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/>
  <mc:AlternateContent xmlns:mc="http://schemas.openxmlformats.org/markup-compatibility/2006">
    <mc:Choice Requires="x15">
      <x15ac:absPath xmlns:x15ac="http://schemas.microsoft.com/office/spreadsheetml/2010/11/ac" url="/Users/dereksoto/Desktop/"/>
    </mc:Choice>
  </mc:AlternateContent>
  <bookViews>
    <workbookView xWindow="0" yWindow="460" windowWidth="25600" windowHeight="15540" tabRatio="500"/>
  </bookViews>
  <sheets>
    <sheet name="horizontal" sheetId="1" r:id="rId1"/>
    <sheet name="Sheet1" sheetId="3" r:id="rId2"/>
  </sheets>
  <definedNames>
    <definedName name="_xlnm._FilterDatabase" localSheetId="0" hidden="1">horizontal!$D$1:$D$81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2" i="3" l="1"/>
  <c r="E28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34" i="3"/>
  <c r="E33" i="3"/>
  <c r="E32" i="3"/>
  <c r="E31" i="3"/>
  <c r="E30" i="3"/>
  <c r="E29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</calcChain>
</file>

<file path=xl/sharedStrings.xml><?xml version="1.0" encoding="utf-8"?>
<sst xmlns="http://schemas.openxmlformats.org/spreadsheetml/2006/main" count="3575" uniqueCount="137">
  <si>
    <t>verrucosa</t>
  </si>
  <si>
    <t xml:space="preserve">Pocillopora </t>
  </si>
  <si>
    <t>GI3014</t>
  </si>
  <si>
    <t>GI3013</t>
  </si>
  <si>
    <t>GI3012</t>
  </si>
  <si>
    <t>GI3010</t>
  </si>
  <si>
    <t>GI3009</t>
  </si>
  <si>
    <t>GI3008</t>
  </si>
  <si>
    <t>GI3006</t>
  </si>
  <si>
    <t>15m</t>
  </si>
  <si>
    <t>GI3005</t>
  </si>
  <si>
    <t>7m</t>
  </si>
  <si>
    <t>GI3004</t>
  </si>
  <si>
    <t>GI3041</t>
  </si>
  <si>
    <t>GI3035</t>
  </si>
  <si>
    <t>GI3034</t>
  </si>
  <si>
    <t>GI3033</t>
  </si>
  <si>
    <t>GI3003</t>
  </si>
  <si>
    <t>GI3032</t>
  </si>
  <si>
    <t>GI3031</t>
  </si>
  <si>
    <t>GI3030</t>
  </si>
  <si>
    <t>GI3029</t>
  </si>
  <si>
    <t>GI3028</t>
  </si>
  <si>
    <t>GI3027</t>
  </si>
  <si>
    <t>GI3026</t>
  </si>
  <si>
    <t>GI3025</t>
  </si>
  <si>
    <t>GI3024</t>
  </si>
  <si>
    <t>GI3023</t>
  </si>
  <si>
    <t>GI3002</t>
  </si>
  <si>
    <t>GI3022</t>
  </si>
  <si>
    <t>GI3021</t>
  </si>
  <si>
    <t>GI3019</t>
  </si>
  <si>
    <t>GI3018</t>
  </si>
  <si>
    <t>GI3017</t>
  </si>
  <si>
    <t>GI3016</t>
  </si>
  <si>
    <t>GI3015</t>
  </si>
  <si>
    <t>GI3001</t>
  </si>
  <si>
    <t>repl</t>
  </si>
  <si>
    <t>depth</t>
  </si>
  <si>
    <t>species</t>
  </si>
  <si>
    <t>genus</t>
  </si>
  <si>
    <t>ID</t>
  </si>
  <si>
    <t>dry</t>
  </si>
  <si>
    <t>buoyant</t>
  </si>
  <si>
    <t>depth2</t>
  </si>
  <si>
    <t>ACA</t>
  </si>
  <si>
    <t>ACS</t>
  </si>
  <si>
    <t>AVA</t>
  </si>
  <si>
    <t>AVS</t>
  </si>
  <si>
    <t>AVH</t>
  </si>
  <si>
    <t>BCA</t>
  </si>
  <si>
    <t>BCS</t>
  </si>
  <si>
    <t>BVA</t>
  </si>
  <si>
    <t>BVS</t>
  </si>
  <si>
    <t>BVH</t>
  </si>
  <si>
    <t>BrCA</t>
  </si>
  <si>
    <t>BrCS</t>
  </si>
  <si>
    <t>BrVA</t>
  </si>
  <si>
    <t>BrVS</t>
  </si>
  <si>
    <t>BrVH</t>
  </si>
  <si>
    <t>CD</t>
  </si>
  <si>
    <t>BrSW</t>
  </si>
  <si>
    <t>BrSL</t>
  </si>
  <si>
    <t>BSW</t>
  </si>
  <si>
    <t>BSL</t>
  </si>
  <si>
    <t>TBrMW</t>
  </si>
  <si>
    <t>TBrmW</t>
  </si>
  <si>
    <t>PBrMW</t>
  </si>
  <si>
    <t>PBrmW</t>
  </si>
  <si>
    <t>TBrML</t>
  </si>
  <si>
    <t>TBrmL</t>
  </si>
  <si>
    <t>GI6001</t>
  </si>
  <si>
    <t>GI6002</t>
  </si>
  <si>
    <t>GI6003</t>
  </si>
  <si>
    <t>GI6007</t>
  </si>
  <si>
    <t>GI6008</t>
  </si>
  <si>
    <t>GI6010</t>
  </si>
  <si>
    <t>GI6011</t>
  </si>
  <si>
    <t>GI6018</t>
  </si>
  <si>
    <t>GI6019</t>
  </si>
  <si>
    <t>GI6020</t>
  </si>
  <si>
    <t>GI6021</t>
  </si>
  <si>
    <t>GI6022</t>
  </si>
  <si>
    <t>GI6024</t>
  </si>
  <si>
    <t>GI6026</t>
  </si>
  <si>
    <t>GI6027</t>
  </si>
  <si>
    <t>GI6028</t>
  </si>
  <si>
    <t>GI6030</t>
  </si>
  <si>
    <t>GI6031</t>
  </si>
  <si>
    <t>GI6032</t>
  </si>
  <si>
    <t>GI6047</t>
  </si>
  <si>
    <t>GI6048</t>
  </si>
  <si>
    <t>GI6049</t>
  </si>
  <si>
    <t>GI6051</t>
  </si>
  <si>
    <t>GI6052</t>
  </si>
  <si>
    <t>GI6053</t>
  </si>
  <si>
    <t>GI6054</t>
  </si>
  <si>
    <t>GI6055</t>
  </si>
  <si>
    <t>GI6060</t>
  </si>
  <si>
    <t>GI6065</t>
  </si>
  <si>
    <t>GI6067</t>
  </si>
  <si>
    <t>GI6072</t>
  </si>
  <si>
    <t>GI6073</t>
  </si>
  <si>
    <t>GI6082</t>
  </si>
  <si>
    <t>GI6084</t>
  </si>
  <si>
    <t>GI6085</t>
  </si>
  <si>
    <t>GI6086</t>
  </si>
  <si>
    <t>GI6087</t>
  </si>
  <si>
    <t>GI6089</t>
  </si>
  <si>
    <t>GI6092</t>
  </si>
  <si>
    <t>GI6093</t>
  </si>
  <si>
    <t>GI6094</t>
  </si>
  <si>
    <t>GI6095</t>
  </si>
  <si>
    <t>GI6096</t>
  </si>
  <si>
    <t>GI6097</t>
  </si>
  <si>
    <t>GI6098</t>
  </si>
  <si>
    <t>GI6099</t>
  </si>
  <si>
    <t>GI6100</t>
  </si>
  <si>
    <t>GI6101</t>
  </si>
  <si>
    <t>GI6103</t>
  </si>
  <si>
    <t>GI6105</t>
  </si>
  <si>
    <t>GI6045</t>
  </si>
  <si>
    <t>ASpL</t>
    <phoneticPr fontId="1" type="noConversion"/>
  </si>
  <si>
    <t>BrSpL</t>
    <phoneticPr fontId="1" type="noConversion"/>
  </si>
  <si>
    <t>BSpL</t>
    <phoneticPr fontId="1" type="noConversion"/>
  </si>
  <si>
    <t>ASpW</t>
    <phoneticPr fontId="1" type="noConversion"/>
  </si>
  <si>
    <t>BrSpW</t>
    <phoneticPr fontId="1" type="noConversion"/>
  </si>
  <si>
    <t>BSpW</t>
    <phoneticPr fontId="1" type="noConversion"/>
  </si>
  <si>
    <t>ASpS</t>
    <phoneticPr fontId="1" type="noConversion"/>
  </si>
  <si>
    <t>BrSpS</t>
    <phoneticPr fontId="1" type="noConversion"/>
  </si>
  <si>
    <t>BSpS</t>
    <phoneticPr fontId="1" type="noConversion"/>
  </si>
  <si>
    <t>MBA</t>
    <phoneticPr fontId="2" type="noConversion"/>
  </si>
  <si>
    <t>mBA</t>
    <phoneticPr fontId="2" type="noConversion"/>
  </si>
  <si>
    <t>7m</t>
    <phoneticPr fontId="2" type="noConversion"/>
  </si>
  <si>
    <t>23-30m</t>
  </si>
  <si>
    <t>38-45m</t>
  </si>
  <si>
    <t>mean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9"/>
      <name val="新細明體"/>
      <family val="1"/>
      <charset val="136"/>
    </font>
    <font>
      <sz val="9"/>
      <name val="新細明體"/>
      <family val="1"/>
      <charset val="136"/>
    </font>
    <font>
      <b/>
      <sz val="12"/>
      <color theme="1"/>
      <name val="Calibri"/>
      <family val="1"/>
      <scheme val="minor"/>
    </font>
    <font>
      <sz val="12"/>
      <name val="Calibri Light"/>
      <family val="1"/>
      <scheme val="major"/>
    </font>
    <font>
      <i/>
      <sz val="12"/>
      <name val="Calibri Light"/>
      <family val="1"/>
      <scheme val="major"/>
    </font>
    <font>
      <b/>
      <sz val="12"/>
      <name val="Calibri Light"/>
      <family val="1"/>
      <scheme val="major"/>
    </font>
    <font>
      <b/>
      <sz val="12"/>
      <color rgb="FF000000"/>
      <name val="Calibri"/>
      <family val="1"/>
      <scheme val="minor"/>
    </font>
    <font>
      <b/>
      <sz val="12"/>
      <name val="Calibri Light"/>
      <family val="2"/>
      <scheme val="maj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 Light"/>
      <family val="1"/>
    </font>
    <font>
      <sz val="12"/>
      <color rgb="FF000000"/>
      <name val="Calibri"/>
      <family val="2"/>
      <scheme val="minor"/>
    </font>
    <font>
      <b/>
      <sz val="12"/>
      <name val="Calibri Light"/>
      <family val="1"/>
    </font>
    <font>
      <i/>
      <sz val="12"/>
      <name val="Calibri Light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Font="1" applyFill="1">
      <alignment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quotePrefix="1" applyNumberFormat="1" applyFill="1" applyAlignment="1"/>
    <xf numFmtId="0" fontId="3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quotePrefix="1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NumberFormat="1" applyFont="1" applyFill="1" applyAlignment="1">
      <alignment horizontal="center" vertical="center"/>
    </xf>
    <xf numFmtId="0" fontId="0" fillId="0" borderId="0" xfId="0" quotePrefix="1" applyNumberForma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0" borderId="0" xfId="0" applyNumberFormat="1" applyFill="1" applyAlignment="1"/>
    <xf numFmtId="0" fontId="11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2" fillId="0" borderId="0" xfId="0" applyFont="1" applyFill="1">
      <alignment vertic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41"/>
  <sheetViews>
    <sheetView tabSelected="1" zoomScale="90" zoomScaleNormal="90" zoomScalePageLayoutView="55" workbookViewId="0">
      <pane ySplit="1" topLeftCell="A2" activePane="bottomLeft" state="frozen"/>
      <selection pane="bottomLeft" activeCell="D795" sqref="D795"/>
    </sheetView>
  </sheetViews>
  <sheetFormatPr baseColWidth="10" defaultColWidth="8.83203125" defaultRowHeight="16" x14ac:dyDescent="0.2"/>
  <cols>
    <col min="1" max="1" width="8.6640625" style="2" customWidth="1"/>
    <col min="2" max="2" width="15.33203125" style="2" customWidth="1"/>
    <col min="3" max="3" width="13" style="2" customWidth="1"/>
    <col min="4" max="4" width="17" style="2" customWidth="1"/>
    <col min="5" max="5" width="4.5" style="2" customWidth="1"/>
    <col min="6" max="7" width="12.1640625" style="2" customWidth="1"/>
    <col min="8" max="9" width="13.6640625" style="2" customWidth="1"/>
    <col min="10" max="11" width="12.1640625" style="2" customWidth="1"/>
    <col min="12" max="15" width="13.6640625" style="2" customWidth="1"/>
    <col min="16" max="17" width="9.1640625" style="2" customWidth="1"/>
    <col min="18" max="18" width="12" style="2" customWidth="1"/>
    <col min="19" max="19" width="12.1640625" style="2" customWidth="1"/>
    <col min="20" max="20" width="12.5" style="2" customWidth="1"/>
    <col min="21" max="24" width="8.83203125" style="2" customWidth="1"/>
    <col min="25" max="31" width="8.83203125" style="4" customWidth="1"/>
    <col min="32" max="35" width="8.83203125" style="4"/>
    <col min="36" max="36" width="9.5" style="4" bestFit="1" customWidth="1"/>
    <col min="37" max="37" width="8.83203125" style="4"/>
    <col min="38" max="16384" width="8.83203125" style="2"/>
  </cols>
  <sheetData>
    <row r="1" spans="1:39" s="8" customFormat="1" x14ac:dyDescent="0.2">
      <c r="A1" s="19" t="s">
        <v>41</v>
      </c>
      <c r="B1" s="19" t="s">
        <v>40</v>
      </c>
      <c r="C1" s="19" t="s">
        <v>39</v>
      </c>
      <c r="D1" s="19" t="s">
        <v>38</v>
      </c>
      <c r="E1" s="19" t="s">
        <v>37</v>
      </c>
      <c r="F1" s="19" t="s">
        <v>45</v>
      </c>
      <c r="G1" s="19" t="s">
        <v>46</v>
      </c>
      <c r="H1" s="19" t="s">
        <v>47</v>
      </c>
      <c r="I1" s="19" t="s">
        <v>48</v>
      </c>
      <c r="J1" s="19" t="s">
        <v>49</v>
      </c>
      <c r="K1" s="19" t="s">
        <v>50</v>
      </c>
      <c r="L1" s="19" t="s">
        <v>51</v>
      </c>
      <c r="M1" s="19" t="s">
        <v>52</v>
      </c>
      <c r="N1" s="19" t="s">
        <v>53</v>
      </c>
      <c r="O1" s="19" t="s">
        <v>54</v>
      </c>
      <c r="P1" s="19" t="s">
        <v>55</v>
      </c>
      <c r="Q1" s="19" t="s">
        <v>56</v>
      </c>
      <c r="R1" s="19" t="s">
        <v>57</v>
      </c>
      <c r="S1" s="19" t="s">
        <v>58</v>
      </c>
      <c r="T1" s="19" t="s">
        <v>59</v>
      </c>
      <c r="U1" s="19" t="s">
        <v>61</v>
      </c>
      <c r="V1" s="19" t="s">
        <v>62</v>
      </c>
      <c r="W1" s="19" t="s">
        <v>63</v>
      </c>
      <c r="X1" s="19" t="s">
        <v>64</v>
      </c>
      <c r="Y1" s="19" t="s">
        <v>122</v>
      </c>
      <c r="Z1" s="19" t="s">
        <v>123</v>
      </c>
      <c r="AA1" s="19" t="s">
        <v>124</v>
      </c>
      <c r="AB1" s="19" t="s">
        <v>125</v>
      </c>
      <c r="AC1" s="19" t="s">
        <v>126</v>
      </c>
      <c r="AD1" s="19" t="s">
        <v>127</v>
      </c>
      <c r="AE1" s="19" t="s">
        <v>128</v>
      </c>
      <c r="AF1" s="19" t="s">
        <v>129</v>
      </c>
      <c r="AG1" s="19" t="s">
        <v>130</v>
      </c>
      <c r="AH1" s="9"/>
      <c r="AL1" s="2"/>
      <c r="AM1" s="2"/>
    </row>
    <row r="2" spans="1:39" x14ac:dyDescent="0.2">
      <c r="A2" s="3" t="s">
        <v>15</v>
      </c>
      <c r="B2" s="5" t="s">
        <v>1</v>
      </c>
      <c r="C2" s="5" t="s">
        <v>0</v>
      </c>
      <c r="D2" s="6" t="s">
        <v>11</v>
      </c>
      <c r="E2" s="10">
        <v>1</v>
      </c>
      <c r="F2" s="14">
        <v>634230.125</v>
      </c>
      <c r="G2" s="14">
        <v>98.243476867675781</v>
      </c>
      <c r="H2" s="14">
        <v>2979524.7593935775</v>
      </c>
      <c r="I2" s="14">
        <v>2065.974365234375</v>
      </c>
      <c r="J2" s="14">
        <v>1789.9417724609375</v>
      </c>
      <c r="K2" s="14">
        <v>811249.75</v>
      </c>
      <c r="L2" s="14">
        <v>446.72943115234375</v>
      </c>
      <c r="M2" s="10">
        <v>7513833.759930565</v>
      </c>
      <c r="N2" s="14">
        <v>2789.384521484375</v>
      </c>
      <c r="O2" s="14">
        <v>1442.3359375</v>
      </c>
      <c r="P2" s="14">
        <v>411568.875</v>
      </c>
      <c r="Q2" s="14">
        <v>336.69989013671875</v>
      </c>
      <c r="R2" s="14">
        <v>3142113.0781231956</v>
      </c>
      <c r="S2" s="14">
        <v>2886.83447265625</v>
      </c>
      <c r="T2" s="14">
        <v>2909.257568359375</v>
      </c>
      <c r="U2" s="14">
        <v>128.84063720703125</v>
      </c>
      <c r="V2" s="14">
        <v>180.50897216796875</v>
      </c>
      <c r="W2" s="14">
        <v>178.56364440917969</v>
      </c>
      <c r="X2" s="14">
        <v>180.96365356445312</v>
      </c>
      <c r="Y2" s="14">
        <v>139.10684204101562</v>
      </c>
      <c r="Z2" s="14">
        <v>132.59616088867188</v>
      </c>
      <c r="AA2" s="14">
        <v>142.87672424316406</v>
      </c>
      <c r="AB2" s="14">
        <v>102.33591461181641</v>
      </c>
      <c r="AC2" s="14">
        <v>63.987327575683594</v>
      </c>
      <c r="AD2" s="14">
        <v>55.955295562744141</v>
      </c>
      <c r="AE2" s="14">
        <v>50.411689758300781</v>
      </c>
      <c r="AF2" s="14">
        <v>72.276290893554688</v>
      </c>
      <c r="AG2" s="14">
        <v>130.48104858398435</v>
      </c>
    </row>
    <row r="3" spans="1:39" x14ac:dyDescent="0.2">
      <c r="A3" s="3" t="s">
        <v>15</v>
      </c>
      <c r="B3" s="5" t="s">
        <v>1</v>
      </c>
      <c r="C3" s="5" t="s">
        <v>0</v>
      </c>
      <c r="D3" s="6" t="s">
        <v>11</v>
      </c>
      <c r="E3" s="10">
        <v>2</v>
      </c>
      <c r="F3" s="14">
        <v>804592.375</v>
      </c>
      <c r="G3" s="14">
        <v>227.21949768066409</v>
      </c>
      <c r="H3" s="14">
        <v>3676538.0373669439</v>
      </c>
      <c r="I3" s="14">
        <v>1809.1761474609375</v>
      </c>
      <c r="J3" s="14">
        <v>1390.6295166015625</v>
      </c>
      <c r="K3" s="14">
        <v>696882.5</v>
      </c>
      <c r="L3" s="14">
        <v>497.77957153320312</v>
      </c>
      <c r="M3" s="10">
        <v>7048549.3242766391</v>
      </c>
      <c r="N3" s="14">
        <v>1997.8348388671875</v>
      </c>
      <c r="O3" s="14">
        <v>831.04937744140625</v>
      </c>
      <c r="P3" s="14">
        <v>537692.0625</v>
      </c>
      <c r="Q3" s="14">
        <v>493.92010498046869</v>
      </c>
      <c r="R3" s="14">
        <v>3607920.9734798661</v>
      </c>
      <c r="S3" s="14">
        <v>2275.12255859375</v>
      </c>
      <c r="T3" s="14">
        <v>3499.61083984375</v>
      </c>
      <c r="U3" s="14">
        <v>191.80978393554688</v>
      </c>
      <c r="V3" s="14">
        <v>130.0152587890625</v>
      </c>
      <c r="W3" s="14">
        <v>173.54583740234375</v>
      </c>
      <c r="X3" s="14">
        <v>226.81112670898435</v>
      </c>
      <c r="Y3" s="14">
        <v>108.4814453125</v>
      </c>
      <c r="Z3" s="14">
        <v>140.05882263183594</v>
      </c>
      <c r="AA3" s="14">
        <v>121.07176971435548</v>
      </c>
      <c r="AB3" s="14">
        <v>114.00599670410156</v>
      </c>
      <c r="AC3" s="14">
        <v>53.605403900146477</v>
      </c>
      <c r="AD3" s="14">
        <v>55.955295562744141</v>
      </c>
      <c r="AE3" s="14">
        <v>57.202976226806641</v>
      </c>
      <c r="AF3" s="14">
        <v>74.761505126953125</v>
      </c>
      <c r="AG3" s="14">
        <v>99.162254333496094</v>
      </c>
    </row>
    <row r="4" spans="1:39" x14ac:dyDescent="0.2">
      <c r="A4" s="3" t="s">
        <v>15</v>
      </c>
      <c r="B4" s="5" t="s">
        <v>1</v>
      </c>
      <c r="C4" s="5" t="s">
        <v>0</v>
      </c>
      <c r="D4" s="6" t="s">
        <v>11</v>
      </c>
      <c r="E4" s="10">
        <v>3</v>
      </c>
      <c r="F4" s="14">
        <v>858550.8125</v>
      </c>
      <c r="G4" s="14">
        <v>263.26748657226562</v>
      </c>
      <c r="H4" s="14">
        <v>5061284.5794574153</v>
      </c>
      <c r="I4" s="14">
        <v>2576.5146484375</v>
      </c>
      <c r="J4" s="14">
        <v>2001.9952392578125</v>
      </c>
      <c r="K4" s="14">
        <v>599122.1875</v>
      </c>
      <c r="L4" s="14">
        <v>180.71514892578125</v>
      </c>
      <c r="M4" s="10">
        <v>8322462.878852793</v>
      </c>
      <c r="N4" s="14">
        <v>2841.779541015625</v>
      </c>
      <c r="O4" s="14">
        <v>1707.411376953125</v>
      </c>
      <c r="P4" s="14">
        <v>390656.65625</v>
      </c>
      <c r="Q4" s="14">
        <v>416.811767578125</v>
      </c>
      <c r="R4" s="14">
        <v>4393678.6904653935</v>
      </c>
      <c r="S4" s="14">
        <v>2080.0625</v>
      </c>
      <c r="T4" s="14">
        <v>2352.2080078125</v>
      </c>
      <c r="U4" s="14">
        <v>71.838462829589844</v>
      </c>
      <c r="V4" s="14">
        <v>135.82676696777344</v>
      </c>
      <c r="W4" s="14">
        <v>110.7661590576172</v>
      </c>
      <c r="X4" s="14">
        <v>145.94683837890625</v>
      </c>
      <c r="Y4" s="14">
        <v>129.16964721679688</v>
      </c>
      <c r="Z4" s="14">
        <v>134.55467224121094</v>
      </c>
      <c r="AA4" s="14">
        <v>134.55467224121094</v>
      </c>
      <c r="AB4" s="14">
        <v>84.019477844238281</v>
      </c>
      <c r="AC4" s="14">
        <v>43.989444732666016</v>
      </c>
      <c r="AD4" s="14">
        <v>69.7025146484375</v>
      </c>
      <c r="AE4" s="14">
        <v>96.617027282714844</v>
      </c>
      <c r="AF4" s="14">
        <v>77.542503356933594</v>
      </c>
      <c r="AG4" s="14">
        <v>87.647872924804688</v>
      </c>
    </row>
    <row r="5" spans="1:39" x14ac:dyDescent="0.2">
      <c r="A5" s="3" t="s">
        <v>15</v>
      </c>
      <c r="B5" s="5" t="s">
        <v>1</v>
      </c>
      <c r="C5" s="5" t="s">
        <v>0</v>
      </c>
      <c r="D5" s="6" t="s">
        <v>11</v>
      </c>
      <c r="E5" s="10">
        <v>4</v>
      </c>
      <c r="F5" s="14">
        <v>1032740.4375</v>
      </c>
      <c r="G5" s="14">
        <v>248.97334289550781</v>
      </c>
      <c r="H5" s="14">
        <v>2447975.5055222511</v>
      </c>
      <c r="I5" s="14">
        <v>1753.2613525390625</v>
      </c>
      <c r="J5" s="14">
        <v>1491.4012451171875</v>
      </c>
      <c r="K5" s="14">
        <v>766818.6875</v>
      </c>
      <c r="L5" s="14">
        <v>356.212890625</v>
      </c>
      <c r="M5" s="10">
        <v>6928045.0869509252</v>
      </c>
      <c r="N5" s="14">
        <v>2666.433349609375</v>
      </c>
      <c r="O5" s="14">
        <v>2188.641845703125</v>
      </c>
      <c r="P5" s="14">
        <v>385833.5625</v>
      </c>
      <c r="Q5" s="14">
        <v>493.75161743164062</v>
      </c>
      <c r="R5" s="14">
        <v>3453827.9313399945</v>
      </c>
      <c r="S5" s="14">
        <v>1230.4462890625</v>
      </c>
      <c r="T5" s="14">
        <v>1874.4659423828125</v>
      </c>
      <c r="U5" s="14">
        <v>94.556556701660156</v>
      </c>
      <c r="V5" s="14">
        <v>102.32032775878906</v>
      </c>
      <c r="W5" s="14">
        <v>109.0841064453125</v>
      </c>
      <c r="X5" s="14">
        <v>114.55911254882812</v>
      </c>
      <c r="Y5" s="14">
        <v>107.21080780029295</v>
      </c>
      <c r="Z5" s="14">
        <v>146.71955871582031</v>
      </c>
      <c r="AA5" s="14">
        <v>134.33847045898435</v>
      </c>
      <c r="AB5" s="14">
        <v>74.371688842773438</v>
      </c>
      <c r="AC5" s="14">
        <v>59.130504608154297</v>
      </c>
      <c r="AD5" s="14">
        <v>55.057559967041016</v>
      </c>
      <c r="AE5" s="14">
        <v>116.17086029052734</v>
      </c>
      <c r="AF5" s="14">
        <v>72.21881103515625</v>
      </c>
      <c r="AG5" s="14">
        <v>171.07575988769531</v>
      </c>
    </row>
    <row r="6" spans="1:39" x14ac:dyDescent="0.2">
      <c r="A6" s="3" t="s">
        <v>15</v>
      </c>
      <c r="B6" s="5" t="s">
        <v>1</v>
      </c>
      <c r="C6" s="5" t="s">
        <v>0</v>
      </c>
      <c r="D6" s="6" t="s">
        <v>11</v>
      </c>
      <c r="E6" s="10">
        <v>5</v>
      </c>
      <c r="F6" s="14">
        <v>782002.1875</v>
      </c>
      <c r="G6" s="14">
        <v>225.6578369140625</v>
      </c>
      <c r="H6" s="14">
        <v>2775112.8507815693</v>
      </c>
      <c r="I6" s="14">
        <v>2175.8212890625</v>
      </c>
      <c r="J6" s="14">
        <v>905.691162109375</v>
      </c>
      <c r="K6" s="14">
        <v>866792.375</v>
      </c>
      <c r="L6" s="14">
        <v>597.4873046875</v>
      </c>
      <c r="M6" s="10">
        <v>6118370.4220316485</v>
      </c>
      <c r="N6" s="14">
        <v>981.16351318359375</v>
      </c>
      <c r="O6" s="14">
        <v>1304.9100341796875</v>
      </c>
      <c r="P6" s="14">
        <v>517576.53125</v>
      </c>
      <c r="Q6" s="14">
        <v>457.541015625</v>
      </c>
      <c r="R6" s="14">
        <v>4198676.4460490746</v>
      </c>
      <c r="S6" s="14">
        <v>3146.88623046875</v>
      </c>
      <c r="T6" s="14">
        <v>2883.330322265625</v>
      </c>
      <c r="U6" s="14">
        <v>122.06076812744141</v>
      </c>
      <c r="V6" s="14">
        <v>104.34824371337892</v>
      </c>
      <c r="W6" s="14">
        <v>87.186264038085938</v>
      </c>
      <c r="X6" s="14">
        <v>140.72969055175781</v>
      </c>
      <c r="Y6" s="14">
        <v>148.77128601074219</v>
      </c>
      <c r="Z6" s="14">
        <v>130.22621154785156</v>
      </c>
      <c r="AA6" s="14">
        <v>132.971435546875</v>
      </c>
      <c r="AB6" s="14">
        <v>41.261734008789062</v>
      </c>
      <c r="AC6" s="14">
        <v>80.743087768554688</v>
      </c>
      <c r="AD6" s="14">
        <v>72.734466552734375</v>
      </c>
      <c r="AE6" s="14">
        <v>92.083831787109375</v>
      </c>
      <c r="AF6" s="14">
        <v>93.826057434082031</v>
      </c>
      <c r="AG6" s="14">
        <v>150.85017395019531</v>
      </c>
    </row>
    <row r="7" spans="1:39" x14ac:dyDescent="0.2">
      <c r="A7" s="3" t="s">
        <v>15</v>
      </c>
      <c r="B7" s="5" t="s">
        <v>1</v>
      </c>
      <c r="C7" s="5" t="s">
        <v>0</v>
      </c>
      <c r="D7" s="6" t="s">
        <v>11</v>
      </c>
      <c r="E7" s="10">
        <v>6</v>
      </c>
      <c r="F7" s="14">
        <v>488829.375</v>
      </c>
      <c r="G7" s="14">
        <v>143.21324157714844</v>
      </c>
      <c r="H7" s="14">
        <v>3854678.9408619874</v>
      </c>
      <c r="I7" s="14">
        <v>4144.595703125</v>
      </c>
      <c r="J7" s="14">
        <v>1009.9967041015624</v>
      </c>
      <c r="K7" s="14">
        <v>842484.9375</v>
      </c>
      <c r="L7" s="14">
        <v>545.20623779296875</v>
      </c>
      <c r="M7" s="10">
        <v>9939590.5012958329</v>
      </c>
      <c r="N7" s="14">
        <v>2196.071044921875</v>
      </c>
      <c r="O7" s="14">
        <v>1065.343994140625</v>
      </c>
      <c r="P7" s="14">
        <v>384657.3125</v>
      </c>
      <c r="Q7" s="14">
        <v>545.66387939453125</v>
      </c>
      <c r="R7" s="14">
        <v>2908032.9078397346</v>
      </c>
      <c r="S7" s="14">
        <v>2981.770263671875</v>
      </c>
      <c r="T7" s="14">
        <v>3028.891357421875</v>
      </c>
      <c r="U7" s="14">
        <v>106.530517578125</v>
      </c>
      <c r="V7" s="14">
        <v>128.84063720703125</v>
      </c>
      <c r="W7" s="14">
        <v>116.93751525878906</v>
      </c>
      <c r="X7" s="14">
        <v>107.45220947265624</v>
      </c>
      <c r="Y7" s="14">
        <v>133.06509399414062</v>
      </c>
      <c r="Z7" s="14">
        <v>167.54399108886719</v>
      </c>
      <c r="AA7" s="14">
        <v>87.125167846679673</v>
      </c>
      <c r="AB7" s="14">
        <v>67.277336120605469</v>
      </c>
      <c r="AC7" s="14">
        <v>61.268852233886719</v>
      </c>
      <c r="AD7" s="14">
        <v>69.28424072265625</v>
      </c>
      <c r="AE7" s="14">
        <v>86.503349304199219</v>
      </c>
      <c r="AF7" s="14">
        <v>99.162254333496094</v>
      </c>
      <c r="AG7" s="14">
        <v>143.4278564453125</v>
      </c>
    </row>
    <row r="8" spans="1:39" x14ac:dyDescent="0.2">
      <c r="A8" s="3" t="s">
        <v>15</v>
      </c>
      <c r="B8" s="5" t="s">
        <v>1</v>
      </c>
      <c r="C8" s="5" t="s">
        <v>0</v>
      </c>
      <c r="D8" s="6" t="s">
        <v>11</v>
      </c>
      <c r="E8" s="10">
        <v>7</v>
      </c>
      <c r="F8" s="14">
        <v>664891.125</v>
      </c>
      <c r="G8" s="14">
        <v>263.18844604492188</v>
      </c>
      <c r="H8" s="14">
        <v>3375409.2501946054</v>
      </c>
      <c r="I8" s="14">
        <v>2452.018310546875</v>
      </c>
      <c r="J8" s="14">
        <v>2203.947265625</v>
      </c>
      <c r="K8" s="14">
        <v>798847.5625</v>
      </c>
      <c r="L8" s="14">
        <v>675.28143310546875</v>
      </c>
      <c r="M8" s="13">
        <v>7894862</v>
      </c>
      <c r="N8" s="14">
        <v>1667.8956298828125</v>
      </c>
      <c r="O8" s="14">
        <v>2168.15966796875</v>
      </c>
      <c r="P8" s="14">
        <v>597552</v>
      </c>
      <c r="Q8" s="14">
        <v>670.79998779296875</v>
      </c>
      <c r="R8" s="14">
        <v>3607920.9734798661</v>
      </c>
      <c r="S8" s="14">
        <v>2636.969482421875</v>
      </c>
      <c r="T8" s="14">
        <v>2777.58447265625</v>
      </c>
      <c r="U8" s="14">
        <v>160.37968444824219</v>
      </c>
      <c r="V8" s="14">
        <v>138.34451293945312</v>
      </c>
      <c r="W8" s="14">
        <v>126.26357269287108</v>
      </c>
      <c r="X8" s="14">
        <v>143.79127502441406</v>
      </c>
      <c r="Y8" s="14">
        <v>105.68946075439452</v>
      </c>
      <c r="Z8" s="14">
        <v>77.596031188964844</v>
      </c>
      <c r="AA8" s="14">
        <v>140.05882263183594</v>
      </c>
      <c r="AB8" s="14">
        <v>56.838855743408203</v>
      </c>
      <c r="AC8" s="14">
        <v>84.019477844238281</v>
      </c>
      <c r="AD8" s="14">
        <v>47.963451385498047</v>
      </c>
      <c r="AE8" s="14">
        <v>89.383644104003906</v>
      </c>
      <c r="AF8" s="14">
        <v>69.762069702148438</v>
      </c>
      <c r="AG8" s="14">
        <v>128.8800048828125</v>
      </c>
    </row>
    <row r="9" spans="1:39" x14ac:dyDescent="0.2">
      <c r="A9" s="3" t="s">
        <v>15</v>
      </c>
      <c r="B9" s="5" t="s">
        <v>1</v>
      </c>
      <c r="C9" s="5" t="s">
        <v>0</v>
      </c>
      <c r="D9" s="6" t="s">
        <v>11</v>
      </c>
      <c r="E9" s="10">
        <v>8</v>
      </c>
      <c r="F9" s="14">
        <v>757997.5625</v>
      </c>
      <c r="G9" s="14">
        <v>186.04644775390625</v>
      </c>
      <c r="H9" s="14">
        <v>3641902.615050029</v>
      </c>
      <c r="I9" s="14">
        <v>1391.5267333984375</v>
      </c>
      <c r="J9" s="14">
        <v>2539.572265625</v>
      </c>
      <c r="K9" s="14">
        <v>618725.3125</v>
      </c>
      <c r="L9" s="14">
        <v>1000.27001953125</v>
      </c>
      <c r="M9" s="10">
        <v>8054271.0765482225</v>
      </c>
      <c r="N9" s="14">
        <v>1417.18115234375</v>
      </c>
      <c r="O9" s="14">
        <v>1226.5179443359375</v>
      </c>
      <c r="P9" s="14">
        <v>740666.1875</v>
      </c>
      <c r="Q9" s="14">
        <v>425.21109008789062</v>
      </c>
      <c r="R9" s="14">
        <v>5411555.0419765497</v>
      </c>
      <c r="S9" s="14">
        <v>2462.68408203125</v>
      </c>
      <c r="T9" s="14">
        <v>2759.190673828125</v>
      </c>
      <c r="U9" s="14">
        <v>182.05026245117188</v>
      </c>
      <c r="V9" s="14">
        <v>116.09114837646484</v>
      </c>
      <c r="W9" s="14">
        <v>102.0791015625</v>
      </c>
      <c r="X9" s="14">
        <v>156.01620483398435</v>
      </c>
      <c r="Y9" s="14">
        <v>95.406028747558594</v>
      </c>
      <c r="Z9" s="14">
        <v>96.874557495117188</v>
      </c>
      <c r="AA9" s="14">
        <v>83.771995544433594</v>
      </c>
      <c r="AB9" s="14">
        <v>46.913028717041016</v>
      </c>
      <c r="AC9" s="14">
        <v>57.202976226806641</v>
      </c>
      <c r="AD9" s="14">
        <v>67.029991149902344</v>
      </c>
      <c r="AE9" s="14">
        <v>72.103721618652358</v>
      </c>
      <c r="AF9" s="14">
        <v>68.742713928222656</v>
      </c>
      <c r="AG9" s="14">
        <v>101.0290985107422</v>
      </c>
    </row>
    <row r="10" spans="1:39" x14ac:dyDescent="0.2">
      <c r="A10" s="3" t="s">
        <v>15</v>
      </c>
      <c r="B10" s="5" t="s">
        <v>1</v>
      </c>
      <c r="C10" s="5" t="s">
        <v>0</v>
      </c>
      <c r="D10" s="6" t="s">
        <v>11</v>
      </c>
      <c r="E10" s="10">
        <v>9</v>
      </c>
      <c r="F10" s="14">
        <v>515246.96875</v>
      </c>
      <c r="G10" s="14">
        <v>161.76518249511719</v>
      </c>
      <c r="H10" s="14">
        <v>4095163.9828231037</v>
      </c>
      <c r="I10" s="14">
        <v>1988.6512451171875</v>
      </c>
      <c r="J10" s="14">
        <v>2096.40869140625</v>
      </c>
      <c r="K10" s="14">
        <v>775693.4375</v>
      </c>
      <c r="L10" s="14">
        <v>396.0321044921875</v>
      </c>
      <c r="M10" s="10">
        <v>11308653.548395265</v>
      </c>
      <c r="N10" s="14">
        <v>2555.795654296875</v>
      </c>
      <c r="O10" s="14">
        <v>1353.040283203125</v>
      </c>
      <c r="P10" s="14">
        <v>529990.875</v>
      </c>
      <c r="Q10" s="14">
        <v>852.81585693359375</v>
      </c>
      <c r="R10" s="14">
        <v>4408708.569515151</v>
      </c>
      <c r="S10" s="14">
        <v>3684.457763671875</v>
      </c>
      <c r="T10" s="14">
        <v>3678.881103515625</v>
      </c>
      <c r="U10" s="14">
        <v>141.16696166992188</v>
      </c>
      <c r="V10" s="14">
        <v>106.68468475341795</v>
      </c>
      <c r="W10" s="14">
        <v>155.88447570800781</v>
      </c>
      <c r="X10" s="14">
        <v>196.2777099609375</v>
      </c>
      <c r="Y10" s="14">
        <v>84.019477844238281</v>
      </c>
      <c r="Z10" s="14">
        <v>147.62246704101562</v>
      </c>
      <c r="AA10" s="14">
        <v>122.87611389160156</v>
      </c>
      <c r="AB10" s="14">
        <v>65.842422485351562</v>
      </c>
      <c r="AC10" s="14">
        <v>50.411689758300781</v>
      </c>
      <c r="AD10" s="14">
        <v>55.057559967041016</v>
      </c>
      <c r="AE10" s="14">
        <v>61.268852233886719</v>
      </c>
      <c r="AF10" s="14">
        <v>57.057609558105469</v>
      </c>
      <c r="AG10" s="14">
        <v>134.33847045898435</v>
      </c>
    </row>
    <row r="11" spans="1:39" x14ac:dyDescent="0.2">
      <c r="A11" s="3" t="s">
        <v>15</v>
      </c>
      <c r="B11" s="5" t="s">
        <v>1</v>
      </c>
      <c r="C11" s="5" t="s">
        <v>0</v>
      </c>
      <c r="D11" s="6" t="s">
        <v>11</v>
      </c>
      <c r="E11" s="10">
        <v>10</v>
      </c>
      <c r="F11" s="14">
        <v>529017.375</v>
      </c>
      <c r="G11" s="14">
        <v>135.60348510742188</v>
      </c>
      <c r="H11" s="14">
        <v>2117570.7547648805</v>
      </c>
      <c r="I11" s="14">
        <v>1102.0255126953125</v>
      </c>
      <c r="J11" s="14">
        <v>1664.0999755859375</v>
      </c>
      <c r="K11" s="14">
        <v>875692.9375</v>
      </c>
      <c r="L11" s="20">
        <v>809.37</v>
      </c>
      <c r="M11" s="10">
        <v>5819986.5273613958</v>
      </c>
      <c r="N11" s="14">
        <v>1801.2021484375</v>
      </c>
      <c r="O11" s="14">
        <v>1335.3992919921875</v>
      </c>
      <c r="P11" s="14">
        <v>491555.875</v>
      </c>
      <c r="Q11" s="14">
        <v>505.28659057617182</v>
      </c>
      <c r="R11" s="14">
        <v>3928262.2502731336</v>
      </c>
      <c r="S11" s="14">
        <v>2598</v>
      </c>
      <c r="T11" s="14">
        <v>2024.046630859375</v>
      </c>
      <c r="U11" s="14">
        <v>136.21946716308594</v>
      </c>
      <c r="V11" s="14">
        <v>126.65347290039064</v>
      </c>
      <c r="W11" s="14">
        <v>197.44654846191409</v>
      </c>
      <c r="X11" s="14">
        <v>74.533332824707017</v>
      </c>
      <c r="Y11" s="14">
        <v>78.711814880371094</v>
      </c>
      <c r="Z11" s="14">
        <v>100.82337951660156</v>
      </c>
      <c r="AA11" s="14">
        <v>157.0274658203125</v>
      </c>
      <c r="AB11" s="14">
        <v>57.924354553222656</v>
      </c>
      <c r="AC11" s="14">
        <v>58.352901458740234</v>
      </c>
      <c r="AD11" s="14">
        <v>47.963451385498047</v>
      </c>
      <c r="AE11" s="14">
        <v>110.11511993408205</v>
      </c>
      <c r="AF11" s="14">
        <v>120.38385009765624</v>
      </c>
      <c r="AG11" s="14">
        <v>119.13559722900392</v>
      </c>
    </row>
    <row r="12" spans="1:39" x14ac:dyDescent="0.2">
      <c r="A12" s="3" t="s">
        <v>14</v>
      </c>
      <c r="B12" s="5" t="s">
        <v>1</v>
      </c>
      <c r="C12" s="5" t="s">
        <v>0</v>
      </c>
      <c r="D12" s="6" t="s">
        <v>11</v>
      </c>
      <c r="E12" s="10">
        <v>1</v>
      </c>
      <c r="F12" s="14">
        <v>427756.90625</v>
      </c>
      <c r="G12" s="14">
        <v>208.0062561035156</v>
      </c>
      <c r="H12" s="14">
        <v>3070098.7498674477</v>
      </c>
      <c r="I12" s="14">
        <v>1330.2646484375</v>
      </c>
      <c r="J12" s="14">
        <v>2384.625244140625</v>
      </c>
      <c r="K12" s="14">
        <v>497176.03125</v>
      </c>
      <c r="L12" s="14">
        <v>336.69989013671875</v>
      </c>
      <c r="M12" s="10">
        <v>17379844.054988541</v>
      </c>
      <c r="N12" s="14">
        <v>2021.1463623046875</v>
      </c>
      <c r="O12" s="14">
        <v>1691.548583984375</v>
      </c>
      <c r="P12" s="14">
        <v>635716.0625</v>
      </c>
      <c r="Q12" s="14">
        <v>399.79595947265625</v>
      </c>
      <c r="R12" s="14">
        <v>3670655.9775484758</v>
      </c>
      <c r="S12" s="14">
        <v>2521.875732421875</v>
      </c>
      <c r="T12" s="14">
        <v>3133.3193359375</v>
      </c>
      <c r="U12" s="14">
        <v>59.097846984863281</v>
      </c>
      <c r="V12" s="14">
        <v>96.108177185058594</v>
      </c>
      <c r="W12" s="14">
        <v>57.619285583496094</v>
      </c>
      <c r="X12" s="14">
        <v>114.4514617919922</v>
      </c>
      <c r="Y12" s="14">
        <v>104.1060028076172</v>
      </c>
      <c r="Z12" s="14">
        <v>117.73313140869141</v>
      </c>
      <c r="AA12" s="14">
        <v>141.47479248046875</v>
      </c>
      <c r="AB12" s="14">
        <v>45.565959930419922</v>
      </c>
      <c r="AC12" s="14">
        <v>53.605403900146477</v>
      </c>
      <c r="AD12" s="14">
        <v>44.083744049072266</v>
      </c>
      <c r="AE12" s="14">
        <v>31.831010818481445</v>
      </c>
      <c r="AF12" s="14">
        <v>45.565959930419922</v>
      </c>
      <c r="AG12" s="14">
        <v>81.510871887207017</v>
      </c>
    </row>
    <row r="13" spans="1:39" x14ac:dyDescent="0.2">
      <c r="A13" s="3" t="s">
        <v>14</v>
      </c>
      <c r="B13" s="5" t="s">
        <v>1</v>
      </c>
      <c r="C13" s="5" t="s">
        <v>0</v>
      </c>
      <c r="D13" s="6" t="s">
        <v>11</v>
      </c>
      <c r="E13" s="10">
        <v>2</v>
      </c>
      <c r="F13" s="14">
        <v>569871.0625</v>
      </c>
      <c r="G13" s="14">
        <v>406.55471801757807</v>
      </c>
      <c r="H13" s="14">
        <v>5354701.9091352941</v>
      </c>
      <c r="I13" s="14">
        <v>1914.770263671875</v>
      </c>
      <c r="J13" s="14">
        <v>1412.60888671875</v>
      </c>
      <c r="K13" s="14">
        <v>635195.8125</v>
      </c>
      <c r="L13" s="14">
        <v>501.77517700195312</v>
      </c>
      <c r="M13" s="10">
        <v>19479899.835353106</v>
      </c>
      <c r="N13" s="14">
        <v>647.06072998046875</v>
      </c>
      <c r="O13" s="14">
        <v>1501.39599609375</v>
      </c>
      <c r="P13" s="14">
        <v>646177.875</v>
      </c>
      <c r="Q13" s="14">
        <v>245.18486022949219</v>
      </c>
      <c r="R13" s="14">
        <v>3681765.5064039258</v>
      </c>
      <c r="S13" s="14">
        <v>1622.8385009765625</v>
      </c>
      <c r="T13" s="14">
        <v>2924.4189453125</v>
      </c>
      <c r="U13" s="14">
        <v>75.736442565917969</v>
      </c>
      <c r="V13" s="14">
        <v>155.75262451171875</v>
      </c>
      <c r="W13" s="14">
        <v>84.893997192382812</v>
      </c>
      <c r="X13" s="14">
        <v>110.72905731201172</v>
      </c>
      <c r="Y13" s="14">
        <v>116.17086029052734</v>
      </c>
      <c r="Z13" s="14">
        <v>119.86532592773436</v>
      </c>
      <c r="AA13" s="14">
        <v>155.85955810546875</v>
      </c>
      <c r="AB13" s="14">
        <v>58.352901458740234</v>
      </c>
      <c r="AC13" s="14">
        <v>56.765750885009766</v>
      </c>
      <c r="AD13" s="14">
        <v>46.199478149414062</v>
      </c>
      <c r="AE13" s="14">
        <v>42.549922943115234</v>
      </c>
      <c r="AF13" s="14">
        <v>46.199478149414062</v>
      </c>
      <c r="AG13" s="14">
        <v>89.337173461914062</v>
      </c>
    </row>
    <row r="14" spans="1:39" x14ac:dyDescent="0.2">
      <c r="A14" s="3" t="s">
        <v>14</v>
      </c>
      <c r="B14" s="5" t="s">
        <v>1</v>
      </c>
      <c r="C14" s="5" t="s">
        <v>0</v>
      </c>
      <c r="D14" s="6" t="s">
        <v>11</v>
      </c>
      <c r="E14" s="10">
        <v>3</v>
      </c>
      <c r="F14" s="14">
        <v>271997.15625</v>
      </c>
      <c r="G14" s="14">
        <v>197.43743896484375</v>
      </c>
      <c r="H14" s="14">
        <v>4345058.4306055903</v>
      </c>
      <c r="I14" s="14">
        <v>2980.01171875</v>
      </c>
      <c r="J14" s="14">
        <v>1620.7991943359375</v>
      </c>
      <c r="K14" s="14">
        <v>609056.3125</v>
      </c>
      <c r="L14" s="14">
        <v>354.98446655273438</v>
      </c>
      <c r="M14" s="10">
        <v>5462135.7623488707</v>
      </c>
      <c r="N14" s="14">
        <v>3020.804443359375</v>
      </c>
      <c r="O14" s="14">
        <v>1556.7098388671875</v>
      </c>
      <c r="P14" s="14">
        <v>432611.0625</v>
      </c>
      <c r="Q14" s="14">
        <v>179.67620849609375</v>
      </c>
      <c r="R14" s="14">
        <v>2871176.1283323984</v>
      </c>
      <c r="S14" s="14">
        <v>1877.2491455078125</v>
      </c>
      <c r="T14" s="14">
        <v>2875.92626953125</v>
      </c>
      <c r="U14" s="14">
        <v>80.726066589355469</v>
      </c>
      <c r="V14" s="14">
        <v>163.17352294921875</v>
      </c>
      <c r="W14" s="14">
        <v>119.74983215332033</v>
      </c>
      <c r="X14" s="14">
        <v>118.05655670166016</v>
      </c>
      <c r="Y14" s="14">
        <v>119.41411590576172</v>
      </c>
      <c r="Z14" s="14">
        <v>135.8140869140625</v>
      </c>
      <c r="AA14" s="14">
        <v>163.07267761230469</v>
      </c>
      <c r="AB14" s="14">
        <v>59.340808868408203</v>
      </c>
      <c r="AC14" s="14">
        <v>65.779319763183594</v>
      </c>
      <c r="AD14" s="14">
        <v>46.468345642089837</v>
      </c>
      <c r="AE14" s="14">
        <v>49.329231262207031</v>
      </c>
      <c r="AF14" s="14">
        <v>55.433383941650391</v>
      </c>
      <c r="AG14" s="14">
        <v>95.493034362792983</v>
      </c>
    </row>
    <row r="15" spans="1:39" x14ac:dyDescent="0.2">
      <c r="A15" s="3" t="s">
        <v>14</v>
      </c>
      <c r="B15" s="5" t="s">
        <v>1</v>
      </c>
      <c r="C15" s="5" t="s">
        <v>0</v>
      </c>
      <c r="D15" s="6" t="s">
        <v>11</v>
      </c>
      <c r="E15" s="10">
        <v>4</v>
      </c>
      <c r="F15" s="14">
        <v>549444.1875</v>
      </c>
      <c r="G15" s="14">
        <v>150.43855285644531</v>
      </c>
      <c r="H15" s="14">
        <v>4059090.8917689007</v>
      </c>
      <c r="I15" s="14">
        <v>2891.586181640625</v>
      </c>
      <c r="J15" s="14">
        <v>2100.0966796875</v>
      </c>
      <c r="K15" s="14">
        <v>470913.28125</v>
      </c>
      <c r="L15" s="14">
        <v>793.79559326171875</v>
      </c>
      <c r="M15" s="10">
        <v>1171316.3458192113</v>
      </c>
      <c r="N15" s="14">
        <v>3557.641357421875</v>
      </c>
      <c r="O15" s="14">
        <v>2235.32275390625</v>
      </c>
      <c r="P15" s="14">
        <v>356161.9375</v>
      </c>
      <c r="Q15" s="14">
        <v>213.72773742675781</v>
      </c>
      <c r="R15" s="14">
        <v>3812463.5188783915</v>
      </c>
      <c r="S15" s="14">
        <v>3305.849853515625</v>
      </c>
      <c r="T15" s="14">
        <v>3433.708740234375</v>
      </c>
      <c r="U15" s="14">
        <v>94.773574829101562</v>
      </c>
      <c r="V15" s="14">
        <v>121.79116821289062</v>
      </c>
      <c r="W15" s="14">
        <v>80.726066589355469</v>
      </c>
      <c r="X15" s="14">
        <v>106.41474151611328</v>
      </c>
      <c r="Y15" s="14">
        <v>125.02024078369141</v>
      </c>
      <c r="Z15" s="14">
        <v>138.11824035644531</v>
      </c>
      <c r="AA15" s="14">
        <v>164.2904052734375</v>
      </c>
      <c r="AB15" s="14">
        <v>60.587306976318359</v>
      </c>
      <c r="AC15" s="14">
        <v>67.523773193359375</v>
      </c>
      <c r="AD15" s="14">
        <v>47.528594970703125</v>
      </c>
      <c r="AE15" s="14">
        <v>82.523468017578125</v>
      </c>
      <c r="AF15" s="14">
        <v>56.838855743408203</v>
      </c>
      <c r="AG15" s="14">
        <v>100.36930847167967</v>
      </c>
    </row>
    <row r="16" spans="1:39" x14ac:dyDescent="0.2">
      <c r="A16" s="3" t="s">
        <v>14</v>
      </c>
      <c r="B16" s="5" t="s">
        <v>1</v>
      </c>
      <c r="C16" s="5" t="s">
        <v>0</v>
      </c>
      <c r="D16" s="6" t="s">
        <v>11</v>
      </c>
      <c r="E16" s="10">
        <v>5</v>
      </c>
      <c r="F16" s="14">
        <v>234263.671875</v>
      </c>
      <c r="G16" s="14">
        <v>116.81446838378906</v>
      </c>
      <c r="H16" s="14">
        <v>2779687.1954032313</v>
      </c>
      <c r="I16" s="14">
        <v>1439.8387451171875</v>
      </c>
      <c r="J16" s="14">
        <v>1319.8565673828125</v>
      </c>
      <c r="K16" s="14">
        <v>423070.78125</v>
      </c>
      <c r="L16" s="14">
        <v>522.7286376953125</v>
      </c>
      <c r="M16" s="10">
        <v>6952094.0776611585</v>
      </c>
      <c r="N16" s="14">
        <v>1251.49951171875</v>
      </c>
      <c r="O16" s="14">
        <v>1596.2283935546875</v>
      </c>
      <c r="P16" s="14">
        <v>405701.15625</v>
      </c>
      <c r="Q16" s="14">
        <v>191.44660949707031</v>
      </c>
      <c r="R16" s="14">
        <v>6282396.2180668525</v>
      </c>
      <c r="S16" s="14">
        <v>1032.322509765625</v>
      </c>
      <c r="T16" s="14">
        <v>2570.58203125</v>
      </c>
      <c r="U16" s="14">
        <v>78.715972900390625</v>
      </c>
      <c r="V16" s="14">
        <v>117.84754943847656</v>
      </c>
      <c r="W16" s="14">
        <v>80.776947021484375</v>
      </c>
      <c r="X16" s="14">
        <v>111.8000030517578</v>
      </c>
      <c r="Y16" s="14">
        <v>132.56483459472656</v>
      </c>
      <c r="Z16" s="14">
        <v>141.32795715332031</v>
      </c>
      <c r="AA16" s="14">
        <v>167.24632263183594</v>
      </c>
      <c r="AB16" s="14">
        <v>62.076828002929688</v>
      </c>
      <c r="AC16" s="14">
        <v>71.351112365722656</v>
      </c>
      <c r="AD16" s="14">
        <v>49.329231262207031</v>
      </c>
      <c r="AE16" s="14">
        <v>84.167617797851562</v>
      </c>
      <c r="AF16" s="14">
        <v>59.340808868408203</v>
      </c>
      <c r="AG16" s="14">
        <v>103.78641510009766</v>
      </c>
    </row>
    <row r="17" spans="1:33" x14ac:dyDescent="0.2">
      <c r="A17" s="3" t="s">
        <v>14</v>
      </c>
      <c r="B17" s="5" t="s">
        <v>1</v>
      </c>
      <c r="C17" s="5" t="s">
        <v>0</v>
      </c>
      <c r="D17" s="6" t="s">
        <v>11</v>
      </c>
      <c r="E17" s="10">
        <v>6</v>
      </c>
      <c r="F17" s="14">
        <v>326954.0625</v>
      </c>
      <c r="G17" s="14">
        <v>142.48515319824219</v>
      </c>
      <c r="H17" s="14">
        <v>3564660.0649090977</v>
      </c>
      <c r="I17" s="14">
        <v>1599.860107421875</v>
      </c>
      <c r="J17" s="14">
        <v>1374.39501953125</v>
      </c>
      <c r="K17" s="14">
        <v>432360.71875</v>
      </c>
      <c r="L17" s="14">
        <v>316.04998779296875</v>
      </c>
      <c r="M17" s="10">
        <v>5562642.5169802792</v>
      </c>
      <c r="N17" s="14">
        <v>1151.6456298828125</v>
      </c>
      <c r="O17" s="14">
        <v>1448.595947265625</v>
      </c>
      <c r="P17" s="14">
        <v>508684.4375</v>
      </c>
      <c r="Q17" s="14">
        <v>264.68588256835938</v>
      </c>
      <c r="R17" s="14">
        <v>3082514.8825111589</v>
      </c>
      <c r="S17" s="14">
        <v>2193.4931640625</v>
      </c>
      <c r="T17" s="14">
        <v>3255.224853515625</v>
      </c>
      <c r="U17" s="14">
        <v>89.786636352539062</v>
      </c>
      <c r="V17" s="14">
        <v>140.55439758300781</v>
      </c>
      <c r="W17" s="14">
        <v>116.72650146484376</v>
      </c>
      <c r="X17" s="14">
        <v>98.848052978515625</v>
      </c>
      <c r="Y17" s="14">
        <v>133.06509399414062</v>
      </c>
      <c r="Z17" s="14">
        <v>146.40789794921875</v>
      </c>
      <c r="AA17" s="14">
        <v>169.14732360839844</v>
      </c>
      <c r="AB17" s="14">
        <v>62.9404296875</v>
      </c>
      <c r="AC17" s="14">
        <v>72.046112060546875</v>
      </c>
      <c r="AD17" s="14">
        <v>49.329231262207031</v>
      </c>
      <c r="AE17" s="14">
        <v>98.025077819824219</v>
      </c>
      <c r="AF17" s="14">
        <v>63.203781127929688</v>
      </c>
      <c r="AG17" s="14">
        <v>105.96412658691406</v>
      </c>
    </row>
    <row r="18" spans="1:33" x14ac:dyDescent="0.2">
      <c r="A18" s="3" t="s">
        <v>14</v>
      </c>
      <c r="B18" s="5" t="s">
        <v>1</v>
      </c>
      <c r="C18" s="5" t="s">
        <v>0</v>
      </c>
      <c r="D18" s="6" t="s">
        <v>11</v>
      </c>
      <c r="E18" s="10">
        <v>7</v>
      </c>
      <c r="F18" s="14">
        <v>510005.0625</v>
      </c>
      <c r="G18" s="14">
        <v>155.06851196289062</v>
      </c>
      <c r="H18" s="14">
        <v>5242692.9032532526</v>
      </c>
      <c r="I18" s="14">
        <v>981.16351318359375</v>
      </c>
      <c r="J18" s="14">
        <v>1601.9520263671875</v>
      </c>
      <c r="K18" s="14">
        <v>452223</v>
      </c>
      <c r="L18" s="14">
        <v>195.85072326660156</v>
      </c>
      <c r="M18" s="10">
        <v>5432074.7677227873</v>
      </c>
      <c r="N18" s="14">
        <v>2378.152587890625</v>
      </c>
      <c r="O18" s="14">
        <v>610.02813720703125</v>
      </c>
      <c r="P18" s="14">
        <v>518219.65625</v>
      </c>
      <c r="Q18" s="14">
        <v>238.73715209960935</v>
      </c>
      <c r="R18" s="14">
        <v>2877710.7922413824</v>
      </c>
      <c r="S18" s="14">
        <v>1933.62353515625</v>
      </c>
      <c r="T18" s="14">
        <v>2927.795654296875</v>
      </c>
      <c r="U18" s="14">
        <v>73.254409790039062</v>
      </c>
      <c r="V18" s="14">
        <v>102.64108276367188</v>
      </c>
      <c r="W18" s="14">
        <v>92.135574340820327</v>
      </c>
      <c r="X18" s="14">
        <v>111.94691467285156</v>
      </c>
      <c r="Y18" s="14">
        <v>143.08001708984375</v>
      </c>
      <c r="Z18" s="14">
        <v>148.74337768554688</v>
      </c>
      <c r="AA18" s="14">
        <v>171.41523742675781</v>
      </c>
      <c r="AB18" s="14">
        <v>64.44000244140625</v>
      </c>
      <c r="AC18" s="14">
        <v>72.276290893554688</v>
      </c>
      <c r="AD18" s="14">
        <v>53.837295532226562</v>
      </c>
      <c r="AE18" s="14">
        <v>119.96921539306641</v>
      </c>
      <c r="AF18" s="14">
        <v>63.466037750244141</v>
      </c>
      <c r="AG18" s="14">
        <v>108.9398193359375</v>
      </c>
    </row>
    <row r="19" spans="1:33" x14ac:dyDescent="0.2">
      <c r="A19" s="3" t="s">
        <v>14</v>
      </c>
      <c r="B19" s="5" t="s">
        <v>1</v>
      </c>
      <c r="C19" s="5" t="s">
        <v>0</v>
      </c>
      <c r="D19" s="6" t="s">
        <v>11</v>
      </c>
      <c r="E19" s="10">
        <v>8</v>
      </c>
      <c r="F19" s="14">
        <v>514539.71875</v>
      </c>
      <c r="G19" s="14">
        <v>141.89999389648435</v>
      </c>
      <c r="H19" s="14">
        <v>5609040.4268061444</v>
      </c>
      <c r="I19" s="14">
        <v>2967</v>
      </c>
      <c r="J19" s="14">
        <v>1382.603759765625</v>
      </c>
      <c r="K19" s="14">
        <v>376410.5625</v>
      </c>
      <c r="L19" s="14">
        <v>425.35781860351562</v>
      </c>
      <c r="M19" s="10">
        <v>4872033.0826839823</v>
      </c>
      <c r="N19" s="14">
        <v>1183.008056640625</v>
      </c>
      <c r="O19" s="14">
        <v>768.22723388671875</v>
      </c>
      <c r="P19" s="14">
        <v>704212.3125</v>
      </c>
      <c r="Q19" s="14">
        <v>255.81385803222656</v>
      </c>
      <c r="R19" s="14">
        <v>2587299.8422202044</v>
      </c>
      <c r="S19" s="14">
        <v>2731.542724609375</v>
      </c>
      <c r="T19" s="14">
        <v>1889.5858154296875</v>
      </c>
      <c r="U19" s="14">
        <v>92.313789367675781</v>
      </c>
      <c r="V19" s="14">
        <v>115.98492431640624</v>
      </c>
      <c r="W19" s="14">
        <v>119.6125030517578</v>
      </c>
      <c r="X19" s="14">
        <v>102.56098175048828</v>
      </c>
      <c r="Y19" s="14">
        <v>149.46746826171875</v>
      </c>
      <c r="Z19" s="14">
        <v>152.0838623046875</v>
      </c>
      <c r="AA19" s="14">
        <v>177.57867431640625</v>
      </c>
      <c r="AB19" s="14">
        <v>73.472900390625</v>
      </c>
      <c r="AC19" s="14">
        <v>75.149307250976562</v>
      </c>
      <c r="AD19" s="14">
        <v>54.755043029785149</v>
      </c>
      <c r="AE19" s="14">
        <v>130.70364379882812</v>
      </c>
      <c r="AF19" s="14">
        <v>69.224281311035156</v>
      </c>
      <c r="AG19" s="14">
        <v>121.61929321289062</v>
      </c>
    </row>
    <row r="20" spans="1:33" x14ac:dyDescent="0.2">
      <c r="A20" s="3" t="s">
        <v>14</v>
      </c>
      <c r="B20" s="5" t="s">
        <v>1</v>
      </c>
      <c r="C20" s="5" t="s">
        <v>0</v>
      </c>
      <c r="D20" s="6" t="s">
        <v>11</v>
      </c>
      <c r="E20" s="10">
        <v>9</v>
      </c>
      <c r="F20" s="14">
        <v>554478.125</v>
      </c>
      <c r="G20" s="14">
        <v>155.06851196289062</v>
      </c>
      <c r="H20" s="14">
        <v>2489145.3776859362</v>
      </c>
      <c r="I20" s="14">
        <v>1949.991943359375</v>
      </c>
      <c r="J20" s="14">
        <v>1586.713134765625</v>
      </c>
      <c r="K20" s="14">
        <v>351587.625</v>
      </c>
      <c r="L20" s="14">
        <v>432.91946411132818</v>
      </c>
      <c r="M20" s="10">
        <v>2773544.465243401</v>
      </c>
      <c r="N20" s="14">
        <v>1732.1102294921875</v>
      </c>
      <c r="O20" s="14">
        <v>653.4903564453125</v>
      </c>
      <c r="P20" s="14">
        <v>416029.34375</v>
      </c>
      <c r="Q20" s="14">
        <v>156.13796997070312</v>
      </c>
      <c r="R20" s="14">
        <v>2524303.2539651459</v>
      </c>
      <c r="S20" s="14">
        <v>2675.560791015625</v>
      </c>
      <c r="T20" s="14">
        <v>2075.677734375</v>
      </c>
      <c r="U20" s="14">
        <v>100.98644256591795</v>
      </c>
      <c r="V20" s="14">
        <v>160.25154113769531</v>
      </c>
      <c r="W20" s="14">
        <v>93.331901550292983</v>
      </c>
      <c r="X20" s="14">
        <v>132.14680480957031</v>
      </c>
      <c r="Y20" s="14">
        <v>150.43669128417969</v>
      </c>
      <c r="Z20" s="14">
        <v>163.1490478515625</v>
      </c>
      <c r="AA20" s="14">
        <v>201.74969482421875</v>
      </c>
      <c r="AB20" s="14">
        <v>79.290008544921875</v>
      </c>
      <c r="AC20" s="14">
        <v>82.573768615722656</v>
      </c>
      <c r="AD20" s="14">
        <v>55.057559967041016</v>
      </c>
      <c r="AE20" s="14">
        <v>135.47734069824219</v>
      </c>
      <c r="AF20" s="14">
        <v>77.863143920898438</v>
      </c>
      <c r="AG20" s="14">
        <v>150.35386657714844</v>
      </c>
    </row>
    <row r="21" spans="1:33" x14ac:dyDescent="0.2">
      <c r="A21" s="3" t="s">
        <v>14</v>
      </c>
      <c r="B21" s="5" t="s">
        <v>1</v>
      </c>
      <c r="C21" s="5" t="s">
        <v>0</v>
      </c>
      <c r="D21" s="6" t="s">
        <v>11</v>
      </c>
      <c r="E21" s="10">
        <v>10</v>
      </c>
      <c r="F21" s="14">
        <v>554644.5</v>
      </c>
      <c r="G21" s="14">
        <v>188.04820251464844</v>
      </c>
      <c r="H21" s="14">
        <v>3068399.4508901723</v>
      </c>
      <c r="I21" s="14">
        <v>2002.32763671875</v>
      </c>
      <c r="J21" s="14">
        <v>1681.4718017578125</v>
      </c>
      <c r="K21" s="14">
        <v>364134.3125</v>
      </c>
      <c r="L21" s="14">
        <v>520.215576171875</v>
      </c>
      <c r="M21" s="10">
        <v>6854462.2233387604</v>
      </c>
      <c r="N21" s="14">
        <v>1794.769775390625</v>
      </c>
      <c r="O21" s="14">
        <v>490.58175659179688</v>
      </c>
      <c r="P21" s="14">
        <v>507379.75</v>
      </c>
      <c r="Q21" s="14">
        <v>302.32546997070312</v>
      </c>
      <c r="R21" s="14">
        <v>3062779.539120838</v>
      </c>
      <c r="S21" s="14">
        <v>3432.587890625</v>
      </c>
      <c r="T21" s="14">
        <v>3446.044921875</v>
      </c>
      <c r="U21" s="14">
        <v>115.38111114501952</v>
      </c>
      <c r="V21" s="14">
        <v>139.17364501953125</v>
      </c>
      <c r="W21" s="14">
        <v>118.40409088134766</v>
      </c>
      <c r="X21" s="14">
        <v>127.23609161376952</v>
      </c>
      <c r="Y21" s="14">
        <v>161.40901184082031</v>
      </c>
      <c r="Z21" s="14">
        <v>169.44166564941406</v>
      </c>
      <c r="AA21" s="14">
        <v>253.7496337890625</v>
      </c>
      <c r="AB21" s="14">
        <v>89.383644104003906</v>
      </c>
      <c r="AC21" s="14">
        <v>86.695152282714844</v>
      </c>
      <c r="AD21" s="14">
        <v>58.281696319580078</v>
      </c>
      <c r="AE21" s="14">
        <v>152.0838623046875</v>
      </c>
      <c r="AF21" s="14">
        <v>90.445846557617188</v>
      </c>
      <c r="AG21" s="14">
        <v>156.92164611816406</v>
      </c>
    </row>
    <row r="22" spans="1:33" x14ac:dyDescent="0.2">
      <c r="A22" s="3" t="s">
        <v>13</v>
      </c>
      <c r="B22" s="5" t="s">
        <v>1</v>
      </c>
      <c r="C22" s="5" t="s">
        <v>0</v>
      </c>
      <c r="D22" s="6" t="s">
        <v>11</v>
      </c>
      <c r="E22" s="10">
        <v>1</v>
      </c>
      <c r="F22" s="14">
        <v>756125.4375</v>
      </c>
      <c r="G22" s="14">
        <v>230.76222229003903</v>
      </c>
      <c r="H22" s="14">
        <v>4101045.4790648571</v>
      </c>
      <c r="I22" s="14">
        <v>2491.3369140625</v>
      </c>
      <c r="J22" s="14">
        <v>2167.209716796875</v>
      </c>
      <c r="K22" s="14">
        <v>648528.75</v>
      </c>
      <c r="L22" s="14">
        <v>412.09393310546869</v>
      </c>
      <c r="M22" s="10">
        <v>5233806.0970975785</v>
      </c>
      <c r="N22" s="14">
        <v>2123.529541015625</v>
      </c>
      <c r="O22" s="14">
        <v>1387.57470703125</v>
      </c>
      <c r="P22" s="14">
        <v>316289.4375</v>
      </c>
      <c r="Q22" s="14">
        <v>470.85000610351562</v>
      </c>
      <c r="R22" s="14">
        <v>4386882.1068677465</v>
      </c>
      <c r="S22" s="14">
        <v>2342.264892578125</v>
      </c>
      <c r="T22" s="14">
        <v>1956.222412109375</v>
      </c>
      <c r="U22" s="14">
        <v>96.364356994628906</v>
      </c>
      <c r="V22" s="14">
        <v>157.43194580078125</v>
      </c>
      <c r="W22" s="14">
        <v>99.014183044433594</v>
      </c>
      <c r="X22" s="14">
        <v>106.68468475341795</v>
      </c>
      <c r="Y22" s="14">
        <v>153.71337890625</v>
      </c>
      <c r="Z22" s="14">
        <v>138.5684814453125</v>
      </c>
      <c r="AA22" s="14">
        <v>126.70287322998048</v>
      </c>
      <c r="AB22" s="14">
        <v>48.308513641357422</v>
      </c>
      <c r="AC22" s="14">
        <v>73.472900390625</v>
      </c>
      <c r="AD22" s="14">
        <v>54.679153442382812</v>
      </c>
      <c r="AE22" s="14">
        <v>81.561798095703125</v>
      </c>
      <c r="AF22" s="14">
        <v>96.315704345703125</v>
      </c>
      <c r="AG22" s="14">
        <v>98.574241638183594</v>
      </c>
    </row>
    <row r="23" spans="1:33" x14ac:dyDescent="0.2">
      <c r="A23" s="3" t="s">
        <v>13</v>
      </c>
      <c r="B23" s="5" t="s">
        <v>1</v>
      </c>
      <c r="C23" s="5" t="s">
        <v>0</v>
      </c>
      <c r="D23" s="6" t="s">
        <v>11</v>
      </c>
      <c r="E23" s="10">
        <v>2</v>
      </c>
      <c r="F23" s="14">
        <v>1126470.875</v>
      </c>
      <c r="G23" s="14">
        <v>386.40829467773438</v>
      </c>
      <c r="H23" s="14">
        <v>5500139</v>
      </c>
      <c r="I23" s="14">
        <v>1988.8603515625</v>
      </c>
      <c r="J23" s="14">
        <v>1632.869384765625</v>
      </c>
      <c r="K23" s="14">
        <v>541618.0625</v>
      </c>
      <c r="L23" s="14">
        <v>283.873291015625</v>
      </c>
      <c r="M23" s="10">
        <v>5627991.4907473549</v>
      </c>
      <c r="N23" s="14">
        <v>3224.613037109375</v>
      </c>
      <c r="O23" s="14">
        <v>1852.1497802734375</v>
      </c>
      <c r="P23" s="14">
        <v>365042.65625</v>
      </c>
      <c r="Q23" s="14">
        <v>458.13165283203131</v>
      </c>
      <c r="R23" s="14">
        <v>7585849.2472620532</v>
      </c>
      <c r="S23" s="14">
        <v>1525.5306396484375</v>
      </c>
      <c r="T23" s="14">
        <v>2114.822998046875</v>
      </c>
      <c r="U23" s="14">
        <v>117.84754943847656</v>
      </c>
      <c r="V23" s="14">
        <v>163.42514038085935</v>
      </c>
      <c r="W23" s="14">
        <v>91.419250488281236</v>
      </c>
      <c r="X23" s="14">
        <v>112.38649749755859</v>
      </c>
      <c r="Y23" s="14">
        <v>179.25442504882812</v>
      </c>
      <c r="Z23" s="14">
        <v>109.73736572265624</v>
      </c>
      <c r="AA23" s="14">
        <v>129.68299865722656</v>
      </c>
      <c r="AB23" s="14">
        <v>63.987327575683594</v>
      </c>
      <c r="AC23" s="14">
        <v>53.138584136962891</v>
      </c>
      <c r="AD23" s="14">
        <v>65.842422485351562</v>
      </c>
      <c r="AE23" s="14">
        <v>38.448600769042969</v>
      </c>
      <c r="AF23" s="14">
        <v>155.72628784179688</v>
      </c>
      <c r="AG23" s="14">
        <v>84.167617797851562</v>
      </c>
    </row>
    <row r="24" spans="1:33" x14ac:dyDescent="0.2">
      <c r="A24" s="3" t="s">
        <v>13</v>
      </c>
      <c r="B24" s="5" t="s">
        <v>1</v>
      </c>
      <c r="C24" s="5" t="s">
        <v>0</v>
      </c>
      <c r="D24" s="6" t="s">
        <v>11</v>
      </c>
      <c r="E24" s="10">
        <v>3</v>
      </c>
      <c r="F24" s="14">
        <v>900278.125</v>
      </c>
      <c r="G24" s="14">
        <v>258.724609375</v>
      </c>
      <c r="H24" s="14">
        <v>10081660.41685228</v>
      </c>
      <c r="I24" s="14">
        <v>1740.8787841796875</v>
      </c>
      <c r="J24" s="14">
        <v>2456.298583984375</v>
      </c>
      <c r="K24" s="14">
        <v>538739.875</v>
      </c>
      <c r="L24" s="14">
        <v>524.991943359375</v>
      </c>
      <c r="M24" s="10">
        <v>4207041.1961581521</v>
      </c>
      <c r="N24" s="14">
        <v>4893.5908203125</v>
      </c>
      <c r="O24" s="14">
        <v>1444.2384033203125</v>
      </c>
      <c r="P24" s="14">
        <v>401897.21875</v>
      </c>
      <c r="Q24" s="14">
        <v>838.82244873046875</v>
      </c>
      <c r="R24" s="14">
        <v>7224206.7037511393</v>
      </c>
      <c r="S24" s="14">
        <v>3338.583740234375</v>
      </c>
      <c r="T24" s="14">
        <v>1925.22509765625</v>
      </c>
      <c r="U24" s="14">
        <v>122.46405029296876</v>
      </c>
      <c r="V24" s="14">
        <v>118.19569396972656</v>
      </c>
      <c r="W24" s="14">
        <v>66.923004150390625</v>
      </c>
      <c r="X24" s="14">
        <v>81.182868957519531</v>
      </c>
      <c r="Y24" s="14">
        <v>162.23017883300781</v>
      </c>
      <c r="Z24" s="14">
        <v>152.52009582519531</v>
      </c>
      <c r="AA24" s="14">
        <v>95.144515991210938</v>
      </c>
      <c r="AB24" s="14">
        <v>72.276290893554688</v>
      </c>
      <c r="AC24" s="14">
        <v>76.572509765625</v>
      </c>
      <c r="AD24" s="14">
        <v>58.778324127197266</v>
      </c>
      <c r="AE24" s="14">
        <v>52.903629302978509</v>
      </c>
      <c r="AF24" s="14">
        <v>57.995998382568359</v>
      </c>
      <c r="AG24" s="14">
        <v>71.292892456054688</v>
      </c>
    </row>
    <row r="25" spans="1:33" x14ac:dyDescent="0.2">
      <c r="A25" s="3" t="s">
        <v>13</v>
      </c>
      <c r="B25" s="5" t="s">
        <v>1</v>
      </c>
      <c r="C25" s="5" t="s">
        <v>0</v>
      </c>
      <c r="D25" s="6" t="s">
        <v>11</v>
      </c>
      <c r="E25" s="10">
        <v>4</v>
      </c>
      <c r="F25" s="14">
        <v>1128135</v>
      </c>
      <c r="G25" s="14">
        <v>361.25759887695312</v>
      </c>
      <c r="H25" s="14">
        <v>4800541.886758633</v>
      </c>
      <c r="I25" s="14">
        <v>1130.8673095703125</v>
      </c>
      <c r="J25" s="14">
        <v>1341.3829345703125</v>
      </c>
      <c r="K25" s="14">
        <v>560041.5625</v>
      </c>
      <c r="L25" s="14">
        <v>224.36360168457031</v>
      </c>
      <c r="M25" s="10">
        <v>9142594.4216864556</v>
      </c>
      <c r="N25" s="14">
        <v>1357.8743896484375</v>
      </c>
      <c r="O25" s="14">
        <v>1201.65771484375</v>
      </c>
      <c r="P25" s="14">
        <v>407517.46875</v>
      </c>
      <c r="Q25" s="14">
        <v>348.538818359375</v>
      </c>
      <c r="R25" s="14">
        <v>6718013.0565683357</v>
      </c>
      <c r="S25" s="14">
        <v>1506.8724365234375</v>
      </c>
      <c r="T25" s="14">
        <v>1290.1451416015625</v>
      </c>
      <c r="U25" s="14">
        <v>123.79885101318359</v>
      </c>
      <c r="V25" s="14">
        <v>147.57069396972656</v>
      </c>
      <c r="W25" s="14">
        <v>101.79694366455078</v>
      </c>
      <c r="X25" s="14">
        <v>67.65576171875</v>
      </c>
      <c r="Y25" s="14">
        <v>151.20761108398435</v>
      </c>
      <c r="Z25" s="14">
        <v>141.76800537109375</v>
      </c>
      <c r="AA25" s="14">
        <v>134.73971557617188</v>
      </c>
      <c r="AB25" s="14">
        <v>60.518730163574219</v>
      </c>
      <c r="AC25" s="14">
        <v>119.03099060058594</v>
      </c>
      <c r="AD25" s="14">
        <v>69.642913818359375</v>
      </c>
      <c r="AE25" s="14">
        <v>77.3280029296875</v>
      </c>
      <c r="AF25" s="14">
        <v>69.404006958007812</v>
      </c>
      <c r="AG25" s="14">
        <v>107.21080780029295</v>
      </c>
    </row>
    <row r="26" spans="1:33" x14ac:dyDescent="0.2">
      <c r="A26" s="3" t="s">
        <v>13</v>
      </c>
      <c r="B26" s="5" t="s">
        <v>1</v>
      </c>
      <c r="C26" s="5" t="s">
        <v>0</v>
      </c>
      <c r="D26" s="6" t="s">
        <v>11</v>
      </c>
      <c r="E26" s="10">
        <v>5</v>
      </c>
      <c r="F26" s="14">
        <v>451719.9375</v>
      </c>
      <c r="G26" s="14">
        <v>312.27593994140625</v>
      </c>
      <c r="H26" s="14">
        <v>4902747.2792761941</v>
      </c>
      <c r="I26" s="14">
        <v>1921.190673828125</v>
      </c>
      <c r="J26" s="14">
        <v>1711.3419189453125</v>
      </c>
      <c r="K26" s="14">
        <v>735844.5625</v>
      </c>
      <c r="L26" s="14">
        <v>1005.6416625976562</v>
      </c>
      <c r="M26" s="10">
        <v>3317248.6489115953</v>
      </c>
      <c r="N26" s="14">
        <v>800.7357177734375</v>
      </c>
      <c r="O26" s="14">
        <v>948.5009765625</v>
      </c>
      <c r="P26" s="14">
        <v>575085.0625</v>
      </c>
      <c r="Q26" s="14">
        <v>303.9722900390625</v>
      </c>
      <c r="R26" s="14">
        <v>2358970.0695577539</v>
      </c>
      <c r="S26" s="14">
        <v>3621.20263671875</v>
      </c>
      <c r="T26" s="14">
        <v>1956.6051025390625</v>
      </c>
      <c r="U26" s="14">
        <v>111.94691467285156</v>
      </c>
      <c r="V26" s="14">
        <v>144.0482177734375</v>
      </c>
      <c r="W26" s="14">
        <v>111.50559234619141</v>
      </c>
      <c r="X26" s="14">
        <v>108.97104644775392</v>
      </c>
      <c r="Y26" s="14">
        <v>159.15505981445312</v>
      </c>
      <c r="Z26" s="14">
        <v>149.77275085449219</v>
      </c>
      <c r="AA26" s="14">
        <v>133.68775939941406</v>
      </c>
      <c r="AB26" s="14">
        <v>73.642257690429673</v>
      </c>
      <c r="AC26" s="14">
        <v>83.623161315917969</v>
      </c>
      <c r="AD26" s="14">
        <v>65.716163635253906</v>
      </c>
      <c r="AE26" s="14">
        <v>81.561798095703125</v>
      </c>
      <c r="AF26" s="14">
        <v>89.383644104003906</v>
      </c>
      <c r="AG26" s="14">
        <v>88.214569091796875</v>
      </c>
    </row>
    <row r="27" spans="1:33" x14ac:dyDescent="0.2">
      <c r="A27" s="3" t="s">
        <v>13</v>
      </c>
      <c r="B27" s="5" t="s">
        <v>1</v>
      </c>
      <c r="C27" s="5" t="s">
        <v>0</v>
      </c>
      <c r="D27" s="6" t="s">
        <v>11</v>
      </c>
      <c r="E27" s="10">
        <v>6</v>
      </c>
      <c r="F27" s="14">
        <v>791570.75</v>
      </c>
      <c r="G27" s="14">
        <v>437.93551635742182</v>
      </c>
      <c r="H27" s="14">
        <v>3854678.9408619874</v>
      </c>
      <c r="I27" s="14">
        <v>1721.5579833984375</v>
      </c>
      <c r="J27" s="14">
        <v>2099.888671875</v>
      </c>
      <c r="K27" s="14">
        <v>473660.34375</v>
      </c>
      <c r="L27" s="14">
        <v>294.73040771484375</v>
      </c>
      <c r="M27" s="10">
        <v>7550429.9434658755</v>
      </c>
      <c r="N27" s="14">
        <v>1799.7696533203125</v>
      </c>
      <c r="O27" s="14">
        <v>1709.0552978515625</v>
      </c>
      <c r="P27" s="14">
        <v>472089.53125</v>
      </c>
      <c r="Q27" s="14">
        <v>812.29034423828125</v>
      </c>
      <c r="R27" s="14">
        <v>4976592.1494389642</v>
      </c>
      <c r="S27" s="14">
        <v>692.8873291015625</v>
      </c>
      <c r="T27" s="14">
        <v>3829.0732421875</v>
      </c>
      <c r="U27" s="14">
        <v>95.464736938476562</v>
      </c>
      <c r="V27" s="14">
        <v>107.7576904296875</v>
      </c>
      <c r="W27" s="14">
        <v>115.41670989990234</v>
      </c>
      <c r="X27" s="14">
        <v>97.508811950683594</v>
      </c>
      <c r="Y27" s="14">
        <v>143.10903930664062</v>
      </c>
      <c r="Z27" s="14">
        <v>136.63711547851562</v>
      </c>
      <c r="AA27" s="14">
        <v>101.3573760986328</v>
      </c>
      <c r="AB27" s="14">
        <v>89.754531860351562</v>
      </c>
      <c r="AC27" s="14">
        <v>54.830829620361328</v>
      </c>
      <c r="AD27" s="14">
        <v>67.830558776855469</v>
      </c>
      <c r="AE27" s="14">
        <v>90.491752624511719</v>
      </c>
      <c r="AF27" s="14">
        <v>113.67771148681641</v>
      </c>
      <c r="AG27" s="14">
        <v>121.20887756347656</v>
      </c>
    </row>
    <row r="28" spans="1:33" x14ac:dyDescent="0.2">
      <c r="A28" s="3" t="s">
        <v>13</v>
      </c>
      <c r="B28" s="5" t="s">
        <v>1</v>
      </c>
      <c r="C28" s="5" t="s">
        <v>0</v>
      </c>
      <c r="D28" s="6" t="s">
        <v>11</v>
      </c>
      <c r="E28" s="10">
        <v>7</v>
      </c>
      <c r="F28" s="14">
        <v>745308.8125</v>
      </c>
      <c r="G28" s="14">
        <v>147.36520385742188</v>
      </c>
      <c r="H28" s="14">
        <v>8805131.2318420671</v>
      </c>
      <c r="I28" s="14">
        <v>1643.77587890625</v>
      </c>
      <c r="J28" s="14">
        <v>1799.966064453125</v>
      </c>
      <c r="K28" s="14">
        <v>339820.75</v>
      </c>
      <c r="L28" s="14">
        <v>764.0732421875</v>
      </c>
      <c r="M28" s="10">
        <v>4954503.6342521925</v>
      </c>
      <c r="N28" s="14">
        <v>1404.2052001953125</v>
      </c>
      <c r="O28" s="14">
        <v>2252.24169921875</v>
      </c>
      <c r="P28" s="14">
        <v>313679.375</v>
      </c>
      <c r="Q28" s="14">
        <v>625.25091552734375</v>
      </c>
      <c r="R28" s="14">
        <v>6813030.4609058229</v>
      </c>
      <c r="S28" s="14">
        <v>1689.65380859375</v>
      </c>
      <c r="T28" s="14">
        <v>2250.16259765625</v>
      </c>
      <c r="U28" s="14">
        <v>103.91419219970705</v>
      </c>
      <c r="V28" s="14">
        <v>108.1763153076172</v>
      </c>
      <c r="W28" s="14">
        <v>137.62985229492188</v>
      </c>
      <c r="X28" s="14">
        <v>74.58843994140625</v>
      </c>
      <c r="Y28" s="14">
        <v>145.64010620117188</v>
      </c>
      <c r="Z28" s="14">
        <v>114.00599670410156</v>
      </c>
      <c r="AA28" s="14">
        <v>122.26630401611328</v>
      </c>
      <c r="AB28" s="14">
        <v>100.36930847167967</v>
      </c>
      <c r="AC28" s="14">
        <v>75.42508697509767</v>
      </c>
      <c r="AD28" s="14">
        <v>71.176307678222656</v>
      </c>
      <c r="AE28" s="14">
        <v>78.28863525390625</v>
      </c>
      <c r="AF28" s="14">
        <v>104.74225616455078</v>
      </c>
      <c r="AG28" s="14">
        <v>115.27377319335936</v>
      </c>
    </row>
    <row r="29" spans="1:33" x14ac:dyDescent="0.2">
      <c r="A29" s="3" t="s">
        <v>13</v>
      </c>
      <c r="B29" s="5" t="s">
        <v>1</v>
      </c>
      <c r="C29" s="5" t="s">
        <v>0</v>
      </c>
      <c r="D29" s="6" t="s">
        <v>11</v>
      </c>
      <c r="E29" s="10">
        <v>8</v>
      </c>
      <c r="F29" s="14">
        <v>463327.03125</v>
      </c>
      <c r="G29" s="14">
        <v>439.358154296875</v>
      </c>
      <c r="H29" s="14">
        <v>2970768.0467979703</v>
      </c>
      <c r="I29" s="14">
        <v>887.1036376953125</v>
      </c>
      <c r="J29" s="14">
        <v>3089.52294921875</v>
      </c>
      <c r="K29" s="14">
        <v>287667.59375</v>
      </c>
      <c r="L29" s="14">
        <v>536.55316162109375</v>
      </c>
      <c r="M29" s="10">
        <v>8194248.0580223864</v>
      </c>
      <c r="N29" s="14">
        <v>3741.0888671875</v>
      </c>
      <c r="O29" s="14">
        <v>1783.865234375</v>
      </c>
      <c r="P29" s="14">
        <v>304657.28125</v>
      </c>
      <c r="Q29" s="14">
        <v>558.28839111328125</v>
      </c>
      <c r="R29" s="14">
        <v>9993961.0967106503</v>
      </c>
      <c r="S29" s="14">
        <v>1496.6224365234375</v>
      </c>
      <c r="T29" s="14">
        <v>2971.735595703125</v>
      </c>
      <c r="U29" s="14">
        <v>100.33333587646484</v>
      </c>
      <c r="V29" s="14">
        <v>74.753517150878906</v>
      </c>
      <c r="W29" s="14">
        <v>107.03075408935548</v>
      </c>
      <c r="X29" s="14">
        <v>107.91010284423828</v>
      </c>
      <c r="Y29" s="14">
        <v>131.43232727050781</v>
      </c>
      <c r="Z29" s="14">
        <v>132.84646606445312</v>
      </c>
      <c r="AA29" s="14">
        <v>102.98310089111328</v>
      </c>
      <c r="AB29" s="14">
        <v>78.394645690917969</v>
      </c>
      <c r="AC29" s="14">
        <v>55.057559967041016</v>
      </c>
      <c r="AD29" s="14">
        <v>72.103721618652358</v>
      </c>
      <c r="AE29" s="14">
        <v>58.281696319580078</v>
      </c>
      <c r="AF29" s="14">
        <v>119.41411590576172</v>
      </c>
      <c r="AG29" s="14">
        <v>144.09222412109375</v>
      </c>
    </row>
    <row r="30" spans="1:33" x14ac:dyDescent="0.2">
      <c r="A30" s="3" t="s">
        <v>13</v>
      </c>
      <c r="B30" s="5" t="s">
        <v>1</v>
      </c>
      <c r="C30" s="5" t="s">
        <v>0</v>
      </c>
      <c r="D30" s="6" t="s">
        <v>11</v>
      </c>
      <c r="E30" s="10">
        <v>9</v>
      </c>
      <c r="F30" s="14">
        <v>554103.6875</v>
      </c>
      <c r="G30" s="14">
        <v>130.6025390625</v>
      </c>
      <c r="H30" s="14">
        <v>5574274.24584042</v>
      </c>
      <c r="I30" s="14">
        <v>1026.9080810546875</v>
      </c>
      <c r="J30" s="14">
        <v>2506.8603515625</v>
      </c>
      <c r="K30" s="14">
        <v>376019.5625</v>
      </c>
      <c r="L30" s="14">
        <v>607.944580078125</v>
      </c>
      <c r="M30" s="10">
        <v>8420356.0798253138</v>
      </c>
      <c r="N30" s="14">
        <v>4118.515625</v>
      </c>
      <c r="O30" s="14">
        <v>1783.76025390625</v>
      </c>
      <c r="P30" s="14">
        <v>211730.9375</v>
      </c>
      <c r="Q30" s="14">
        <v>706.6209716796875</v>
      </c>
      <c r="R30" s="14">
        <v>8303119.5101262387</v>
      </c>
      <c r="S30" s="14">
        <v>2701.556884765625</v>
      </c>
      <c r="T30" s="14">
        <v>4466.353515625</v>
      </c>
      <c r="U30" s="14">
        <v>120.97876739501952</v>
      </c>
      <c r="V30" s="14">
        <v>101.31142425537108</v>
      </c>
      <c r="W30" s="14">
        <v>103.3988800048828</v>
      </c>
      <c r="X30" s="14">
        <v>124.0309600830078</v>
      </c>
      <c r="Y30" s="14">
        <v>132.84646606445312</v>
      </c>
      <c r="Z30" s="14">
        <v>136.54591369628906</v>
      </c>
      <c r="AA30" s="14">
        <v>122.70702362060548</v>
      </c>
      <c r="AB30" s="14">
        <v>48.991355895996094</v>
      </c>
      <c r="AC30" s="14">
        <v>53.837295532226562</v>
      </c>
      <c r="AD30" s="14">
        <v>74.817031860351562</v>
      </c>
      <c r="AE30" s="14">
        <v>75.149307250976562</v>
      </c>
      <c r="AF30" s="14">
        <v>133.22102355957031</v>
      </c>
      <c r="AG30" s="14">
        <v>120.41834259033205</v>
      </c>
    </row>
    <row r="31" spans="1:33" x14ac:dyDescent="0.2">
      <c r="A31" s="3" t="s">
        <v>13</v>
      </c>
      <c r="B31" s="5" t="s">
        <v>1</v>
      </c>
      <c r="C31" s="5" t="s">
        <v>0</v>
      </c>
      <c r="D31" s="6" t="s">
        <v>11</v>
      </c>
      <c r="E31" s="10">
        <v>10</v>
      </c>
      <c r="F31" s="14">
        <v>831467.5625</v>
      </c>
      <c r="G31" s="14">
        <v>107.34939575195312</v>
      </c>
      <c r="H31" s="14">
        <v>4410407.8072030526</v>
      </c>
      <c r="I31" s="14">
        <v>1109.699951171875</v>
      </c>
      <c r="J31" s="14">
        <v>1696.3990478515625</v>
      </c>
      <c r="K31" s="14">
        <v>366357.09375</v>
      </c>
      <c r="L31" s="14">
        <v>496.69189453125</v>
      </c>
      <c r="M31" s="10">
        <v>13714937.245510425</v>
      </c>
      <c r="N31" s="14">
        <v>2556.218994140625</v>
      </c>
      <c r="O31" s="14">
        <v>2515.706787109375</v>
      </c>
      <c r="P31" s="14">
        <v>232125.140625</v>
      </c>
      <c r="Q31" s="14">
        <v>504.58627319335938</v>
      </c>
      <c r="R31" s="14">
        <v>5072263.0826842207</v>
      </c>
      <c r="S31" s="14">
        <v>997.39611816406239</v>
      </c>
      <c r="T31" s="14">
        <v>3471.37646484375</v>
      </c>
      <c r="U31" s="14">
        <v>197.46734619140625</v>
      </c>
      <c r="V31" s="14">
        <v>104.19061279296876</v>
      </c>
      <c r="W31" s="14">
        <v>112.82436370849608</v>
      </c>
      <c r="X31" s="14">
        <v>91.104095458984375</v>
      </c>
      <c r="Y31" s="14">
        <v>170.12648010253906</v>
      </c>
      <c r="Z31" s="14">
        <v>167.66787719726562</v>
      </c>
      <c r="AA31" s="14">
        <v>120.41834259033205</v>
      </c>
      <c r="AB31" s="14">
        <v>63.987327575683594</v>
      </c>
      <c r="AC31" s="14">
        <v>61.065189361572266</v>
      </c>
      <c r="AD31" s="14">
        <v>60.174678802490234</v>
      </c>
      <c r="AE31" s="14">
        <v>81.357894897460938</v>
      </c>
      <c r="AF31" s="14">
        <v>125.64973449707033</v>
      </c>
      <c r="AG31" s="14">
        <v>90.262016296386719</v>
      </c>
    </row>
    <row r="32" spans="1:33" x14ac:dyDescent="0.2">
      <c r="A32" s="3" t="s">
        <v>71</v>
      </c>
      <c r="B32" s="5" t="s">
        <v>1</v>
      </c>
      <c r="C32" s="5" t="s">
        <v>0</v>
      </c>
      <c r="D32" s="6" t="s">
        <v>11</v>
      </c>
      <c r="E32" s="10">
        <v>1</v>
      </c>
      <c r="F32" s="14">
        <v>437547.53125</v>
      </c>
      <c r="G32" s="14">
        <v>134.56378173828125</v>
      </c>
      <c r="H32" s="14">
        <v>1914930.25</v>
      </c>
      <c r="I32" s="14">
        <v>1272.805908203125</v>
      </c>
      <c r="J32" s="14">
        <v>1021.7381591796876</v>
      </c>
      <c r="K32" s="14">
        <v>913591.3125</v>
      </c>
      <c r="L32" s="14">
        <v>597.5601806640625</v>
      </c>
      <c r="M32" s="14">
        <v>11180036</v>
      </c>
      <c r="N32" s="14">
        <v>1306.156982421875</v>
      </c>
      <c r="O32" s="14">
        <v>717.719970703125</v>
      </c>
      <c r="P32" s="14">
        <v>444420.03125</v>
      </c>
      <c r="Q32" s="14">
        <v>470.0111083984375</v>
      </c>
      <c r="R32" s="14">
        <v>4384680</v>
      </c>
      <c r="S32" s="14">
        <v>2249.551513671875</v>
      </c>
      <c r="T32" s="14">
        <v>1079.9765625</v>
      </c>
      <c r="U32" s="14">
        <v>43.989444732666016</v>
      </c>
      <c r="V32" s="14">
        <v>138.32853698730469</v>
      </c>
      <c r="W32" s="14">
        <v>50.329246520996094</v>
      </c>
      <c r="X32" s="14">
        <v>103.10399627685548</v>
      </c>
      <c r="Y32" s="14">
        <v>90.215995788574219</v>
      </c>
      <c r="Z32" s="14">
        <v>72.276290893554688</v>
      </c>
      <c r="AA32" s="14">
        <v>168.48318481445312</v>
      </c>
      <c r="AB32" s="14">
        <v>51.953189849853523</v>
      </c>
      <c r="AC32" s="14">
        <v>61.268852233886719</v>
      </c>
      <c r="AD32" s="14">
        <v>72.276290893554688</v>
      </c>
      <c r="AE32" s="14">
        <v>54.830829620361328</v>
      </c>
      <c r="AF32" s="14">
        <v>107.24953460693359</v>
      </c>
      <c r="AG32" s="14">
        <v>108.63444519042967</v>
      </c>
    </row>
    <row r="33" spans="1:33" x14ac:dyDescent="0.2">
      <c r="A33" s="3" t="s">
        <v>71</v>
      </c>
      <c r="B33" s="5" t="s">
        <v>1</v>
      </c>
      <c r="C33" s="5" t="s">
        <v>0</v>
      </c>
      <c r="D33" s="6" t="s">
        <v>11</v>
      </c>
      <c r="E33" s="10">
        <v>2</v>
      </c>
      <c r="F33" s="14">
        <v>374461.3125</v>
      </c>
      <c r="G33" s="14">
        <v>122.74105834960936</v>
      </c>
      <c r="H33" s="14">
        <v>2160676.5</v>
      </c>
      <c r="I33" s="14">
        <v>1398.41796875</v>
      </c>
      <c r="J33" s="14">
        <v>1154.01708984375</v>
      </c>
      <c r="K33" s="14">
        <v>697652.6875</v>
      </c>
      <c r="L33" s="14">
        <v>586.24114990234375</v>
      </c>
      <c r="M33" s="14">
        <v>5579857.5</v>
      </c>
      <c r="N33" s="14">
        <v>1339.5596923828125</v>
      </c>
      <c r="O33" s="14">
        <v>780.4915771484375</v>
      </c>
      <c r="P33" s="14">
        <v>567268.375</v>
      </c>
      <c r="Q33" s="14">
        <v>496.24673461914062</v>
      </c>
      <c r="R33" s="14">
        <v>4483451</v>
      </c>
      <c r="S33" s="14">
        <v>2251.861328125</v>
      </c>
      <c r="T33" s="14">
        <v>1247.4915771484375</v>
      </c>
      <c r="U33" s="14">
        <v>56.838855743408203</v>
      </c>
      <c r="V33" s="14">
        <v>123.11244964599608</v>
      </c>
      <c r="W33" s="14">
        <v>84.167617797851562</v>
      </c>
      <c r="X33" s="14">
        <v>113.7142333984375</v>
      </c>
      <c r="Y33" s="14">
        <v>93.870300292968764</v>
      </c>
      <c r="Z33" s="14">
        <v>91.541099548339844</v>
      </c>
      <c r="AA33" s="14">
        <v>143.08001708984375</v>
      </c>
      <c r="AB33" s="14">
        <v>71.292892456054688</v>
      </c>
      <c r="AC33" s="14">
        <v>48.906520843505859</v>
      </c>
      <c r="AD33" s="14">
        <v>54.830829620361328</v>
      </c>
      <c r="AE33" s="14">
        <v>49.329231262207031</v>
      </c>
      <c r="AF33" s="14">
        <v>104.74225616455078</v>
      </c>
      <c r="AG33" s="14">
        <v>105.72873687744141</v>
      </c>
    </row>
    <row r="34" spans="1:33" x14ac:dyDescent="0.2">
      <c r="A34" s="3" t="s">
        <v>71</v>
      </c>
      <c r="B34" s="5" t="s">
        <v>1</v>
      </c>
      <c r="C34" s="5" t="s">
        <v>0</v>
      </c>
      <c r="D34" s="6" t="s">
        <v>11</v>
      </c>
      <c r="E34" s="10">
        <v>3</v>
      </c>
      <c r="F34" s="14">
        <v>724441.375</v>
      </c>
      <c r="G34" s="14">
        <v>90.468505859375</v>
      </c>
      <c r="H34" s="14">
        <v>2116725.75</v>
      </c>
      <c r="I34" s="14">
        <v>2233.2109375</v>
      </c>
      <c r="J34" s="14">
        <v>1175.72216796875</v>
      </c>
      <c r="K34" s="14">
        <v>570250.4375</v>
      </c>
      <c r="L34" s="14">
        <v>538.92755126953125</v>
      </c>
      <c r="M34" s="14">
        <v>6413977</v>
      </c>
      <c r="N34" s="14">
        <v>1848.9749755859375</v>
      </c>
      <c r="O34" s="14">
        <v>901.84564208984364</v>
      </c>
      <c r="P34" s="14">
        <v>360228.84375</v>
      </c>
      <c r="Q34" s="14">
        <v>536.43548583984375</v>
      </c>
      <c r="R34" s="14">
        <v>3960767.75</v>
      </c>
      <c r="S34" s="14">
        <v>2580.0029296875</v>
      </c>
      <c r="T34" s="14">
        <v>1386.7098388671875</v>
      </c>
      <c r="U34" s="14">
        <v>62.210468292236328</v>
      </c>
      <c r="V34" s="14">
        <v>108.51971435546876</v>
      </c>
      <c r="W34" s="14">
        <v>40.958705902099609</v>
      </c>
      <c r="X34" s="14">
        <v>101.19337463378906</v>
      </c>
      <c r="Y34" s="14">
        <v>110.3035125732422</v>
      </c>
      <c r="Z34" s="14">
        <v>85.683395385742188</v>
      </c>
      <c r="AA34" s="14">
        <v>131.71636962890625</v>
      </c>
      <c r="AB34" s="14">
        <v>30.634426116943359</v>
      </c>
      <c r="AC34" s="14">
        <v>61.268852233886719</v>
      </c>
      <c r="AD34" s="14">
        <v>80.382278442382812</v>
      </c>
      <c r="AE34" s="14">
        <v>46.468345642089837</v>
      </c>
      <c r="AF34" s="14">
        <v>132.59616088867188</v>
      </c>
      <c r="AG34" s="14">
        <v>84.019477844238281</v>
      </c>
    </row>
    <row r="35" spans="1:33" x14ac:dyDescent="0.2">
      <c r="A35" s="3" t="s">
        <v>71</v>
      </c>
      <c r="B35" s="5" t="s">
        <v>1</v>
      </c>
      <c r="C35" s="5" t="s">
        <v>0</v>
      </c>
      <c r="D35" s="6" t="s">
        <v>11</v>
      </c>
      <c r="E35" s="10">
        <v>4</v>
      </c>
      <c r="F35" s="14">
        <v>718647</v>
      </c>
      <c r="G35" s="14">
        <v>120.35751342773438</v>
      </c>
      <c r="H35" s="14">
        <v>3808121.5</v>
      </c>
      <c r="I35" s="14">
        <v>1182.135986328125</v>
      </c>
      <c r="J35" s="14">
        <v>1236.6478271484375</v>
      </c>
      <c r="K35" s="14">
        <v>717222.4375</v>
      </c>
      <c r="L35" s="14">
        <v>557.1005859375</v>
      </c>
      <c r="M35" s="14">
        <v>8283538.5</v>
      </c>
      <c r="N35" s="14">
        <v>922.31231689453125</v>
      </c>
      <c r="O35" s="14">
        <v>1030.9473876953125</v>
      </c>
      <c r="P35" s="14">
        <v>443711.71875</v>
      </c>
      <c r="Q35" s="14">
        <v>256.02505493164062</v>
      </c>
      <c r="R35" s="14">
        <v>8213123</v>
      </c>
      <c r="S35" s="14">
        <v>2030.0185546875</v>
      </c>
      <c r="T35" s="14">
        <v>1396.896484375</v>
      </c>
      <c r="U35" s="14">
        <v>23.234172821044918</v>
      </c>
      <c r="V35" s="14">
        <v>114.73215484619141</v>
      </c>
      <c r="W35" s="14">
        <v>51.953189849853523</v>
      </c>
      <c r="X35" s="14">
        <v>122.30026245117188</v>
      </c>
      <c r="Y35" s="14">
        <v>107.21080780029295</v>
      </c>
      <c r="Z35" s="14">
        <v>85.586410522460938</v>
      </c>
      <c r="AA35" s="14">
        <v>120.38385009765624</v>
      </c>
      <c r="AB35" s="14">
        <v>34.582134246826172</v>
      </c>
      <c r="AC35" s="14">
        <v>51.309780120849609</v>
      </c>
      <c r="AD35" s="14">
        <v>69.224281311035156</v>
      </c>
      <c r="AE35" s="14">
        <v>66.345039367675781</v>
      </c>
      <c r="AF35" s="14">
        <v>150.43669128417969</v>
      </c>
      <c r="AG35" s="14">
        <v>96.874557495117188</v>
      </c>
    </row>
    <row r="36" spans="1:33" x14ac:dyDescent="0.2">
      <c r="A36" s="3" t="s">
        <v>71</v>
      </c>
      <c r="B36" s="5" t="s">
        <v>1</v>
      </c>
      <c r="C36" s="5" t="s">
        <v>0</v>
      </c>
      <c r="D36" s="6" t="s">
        <v>11</v>
      </c>
      <c r="E36" s="10">
        <v>5</v>
      </c>
      <c r="F36" s="14">
        <v>859233</v>
      </c>
      <c r="G36" s="14">
        <v>114.49789428710936</v>
      </c>
      <c r="H36" s="14">
        <v>2791582.75</v>
      </c>
      <c r="I36" s="14">
        <v>1624.0439453125</v>
      </c>
      <c r="J36" s="14">
        <v>1284.2645263671875</v>
      </c>
      <c r="K36" s="14">
        <v>439166.71875</v>
      </c>
      <c r="L36" s="14">
        <v>468.77667236328131</v>
      </c>
      <c r="M36" s="14">
        <v>6541103</v>
      </c>
      <c r="N36" s="14">
        <v>1047.09423828125</v>
      </c>
      <c r="O36" s="14">
        <v>1066.1033935546875</v>
      </c>
      <c r="P36" s="14">
        <v>489676.53125</v>
      </c>
      <c r="Q36" s="14">
        <v>425.528076171875</v>
      </c>
      <c r="R36" s="14">
        <v>7208399</v>
      </c>
      <c r="S36" s="14">
        <v>2610.14208984375</v>
      </c>
      <c r="T36" s="14">
        <v>1478.8988037109375</v>
      </c>
      <c r="U36" s="14">
        <v>27.187265396118164</v>
      </c>
      <c r="V36" s="14">
        <v>118.57660675048828</v>
      </c>
      <c r="W36" s="14">
        <v>44.738254547119141</v>
      </c>
      <c r="X36" s="14">
        <v>123.78519439697266</v>
      </c>
      <c r="Y36" s="14">
        <v>81.561798095703125</v>
      </c>
      <c r="Z36" s="14">
        <v>102.61956024169922</v>
      </c>
      <c r="AA36" s="14">
        <v>116.02779388427734</v>
      </c>
      <c r="AB36" s="14">
        <v>68.013969421386719</v>
      </c>
      <c r="AC36" s="14">
        <v>53.605403900146477</v>
      </c>
      <c r="AD36" s="14">
        <v>69.28424072265625</v>
      </c>
      <c r="AE36" s="14">
        <v>67.830558776855469</v>
      </c>
      <c r="AF36" s="14">
        <v>115.34580230712892</v>
      </c>
      <c r="AG36" s="14">
        <v>113.67771148681641</v>
      </c>
    </row>
    <row r="37" spans="1:33" x14ac:dyDescent="0.2">
      <c r="A37" s="3" t="s">
        <v>71</v>
      </c>
      <c r="B37" s="5" t="s">
        <v>1</v>
      </c>
      <c r="C37" s="5" t="s">
        <v>0</v>
      </c>
      <c r="D37" s="6" t="s">
        <v>11</v>
      </c>
      <c r="E37" s="10">
        <v>6</v>
      </c>
      <c r="F37" s="14">
        <v>967153.125</v>
      </c>
      <c r="G37" s="14">
        <v>99.61356353759767</v>
      </c>
      <c r="H37" s="14">
        <v>2495742</v>
      </c>
      <c r="I37" s="14">
        <v>1316.0693359375</v>
      </c>
      <c r="J37" s="14">
        <v>1340.9700927734375</v>
      </c>
      <c r="K37" s="14">
        <v>658066.3125</v>
      </c>
      <c r="L37" s="14">
        <v>765.00433349609375</v>
      </c>
      <c r="M37" s="14">
        <v>6476358.5</v>
      </c>
      <c r="N37" s="14">
        <v>2087.520751953125</v>
      </c>
      <c r="O37" s="14">
        <v>1093.24169921875</v>
      </c>
      <c r="P37" s="14">
        <v>515625.59375</v>
      </c>
      <c r="Q37" s="14">
        <v>620.804443359375</v>
      </c>
      <c r="R37" s="14">
        <v>4222109.5</v>
      </c>
      <c r="S37" s="14">
        <v>1890.802734375</v>
      </c>
      <c r="T37" s="14">
        <v>1806.4403076171875</v>
      </c>
      <c r="U37" s="14">
        <v>40.139446258544922</v>
      </c>
      <c r="V37" s="14">
        <v>97.855484008789062</v>
      </c>
      <c r="W37" s="14">
        <v>55.433383941650391</v>
      </c>
      <c r="X37" s="14">
        <v>120.96882629394533</v>
      </c>
      <c r="Y37" s="14">
        <v>131.46391296386719</v>
      </c>
      <c r="Z37" s="14">
        <v>98.658462524414062</v>
      </c>
      <c r="AA37" s="14">
        <v>135.66111755371094</v>
      </c>
      <c r="AB37" s="14">
        <v>91.131919860839844</v>
      </c>
      <c r="AC37" s="14">
        <v>63.203781127929688</v>
      </c>
      <c r="AD37" s="14">
        <v>57.420341491699219</v>
      </c>
      <c r="AE37" s="14">
        <v>72.046112060546875</v>
      </c>
      <c r="AF37" s="14">
        <v>106.66717529296876</v>
      </c>
      <c r="AG37" s="14">
        <v>121.48264312744141</v>
      </c>
    </row>
    <row r="38" spans="1:33" x14ac:dyDescent="0.2">
      <c r="A38" s="3" t="s">
        <v>71</v>
      </c>
      <c r="B38" s="5" t="s">
        <v>1</v>
      </c>
      <c r="C38" s="5" t="s">
        <v>0</v>
      </c>
      <c r="D38" s="6" t="s">
        <v>11</v>
      </c>
      <c r="E38" s="10">
        <v>7</v>
      </c>
      <c r="F38" s="14">
        <v>670553.75</v>
      </c>
      <c r="G38" s="14">
        <v>144.67953491210935</v>
      </c>
      <c r="H38" s="14">
        <v>2888936</v>
      </c>
      <c r="I38" s="14">
        <v>1147.240234375</v>
      </c>
      <c r="J38" s="14">
        <v>1341.6748046875</v>
      </c>
      <c r="K38" s="14">
        <v>590739.8125</v>
      </c>
      <c r="L38" s="14">
        <v>924.52276611328125</v>
      </c>
      <c r="M38" s="14">
        <v>4924849</v>
      </c>
      <c r="N38" s="14">
        <v>2146.455078125</v>
      </c>
      <c r="O38" s="14">
        <v>1108.4814453125</v>
      </c>
      <c r="P38" s="14">
        <v>495602.09375</v>
      </c>
      <c r="Q38" s="14">
        <v>713.31500244140625</v>
      </c>
      <c r="R38" s="14">
        <v>4231561</v>
      </c>
      <c r="S38" s="14">
        <v>1636.6533203125</v>
      </c>
      <c r="T38" s="14">
        <v>1923.0206298828125</v>
      </c>
      <c r="U38" s="14">
        <v>33.731124877929688</v>
      </c>
      <c r="V38" s="14">
        <v>63.987327575683594</v>
      </c>
      <c r="W38" s="14">
        <v>40.958705902099609</v>
      </c>
      <c r="X38" s="14">
        <v>133.50126647949219</v>
      </c>
      <c r="Y38" s="14">
        <v>198.32450866699219</v>
      </c>
      <c r="Z38" s="14">
        <v>107.67459106445312</v>
      </c>
      <c r="AA38" s="14">
        <v>159.54594421386719</v>
      </c>
      <c r="AB38" s="14">
        <v>37.574653625488281</v>
      </c>
      <c r="AC38" s="14">
        <v>46.913028717041016</v>
      </c>
      <c r="AD38" s="14">
        <v>51.066413879394531</v>
      </c>
      <c r="AE38" s="14">
        <v>41.960289001464851</v>
      </c>
      <c r="AF38" s="14">
        <v>128.8800048828125</v>
      </c>
      <c r="AG38" s="14">
        <v>119.30974578857422</v>
      </c>
    </row>
    <row r="39" spans="1:33" x14ac:dyDescent="0.2">
      <c r="A39" s="3" t="s">
        <v>71</v>
      </c>
      <c r="B39" s="5" t="s">
        <v>1</v>
      </c>
      <c r="C39" s="5" t="s">
        <v>0</v>
      </c>
      <c r="D39" s="6" t="s">
        <v>11</v>
      </c>
      <c r="E39" s="10">
        <v>8</v>
      </c>
      <c r="F39" s="14">
        <v>520407.0625</v>
      </c>
      <c r="G39" s="14">
        <v>115.7561492919922</v>
      </c>
      <c r="H39" s="14">
        <v>3955096.75</v>
      </c>
      <c r="I39" s="14">
        <v>1512.7047119140625</v>
      </c>
      <c r="J39" s="14">
        <v>1441.517822265625</v>
      </c>
      <c r="K39" s="14">
        <v>882874.375</v>
      </c>
      <c r="L39" s="14">
        <v>501.04010009765625</v>
      </c>
      <c r="M39" s="14">
        <v>4345927.5</v>
      </c>
      <c r="N39" s="14">
        <v>2054.2021484375</v>
      </c>
      <c r="O39" s="14">
        <v>1205.8839111328125</v>
      </c>
      <c r="P39" s="14">
        <v>542712.625</v>
      </c>
      <c r="Q39" s="14">
        <v>499.3023681640625</v>
      </c>
      <c r="R39" s="14">
        <v>4293470.5</v>
      </c>
      <c r="S39" s="14">
        <v>1376.61962890625</v>
      </c>
      <c r="T39" s="14">
        <v>1948.411376953125</v>
      </c>
      <c r="U39" s="14">
        <v>51.953189849853523</v>
      </c>
      <c r="V39" s="14">
        <v>73.86746978759767</v>
      </c>
      <c r="W39" s="14">
        <v>52.903629302978509</v>
      </c>
      <c r="X39" s="14">
        <v>123.78519439697266</v>
      </c>
      <c r="Y39" s="14">
        <v>195.22235107421875</v>
      </c>
      <c r="Z39" s="14">
        <v>89.011215209960938</v>
      </c>
      <c r="AA39" s="14">
        <v>131.71636962890625</v>
      </c>
      <c r="AB39" s="14">
        <v>66.532546997070312</v>
      </c>
      <c r="AC39" s="14">
        <v>63.466037750244141</v>
      </c>
      <c r="AD39" s="14">
        <v>59.410743713378906</v>
      </c>
      <c r="AE39" s="14">
        <v>53.837295532226562</v>
      </c>
      <c r="AF39" s="14">
        <v>108.17478179931641</v>
      </c>
      <c r="AG39" s="14">
        <v>140.8570556640625</v>
      </c>
    </row>
    <row r="40" spans="1:33" x14ac:dyDescent="0.2">
      <c r="A40" s="3" t="s">
        <v>71</v>
      </c>
      <c r="B40" s="5" t="s">
        <v>1</v>
      </c>
      <c r="C40" s="5" t="s">
        <v>0</v>
      </c>
      <c r="D40" s="6" t="s">
        <v>11</v>
      </c>
      <c r="E40" s="10">
        <v>9</v>
      </c>
      <c r="F40" s="14">
        <v>563937.25</v>
      </c>
      <c r="G40" s="14">
        <v>99.249343872070327</v>
      </c>
      <c r="H40" s="14">
        <v>2830807.75</v>
      </c>
      <c r="I40" s="14">
        <v>1112.9490966796875</v>
      </c>
      <c r="J40" s="14">
        <v>1545.92431640625</v>
      </c>
      <c r="K40" s="14">
        <v>609830.0625</v>
      </c>
      <c r="L40" s="14">
        <v>256.02505493164062</v>
      </c>
      <c r="M40" s="14">
        <v>3994794.25</v>
      </c>
      <c r="N40" s="14">
        <v>3218.04931640625</v>
      </c>
      <c r="O40" s="14">
        <v>1293.06591796875</v>
      </c>
      <c r="P40" s="14">
        <v>302865.875</v>
      </c>
      <c r="Q40" s="14">
        <v>836.809326171875</v>
      </c>
      <c r="R40" s="14">
        <v>6031180</v>
      </c>
      <c r="S40" s="14">
        <v>3330.911376953125</v>
      </c>
      <c r="T40" s="14">
        <v>2273.062744140625</v>
      </c>
      <c r="U40" s="14">
        <v>51.309780120849609</v>
      </c>
      <c r="V40" s="14">
        <v>78.659042358398438</v>
      </c>
      <c r="W40" s="14">
        <v>57.995998382568359</v>
      </c>
      <c r="X40" s="14">
        <v>111.20335388183594</v>
      </c>
      <c r="Y40" s="14">
        <v>151.09771728515625</v>
      </c>
      <c r="Z40" s="14">
        <v>112.72396087646484</v>
      </c>
      <c r="AA40" s="14">
        <v>179.80953979492188</v>
      </c>
      <c r="AB40" s="14">
        <v>53.138584136962891</v>
      </c>
      <c r="AC40" s="14">
        <v>54.374530792236328</v>
      </c>
      <c r="AD40" s="14">
        <v>46.199478149414062</v>
      </c>
      <c r="AE40" s="14">
        <v>39.197322845458984</v>
      </c>
      <c r="AF40" s="14">
        <v>148.21200561523435</v>
      </c>
      <c r="AG40" s="14">
        <v>101.52112579345705</v>
      </c>
    </row>
    <row r="41" spans="1:33" x14ac:dyDescent="0.2">
      <c r="A41" s="3" t="s">
        <v>71</v>
      </c>
      <c r="B41" s="5" t="s">
        <v>1</v>
      </c>
      <c r="C41" s="5" t="s">
        <v>0</v>
      </c>
      <c r="D41" s="6" t="s">
        <v>11</v>
      </c>
      <c r="E41" s="10">
        <v>10</v>
      </c>
      <c r="F41" s="14">
        <v>364466</v>
      </c>
      <c r="G41" s="14">
        <v>83.819305419921875</v>
      </c>
      <c r="H41" s="14">
        <v>1737709.5</v>
      </c>
      <c r="I41" s="14">
        <v>1820.9019775390625</v>
      </c>
      <c r="J41" s="14">
        <v>1671.792724609375</v>
      </c>
      <c r="K41" s="14">
        <v>527903.1875</v>
      </c>
      <c r="L41" s="14">
        <v>517.67724609375</v>
      </c>
      <c r="M41" s="14">
        <v>22715460</v>
      </c>
      <c r="N41" s="14">
        <v>1927.929443359375</v>
      </c>
      <c r="O41" s="14">
        <v>1304.5277099609375</v>
      </c>
      <c r="P41" s="14">
        <v>389136.21875</v>
      </c>
      <c r="Q41" s="14">
        <v>285.95993041992188</v>
      </c>
      <c r="R41" s="14">
        <v>4785435.5</v>
      </c>
      <c r="S41" s="14">
        <v>2153.159912109375</v>
      </c>
      <c r="T41" s="14">
        <v>2302.2939453125</v>
      </c>
      <c r="U41" s="14">
        <v>34.702003479003906</v>
      </c>
      <c r="V41" s="14">
        <v>107.67459106445312</v>
      </c>
      <c r="W41" s="14">
        <v>62.076828002929688</v>
      </c>
      <c r="X41" s="14">
        <v>124.05327606201172</v>
      </c>
      <c r="Y41" s="14">
        <v>184.66304016113281</v>
      </c>
      <c r="Z41" s="14">
        <v>115.74112701416016</v>
      </c>
      <c r="AA41" s="14">
        <v>123.21359252929688</v>
      </c>
      <c r="AB41" s="14">
        <v>40.958705902099609</v>
      </c>
      <c r="AC41" s="14">
        <v>39.197322845458984</v>
      </c>
      <c r="AD41" s="14">
        <v>72.905540466308594</v>
      </c>
      <c r="AE41" s="14">
        <v>74.927955627441406</v>
      </c>
      <c r="AF41" s="14">
        <v>135.44668579101562</v>
      </c>
      <c r="AG41" s="14">
        <v>115.30979156494141</v>
      </c>
    </row>
    <row r="42" spans="1:33" x14ac:dyDescent="0.2">
      <c r="A42" s="3" t="s">
        <v>72</v>
      </c>
      <c r="B42" s="5" t="s">
        <v>1</v>
      </c>
      <c r="C42" s="5" t="s">
        <v>0</v>
      </c>
      <c r="D42" s="6" t="s">
        <v>11</v>
      </c>
      <c r="E42" s="10">
        <v>1</v>
      </c>
      <c r="F42" s="14">
        <v>412921.4375</v>
      </c>
      <c r="G42" s="14">
        <v>258.838623046875</v>
      </c>
      <c r="H42" s="14">
        <v>2895552.25</v>
      </c>
      <c r="I42" s="14">
        <v>1031.176513671875</v>
      </c>
      <c r="J42" s="14">
        <v>1261.0557861328125</v>
      </c>
      <c r="K42" s="14">
        <v>518814.15625</v>
      </c>
      <c r="L42" s="14">
        <v>374.1744384765625</v>
      </c>
      <c r="M42" s="14">
        <v>4586475.5</v>
      </c>
      <c r="N42" s="14">
        <v>1168.666748046875</v>
      </c>
      <c r="O42" s="14">
        <v>1658.5958251953125</v>
      </c>
      <c r="P42" s="14">
        <v>454422.75</v>
      </c>
      <c r="Q42" s="14">
        <v>356.32736206054688</v>
      </c>
      <c r="R42" s="14">
        <v>3420126</v>
      </c>
      <c r="S42" s="14">
        <v>2247.13427734375</v>
      </c>
      <c r="T42" s="14">
        <v>1888.80224609375</v>
      </c>
      <c r="U42" s="14">
        <v>47.963451385498047</v>
      </c>
      <c r="V42" s="14">
        <v>74.371688842773438</v>
      </c>
      <c r="W42" s="14">
        <v>42.841697692871094</v>
      </c>
      <c r="X42" s="14">
        <v>97.216873168945312</v>
      </c>
      <c r="Y42" s="14">
        <v>199.86790466308591</v>
      </c>
      <c r="Z42" s="14">
        <v>90.215995788574219</v>
      </c>
      <c r="AA42" s="14">
        <v>160.24713134765625</v>
      </c>
      <c r="AB42" s="14">
        <v>87.647872924804688</v>
      </c>
      <c r="AC42" s="14">
        <v>106.27716827392578</v>
      </c>
      <c r="AD42" s="14">
        <v>99.913177490234375</v>
      </c>
      <c r="AE42" s="14">
        <v>54.830829620361328</v>
      </c>
      <c r="AF42" s="14">
        <v>82.422767639160156</v>
      </c>
      <c r="AG42" s="14">
        <v>56.838855743408203</v>
      </c>
    </row>
    <row r="43" spans="1:33" x14ac:dyDescent="0.2">
      <c r="A43" s="3" t="s">
        <v>72</v>
      </c>
      <c r="B43" s="5" t="s">
        <v>1</v>
      </c>
      <c r="C43" s="5" t="s">
        <v>0</v>
      </c>
      <c r="D43" s="6" t="s">
        <v>11</v>
      </c>
      <c r="E43" s="10">
        <v>2</v>
      </c>
      <c r="F43" s="14">
        <v>404664.46875</v>
      </c>
      <c r="G43" s="14">
        <v>163.70391845703125</v>
      </c>
      <c r="H43" s="14">
        <v>4990539</v>
      </c>
      <c r="I43" s="14">
        <v>844.1943359375</v>
      </c>
      <c r="J43" s="14">
        <v>1313.1934814453125</v>
      </c>
      <c r="K43" s="14">
        <v>411401.40625</v>
      </c>
      <c r="L43" s="14">
        <v>761.63580322265636</v>
      </c>
      <c r="M43" s="14">
        <v>5448005</v>
      </c>
      <c r="N43" s="14">
        <v>2019.8663330078125</v>
      </c>
      <c r="O43" s="14">
        <v>2751.95166015625</v>
      </c>
      <c r="P43" s="14">
        <v>463281.4375</v>
      </c>
      <c r="Q43" s="14">
        <v>306.8526611328125</v>
      </c>
      <c r="R43" s="14">
        <v>3524095.5</v>
      </c>
      <c r="S43" s="14">
        <v>1652.3154296875</v>
      </c>
      <c r="T43" s="14">
        <v>2211.093017578125</v>
      </c>
      <c r="U43" s="14">
        <v>57.924354553222656</v>
      </c>
      <c r="V43" s="14">
        <v>57.708889007568359</v>
      </c>
      <c r="W43" s="14">
        <v>36.905616760253906</v>
      </c>
      <c r="X43" s="14">
        <v>104.1060028076172</v>
      </c>
      <c r="Y43" s="14">
        <v>192.76071166992188</v>
      </c>
      <c r="Z43" s="14">
        <v>150.43669128417969</v>
      </c>
      <c r="AA43" s="14">
        <v>151.09771728515625</v>
      </c>
      <c r="AB43" s="14">
        <v>77.596031188964844</v>
      </c>
      <c r="AC43" s="14">
        <v>83.573486328125</v>
      </c>
      <c r="AD43" s="14">
        <v>96.831687927246094</v>
      </c>
      <c r="AE43" s="14">
        <v>61.875823974609375</v>
      </c>
      <c r="AF43" s="14">
        <v>84.806564331054688</v>
      </c>
      <c r="AG43" s="14">
        <v>67.215583801269531</v>
      </c>
    </row>
    <row r="44" spans="1:33" x14ac:dyDescent="0.2">
      <c r="A44" s="3" t="s">
        <v>72</v>
      </c>
      <c r="B44" s="5" t="s">
        <v>1</v>
      </c>
      <c r="C44" s="5" t="s">
        <v>0</v>
      </c>
      <c r="D44" s="6" t="s">
        <v>11</v>
      </c>
      <c r="E44" s="10">
        <v>3</v>
      </c>
      <c r="F44" s="14">
        <v>315648.4375</v>
      </c>
      <c r="G44" s="14">
        <v>229.94270324707031</v>
      </c>
      <c r="H44" s="14">
        <v>3328916.25</v>
      </c>
      <c r="I44" s="14">
        <v>1129.8065185546875</v>
      </c>
      <c r="J44" s="14">
        <v>1332.485107421875</v>
      </c>
      <c r="K44" s="14">
        <v>441467.28125</v>
      </c>
      <c r="L44" s="14">
        <v>203.008544921875</v>
      </c>
      <c r="M44" s="14">
        <v>4146022.5</v>
      </c>
      <c r="N44" s="14">
        <v>1624.0439453125</v>
      </c>
      <c r="O44" s="14">
        <v>1380.5618896484375</v>
      </c>
      <c r="P44" s="14">
        <v>312672.9375</v>
      </c>
      <c r="Q44" s="14">
        <v>274.06121826171875</v>
      </c>
      <c r="R44" s="14">
        <v>3123340.25</v>
      </c>
      <c r="S44" s="14">
        <v>1380.5618896484375</v>
      </c>
      <c r="T44" s="14">
        <v>1777.9615478515625</v>
      </c>
      <c r="U44" s="14">
        <v>52.982063293457031</v>
      </c>
      <c r="V44" s="14">
        <v>43.323619842529297</v>
      </c>
      <c r="W44" s="14">
        <v>45.565959930419922</v>
      </c>
      <c r="X44" s="14">
        <v>76.572509765625</v>
      </c>
      <c r="Y44" s="14">
        <v>190.28903198242188</v>
      </c>
      <c r="Z44" s="14">
        <v>148.77128601074219</v>
      </c>
      <c r="AA44" s="14">
        <v>143.08001708984375</v>
      </c>
      <c r="AB44" s="14">
        <v>77.3280029296875</v>
      </c>
      <c r="AC44" s="14">
        <v>81.204627990722656</v>
      </c>
      <c r="AD44" s="14">
        <v>90.491752624511719</v>
      </c>
      <c r="AE44" s="14">
        <v>79.290008544921875</v>
      </c>
      <c r="AF44" s="14">
        <v>85.973678588867188</v>
      </c>
      <c r="AG44" s="14">
        <v>68.742713928222656</v>
      </c>
    </row>
    <row r="45" spans="1:33" x14ac:dyDescent="0.2">
      <c r="A45" s="3" t="s">
        <v>72</v>
      </c>
      <c r="B45" s="5" t="s">
        <v>1</v>
      </c>
      <c r="C45" s="5" t="s">
        <v>0</v>
      </c>
      <c r="D45" s="6" t="s">
        <v>11</v>
      </c>
      <c r="E45" s="10">
        <v>4</v>
      </c>
      <c r="F45" s="14">
        <v>273349.5</v>
      </c>
      <c r="G45" s="14">
        <v>304.72088623046875</v>
      </c>
      <c r="H45" s="14">
        <v>3297253</v>
      </c>
      <c r="I45" s="14">
        <v>1387.220947265625</v>
      </c>
      <c r="J45" s="14">
        <v>900.79699707031239</v>
      </c>
      <c r="K45" s="14">
        <v>364981.59375</v>
      </c>
      <c r="L45" s="14">
        <v>407.88589477539062</v>
      </c>
      <c r="M45" s="14">
        <v>6315678.5</v>
      </c>
      <c r="N45" s="14">
        <v>2369.662841796875</v>
      </c>
      <c r="O45" s="14">
        <v>2000.470703125</v>
      </c>
      <c r="P45" s="14">
        <v>397748</v>
      </c>
      <c r="Q45" s="14">
        <v>352.64956665039062</v>
      </c>
      <c r="R45" s="14">
        <v>6125225</v>
      </c>
      <c r="S45" s="14">
        <v>701.739013671875</v>
      </c>
      <c r="T45" s="14">
        <v>1857.135986328125</v>
      </c>
      <c r="U45" s="14">
        <v>30.634426116943359</v>
      </c>
      <c r="V45" s="14">
        <v>75.42508697509767</v>
      </c>
      <c r="W45" s="14">
        <v>41.960289001464851</v>
      </c>
      <c r="X45" s="14">
        <v>110.3035125732422</v>
      </c>
      <c r="Y45" s="14">
        <v>189.808349609375</v>
      </c>
      <c r="Z45" s="14">
        <v>132.69007873535156</v>
      </c>
      <c r="AA45" s="14">
        <v>142.38177490234375</v>
      </c>
      <c r="AB45" s="14">
        <v>73.472900390625</v>
      </c>
      <c r="AC45" s="14">
        <v>75.644981384277344</v>
      </c>
      <c r="AD45" s="14">
        <v>85.099845886230469</v>
      </c>
      <c r="AE45" s="14">
        <v>83.771995544433594</v>
      </c>
      <c r="AF45" s="14">
        <v>106.93933868408205</v>
      </c>
      <c r="AG45" s="14">
        <v>68.742713928222656</v>
      </c>
    </row>
    <row r="46" spans="1:33" x14ac:dyDescent="0.2">
      <c r="A46" s="3" t="s">
        <v>72</v>
      </c>
      <c r="B46" s="5" t="s">
        <v>1</v>
      </c>
      <c r="C46" s="5" t="s">
        <v>0</v>
      </c>
      <c r="D46" s="6" t="s">
        <v>11</v>
      </c>
      <c r="E46" s="10">
        <v>5</v>
      </c>
      <c r="F46" s="14">
        <v>539093.875</v>
      </c>
      <c r="G46" s="14">
        <v>169.57173156738281</v>
      </c>
      <c r="H46" s="14">
        <v>3554341.25</v>
      </c>
      <c r="I46" s="14">
        <v>1200.5816650390625</v>
      </c>
      <c r="J46" s="14">
        <v>1157.6968994140625</v>
      </c>
      <c r="K46" s="14">
        <v>344526.65625</v>
      </c>
      <c r="L46" s="14">
        <v>337.00103759765625</v>
      </c>
      <c r="M46" s="14">
        <v>3904529.75</v>
      </c>
      <c r="N46" s="14">
        <v>1355.8653564453125</v>
      </c>
      <c r="O46" s="14">
        <v>2046.8270263671875</v>
      </c>
      <c r="P46" s="14">
        <v>449642.59375</v>
      </c>
      <c r="Q46" s="14">
        <v>551.613037109375</v>
      </c>
      <c r="R46" s="14">
        <v>4413035.5</v>
      </c>
      <c r="S46" s="14">
        <v>1615.729248046875</v>
      </c>
      <c r="T46" s="14">
        <v>1963.873291015625</v>
      </c>
      <c r="U46" s="14">
        <v>31.831010818481445</v>
      </c>
      <c r="V46" s="14">
        <v>60.174678802490234</v>
      </c>
      <c r="W46" s="14">
        <v>52.982063293457031</v>
      </c>
      <c r="X46" s="14">
        <v>86.695152282714844</v>
      </c>
      <c r="Y46" s="14">
        <v>150.43669128417969</v>
      </c>
      <c r="Z46" s="14">
        <v>130.32183837890625</v>
      </c>
      <c r="AA46" s="14">
        <v>140.53239440917969</v>
      </c>
      <c r="AB46" s="14">
        <v>71.176307678222656</v>
      </c>
      <c r="AC46" s="14">
        <v>74.817031860351562</v>
      </c>
      <c r="AD46" s="14">
        <v>84.167617797851562</v>
      </c>
      <c r="AE46" s="14">
        <v>90.445846557617188</v>
      </c>
      <c r="AF46" s="14">
        <v>108.02112579345705</v>
      </c>
      <c r="AG46" s="14">
        <v>83.175041198730469</v>
      </c>
    </row>
    <row r="47" spans="1:33" x14ac:dyDescent="0.2">
      <c r="A47" s="3" t="s">
        <v>72</v>
      </c>
      <c r="B47" s="5" t="s">
        <v>1</v>
      </c>
      <c r="C47" s="5" t="s">
        <v>0</v>
      </c>
      <c r="D47" s="6" t="s">
        <v>11</v>
      </c>
      <c r="E47" s="10">
        <v>6</v>
      </c>
      <c r="F47" s="14">
        <v>2079238</v>
      </c>
      <c r="G47" s="14">
        <v>170.42385864257812</v>
      </c>
      <c r="H47" s="14">
        <v>1524099.25</v>
      </c>
      <c r="I47" s="14">
        <v>1122.251953125</v>
      </c>
      <c r="J47" s="14">
        <v>1249.7625732421875</v>
      </c>
      <c r="K47" s="14">
        <v>273751.96875</v>
      </c>
      <c r="L47" s="14">
        <v>564.0133056640625</v>
      </c>
      <c r="M47" s="14">
        <v>7658303.5</v>
      </c>
      <c r="N47" s="14">
        <v>1806.4403076171875</v>
      </c>
      <c r="O47" s="14">
        <v>2640.474365234375</v>
      </c>
      <c r="P47" s="14">
        <v>509699.59375</v>
      </c>
      <c r="Q47" s="14">
        <v>270.87124633789062</v>
      </c>
      <c r="R47" s="14">
        <v>2994796</v>
      </c>
      <c r="S47" s="14">
        <v>2065.215576171875</v>
      </c>
      <c r="T47" s="14">
        <v>2436.332763671875</v>
      </c>
      <c r="U47" s="14">
        <v>23.234172821044918</v>
      </c>
      <c r="V47" s="14">
        <v>71.176307678222656</v>
      </c>
      <c r="W47" s="14">
        <v>40.755435943603523</v>
      </c>
      <c r="X47" s="14">
        <v>79.499214172363281</v>
      </c>
      <c r="Y47" s="14">
        <v>122.33420562744141</v>
      </c>
      <c r="Z47" s="14">
        <v>118.8214874267578</v>
      </c>
      <c r="AA47" s="14">
        <v>139.91050720214844</v>
      </c>
      <c r="AB47" s="14">
        <v>67.523773193359375</v>
      </c>
      <c r="AC47" s="14">
        <v>72.21881103515625</v>
      </c>
      <c r="AD47" s="14">
        <v>83.573486328125</v>
      </c>
      <c r="AE47" s="14">
        <v>99.496696472167969</v>
      </c>
      <c r="AF47" s="14">
        <v>110.45399475097656</v>
      </c>
      <c r="AG47" s="14">
        <v>92.936691284179673</v>
      </c>
    </row>
    <row r="48" spans="1:33" x14ac:dyDescent="0.2">
      <c r="A48" s="3" t="s">
        <v>72</v>
      </c>
      <c r="B48" s="5" t="s">
        <v>1</v>
      </c>
      <c r="C48" s="5" t="s">
        <v>0</v>
      </c>
      <c r="D48" s="6" t="s">
        <v>11</v>
      </c>
      <c r="E48" s="10">
        <v>7</v>
      </c>
      <c r="F48" s="14">
        <v>630717.4375</v>
      </c>
      <c r="G48" s="14">
        <v>180.93701171875</v>
      </c>
      <c r="H48" s="14">
        <v>3558594.5</v>
      </c>
      <c r="I48" s="14">
        <v>935.03448486328125</v>
      </c>
      <c r="J48" s="14">
        <v>900.79699707031239</v>
      </c>
      <c r="K48" s="14">
        <v>404822.3125</v>
      </c>
      <c r="L48" s="14">
        <v>238.44764709472656</v>
      </c>
      <c r="M48" s="14">
        <v>5642711.5</v>
      </c>
      <c r="N48" s="14">
        <v>1746.1796875</v>
      </c>
      <c r="O48" s="14">
        <v>1320.55029296875</v>
      </c>
      <c r="P48" s="14">
        <v>418044.34375</v>
      </c>
      <c r="Q48" s="14">
        <v>872.2391357421875</v>
      </c>
      <c r="R48" s="14">
        <v>7302444</v>
      </c>
      <c r="S48" s="14">
        <v>2797.6806640625</v>
      </c>
      <c r="T48" s="14">
        <v>2295.098388671875</v>
      </c>
      <c r="U48" s="14">
        <v>24.45326042175293</v>
      </c>
      <c r="V48" s="14">
        <v>63.400577545166016</v>
      </c>
      <c r="W48" s="14">
        <v>51.953189849853523</v>
      </c>
      <c r="X48" s="14">
        <v>77.863143920898438</v>
      </c>
      <c r="Y48" s="14">
        <v>112.53961944580078</v>
      </c>
      <c r="Z48" s="14">
        <v>115.27377319335936</v>
      </c>
      <c r="AA48" s="14">
        <v>139.10684204101562</v>
      </c>
      <c r="AB48" s="14">
        <v>55.358421325683594</v>
      </c>
      <c r="AC48" s="14">
        <v>72.046112060546875</v>
      </c>
      <c r="AD48" s="14">
        <v>80.071723937988281</v>
      </c>
      <c r="AE48" s="14">
        <v>105.5321807861328</v>
      </c>
      <c r="AF48" s="14">
        <v>115.27377319335936</v>
      </c>
      <c r="AG48" s="14">
        <v>143.10903930664062</v>
      </c>
    </row>
    <row r="49" spans="1:33" x14ac:dyDescent="0.2">
      <c r="A49" s="3" t="s">
        <v>72</v>
      </c>
      <c r="B49" s="5" t="s">
        <v>1</v>
      </c>
      <c r="C49" s="5" t="s">
        <v>0</v>
      </c>
      <c r="D49" s="6" t="s">
        <v>11</v>
      </c>
      <c r="E49" s="10">
        <v>8</v>
      </c>
      <c r="F49" s="14">
        <v>747039.4375</v>
      </c>
      <c r="G49" s="14">
        <v>210.19535827636719</v>
      </c>
      <c r="H49" s="14">
        <v>3312375.75</v>
      </c>
      <c r="I49" s="14">
        <v>907.07073974609375</v>
      </c>
      <c r="J49" s="14">
        <v>944.8388671875</v>
      </c>
      <c r="K49" s="14">
        <v>319472.4375</v>
      </c>
      <c r="L49" s="14">
        <v>282.9041748046875</v>
      </c>
      <c r="M49" s="14">
        <v>3333169.75</v>
      </c>
      <c r="N49" s="14">
        <v>1377.134521484375</v>
      </c>
      <c r="O49" s="14">
        <v>2187.455810546875</v>
      </c>
      <c r="P49" s="14">
        <v>431206.90625</v>
      </c>
      <c r="Q49" s="14">
        <v>377.93023681640625</v>
      </c>
      <c r="R49" s="14">
        <v>4787798.5</v>
      </c>
      <c r="S49" s="14">
        <v>1245.975341796875</v>
      </c>
      <c r="T49" s="14">
        <v>2626.386962890625</v>
      </c>
      <c r="U49" s="14">
        <v>32.858081817626953</v>
      </c>
      <c r="V49" s="14">
        <v>96.315704345703125</v>
      </c>
      <c r="W49" s="14">
        <v>34.702003479003906</v>
      </c>
      <c r="X49" s="14">
        <v>102.214111328125</v>
      </c>
      <c r="Y49" s="14">
        <v>110.34114837646484</v>
      </c>
      <c r="Z49" s="14">
        <v>110.86676788330078</v>
      </c>
      <c r="AA49" s="14">
        <v>137.27383422851562</v>
      </c>
      <c r="AB49" s="14">
        <v>47.963451385498047</v>
      </c>
      <c r="AC49" s="14">
        <v>66.345039367675781</v>
      </c>
      <c r="AD49" s="14">
        <v>76.082878112792983</v>
      </c>
      <c r="AE49" s="14">
        <v>112.09597015380859</v>
      </c>
      <c r="AF49" s="14">
        <v>121.17461395263672</v>
      </c>
      <c r="AG49" s="14">
        <v>150.79510498046875</v>
      </c>
    </row>
    <row r="50" spans="1:33" x14ac:dyDescent="0.2">
      <c r="A50" s="3" t="s">
        <v>72</v>
      </c>
      <c r="B50" s="5" t="s">
        <v>1</v>
      </c>
      <c r="C50" s="5" t="s">
        <v>0</v>
      </c>
      <c r="D50" s="6" t="s">
        <v>11</v>
      </c>
      <c r="E50" s="10">
        <v>9</v>
      </c>
      <c r="F50" s="14">
        <v>612537.5625</v>
      </c>
      <c r="G50" s="14">
        <v>179.53048706054688</v>
      </c>
      <c r="H50" s="14">
        <v>5029291.5</v>
      </c>
      <c r="I50" s="14">
        <v>1655.601318359375</v>
      </c>
      <c r="J50" s="14">
        <v>958.74157714843761</v>
      </c>
      <c r="K50" s="14">
        <v>299693</v>
      </c>
      <c r="L50" s="14">
        <v>349.8658447265625</v>
      </c>
      <c r="M50" s="14">
        <v>4591201.5</v>
      </c>
      <c r="N50" s="14">
        <v>2603.79736328125</v>
      </c>
      <c r="O50" s="14">
        <v>1325.1944580078125</v>
      </c>
      <c r="P50" s="14">
        <v>315392.71875</v>
      </c>
      <c r="Q50" s="14">
        <v>352.64956665039062</v>
      </c>
      <c r="R50" s="14">
        <v>4834112</v>
      </c>
      <c r="S50" s="14">
        <v>1197.4283447265625</v>
      </c>
      <c r="T50" s="14">
        <v>2975.956298828125</v>
      </c>
      <c r="U50" s="14">
        <v>24.790563583374023</v>
      </c>
      <c r="V50" s="14">
        <v>71.176307678222656</v>
      </c>
      <c r="W50" s="14">
        <v>27.187265396118164</v>
      </c>
      <c r="X50" s="14">
        <v>104.90071868896484</v>
      </c>
      <c r="Y50" s="14">
        <v>110.0396728515625</v>
      </c>
      <c r="Z50" s="14">
        <v>108.74906158447266</v>
      </c>
      <c r="AA50" s="14">
        <v>126.60450744628906</v>
      </c>
      <c r="AB50" s="14">
        <v>47.963451385498047</v>
      </c>
      <c r="AC50" s="14">
        <v>65.779319763183594</v>
      </c>
      <c r="AD50" s="14">
        <v>72.734466552734375</v>
      </c>
      <c r="AE50" s="14">
        <v>125.11985015869141</v>
      </c>
      <c r="AF50" s="14">
        <v>121.20887756347656</v>
      </c>
      <c r="AG50" s="14">
        <v>154.79019165039062</v>
      </c>
    </row>
    <row r="51" spans="1:33" x14ac:dyDescent="0.2">
      <c r="A51" s="3" t="s">
        <v>72</v>
      </c>
      <c r="B51" s="5" t="s">
        <v>1</v>
      </c>
      <c r="C51" s="5" t="s">
        <v>0</v>
      </c>
      <c r="D51" s="6" t="s">
        <v>11</v>
      </c>
      <c r="E51" s="10">
        <v>10</v>
      </c>
      <c r="F51" s="14">
        <v>361279.09375</v>
      </c>
      <c r="G51" s="14">
        <v>262.72695922851562</v>
      </c>
      <c r="H51" s="14">
        <v>2194230.25</v>
      </c>
      <c r="I51" s="14">
        <v>827.22955322265636</v>
      </c>
      <c r="J51" s="14">
        <v>1361.4307861328125</v>
      </c>
      <c r="K51" s="14">
        <v>417089.5625</v>
      </c>
      <c r="L51" s="14">
        <v>502.41152954101562</v>
      </c>
      <c r="M51" s="14">
        <v>4149330.75</v>
      </c>
      <c r="N51" s="14">
        <v>1457.655517578125</v>
      </c>
      <c r="O51" s="14">
        <v>1706.90087890625</v>
      </c>
      <c r="P51" s="14">
        <v>428921.3125</v>
      </c>
      <c r="Q51" s="14">
        <v>344.65145874023438</v>
      </c>
      <c r="R51" s="14">
        <v>4710766.5</v>
      </c>
      <c r="S51" s="14">
        <v>1526.8533935546875</v>
      </c>
      <c r="T51" s="14">
        <v>2675.677490234375</v>
      </c>
      <c r="U51" s="14">
        <v>40.958705902099609</v>
      </c>
      <c r="V51" s="14">
        <v>134.09095764160156</v>
      </c>
      <c r="W51" s="14">
        <v>43.227664947509766</v>
      </c>
      <c r="X51" s="14">
        <v>102.98310089111328</v>
      </c>
      <c r="Y51" s="14">
        <v>107.21080780029295</v>
      </c>
      <c r="Z51" s="14">
        <v>107.90573883056641</v>
      </c>
      <c r="AA51" s="14">
        <v>125.02024078369141</v>
      </c>
      <c r="AB51" s="14">
        <v>42.841697692871094</v>
      </c>
      <c r="AC51" s="14">
        <v>47.963451385498047</v>
      </c>
      <c r="AD51" s="14">
        <v>59.967296600341797</v>
      </c>
      <c r="AE51" s="14">
        <v>126.60450744628906</v>
      </c>
      <c r="AF51" s="14">
        <v>139.79173278808594</v>
      </c>
      <c r="AG51" s="14">
        <v>157.42362976074219</v>
      </c>
    </row>
    <row r="52" spans="1:33" x14ac:dyDescent="0.2">
      <c r="A52" s="3" t="s">
        <v>73</v>
      </c>
      <c r="B52" s="5" t="s">
        <v>1</v>
      </c>
      <c r="C52" s="5" t="s">
        <v>0</v>
      </c>
      <c r="D52" s="6" t="s">
        <v>11</v>
      </c>
      <c r="E52" s="10">
        <v>1</v>
      </c>
      <c r="F52" s="14">
        <v>423858.3125</v>
      </c>
      <c r="G52" s="14">
        <v>172.32572937011719</v>
      </c>
      <c r="H52" s="14">
        <v>2069939.5</v>
      </c>
      <c r="I52" s="14">
        <v>1183.7340087890625</v>
      </c>
      <c r="J52" s="14">
        <v>1773.170654296875</v>
      </c>
      <c r="K52" s="14">
        <v>996659.6875</v>
      </c>
      <c r="L52" s="14">
        <v>536.43548583984375</v>
      </c>
      <c r="M52" s="14">
        <v>4409254.5</v>
      </c>
      <c r="N52" s="14">
        <v>2407.060546875</v>
      </c>
      <c r="O52" s="14">
        <v>1344.48974609375</v>
      </c>
      <c r="P52" s="14">
        <v>459207.28125</v>
      </c>
      <c r="Q52" s="14">
        <v>391.57830810546869</v>
      </c>
      <c r="R52" s="14">
        <v>3611052</v>
      </c>
      <c r="S52" s="14">
        <v>1985.8887939453125</v>
      </c>
      <c r="T52" s="14">
        <v>2069.330322265625</v>
      </c>
      <c r="U52" s="14">
        <v>31.831010818481445</v>
      </c>
      <c r="V52" s="14">
        <v>63.987327575683594</v>
      </c>
      <c r="W52" s="14">
        <v>44.830978393554688</v>
      </c>
      <c r="X52" s="14">
        <v>111.24068450927734</v>
      </c>
      <c r="Y52" s="14">
        <v>164.49249267578125</v>
      </c>
      <c r="Z52" s="14">
        <v>175.29574584960935</v>
      </c>
      <c r="AA52" s="14">
        <v>191.02955627441409</v>
      </c>
      <c r="AB52" s="14">
        <v>83.125099182128906</v>
      </c>
      <c r="AC52" s="14">
        <v>57.924354553222656</v>
      </c>
      <c r="AD52" s="14">
        <v>98.574241638183594</v>
      </c>
      <c r="AE52" s="14">
        <v>72.905540466308594</v>
      </c>
      <c r="AF52" s="14">
        <v>99.036544799804688</v>
      </c>
      <c r="AG52" s="14">
        <v>102.86206817626952</v>
      </c>
    </row>
    <row r="53" spans="1:33" x14ac:dyDescent="0.2">
      <c r="A53" s="3" t="s">
        <v>73</v>
      </c>
      <c r="B53" s="5" t="s">
        <v>1</v>
      </c>
      <c r="C53" s="5" t="s">
        <v>0</v>
      </c>
      <c r="D53" s="6" t="s">
        <v>11</v>
      </c>
      <c r="E53" s="10">
        <v>2</v>
      </c>
      <c r="F53" s="14">
        <v>324484.84375</v>
      </c>
      <c r="G53" s="14">
        <v>139.58358764648438</v>
      </c>
      <c r="H53" s="14">
        <v>1795837.875</v>
      </c>
      <c r="I53" s="14">
        <v>1508.16796875</v>
      </c>
      <c r="J53" s="14">
        <v>1391.472900390625</v>
      </c>
      <c r="K53" s="14">
        <v>927926.4375</v>
      </c>
      <c r="L53" s="14">
        <v>427.65042114257807</v>
      </c>
      <c r="M53" s="14">
        <v>4044888.5</v>
      </c>
      <c r="N53" s="14">
        <v>1472.654296875</v>
      </c>
      <c r="O53" s="14">
        <v>2001.0611572265625</v>
      </c>
      <c r="P53" s="14">
        <v>320156.34375</v>
      </c>
      <c r="Q53" s="14">
        <v>404.58746337890625</v>
      </c>
      <c r="R53" s="14">
        <v>3558594.5</v>
      </c>
      <c r="S53" s="14">
        <v>1083.035400390625</v>
      </c>
      <c r="T53" s="14">
        <v>1598.822509765625</v>
      </c>
      <c r="U53" s="14">
        <v>43.227664947509766</v>
      </c>
      <c r="V53" s="14">
        <v>69.7025146484375</v>
      </c>
      <c r="W53" s="14">
        <v>59.130504608154297</v>
      </c>
      <c r="X53" s="14">
        <v>119.41411590576172</v>
      </c>
      <c r="Y53" s="14">
        <v>117.55664825439452</v>
      </c>
      <c r="Z53" s="14">
        <v>163.86016845703125</v>
      </c>
      <c r="AA53" s="14">
        <v>128.00709533691406</v>
      </c>
      <c r="AB53" s="14">
        <v>63.987327575683594</v>
      </c>
      <c r="AC53" s="14">
        <v>86.455329895019531</v>
      </c>
      <c r="AD53" s="14">
        <v>57.057609558105469</v>
      </c>
      <c r="AE53" s="14">
        <v>50.329246520996094</v>
      </c>
      <c r="AF53" s="14">
        <v>121.61929321289062</v>
      </c>
      <c r="AG53" s="14">
        <v>116.17086029052734</v>
      </c>
    </row>
    <row r="54" spans="1:33" x14ac:dyDescent="0.2">
      <c r="A54" s="3" t="s">
        <v>73</v>
      </c>
      <c r="B54" s="5" t="s">
        <v>1</v>
      </c>
      <c r="C54" s="5" t="s">
        <v>0</v>
      </c>
      <c r="D54" s="6" t="s">
        <v>11</v>
      </c>
      <c r="E54" s="10">
        <v>3</v>
      </c>
      <c r="F54" s="14">
        <v>516785.5625</v>
      </c>
      <c r="G54" s="14">
        <v>240.86541748046875</v>
      </c>
      <c r="H54" s="14">
        <v>1864835.875</v>
      </c>
      <c r="I54" s="14">
        <v>1937.099853515625</v>
      </c>
      <c r="J54" s="14">
        <v>908.11212158203125</v>
      </c>
      <c r="K54" s="14">
        <v>928381.4375</v>
      </c>
      <c r="L54" s="14">
        <v>365.458984375</v>
      </c>
      <c r="M54" s="14">
        <v>8520778</v>
      </c>
      <c r="N54" s="14">
        <v>2792.8623046875</v>
      </c>
      <c r="O54" s="14">
        <v>982.11706542968761</v>
      </c>
      <c r="P54" s="14">
        <v>344047.21875</v>
      </c>
      <c r="Q54" s="14">
        <v>550.03515625</v>
      </c>
      <c r="R54" s="14">
        <v>3939028.75</v>
      </c>
      <c r="S54" s="14">
        <v>1942.9462890625</v>
      </c>
      <c r="T54" s="14">
        <v>1287.2049560546875</v>
      </c>
      <c r="U54" s="14">
        <v>31.700288772583008</v>
      </c>
      <c r="V54" s="14">
        <v>69.164268493652344</v>
      </c>
      <c r="W54" s="14">
        <v>66.532546997070312</v>
      </c>
      <c r="X54" s="14">
        <v>115.59752655029295</v>
      </c>
      <c r="Y54" s="14">
        <v>135.66111755371094</v>
      </c>
      <c r="Z54" s="14">
        <v>172.95869445800781</v>
      </c>
      <c r="AA54" s="14">
        <v>184.3704833984375</v>
      </c>
      <c r="AB54" s="14">
        <v>68.500656127929688</v>
      </c>
      <c r="AC54" s="14">
        <v>77.863143920898438</v>
      </c>
      <c r="AD54" s="14">
        <v>76.735023498535156</v>
      </c>
      <c r="AE54" s="14">
        <v>54.679153442382812</v>
      </c>
      <c r="AF54" s="14">
        <v>80.382278442382812</v>
      </c>
      <c r="AG54" s="14">
        <v>154.92427062988281</v>
      </c>
    </row>
    <row r="55" spans="1:33" x14ac:dyDescent="0.2">
      <c r="A55" s="3" t="s">
        <v>73</v>
      </c>
      <c r="B55" s="5" t="s">
        <v>1</v>
      </c>
      <c r="C55" s="5" t="s">
        <v>0</v>
      </c>
      <c r="D55" s="6" t="s">
        <v>11</v>
      </c>
      <c r="E55" s="10">
        <v>4</v>
      </c>
      <c r="F55" s="14">
        <v>383008</v>
      </c>
      <c r="G55" s="14">
        <v>173.58207702636719</v>
      </c>
      <c r="H55" s="14">
        <v>2157841</v>
      </c>
      <c r="I55" s="14">
        <v>1660.873779296875</v>
      </c>
      <c r="J55" s="14">
        <v>1347.47412109375</v>
      </c>
      <c r="K55" s="14">
        <v>862403.25</v>
      </c>
      <c r="L55" s="14">
        <v>537.5145263671875</v>
      </c>
      <c r="M55" s="14">
        <v>5082694</v>
      </c>
      <c r="N55" s="14">
        <v>3169.21630859375</v>
      </c>
      <c r="O55" s="14">
        <v>1130.4337158203125</v>
      </c>
      <c r="P55" s="14">
        <v>356792.34375</v>
      </c>
      <c r="Q55" s="14">
        <v>210.19535827636719</v>
      </c>
      <c r="R55" s="14">
        <v>2629484.75</v>
      </c>
      <c r="S55" s="14">
        <v>1754.549560546875</v>
      </c>
      <c r="T55" s="14">
        <v>1676.1685791015625</v>
      </c>
      <c r="U55" s="14">
        <v>34.702003479003906</v>
      </c>
      <c r="V55" s="14">
        <v>76.572509765625</v>
      </c>
      <c r="W55" s="14">
        <v>45.107997894287109</v>
      </c>
      <c r="X55" s="14">
        <v>91.131919860839844</v>
      </c>
      <c r="Y55" s="14">
        <v>178.95301818847656</v>
      </c>
      <c r="Z55" s="14">
        <v>108.02112579345705</v>
      </c>
      <c r="AA55" s="14">
        <v>133.22102355957031</v>
      </c>
      <c r="AB55" s="14">
        <v>86.455329895019531</v>
      </c>
      <c r="AC55" s="14">
        <v>104.1060028076172</v>
      </c>
      <c r="AD55" s="14">
        <v>84.364730834960938</v>
      </c>
      <c r="AE55" s="14">
        <v>61.133152008056641</v>
      </c>
      <c r="AF55" s="14">
        <v>92.936691284179673</v>
      </c>
      <c r="AG55" s="14">
        <v>167.29597473144531</v>
      </c>
    </row>
    <row r="56" spans="1:33" x14ac:dyDescent="0.2">
      <c r="A56" s="3" t="s">
        <v>73</v>
      </c>
      <c r="B56" s="5" t="s">
        <v>1</v>
      </c>
      <c r="C56" s="5" t="s">
        <v>0</v>
      </c>
      <c r="D56" s="6" t="s">
        <v>11</v>
      </c>
      <c r="E56" s="10">
        <v>5</v>
      </c>
      <c r="F56" s="14">
        <v>397059.34375</v>
      </c>
      <c r="G56" s="14">
        <v>177.70573425292969</v>
      </c>
      <c r="H56" s="14">
        <v>1280716</v>
      </c>
      <c r="I56" s="14">
        <v>1582.631103515625</v>
      </c>
      <c r="J56" s="14">
        <v>1400.106689453125</v>
      </c>
      <c r="K56" s="14">
        <v>864220.625</v>
      </c>
      <c r="L56" s="14">
        <v>453.94091796875</v>
      </c>
      <c r="M56" s="14">
        <v>4739121.5</v>
      </c>
      <c r="N56" s="14">
        <v>1823.106689453125</v>
      </c>
      <c r="O56" s="14">
        <v>1916.127197265625</v>
      </c>
      <c r="P56" s="14">
        <v>421428.0625</v>
      </c>
      <c r="Q56" s="14">
        <v>559.69476318359375</v>
      </c>
      <c r="R56" s="14">
        <v>3167763.5</v>
      </c>
      <c r="S56" s="14">
        <v>1534.8797607421875</v>
      </c>
      <c r="T56" s="14">
        <v>1502.5169677734375</v>
      </c>
      <c r="U56" s="14">
        <v>25.936599731445312</v>
      </c>
      <c r="V56" s="14">
        <v>61.133152008056641</v>
      </c>
      <c r="W56" s="14">
        <v>41.261734008789062</v>
      </c>
      <c r="X56" s="14">
        <v>68.500656127929688</v>
      </c>
      <c r="Y56" s="14">
        <v>219.49365234375</v>
      </c>
      <c r="Z56" s="14">
        <v>132.84646606445312</v>
      </c>
      <c r="AA56" s="14">
        <v>189.45797729492188</v>
      </c>
      <c r="AB56" s="14">
        <v>100.82337951660156</v>
      </c>
      <c r="AC56" s="14">
        <v>90.215995788574219</v>
      </c>
      <c r="AD56" s="14">
        <v>77.3280029296875</v>
      </c>
      <c r="AE56" s="14">
        <v>45.565959930419922</v>
      </c>
      <c r="AF56" s="14">
        <v>104.42461395263672</v>
      </c>
      <c r="AG56" s="14">
        <v>109.54799652099608</v>
      </c>
    </row>
    <row r="57" spans="1:33" x14ac:dyDescent="0.2">
      <c r="A57" s="3" t="s">
        <v>73</v>
      </c>
      <c r="B57" s="5" t="s">
        <v>1</v>
      </c>
      <c r="C57" s="5" t="s">
        <v>0</v>
      </c>
      <c r="D57" s="6" t="s">
        <v>11</v>
      </c>
      <c r="E57" s="10">
        <v>6</v>
      </c>
      <c r="F57" s="14">
        <v>316010.5625</v>
      </c>
      <c r="G57" s="14">
        <v>173.58207702636719</v>
      </c>
      <c r="H57" s="14">
        <v>2517953.75</v>
      </c>
      <c r="I57" s="14">
        <v>1017.799072265625</v>
      </c>
      <c r="J57" s="14">
        <v>917.431640625</v>
      </c>
      <c r="K57" s="14">
        <v>800051</v>
      </c>
      <c r="L57" s="14">
        <v>489.85653686523438</v>
      </c>
      <c r="M57" s="14">
        <v>3608689</v>
      </c>
      <c r="N57" s="14">
        <v>3606.39990234375</v>
      </c>
      <c r="O57" s="14">
        <v>717.719970703125</v>
      </c>
      <c r="P57" s="14">
        <v>387784.4375</v>
      </c>
      <c r="Q57" s="14">
        <v>369.49951171875</v>
      </c>
      <c r="R57" s="14">
        <v>5653108.5</v>
      </c>
      <c r="S57" s="14">
        <v>2157.545166015625</v>
      </c>
      <c r="T57" s="14">
        <v>1589.335693359375</v>
      </c>
      <c r="U57" s="14">
        <v>37.574653625488281</v>
      </c>
      <c r="V57" s="14">
        <v>81.612693786621094</v>
      </c>
      <c r="W57" s="14">
        <v>41.562549591064453</v>
      </c>
      <c r="X57" s="14">
        <v>59.410743713378906</v>
      </c>
      <c r="Y57" s="14">
        <v>191.02955627441409</v>
      </c>
      <c r="Z57" s="14">
        <v>156.78929138183594</v>
      </c>
      <c r="AA57" s="14">
        <v>183.01412963867188</v>
      </c>
      <c r="AB57" s="14">
        <v>67.277336120605469</v>
      </c>
      <c r="AC57" s="14">
        <v>79.707878112792983</v>
      </c>
      <c r="AD57" s="14">
        <v>56.838855743408203</v>
      </c>
      <c r="AE57" s="14">
        <v>33.607791900634766</v>
      </c>
      <c r="AF57" s="14">
        <v>107.59743499755859</v>
      </c>
      <c r="AG57" s="14">
        <v>175.886962890625</v>
      </c>
    </row>
    <row r="58" spans="1:33" x14ac:dyDescent="0.2">
      <c r="A58" s="3" t="s">
        <v>73</v>
      </c>
      <c r="B58" s="5" t="s">
        <v>1</v>
      </c>
      <c r="C58" s="5" t="s">
        <v>0</v>
      </c>
      <c r="D58" s="6" t="s">
        <v>11</v>
      </c>
      <c r="E58" s="10">
        <v>7</v>
      </c>
      <c r="F58" s="14">
        <v>358961.34375</v>
      </c>
      <c r="G58" s="14">
        <v>268.72357177734375</v>
      </c>
      <c r="H58" s="14">
        <v>2304816.25</v>
      </c>
      <c r="I58" s="14">
        <v>733.35272216796875</v>
      </c>
      <c r="J58" s="14">
        <v>857.800048828125</v>
      </c>
      <c r="K58" s="14">
        <v>897904.4375</v>
      </c>
      <c r="L58" s="14">
        <v>422.53887939453131</v>
      </c>
      <c r="M58" s="14">
        <v>4385625</v>
      </c>
      <c r="N58" s="14">
        <v>1569.1361083984375</v>
      </c>
      <c r="O58" s="14">
        <v>1011.51123046875</v>
      </c>
      <c r="P58" s="14">
        <v>487400.25</v>
      </c>
      <c r="Q58" s="14">
        <v>272.47091674804688</v>
      </c>
      <c r="R58" s="14">
        <v>4759915.5</v>
      </c>
      <c r="S58" s="14">
        <v>1122.251953125</v>
      </c>
      <c r="T58" s="14">
        <v>962.67694091796875</v>
      </c>
      <c r="U58" s="14">
        <v>40.958705902099609</v>
      </c>
      <c r="V58" s="14">
        <v>59.130504608154297</v>
      </c>
      <c r="W58" s="14">
        <v>40.139446258544922</v>
      </c>
      <c r="X58" s="14">
        <v>112.72396087646484</v>
      </c>
      <c r="Y58" s="14">
        <v>133.68775939941406</v>
      </c>
      <c r="Z58" s="14">
        <v>171.22132873535156</v>
      </c>
      <c r="AA58" s="14">
        <v>186.98707580566409</v>
      </c>
      <c r="AB58" s="14">
        <v>78.394645690917969</v>
      </c>
      <c r="AC58" s="14">
        <v>131.96833801269531</v>
      </c>
      <c r="AD58" s="14">
        <v>131.55863952636719</v>
      </c>
      <c r="AE58" s="14">
        <v>74.817031860351562</v>
      </c>
      <c r="AF58" s="14">
        <v>124.05327606201172</v>
      </c>
      <c r="AG58" s="14">
        <v>112.24404907226562</v>
      </c>
    </row>
    <row r="59" spans="1:33" x14ac:dyDescent="0.2">
      <c r="A59" s="3" t="s">
        <v>73</v>
      </c>
      <c r="B59" s="5" t="s">
        <v>1</v>
      </c>
      <c r="C59" s="5" t="s">
        <v>0</v>
      </c>
      <c r="D59" s="6" t="s">
        <v>11</v>
      </c>
      <c r="E59" s="10">
        <v>8</v>
      </c>
      <c r="F59" s="14">
        <v>452323.1875</v>
      </c>
      <c r="G59" s="14">
        <v>216.97758483886719</v>
      </c>
      <c r="H59" s="14">
        <v>1780242.5</v>
      </c>
      <c r="I59" s="14">
        <v>1005.1841430664062</v>
      </c>
      <c r="J59" s="14">
        <v>819.4808349609375</v>
      </c>
      <c r="K59" s="14">
        <v>714490.1875</v>
      </c>
      <c r="L59" s="14">
        <v>855.97802734375</v>
      </c>
      <c r="M59" s="14">
        <v>9495729</v>
      </c>
      <c r="N59" s="14">
        <v>2504.530517578125</v>
      </c>
      <c r="O59" s="14">
        <v>768.5936279296875</v>
      </c>
      <c r="P59" s="14">
        <v>451675.75</v>
      </c>
      <c r="Q59" s="14">
        <v>624.58477783203125</v>
      </c>
      <c r="R59" s="14">
        <v>1944703.375</v>
      </c>
      <c r="S59" s="14">
        <v>1769.4354248046875</v>
      </c>
      <c r="T59" s="14">
        <v>1073.8328857421875</v>
      </c>
      <c r="U59" s="14">
        <v>46.913028717041016</v>
      </c>
      <c r="V59" s="14">
        <v>88.402664184570327</v>
      </c>
      <c r="W59" s="14">
        <v>37.574653625488281</v>
      </c>
      <c r="X59" s="14">
        <v>54.144939422607422</v>
      </c>
      <c r="Y59" s="14">
        <v>146.71955871582031</v>
      </c>
      <c r="Z59" s="14">
        <v>96.315704345703125</v>
      </c>
      <c r="AA59" s="14">
        <v>164.971435546875</v>
      </c>
      <c r="AB59" s="14">
        <v>95.144515991210938</v>
      </c>
      <c r="AC59" s="14">
        <v>138.80801391601562</v>
      </c>
      <c r="AD59" s="14">
        <v>106.04247283935548</v>
      </c>
      <c r="AE59" s="14">
        <v>61.606796264648438</v>
      </c>
      <c r="AF59" s="14">
        <v>75.644981384277344</v>
      </c>
      <c r="AG59" s="14">
        <v>120.24579620361328</v>
      </c>
    </row>
    <row r="60" spans="1:33" x14ac:dyDescent="0.2">
      <c r="A60" s="3" t="s">
        <v>73</v>
      </c>
      <c r="B60" s="5" t="s">
        <v>1</v>
      </c>
      <c r="C60" s="5" t="s">
        <v>0</v>
      </c>
      <c r="D60" s="6" t="s">
        <v>11</v>
      </c>
      <c r="E60" s="10">
        <v>9</v>
      </c>
      <c r="F60" s="14">
        <v>505921.125</v>
      </c>
      <c r="G60" s="14">
        <v>807.4276123046875</v>
      </c>
      <c r="H60" s="14">
        <v>2254249.25</v>
      </c>
      <c r="I60" s="14">
        <v>500.47189331054688</v>
      </c>
      <c r="J60" s="14">
        <v>818.32666015625</v>
      </c>
      <c r="K60" s="14">
        <v>950925.3125</v>
      </c>
      <c r="L60" s="14">
        <v>712.1463623046875</v>
      </c>
      <c r="M60" s="14">
        <v>10378525</v>
      </c>
      <c r="N60" s="14">
        <v>2407.060546875</v>
      </c>
      <c r="O60" s="14">
        <v>999.99908447265636</v>
      </c>
      <c r="P60" s="14">
        <v>354969.4375</v>
      </c>
      <c r="Q60" s="14">
        <v>369.891357421875</v>
      </c>
      <c r="R60" s="14">
        <v>3466439.75</v>
      </c>
      <c r="S60" s="14">
        <v>1768.36669921875</v>
      </c>
      <c r="T60" s="14">
        <v>1809.576904296875</v>
      </c>
      <c r="U60" s="14">
        <v>33.607791900634766</v>
      </c>
      <c r="V60" s="14">
        <v>53.605403900146477</v>
      </c>
      <c r="W60" s="14">
        <v>57.202976226806641</v>
      </c>
      <c r="X60" s="14">
        <v>71.583526611328125</v>
      </c>
      <c r="Y60" s="14">
        <v>131.46391296386719</v>
      </c>
      <c r="Z60" s="14">
        <v>151.86526489257812</v>
      </c>
      <c r="AA60" s="14">
        <v>234.06892395019531</v>
      </c>
      <c r="AB60" s="14">
        <v>103.90637969970705</v>
      </c>
      <c r="AC60" s="14">
        <v>74.761505126953125</v>
      </c>
      <c r="AD60" s="14">
        <v>63.269447326660163</v>
      </c>
      <c r="AE60" s="14">
        <v>105.72873687744141</v>
      </c>
      <c r="AF60" s="14">
        <v>115.41777801513672</v>
      </c>
      <c r="AG60" s="14">
        <v>138.11824035644531</v>
      </c>
    </row>
    <row r="61" spans="1:33" x14ac:dyDescent="0.2">
      <c r="A61" s="3" t="s">
        <v>73</v>
      </c>
      <c r="B61" s="5" t="s">
        <v>1</v>
      </c>
      <c r="C61" s="5" t="s">
        <v>0</v>
      </c>
      <c r="D61" s="6" t="s">
        <v>11</v>
      </c>
      <c r="E61" s="10">
        <v>10</v>
      </c>
      <c r="F61" s="14">
        <v>505486.53125</v>
      </c>
      <c r="G61" s="14">
        <v>274.45736694335938</v>
      </c>
      <c r="H61" s="14">
        <v>3150750.25</v>
      </c>
      <c r="I61" s="14">
        <v>523.547119140625</v>
      </c>
      <c r="J61" s="14">
        <v>1168.666748046875</v>
      </c>
      <c r="K61" s="14">
        <v>947722.6875</v>
      </c>
      <c r="L61" s="14">
        <v>667.143310546875</v>
      </c>
      <c r="M61" s="14">
        <v>4535908.5</v>
      </c>
      <c r="N61" s="14">
        <v>1808.4013671875</v>
      </c>
      <c r="O61" s="14">
        <v>1334.6114501953125</v>
      </c>
      <c r="P61" s="14">
        <v>424370.4375</v>
      </c>
      <c r="Q61" s="14">
        <v>318.66342163085938</v>
      </c>
      <c r="R61" s="14">
        <v>3027404.5</v>
      </c>
      <c r="S61" s="14">
        <v>1154.01708984375</v>
      </c>
      <c r="T61" s="14">
        <v>1526.3890380859375</v>
      </c>
      <c r="U61" s="14">
        <v>43.610218048095703</v>
      </c>
      <c r="V61" s="14">
        <v>84.757583618164062</v>
      </c>
      <c r="W61" s="14">
        <v>58.281696319580078</v>
      </c>
      <c r="X61" s="14">
        <v>40.755435943603523</v>
      </c>
      <c r="Y61" s="14">
        <v>123.11244964599608</v>
      </c>
      <c r="Z61" s="14">
        <v>120.41834259033205</v>
      </c>
      <c r="AA61" s="14">
        <v>159.41575622558594</v>
      </c>
      <c r="AB61" s="14">
        <v>116.02779388427734</v>
      </c>
      <c r="AC61" s="14">
        <v>66.345039367675781</v>
      </c>
      <c r="AD61" s="14">
        <v>51.551998138427734</v>
      </c>
      <c r="AE61" s="14">
        <v>84.757583618164062</v>
      </c>
      <c r="AF61" s="14">
        <v>79.707878112792983</v>
      </c>
      <c r="AG61" s="14">
        <v>163.45419311523435</v>
      </c>
    </row>
    <row r="62" spans="1:33" x14ac:dyDescent="0.2">
      <c r="A62" s="3" t="s">
        <v>74</v>
      </c>
      <c r="B62" s="5" t="s">
        <v>1</v>
      </c>
      <c r="C62" s="5" t="s">
        <v>0</v>
      </c>
      <c r="D62" s="6" t="s">
        <v>11</v>
      </c>
      <c r="E62" s="10">
        <v>1</v>
      </c>
      <c r="F62" s="14">
        <v>431318.59375</v>
      </c>
      <c r="G62" s="14">
        <v>460.27896118164062</v>
      </c>
      <c r="H62" s="14">
        <v>3312375.75</v>
      </c>
      <c r="I62" s="14">
        <v>1670.66162109375</v>
      </c>
      <c r="J62" s="14">
        <v>1275.9580078125</v>
      </c>
      <c r="K62" s="14">
        <v>430060.53125</v>
      </c>
      <c r="L62" s="14">
        <v>940.09924316406239</v>
      </c>
      <c r="M62" s="14">
        <v>9572289</v>
      </c>
      <c r="N62" s="14">
        <v>1304.5277099609375</v>
      </c>
      <c r="O62" s="14">
        <v>2072.525146484375</v>
      </c>
      <c r="P62" s="14">
        <v>480124.21875</v>
      </c>
      <c r="Q62" s="14">
        <v>594.52227783203125</v>
      </c>
      <c r="R62" s="14">
        <v>4578914</v>
      </c>
      <c r="S62" s="14">
        <v>2155.57275390625</v>
      </c>
      <c r="T62" s="14">
        <v>1987.91064453125</v>
      </c>
      <c r="U62" s="14">
        <v>46.109508514404297</v>
      </c>
      <c r="V62" s="14">
        <v>118.19075775146484</v>
      </c>
      <c r="W62" s="14">
        <v>34.821456909179688</v>
      </c>
      <c r="X62" s="14">
        <v>203.81791687011719</v>
      </c>
      <c r="Y62" s="14">
        <v>118.8214874267578</v>
      </c>
      <c r="Z62" s="14">
        <v>98.025077819824219</v>
      </c>
      <c r="AA62" s="14">
        <v>175.43782043457031</v>
      </c>
      <c r="AB62" s="14">
        <v>53.837295532226562</v>
      </c>
      <c r="AC62" s="14">
        <v>61.875823974609375</v>
      </c>
      <c r="AD62" s="14">
        <v>57.995998382568359</v>
      </c>
      <c r="AE62" s="14">
        <v>40.035861968994141</v>
      </c>
      <c r="AF62" s="14">
        <v>91.948448181152358</v>
      </c>
      <c r="AG62" s="14">
        <v>86.695152282714844</v>
      </c>
    </row>
    <row r="63" spans="1:33" x14ac:dyDescent="0.2">
      <c r="A63" s="3" t="s">
        <v>74</v>
      </c>
      <c r="B63" s="5" t="s">
        <v>1</v>
      </c>
      <c r="C63" s="5" t="s">
        <v>0</v>
      </c>
      <c r="D63" s="6" t="s">
        <v>11</v>
      </c>
      <c r="E63" s="10">
        <v>2</v>
      </c>
      <c r="F63" s="14">
        <v>370043.09375</v>
      </c>
      <c r="G63" s="14">
        <v>464.35232543945312</v>
      </c>
      <c r="H63" s="14">
        <v>2148389.25</v>
      </c>
      <c r="I63" s="14">
        <v>2362.772216796875</v>
      </c>
      <c r="J63" s="14">
        <v>1040.3021240234375</v>
      </c>
      <c r="K63" s="14">
        <v>435761.03125</v>
      </c>
      <c r="L63" s="14">
        <v>691.92486572265625</v>
      </c>
      <c r="M63" s="14">
        <v>14613395</v>
      </c>
      <c r="N63" s="14">
        <v>1243.887451171875</v>
      </c>
      <c r="O63" s="14">
        <v>1283.34423828125</v>
      </c>
      <c r="P63" s="14">
        <v>469891.71875</v>
      </c>
      <c r="Q63" s="14">
        <v>270.46987915039062</v>
      </c>
      <c r="R63" s="14">
        <v>3918234.75</v>
      </c>
      <c r="S63" s="14">
        <v>1484.9578857421875</v>
      </c>
      <c r="T63" s="14">
        <v>2616.02001953125</v>
      </c>
      <c r="U63" s="14">
        <v>67.277336120605469</v>
      </c>
      <c r="V63" s="14">
        <v>124.720947265625</v>
      </c>
      <c r="W63" s="14">
        <v>33.731124877929688</v>
      </c>
      <c r="X63" s="14">
        <v>135.8140869140625</v>
      </c>
      <c r="Y63" s="14">
        <v>99.245964050292983</v>
      </c>
      <c r="Z63" s="14">
        <v>128.00709533691406</v>
      </c>
      <c r="AA63" s="14">
        <v>188.79930114746097</v>
      </c>
      <c r="AB63" s="14">
        <v>60.587306976318359</v>
      </c>
      <c r="AC63" s="14">
        <v>46.557621002197266</v>
      </c>
      <c r="AD63" s="14">
        <v>72.734466552734375</v>
      </c>
      <c r="AE63" s="14">
        <v>49.244979858398438</v>
      </c>
      <c r="AF63" s="14">
        <v>95.970176696777344</v>
      </c>
      <c r="AG63" s="14">
        <v>92.936691284179673</v>
      </c>
    </row>
    <row r="64" spans="1:33" x14ac:dyDescent="0.2">
      <c r="A64" s="3" t="s">
        <v>74</v>
      </c>
      <c r="B64" s="5" t="s">
        <v>1</v>
      </c>
      <c r="C64" s="5" t="s">
        <v>0</v>
      </c>
      <c r="D64" s="6" t="s">
        <v>11</v>
      </c>
      <c r="E64" s="10">
        <v>3</v>
      </c>
      <c r="F64" s="14">
        <v>511995.28125</v>
      </c>
      <c r="G64" s="14">
        <v>306.38021850585938</v>
      </c>
      <c r="H64" s="14">
        <v>3918707.25</v>
      </c>
      <c r="I64" s="14">
        <v>1104.423828125</v>
      </c>
      <c r="J64" s="14">
        <v>1033.4654541015625</v>
      </c>
      <c r="K64" s="14">
        <v>345421.5625</v>
      </c>
      <c r="L64" s="14">
        <v>453.0625</v>
      </c>
      <c r="M64" s="14">
        <v>12818029</v>
      </c>
      <c r="N64" s="14">
        <v>1585.763427734375</v>
      </c>
      <c r="O64" s="14">
        <v>979.22564697265636</v>
      </c>
      <c r="P64" s="14">
        <v>452585.9375</v>
      </c>
      <c r="Q64" s="14">
        <v>766.6121826171875</v>
      </c>
      <c r="R64" s="14">
        <v>5061427.5</v>
      </c>
      <c r="S64" s="14">
        <v>1002.1234741210936</v>
      </c>
      <c r="T64" s="14">
        <v>2686.605712890625</v>
      </c>
      <c r="U64" s="14">
        <v>40.958705902099609</v>
      </c>
      <c r="V64" s="14">
        <v>117.30912017822266</v>
      </c>
      <c r="W64" s="14">
        <v>48.991355895996094</v>
      </c>
      <c r="X64" s="14">
        <v>150.54705810546875</v>
      </c>
      <c r="Y64" s="14">
        <v>109.73736572265624</v>
      </c>
      <c r="Z64" s="14">
        <v>90.262016296386719</v>
      </c>
      <c r="AA64" s="14">
        <v>180.36294555664065</v>
      </c>
      <c r="AB64" s="14">
        <v>63.400577545166016</v>
      </c>
      <c r="AC64" s="14">
        <v>51.953189849853523</v>
      </c>
      <c r="AD64" s="14">
        <v>59.410743713378906</v>
      </c>
      <c r="AE64" s="14">
        <v>54.144939422607422</v>
      </c>
      <c r="AF64" s="14">
        <v>96.874557495117188</v>
      </c>
      <c r="AG64" s="14">
        <v>99.245964050292983</v>
      </c>
    </row>
    <row r="65" spans="1:33" x14ac:dyDescent="0.2">
      <c r="A65" s="3" t="s">
        <v>74</v>
      </c>
      <c r="B65" s="5" t="s">
        <v>1</v>
      </c>
      <c r="C65" s="5" t="s">
        <v>0</v>
      </c>
      <c r="D65" s="6" t="s">
        <v>11</v>
      </c>
      <c r="E65" s="10">
        <v>4</v>
      </c>
      <c r="F65" s="14">
        <v>406181.21875</v>
      </c>
      <c r="G65" s="14">
        <v>627.7080078125</v>
      </c>
      <c r="H65" s="14">
        <v>4912089</v>
      </c>
      <c r="I65" s="14">
        <v>2215.68359375</v>
      </c>
      <c r="J65" s="14">
        <v>1300.35498046875</v>
      </c>
      <c r="K65" s="14">
        <v>476717.875</v>
      </c>
      <c r="L65" s="14">
        <v>504.06668090820312</v>
      </c>
      <c r="M65" s="14">
        <v>14354888</v>
      </c>
      <c r="N65" s="14">
        <v>2020.802001953125</v>
      </c>
      <c r="O65" s="14">
        <v>1347.8248291015625</v>
      </c>
      <c r="P65" s="14">
        <v>495136.75</v>
      </c>
      <c r="Q65" s="14">
        <v>735.36370849609375</v>
      </c>
      <c r="R65" s="14">
        <v>4598763</v>
      </c>
      <c r="S65" s="14">
        <v>1779.5556640625</v>
      </c>
      <c r="T65" s="14">
        <v>2478.06787109375</v>
      </c>
      <c r="U65" s="14">
        <v>60.792572021484375</v>
      </c>
      <c r="V65" s="14">
        <v>121.20887756347656</v>
      </c>
      <c r="W65" s="14">
        <v>41.562549591064453</v>
      </c>
      <c r="X65" s="14">
        <v>114.84068298339844</v>
      </c>
      <c r="Y65" s="14">
        <v>126.30897521972656</v>
      </c>
      <c r="Z65" s="14">
        <v>120.38385009765624</v>
      </c>
      <c r="AA65" s="14">
        <v>160.16937255859375</v>
      </c>
      <c r="AB65" s="14">
        <v>66.532546997070312</v>
      </c>
      <c r="AC65" s="14">
        <v>44.083744049072266</v>
      </c>
      <c r="AD65" s="14">
        <v>57.636886596679688</v>
      </c>
      <c r="AE65" s="14">
        <v>57.636886596679688</v>
      </c>
      <c r="AF65" s="14">
        <v>99.371406555175781</v>
      </c>
      <c r="AG65" s="14">
        <v>114.18797302246094</v>
      </c>
    </row>
    <row r="66" spans="1:33" x14ac:dyDescent="0.2">
      <c r="A66" s="3" t="s">
        <v>74</v>
      </c>
      <c r="B66" s="5" t="s">
        <v>1</v>
      </c>
      <c r="C66" s="5" t="s">
        <v>0</v>
      </c>
      <c r="D66" s="6" t="s">
        <v>11</v>
      </c>
      <c r="E66" s="10">
        <v>5</v>
      </c>
      <c r="F66" s="14">
        <v>414130.9375</v>
      </c>
      <c r="G66" s="14">
        <v>852.9688720703125</v>
      </c>
      <c r="H66" s="14">
        <v>4178631.25</v>
      </c>
      <c r="I66" s="14">
        <v>1278.9176025390625</v>
      </c>
      <c r="J66" s="14">
        <v>1500.1561279296875</v>
      </c>
      <c r="K66" s="14">
        <v>387284.96875</v>
      </c>
      <c r="L66" s="14">
        <v>691.92486572265625</v>
      </c>
      <c r="M66" s="14">
        <v>11028808</v>
      </c>
      <c r="N66" s="14">
        <v>2715.649169921875</v>
      </c>
      <c r="O66" s="14">
        <v>1181.336181640625</v>
      </c>
      <c r="P66" s="14">
        <v>333595.40625</v>
      </c>
      <c r="Q66" s="14">
        <v>681.3765869140625</v>
      </c>
      <c r="R66" s="14">
        <v>4606797</v>
      </c>
      <c r="S66" s="14">
        <v>3360.081787109375</v>
      </c>
      <c r="T66" s="14">
        <v>3653.78759765625</v>
      </c>
      <c r="U66" s="14">
        <v>54.679153442382812</v>
      </c>
      <c r="V66" s="14">
        <v>108.02112579345705</v>
      </c>
      <c r="W66" s="14">
        <v>28.528804779052734</v>
      </c>
      <c r="X66" s="14">
        <v>109.73736572265624</v>
      </c>
      <c r="Y66" s="14">
        <v>131.24263000488281</v>
      </c>
      <c r="Z66" s="14">
        <v>118.8214874267578</v>
      </c>
      <c r="AA66" s="14">
        <v>164.46723937988281</v>
      </c>
      <c r="AB66" s="14">
        <v>69.404006958007812</v>
      </c>
      <c r="AC66" s="14">
        <v>63.466037750244141</v>
      </c>
      <c r="AD66" s="14">
        <v>86.503349304199219</v>
      </c>
      <c r="AE66" s="14">
        <v>59.410743713378906</v>
      </c>
      <c r="AF66" s="14">
        <v>100.6584930419922</v>
      </c>
      <c r="AG66" s="14">
        <v>116.17086029052734</v>
      </c>
    </row>
    <row r="67" spans="1:33" x14ac:dyDescent="0.2">
      <c r="A67" s="3" t="s">
        <v>74</v>
      </c>
      <c r="B67" s="5" t="s">
        <v>1</v>
      </c>
      <c r="C67" s="5" t="s">
        <v>0</v>
      </c>
      <c r="D67" s="6" t="s">
        <v>11</v>
      </c>
      <c r="E67" s="10">
        <v>6</v>
      </c>
      <c r="F67" s="14">
        <v>250298.90625</v>
      </c>
      <c r="G67" s="14">
        <v>411.06979370117182</v>
      </c>
      <c r="H67" s="14">
        <v>2527878.25</v>
      </c>
      <c r="I67" s="14">
        <v>1435.43994140625</v>
      </c>
      <c r="J67" s="14">
        <v>1278.1783447265625</v>
      </c>
      <c r="K67" s="14">
        <v>653052.625</v>
      </c>
      <c r="L67" s="14">
        <v>783.7113037109375</v>
      </c>
      <c r="M67" s="14">
        <v>6586944.5</v>
      </c>
      <c r="N67" s="14">
        <v>845.59271240234364</v>
      </c>
      <c r="O67" s="14">
        <v>525.7989501953125</v>
      </c>
      <c r="P67" s="14">
        <v>376136.5625</v>
      </c>
      <c r="Q67" s="14">
        <v>425.6131591796875</v>
      </c>
      <c r="R67" s="14">
        <v>4336948.5</v>
      </c>
      <c r="S67" s="14">
        <v>5788.974609375</v>
      </c>
      <c r="T67" s="14">
        <v>3070.22119140625</v>
      </c>
      <c r="U67" s="14">
        <v>48.308513641357422</v>
      </c>
      <c r="V67" s="14">
        <v>110.45399475097656</v>
      </c>
      <c r="W67" s="14">
        <v>28.962177276611328</v>
      </c>
      <c r="X67" s="14">
        <v>123.9193115234375</v>
      </c>
      <c r="Y67" s="14">
        <v>94.794723510742188</v>
      </c>
      <c r="Z67" s="14">
        <v>144.09222412109375</v>
      </c>
      <c r="AA67" s="14">
        <v>196.15603637695312</v>
      </c>
      <c r="AB67" s="14">
        <v>70.118301391601562</v>
      </c>
      <c r="AC67" s="14">
        <v>65.017372131347656</v>
      </c>
      <c r="AD67" s="14">
        <v>63.400577545166016</v>
      </c>
      <c r="AE67" s="14">
        <v>73.472900390625</v>
      </c>
      <c r="AF67" s="14">
        <v>106.62824249267578</v>
      </c>
      <c r="AG67" s="14">
        <v>121.34584045410156</v>
      </c>
    </row>
    <row r="68" spans="1:33" x14ac:dyDescent="0.2">
      <c r="A68" s="3" t="s">
        <v>74</v>
      </c>
      <c r="B68" s="5" t="s">
        <v>1</v>
      </c>
      <c r="C68" s="5" t="s">
        <v>0</v>
      </c>
      <c r="D68" s="6" t="s">
        <v>11</v>
      </c>
      <c r="E68" s="10">
        <v>7</v>
      </c>
      <c r="F68" s="14">
        <v>479448.34375</v>
      </c>
      <c r="G68" s="14">
        <v>340.84771728515625</v>
      </c>
      <c r="H68" s="14">
        <v>6034960.5</v>
      </c>
      <c r="I68" s="14">
        <v>1469.6024169921875</v>
      </c>
      <c r="J68" s="14">
        <v>1598.6746826171875</v>
      </c>
      <c r="K68" s="14">
        <v>424606.75</v>
      </c>
      <c r="L68" s="14">
        <v>567.7252197265625</v>
      </c>
      <c r="M68" s="14">
        <v>3939028.75</v>
      </c>
      <c r="N68" s="14">
        <v>771.0491943359375</v>
      </c>
      <c r="O68" s="14">
        <v>880.90350341796875</v>
      </c>
      <c r="P68" s="14">
        <v>395953.53125</v>
      </c>
      <c r="Q68" s="14">
        <v>531.0072021484375</v>
      </c>
      <c r="R68" s="14">
        <v>3690919.5</v>
      </c>
      <c r="S68" s="14">
        <v>1454.0848388671875</v>
      </c>
      <c r="T68" s="14">
        <v>3304.98828125</v>
      </c>
      <c r="U68" s="14">
        <v>34.702003479003906</v>
      </c>
      <c r="V68" s="14">
        <v>90.077804565429673</v>
      </c>
      <c r="W68" s="14">
        <v>32.858081817626953</v>
      </c>
      <c r="X68" s="14">
        <v>98.152084350585938</v>
      </c>
      <c r="Y68" s="14">
        <v>92.083831787109375</v>
      </c>
      <c r="Z68" s="14">
        <v>129.42657470703125</v>
      </c>
      <c r="AA68" s="14">
        <v>117.59196472167967</v>
      </c>
      <c r="AB68" s="14">
        <v>70.177497863769531</v>
      </c>
      <c r="AC68" s="14">
        <v>55.057559967041016</v>
      </c>
      <c r="AD68" s="14">
        <v>76.897201538085938</v>
      </c>
      <c r="AE68" s="14">
        <v>84.019477844238281</v>
      </c>
      <c r="AF68" s="14">
        <v>111.20335388183594</v>
      </c>
      <c r="AG68" s="14">
        <v>124.45430755615234</v>
      </c>
    </row>
    <row r="69" spans="1:33" x14ac:dyDescent="0.2">
      <c r="A69" s="3" t="s">
        <v>74</v>
      </c>
      <c r="B69" s="5" t="s">
        <v>1</v>
      </c>
      <c r="C69" s="5" t="s">
        <v>0</v>
      </c>
      <c r="D69" s="6" t="s">
        <v>11</v>
      </c>
      <c r="E69" s="10">
        <v>8</v>
      </c>
      <c r="F69" s="14">
        <v>390240.40625</v>
      </c>
      <c r="G69" s="14">
        <v>408.6842041015625</v>
      </c>
      <c r="H69" s="14">
        <v>2429579.75</v>
      </c>
      <c r="I69" s="14">
        <v>1159.532470703125</v>
      </c>
      <c r="J69" s="14">
        <v>1453.2720947265625</v>
      </c>
      <c r="K69" s="14">
        <v>355684.09375</v>
      </c>
      <c r="L69" s="14">
        <v>643.49072265625</v>
      </c>
      <c r="M69" s="14">
        <v>11799600</v>
      </c>
      <c r="N69" s="14">
        <v>655.42608642578125</v>
      </c>
      <c r="O69" s="14">
        <v>1348.52587890625</v>
      </c>
      <c r="P69" s="14">
        <v>394339.875</v>
      </c>
      <c r="Q69" s="14">
        <v>559.4359130859375</v>
      </c>
      <c r="R69" s="14">
        <v>5938552.5</v>
      </c>
      <c r="S69" s="14">
        <v>1848.7193603515625</v>
      </c>
      <c r="T69" s="14">
        <v>2424.861083984375</v>
      </c>
      <c r="U69" s="14">
        <v>52.192420959472656</v>
      </c>
      <c r="V69" s="14">
        <v>95.057189941406236</v>
      </c>
      <c r="W69" s="14">
        <v>28.962177276611328</v>
      </c>
      <c r="X69" s="14">
        <v>135.8140869140625</v>
      </c>
      <c r="Y69" s="14">
        <v>92.936691284179673</v>
      </c>
      <c r="Z69" s="14">
        <v>116.17086029052734</v>
      </c>
      <c r="AA69" s="14">
        <v>179.43965148925781</v>
      </c>
      <c r="AB69" s="14">
        <v>83.623161315917969</v>
      </c>
      <c r="AC69" s="14">
        <v>60.518730163574219</v>
      </c>
      <c r="AD69" s="14">
        <v>49.244979858398438</v>
      </c>
      <c r="AE69" s="14">
        <v>92.936691284179673</v>
      </c>
      <c r="AF69" s="14">
        <v>116.02779388427734</v>
      </c>
      <c r="AG69" s="14">
        <v>139.67286682128906</v>
      </c>
    </row>
    <row r="70" spans="1:33" x14ac:dyDescent="0.2">
      <c r="A70" s="3" t="s">
        <v>74</v>
      </c>
      <c r="B70" s="5" t="s">
        <v>1</v>
      </c>
      <c r="C70" s="5" t="s">
        <v>0</v>
      </c>
      <c r="D70" s="6" t="s">
        <v>11</v>
      </c>
      <c r="E70" s="10">
        <v>9</v>
      </c>
      <c r="F70" s="14">
        <v>528365.3125</v>
      </c>
      <c r="G70" s="14">
        <v>459.64910888671869</v>
      </c>
      <c r="H70" s="14">
        <v>3534020</v>
      </c>
      <c r="I70" s="14">
        <v>1215.253173828125</v>
      </c>
      <c r="J70" s="14">
        <v>1768.36669921875</v>
      </c>
      <c r="K70" s="14">
        <v>501515.4375</v>
      </c>
      <c r="L70" s="14">
        <v>524.97125244140625</v>
      </c>
      <c r="M70" s="14">
        <v>10223516</v>
      </c>
      <c r="N70" s="14">
        <v>2355.9619140625</v>
      </c>
      <c r="O70" s="14">
        <v>1297.4443359375</v>
      </c>
      <c r="P70" s="14">
        <v>434614.75</v>
      </c>
      <c r="Q70" s="14">
        <v>476.3634033203125</v>
      </c>
      <c r="R70" s="14">
        <v>5270311.5</v>
      </c>
      <c r="S70" s="14">
        <v>2357.967041015625</v>
      </c>
      <c r="T70" s="14">
        <v>2269.421630859375</v>
      </c>
      <c r="U70" s="14">
        <v>54.830829620361328</v>
      </c>
      <c r="V70" s="14">
        <v>90.445846557617188</v>
      </c>
      <c r="W70" s="14">
        <v>37.463977813720703</v>
      </c>
      <c r="X70" s="14">
        <v>112.13300323486328</v>
      </c>
      <c r="Y70" s="14">
        <v>148.77128601074219</v>
      </c>
      <c r="Z70" s="14">
        <v>84.019477844238281</v>
      </c>
      <c r="AA70" s="14">
        <v>196.05015563964844</v>
      </c>
      <c r="AB70" s="14">
        <v>94.399650573730469</v>
      </c>
      <c r="AC70" s="14">
        <v>56.619258880615234</v>
      </c>
      <c r="AD70" s="14">
        <v>67.215583801269531</v>
      </c>
      <c r="AE70" s="14">
        <v>105.68946075439452</v>
      </c>
      <c r="AF70" s="14">
        <v>121.48264312744141</v>
      </c>
      <c r="AG70" s="14">
        <v>143.34098815917969</v>
      </c>
    </row>
    <row r="71" spans="1:33" x14ac:dyDescent="0.2">
      <c r="A71" s="3" t="s">
        <v>74</v>
      </c>
      <c r="B71" s="5" t="s">
        <v>1</v>
      </c>
      <c r="C71" s="5" t="s">
        <v>0</v>
      </c>
      <c r="D71" s="6" t="s">
        <v>11</v>
      </c>
      <c r="E71" s="10">
        <v>10</v>
      </c>
      <c r="F71" s="14">
        <v>495144.28125</v>
      </c>
      <c r="G71" s="14">
        <v>298.35556030273438</v>
      </c>
      <c r="H71" s="14">
        <v>3381846.25</v>
      </c>
      <c r="I71" s="14">
        <v>1830.8668212890625</v>
      </c>
      <c r="J71" s="14">
        <v>1709.6673583984375</v>
      </c>
      <c r="K71" s="14">
        <v>687429.8125</v>
      </c>
      <c r="L71" s="14">
        <v>1584.0849609375</v>
      </c>
      <c r="M71" s="14">
        <v>15498081</v>
      </c>
      <c r="N71" s="14">
        <v>2520.612060546875</v>
      </c>
      <c r="O71" s="14">
        <v>827.8006591796875</v>
      </c>
      <c r="P71" s="14">
        <v>452369.625</v>
      </c>
      <c r="Q71" s="14">
        <v>400.0869140625</v>
      </c>
      <c r="R71" s="14">
        <v>10355368</v>
      </c>
      <c r="S71" s="14">
        <v>2160.171875</v>
      </c>
      <c r="T71" s="14">
        <v>1957.6065673828125</v>
      </c>
      <c r="U71" s="14">
        <v>40.345821380615234</v>
      </c>
      <c r="V71" s="14">
        <v>92.398956298828125</v>
      </c>
      <c r="W71" s="14">
        <v>36.679889678955078</v>
      </c>
      <c r="X71" s="14">
        <v>98.489959716796875</v>
      </c>
      <c r="Y71" s="14">
        <v>110.11511993408205</v>
      </c>
      <c r="Z71" s="14">
        <v>110.86676788330078</v>
      </c>
      <c r="AA71" s="14">
        <v>146.94580078125</v>
      </c>
      <c r="AB71" s="14">
        <v>121.34584045410156</v>
      </c>
      <c r="AC71" s="14">
        <v>49.581127166748047</v>
      </c>
      <c r="AD71" s="14">
        <v>68.013969421386719</v>
      </c>
      <c r="AE71" s="14">
        <v>111.35261535644533</v>
      </c>
      <c r="AF71" s="14">
        <v>127.90974426269533</v>
      </c>
      <c r="AG71" s="14">
        <v>155.99272155761719</v>
      </c>
    </row>
    <row r="72" spans="1:33" x14ac:dyDescent="0.2">
      <c r="A72" s="3" t="s">
        <v>75</v>
      </c>
      <c r="B72" s="5" t="s">
        <v>1</v>
      </c>
      <c r="C72" s="5" t="s">
        <v>0</v>
      </c>
      <c r="D72" s="6" t="s">
        <v>11</v>
      </c>
      <c r="E72" s="10">
        <v>1</v>
      </c>
      <c r="F72" s="14">
        <v>285807.40625</v>
      </c>
      <c r="G72" s="14">
        <v>268.45269775390625</v>
      </c>
      <c r="H72" s="14">
        <v>5719743.5</v>
      </c>
      <c r="I72" s="14">
        <v>1973.954345703125</v>
      </c>
      <c r="J72" s="14">
        <v>914.07727050781239</v>
      </c>
      <c r="K72" s="14">
        <v>564798.75</v>
      </c>
      <c r="L72" s="14">
        <v>198.49868774414065</v>
      </c>
      <c r="M72" s="14">
        <v>3276931.5</v>
      </c>
      <c r="N72" s="14">
        <v>1130.4337158203125</v>
      </c>
      <c r="O72" s="14">
        <v>1229.749755859375</v>
      </c>
      <c r="P72" s="14">
        <v>592836.6875</v>
      </c>
      <c r="Q72" s="14">
        <v>190.30194091796875</v>
      </c>
      <c r="R72" s="14">
        <v>4800558</v>
      </c>
      <c r="S72" s="14">
        <v>3297.830810546875</v>
      </c>
      <c r="T72" s="14">
        <v>2632.67724609375</v>
      </c>
      <c r="U72" s="14">
        <v>40.139446258544922</v>
      </c>
      <c r="V72" s="14">
        <v>91.948448181152358</v>
      </c>
      <c r="W72" s="14">
        <v>54.374530792236328</v>
      </c>
      <c r="X72" s="14">
        <v>104.90071868896484</v>
      </c>
      <c r="Y72" s="14">
        <v>207.51280212402344</v>
      </c>
      <c r="Z72" s="14">
        <v>187.519287109375</v>
      </c>
      <c r="AA72" s="14">
        <v>178.95301818847656</v>
      </c>
      <c r="AB72" s="14">
        <v>92.2640380859375</v>
      </c>
      <c r="AC72" s="14">
        <v>77.542503356933594</v>
      </c>
      <c r="AD72" s="14">
        <v>63.203781127929688</v>
      </c>
      <c r="AE72" s="14">
        <v>84.167617797851562</v>
      </c>
      <c r="AF72" s="14">
        <v>98.152084350585938</v>
      </c>
      <c r="AG72" s="14">
        <v>161.40901184082031</v>
      </c>
    </row>
    <row r="73" spans="1:33" x14ac:dyDescent="0.2">
      <c r="A73" s="3" t="s">
        <v>75</v>
      </c>
      <c r="B73" s="5" t="s">
        <v>1</v>
      </c>
      <c r="C73" s="5" t="s">
        <v>0</v>
      </c>
      <c r="D73" s="6" t="s">
        <v>11</v>
      </c>
      <c r="E73" s="10">
        <v>2</v>
      </c>
      <c r="F73" s="14">
        <v>236700.109375</v>
      </c>
      <c r="G73" s="14">
        <v>263.21237182617188</v>
      </c>
      <c r="H73" s="14">
        <v>5432882</v>
      </c>
      <c r="I73" s="14">
        <v>1313.373291015625</v>
      </c>
      <c r="J73" s="14">
        <v>1608.25341796875</v>
      </c>
      <c r="K73" s="14">
        <v>577768.0625</v>
      </c>
      <c r="L73" s="14">
        <v>664.75054931640625</v>
      </c>
      <c r="M73" s="14">
        <v>4605379</v>
      </c>
      <c r="N73" s="14">
        <v>1182.7354736328125</v>
      </c>
      <c r="O73" s="14">
        <v>867.93243408203125</v>
      </c>
      <c r="P73" s="14">
        <v>292036.375</v>
      </c>
      <c r="Q73" s="14">
        <v>151.52622985839844</v>
      </c>
      <c r="R73" s="14">
        <v>5825131</v>
      </c>
      <c r="S73" s="14">
        <v>1702.048828125</v>
      </c>
      <c r="T73" s="14">
        <v>1945.49853515625</v>
      </c>
      <c r="U73" s="14">
        <v>28.818443298339844</v>
      </c>
      <c r="V73" s="14">
        <v>130.19432067871094</v>
      </c>
      <c r="W73" s="14">
        <v>65.017372131347656</v>
      </c>
      <c r="X73" s="14">
        <v>100.24510955810548</v>
      </c>
      <c r="Y73" s="14">
        <v>153.17213439941406</v>
      </c>
      <c r="Z73" s="14">
        <v>136.6978759765625</v>
      </c>
      <c r="AA73" s="14">
        <v>142.17747497558594</v>
      </c>
      <c r="AB73" s="14">
        <v>86.455329895019531</v>
      </c>
      <c r="AC73" s="14">
        <v>98.574241638183594</v>
      </c>
      <c r="AD73" s="14">
        <v>74.927955627441406</v>
      </c>
      <c r="AE73" s="14">
        <v>126.40756225585936</v>
      </c>
      <c r="AF73" s="14">
        <v>85.683395385742188</v>
      </c>
      <c r="AG73" s="14">
        <v>121.61929321289062</v>
      </c>
    </row>
    <row r="74" spans="1:33" x14ac:dyDescent="0.2">
      <c r="A74" s="3" t="s">
        <v>75</v>
      </c>
      <c r="B74" s="5" t="s">
        <v>1</v>
      </c>
      <c r="C74" s="5" t="s">
        <v>0</v>
      </c>
      <c r="D74" s="6" t="s">
        <v>11</v>
      </c>
      <c r="E74" s="10">
        <v>3</v>
      </c>
      <c r="F74" s="14">
        <v>249737.4375</v>
      </c>
      <c r="G74" s="14">
        <v>568.0045166015625</v>
      </c>
      <c r="H74" s="14">
        <v>5170595.5</v>
      </c>
      <c r="I74" s="14">
        <v>801.69879150390625</v>
      </c>
      <c r="J74" s="14">
        <v>1187.9185791015625</v>
      </c>
      <c r="K74" s="14">
        <v>327695.625</v>
      </c>
      <c r="L74" s="14">
        <v>392.31747436523438</v>
      </c>
      <c r="M74" s="14">
        <v>3915399.25</v>
      </c>
      <c r="N74" s="14">
        <v>1430.3277587890625</v>
      </c>
      <c r="O74" s="14">
        <v>1361.0836181640625</v>
      </c>
      <c r="P74" s="14">
        <v>447687.6875</v>
      </c>
      <c r="Q74" s="14">
        <v>560.0181884765625</v>
      </c>
      <c r="R74" s="14">
        <v>4042998.25</v>
      </c>
      <c r="S74" s="14">
        <v>991.45599365234364</v>
      </c>
      <c r="T74" s="14">
        <v>3161.228515625</v>
      </c>
      <c r="U74" s="14">
        <v>58.778324127197266</v>
      </c>
      <c r="V74" s="14">
        <v>96.874557495117188</v>
      </c>
      <c r="W74" s="14">
        <v>47.963451385498047</v>
      </c>
      <c r="X74" s="14">
        <v>113.7142333984375</v>
      </c>
      <c r="Y74" s="14">
        <v>109.73736572265624</v>
      </c>
      <c r="Z74" s="14">
        <v>164.971435546875</v>
      </c>
      <c r="AA74" s="14">
        <v>161.30607604980469</v>
      </c>
      <c r="AB74" s="14">
        <v>112.53961944580078</v>
      </c>
      <c r="AC74" s="14">
        <v>59.410743713378906</v>
      </c>
      <c r="AD74" s="14">
        <v>69.404006958007812</v>
      </c>
      <c r="AE74" s="14">
        <v>118.19075775146484</v>
      </c>
      <c r="AF74" s="14">
        <v>136.66749572753906</v>
      </c>
      <c r="AG74" s="14">
        <v>122.53770446777344</v>
      </c>
    </row>
    <row r="75" spans="1:33" x14ac:dyDescent="0.2">
      <c r="A75" s="3" t="s">
        <v>75</v>
      </c>
      <c r="B75" s="5" t="s">
        <v>1</v>
      </c>
      <c r="C75" s="5" t="s">
        <v>0</v>
      </c>
      <c r="D75" s="6" t="s">
        <v>11</v>
      </c>
      <c r="E75" s="10">
        <v>4</v>
      </c>
      <c r="F75" s="14">
        <v>214681.484375</v>
      </c>
      <c r="G75" s="14">
        <v>928.84820556640625</v>
      </c>
      <c r="H75" s="14">
        <v>4242430.5</v>
      </c>
      <c r="I75" s="14">
        <v>1878.26416015625</v>
      </c>
      <c r="J75" s="14">
        <v>1330.88818359375</v>
      </c>
      <c r="K75" s="14">
        <v>413229.78125</v>
      </c>
      <c r="L75" s="14">
        <v>347.2684326171875</v>
      </c>
      <c r="M75" s="14">
        <v>3836004.25</v>
      </c>
      <c r="N75" s="14">
        <v>1543.93603515625</v>
      </c>
      <c r="O75" s="14">
        <v>1413.0421142578125</v>
      </c>
      <c r="P75" s="14">
        <v>489624.4375</v>
      </c>
      <c r="Q75" s="14">
        <v>392.31747436523438</v>
      </c>
      <c r="R75" s="14">
        <v>7165866</v>
      </c>
      <c r="S75" s="14">
        <v>2417.345947265625</v>
      </c>
      <c r="T75" s="14">
        <v>1476.340087890625</v>
      </c>
      <c r="U75" s="14">
        <v>49.748348236083984</v>
      </c>
      <c r="V75" s="14">
        <v>117.34451293945312</v>
      </c>
      <c r="W75" s="14">
        <v>71.351112365722656</v>
      </c>
      <c r="X75" s="14">
        <v>112.53961944580078</v>
      </c>
      <c r="Y75" s="14">
        <v>151.28996276855469</v>
      </c>
      <c r="Z75" s="14">
        <v>153.41592407226562</v>
      </c>
      <c r="AA75" s="14">
        <v>113.5680694580078</v>
      </c>
      <c r="AB75" s="14">
        <v>106.66717529296876</v>
      </c>
      <c r="AC75" s="14">
        <v>73.472900390625</v>
      </c>
      <c r="AD75" s="14">
        <v>64.761398315429688</v>
      </c>
      <c r="AE75" s="14">
        <v>108.28987884521484</v>
      </c>
      <c r="AF75" s="14">
        <v>118.47149658203124</v>
      </c>
      <c r="AG75" s="14">
        <v>151.28996276855469</v>
      </c>
    </row>
    <row r="76" spans="1:33" x14ac:dyDescent="0.2">
      <c r="A76" s="3" t="s">
        <v>75</v>
      </c>
      <c r="B76" s="5" t="s">
        <v>1</v>
      </c>
      <c r="C76" s="5" t="s">
        <v>0</v>
      </c>
      <c r="D76" s="6" t="s">
        <v>11</v>
      </c>
      <c r="E76" s="10">
        <v>5</v>
      </c>
      <c r="F76" s="14">
        <v>228587.984375</v>
      </c>
      <c r="G76" s="14">
        <v>435.47653198242182</v>
      </c>
      <c r="H76" s="14">
        <v>2159258.75</v>
      </c>
      <c r="I76" s="14">
        <v>1497.47607421875</v>
      </c>
      <c r="J76" s="14">
        <v>862.19622802734364</v>
      </c>
      <c r="K76" s="14">
        <v>875848.9375</v>
      </c>
      <c r="L76" s="14">
        <v>669.90606689453125</v>
      </c>
      <c r="M76" s="14">
        <v>3475419</v>
      </c>
      <c r="N76" s="14">
        <v>1066.1033935546875</v>
      </c>
      <c r="O76" s="14">
        <v>950.82208251953125</v>
      </c>
      <c r="P76" s="14">
        <v>412993.875</v>
      </c>
      <c r="Q76" s="14">
        <v>277.08380126953125</v>
      </c>
      <c r="R76" s="14">
        <v>5151219</v>
      </c>
      <c r="S76" s="14">
        <v>1609.5751953125</v>
      </c>
      <c r="T76" s="14">
        <v>2367.56787109375</v>
      </c>
      <c r="U76" s="14">
        <v>59.410743713378906</v>
      </c>
      <c r="V76" s="14">
        <v>112.72396087646484</v>
      </c>
      <c r="W76" s="14">
        <v>58.352901458740234</v>
      </c>
      <c r="X76" s="14">
        <v>92.623390197753906</v>
      </c>
      <c r="Y76" s="14">
        <v>137.9979248046875</v>
      </c>
      <c r="Z76" s="14">
        <v>144.4376220703125</v>
      </c>
      <c r="AA76" s="14">
        <v>178.13900756835935</v>
      </c>
      <c r="AB76" s="14">
        <v>144.55258178710935</v>
      </c>
      <c r="AC76" s="14">
        <v>91.586448669433594</v>
      </c>
      <c r="AD76" s="14">
        <v>61.606796264648438</v>
      </c>
      <c r="AE76" s="14">
        <v>81.204627990722656</v>
      </c>
      <c r="AF76" s="14">
        <v>79.132736206054688</v>
      </c>
      <c r="AG76" s="14">
        <v>137.00131225585935</v>
      </c>
    </row>
    <row r="77" spans="1:33" x14ac:dyDescent="0.2">
      <c r="A77" s="3" t="s">
        <v>75</v>
      </c>
      <c r="B77" s="5" t="s">
        <v>1</v>
      </c>
      <c r="C77" s="5" t="s">
        <v>0</v>
      </c>
      <c r="D77" s="6" t="s">
        <v>11</v>
      </c>
      <c r="E77" s="10">
        <v>6</v>
      </c>
      <c r="F77" s="14">
        <v>417701.8125</v>
      </c>
      <c r="G77" s="14">
        <v>292.618896484375</v>
      </c>
      <c r="H77" s="14">
        <v>3390353</v>
      </c>
      <c r="I77" s="14">
        <v>2032.1126708984375</v>
      </c>
      <c r="J77" s="14">
        <v>1134.8148193359375</v>
      </c>
      <c r="K77" s="14">
        <v>680585.5625</v>
      </c>
      <c r="L77" s="14">
        <v>468.39022827148438</v>
      </c>
      <c r="M77" s="14">
        <v>1785441</v>
      </c>
      <c r="N77" s="14">
        <v>1375.0738525390625</v>
      </c>
      <c r="O77" s="14">
        <v>1629.2734375</v>
      </c>
      <c r="P77" s="14">
        <v>684677.5</v>
      </c>
      <c r="Q77" s="14">
        <v>247.39251708984375</v>
      </c>
      <c r="R77" s="14">
        <v>5215964</v>
      </c>
      <c r="S77" s="14">
        <v>1630.5782470703125</v>
      </c>
      <c r="T77" s="14">
        <v>2392.487548828125</v>
      </c>
      <c r="U77" s="14">
        <v>62.9404296875</v>
      </c>
      <c r="V77" s="14">
        <v>78.711814880371094</v>
      </c>
      <c r="W77" s="14">
        <v>65.716163635253906</v>
      </c>
      <c r="X77" s="14">
        <v>114.73215484619141</v>
      </c>
      <c r="Y77" s="14">
        <v>134.43116760253906</v>
      </c>
      <c r="Z77" s="14">
        <v>144.35134887695312</v>
      </c>
      <c r="AA77" s="14">
        <v>161.48617553710935</v>
      </c>
      <c r="AB77" s="14">
        <v>98.025077819824219</v>
      </c>
      <c r="AC77" s="14">
        <v>72.046112060546875</v>
      </c>
      <c r="AD77" s="14">
        <v>74.983352661132812</v>
      </c>
      <c r="AE77" s="14">
        <v>81.612693786621094</v>
      </c>
      <c r="AF77" s="14">
        <v>102.86206817626952</v>
      </c>
      <c r="AG77" s="14">
        <v>157.55546569824219</v>
      </c>
    </row>
    <row r="78" spans="1:33" x14ac:dyDescent="0.2">
      <c r="A78" s="3" t="s">
        <v>75</v>
      </c>
      <c r="B78" s="5" t="s">
        <v>1</v>
      </c>
      <c r="C78" s="5" t="s">
        <v>0</v>
      </c>
      <c r="D78" s="6" t="s">
        <v>11</v>
      </c>
      <c r="E78" s="10">
        <v>7</v>
      </c>
      <c r="F78" s="14">
        <v>348748.78125</v>
      </c>
      <c r="G78" s="14">
        <v>238.01361083984375</v>
      </c>
      <c r="H78" s="14">
        <v>3075136</v>
      </c>
      <c r="I78" s="14">
        <v>2162.249267578125</v>
      </c>
      <c r="J78" s="14">
        <v>977.051513671875</v>
      </c>
      <c r="K78" s="14">
        <v>680597.8125</v>
      </c>
      <c r="L78" s="14">
        <v>324.4075927734375</v>
      </c>
      <c r="M78" s="14">
        <v>6105849</v>
      </c>
      <c r="N78" s="14">
        <v>977.051513671875</v>
      </c>
      <c r="O78" s="14">
        <v>1732.5948486328125</v>
      </c>
      <c r="P78" s="14">
        <v>538152.3125</v>
      </c>
      <c r="Q78" s="14">
        <v>256.02505493164062</v>
      </c>
      <c r="R78" s="14">
        <v>4842618.5</v>
      </c>
      <c r="S78" s="14">
        <v>1715.049072265625</v>
      </c>
      <c r="T78" s="14">
        <v>2580.460693359375</v>
      </c>
      <c r="U78" s="14">
        <v>43.323619842529297</v>
      </c>
      <c r="V78" s="14">
        <v>78.659042358398438</v>
      </c>
      <c r="W78" s="14">
        <v>45.015850067138672</v>
      </c>
      <c r="X78" s="14">
        <v>110.45399475097656</v>
      </c>
      <c r="Y78" s="14">
        <v>170.12648010253906</v>
      </c>
      <c r="Z78" s="14">
        <v>82.523468017578125</v>
      </c>
      <c r="AA78" s="14">
        <v>157.47637939453125</v>
      </c>
      <c r="AB78" s="14">
        <v>63.203781127929688</v>
      </c>
      <c r="AC78" s="14">
        <v>89.754531860351562</v>
      </c>
      <c r="AD78" s="14">
        <v>77.863143920898438</v>
      </c>
      <c r="AE78" s="14">
        <v>101.88858795166016</v>
      </c>
      <c r="AF78" s="14">
        <v>118.15561676025392</v>
      </c>
      <c r="AG78" s="14">
        <v>93.737495422363281</v>
      </c>
    </row>
    <row r="79" spans="1:33" x14ac:dyDescent="0.2">
      <c r="A79" s="3" t="s">
        <v>75</v>
      </c>
      <c r="B79" s="5" t="s">
        <v>1</v>
      </c>
      <c r="C79" s="5" t="s">
        <v>0</v>
      </c>
      <c r="D79" s="6" t="s">
        <v>11</v>
      </c>
      <c r="E79" s="10">
        <v>8</v>
      </c>
      <c r="F79" s="14">
        <v>383659.875</v>
      </c>
      <c r="G79" s="14">
        <v>198.43569946289065</v>
      </c>
      <c r="H79" s="14">
        <v>3345929.5</v>
      </c>
      <c r="I79" s="14">
        <v>1361.4307861328125</v>
      </c>
      <c r="J79" s="14">
        <v>1834.4769287109375</v>
      </c>
      <c r="K79" s="14">
        <v>656240.1875</v>
      </c>
      <c r="L79" s="14">
        <v>326.1888427734375</v>
      </c>
      <c r="M79" s="14">
        <v>3972109.75</v>
      </c>
      <c r="N79" s="14">
        <v>876.33154296875</v>
      </c>
      <c r="O79" s="14">
        <v>1066.1033935546875</v>
      </c>
      <c r="P79" s="14">
        <v>681852.75</v>
      </c>
      <c r="Q79" s="14">
        <v>287.09744262695312</v>
      </c>
      <c r="R79" s="14">
        <v>6905942</v>
      </c>
      <c r="S79" s="14">
        <v>1175.72216796875</v>
      </c>
      <c r="T79" s="14">
        <v>3184.61279296875</v>
      </c>
      <c r="U79" s="14">
        <v>49.581127166748047</v>
      </c>
      <c r="V79" s="14">
        <v>124.45430755615234</v>
      </c>
      <c r="W79" s="14">
        <v>45.565959930419922</v>
      </c>
      <c r="X79" s="14">
        <v>137.75698852539062</v>
      </c>
      <c r="Y79" s="14">
        <v>164.46723937988281</v>
      </c>
      <c r="Z79" s="14">
        <v>131.24263000488281</v>
      </c>
      <c r="AA79" s="14">
        <v>181.76193237304688</v>
      </c>
      <c r="AB79" s="14">
        <v>83.771995544433594</v>
      </c>
      <c r="AC79" s="14">
        <v>84.757583618164062</v>
      </c>
      <c r="AD79" s="14">
        <v>77.863143920898438</v>
      </c>
      <c r="AE79" s="14">
        <v>109.73736572265624</v>
      </c>
      <c r="AF79" s="14">
        <v>81.510871887207017</v>
      </c>
      <c r="AG79" s="14">
        <v>181.9217834472656</v>
      </c>
    </row>
    <row r="80" spans="1:33" x14ac:dyDescent="0.2">
      <c r="A80" s="3" t="s">
        <v>75</v>
      </c>
      <c r="B80" s="5" t="s">
        <v>1</v>
      </c>
      <c r="C80" s="5" t="s">
        <v>0</v>
      </c>
      <c r="D80" s="6" t="s">
        <v>11</v>
      </c>
      <c r="E80" s="10">
        <v>9</v>
      </c>
      <c r="F80" s="14">
        <v>437692.40625</v>
      </c>
      <c r="G80" s="14">
        <v>208.47779846191409</v>
      </c>
      <c r="H80" s="14">
        <v>2214079</v>
      </c>
      <c r="I80" s="14">
        <v>710.77252197265625</v>
      </c>
      <c r="J80" s="14">
        <v>1051.597900390625</v>
      </c>
      <c r="K80" s="14">
        <v>525192.3125</v>
      </c>
      <c r="L80" s="14">
        <v>934.22552490234364</v>
      </c>
      <c r="M80" s="14">
        <v>3176742.75</v>
      </c>
      <c r="N80" s="14">
        <v>1404.9925537109375</v>
      </c>
      <c r="O80" s="14">
        <v>1114.0101318359375</v>
      </c>
      <c r="P80" s="14">
        <v>457682.96875</v>
      </c>
      <c r="Q80" s="14">
        <v>326.965087890625</v>
      </c>
      <c r="R80" s="14">
        <v>9484860</v>
      </c>
      <c r="S80" s="14">
        <v>891.568603515625</v>
      </c>
      <c r="T80" s="14">
        <v>2283.5380859375</v>
      </c>
      <c r="U80" s="14">
        <v>39.197322845458984</v>
      </c>
      <c r="V80" s="14">
        <v>99.538421630859375</v>
      </c>
      <c r="W80" s="14">
        <v>48.308513641357422</v>
      </c>
      <c r="X80" s="14">
        <v>98.152084350585938</v>
      </c>
      <c r="Y80" s="14">
        <v>166.30015563964844</v>
      </c>
      <c r="Z80" s="14">
        <v>135.93632507324219</v>
      </c>
      <c r="AA80" s="14">
        <v>199.36865234375</v>
      </c>
      <c r="AB80" s="14">
        <v>85.343475341796875</v>
      </c>
      <c r="AC80" s="14">
        <v>63.269447326660163</v>
      </c>
      <c r="AD80" s="14">
        <v>74.761505126953125</v>
      </c>
      <c r="AE80" s="14">
        <v>90.445846557617188</v>
      </c>
      <c r="AF80" s="14">
        <v>86.359214782714844</v>
      </c>
      <c r="AG80" s="14">
        <v>172.74247741699219</v>
      </c>
    </row>
    <row r="81" spans="1:33" x14ac:dyDescent="0.2">
      <c r="A81" s="3" t="s">
        <v>75</v>
      </c>
      <c r="B81" s="5" t="s">
        <v>1</v>
      </c>
      <c r="C81" s="5" t="s">
        <v>0</v>
      </c>
      <c r="D81" s="6" t="s">
        <v>11</v>
      </c>
      <c r="E81" s="10">
        <v>10</v>
      </c>
      <c r="F81" s="14">
        <v>422409.75</v>
      </c>
      <c r="G81" s="14">
        <v>362.8900146484375</v>
      </c>
      <c r="H81" s="14">
        <v>3457933</v>
      </c>
      <c r="I81" s="14">
        <v>1448.0596923828125</v>
      </c>
      <c r="J81" s="14">
        <v>1380.5618896484375</v>
      </c>
      <c r="K81" s="14">
        <v>744073.875</v>
      </c>
      <c r="L81" s="14">
        <v>540.671875</v>
      </c>
      <c r="M81" s="14">
        <v>4568044.5</v>
      </c>
      <c r="N81" s="14">
        <v>1382.6142578125</v>
      </c>
      <c r="O81" s="14">
        <v>852.5501708984375</v>
      </c>
      <c r="P81" s="14">
        <v>459421.28125</v>
      </c>
      <c r="Q81" s="14">
        <v>260.37310791015625</v>
      </c>
      <c r="R81" s="14">
        <v>4771257.5</v>
      </c>
      <c r="S81" s="14">
        <v>2095.31640625</v>
      </c>
      <c r="T81" s="14">
        <v>2628.90478515625</v>
      </c>
      <c r="U81" s="14">
        <v>59.410743713378906</v>
      </c>
      <c r="V81" s="14">
        <v>129.16964721679688</v>
      </c>
      <c r="W81" s="14">
        <v>61.875823974609375</v>
      </c>
      <c r="X81" s="14">
        <v>63.203781127929688</v>
      </c>
      <c r="Y81" s="14">
        <v>179.1617431640625</v>
      </c>
      <c r="Z81" s="14">
        <v>158.737060546875</v>
      </c>
      <c r="AA81" s="14">
        <v>185.38124084472656</v>
      </c>
      <c r="AB81" s="14">
        <v>78.022979736328125</v>
      </c>
      <c r="AC81" s="14">
        <v>69.642913818359375</v>
      </c>
      <c r="AD81" s="14">
        <v>82.573768615722656</v>
      </c>
      <c r="AE81" s="14">
        <v>200.69723510742188</v>
      </c>
      <c r="AF81" s="14">
        <v>64.44000244140625</v>
      </c>
      <c r="AG81" s="14">
        <v>118.15561676025392</v>
      </c>
    </row>
    <row r="82" spans="1:33" x14ac:dyDescent="0.2">
      <c r="A82" s="3" t="s">
        <v>75</v>
      </c>
      <c r="B82" s="5" t="s">
        <v>1</v>
      </c>
      <c r="C82" s="5" t="s">
        <v>0</v>
      </c>
      <c r="D82" s="6" t="s">
        <v>11</v>
      </c>
      <c r="E82" s="10">
        <v>1</v>
      </c>
      <c r="F82" s="14">
        <v>285807.40625</v>
      </c>
      <c r="G82" s="14">
        <v>268.45269775390625</v>
      </c>
      <c r="H82" s="14">
        <v>5719743.5</v>
      </c>
      <c r="I82" s="14">
        <v>1973.954345703125</v>
      </c>
      <c r="J82" s="14">
        <v>914.07727050781239</v>
      </c>
      <c r="K82" s="14">
        <v>564798.75</v>
      </c>
      <c r="L82" s="14">
        <v>198.49868774414065</v>
      </c>
      <c r="M82" s="14">
        <v>3276931.5</v>
      </c>
      <c r="N82" s="14">
        <v>1130.4337158203125</v>
      </c>
      <c r="O82" s="14">
        <v>1229.749755859375</v>
      </c>
      <c r="P82" s="14">
        <v>592836.6875</v>
      </c>
      <c r="Q82" s="14">
        <v>190.30194091796875</v>
      </c>
      <c r="R82" s="14">
        <v>4800558</v>
      </c>
      <c r="S82" s="14">
        <v>3297.830810546875</v>
      </c>
      <c r="T82" s="14">
        <v>2632.67724609375</v>
      </c>
      <c r="U82" s="14">
        <v>40.139446258544922</v>
      </c>
      <c r="V82" s="14">
        <v>91.948448181152358</v>
      </c>
      <c r="W82" s="14">
        <v>54.374530792236328</v>
      </c>
      <c r="X82" s="14">
        <v>104.90071868896484</v>
      </c>
      <c r="Y82" s="14">
        <v>207.51280212402344</v>
      </c>
      <c r="Z82" s="14">
        <v>187.519287109375</v>
      </c>
      <c r="AA82" s="14">
        <v>178.95301818847656</v>
      </c>
      <c r="AB82" s="14">
        <v>92.2640380859375</v>
      </c>
      <c r="AC82" s="14">
        <v>77.542503356933594</v>
      </c>
      <c r="AD82" s="14">
        <v>63.203781127929688</v>
      </c>
      <c r="AE82" s="14">
        <v>84.167617797851562</v>
      </c>
      <c r="AF82" s="14">
        <v>98.152084350585938</v>
      </c>
      <c r="AG82" s="14">
        <v>161.40901184082031</v>
      </c>
    </row>
    <row r="83" spans="1:33" x14ac:dyDescent="0.2">
      <c r="A83" s="3" t="s">
        <v>75</v>
      </c>
      <c r="B83" s="5" t="s">
        <v>1</v>
      </c>
      <c r="C83" s="5" t="s">
        <v>0</v>
      </c>
      <c r="D83" s="6" t="s">
        <v>11</v>
      </c>
      <c r="E83" s="10">
        <v>2</v>
      </c>
      <c r="F83" s="14">
        <v>236700.109375</v>
      </c>
      <c r="G83" s="14">
        <v>263.21237182617188</v>
      </c>
      <c r="H83" s="14">
        <v>5432882</v>
      </c>
      <c r="I83" s="14">
        <v>1313.373291015625</v>
      </c>
      <c r="J83" s="14">
        <v>1608.25341796875</v>
      </c>
      <c r="K83" s="14">
        <v>577768.0625</v>
      </c>
      <c r="L83" s="14">
        <v>664.75054931640625</v>
      </c>
      <c r="M83" s="14">
        <v>4605379</v>
      </c>
      <c r="N83" s="14">
        <v>1182.7354736328125</v>
      </c>
      <c r="O83" s="14">
        <v>867.93243408203125</v>
      </c>
      <c r="P83" s="14">
        <v>292036.375</v>
      </c>
      <c r="Q83" s="14">
        <v>151.52622985839844</v>
      </c>
      <c r="R83" s="14">
        <v>5825131</v>
      </c>
      <c r="S83" s="14">
        <v>1702.048828125</v>
      </c>
      <c r="T83" s="14">
        <v>1945.49853515625</v>
      </c>
      <c r="U83" s="14">
        <v>28.818443298339844</v>
      </c>
      <c r="V83" s="14">
        <v>130.19432067871094</v>
      </c>
      <c r="W83" s="14">
        <v>65.017372131347656</v>
      </c>
      <c r="X83" s="14">
        <v>100.24510955810548</v>
      </c>
      <c r="Y83" s="14">
        <v>153.17213439941406</v>
      </c>
      <c r="Z83" s="14">
        <v>136.6978759765625</v>
      </c>
      <c r="AA83" s="14">
        <v>142.17747497558594</v>
      </c>
      <c r="AB83" s="14">
        <v>86.455329895019531</v>
      </c>
      <c r="AC83" s="14">
        <v>98.574241638183594</v>
      </c>
      <c r="AD83" s="14">
        <v>74.927955627441406</v>
      </c>
      <c r="AE83" s="14">
        <v>126.40756225585936</v>
      </c>
      <c r="AF83" s="14">
        <v>85.683395385742188</v>
      </c>
      <c r="AG83" s="14">
        <v>121.61929321289062</v>
      </c>
    </row>
    <row r="84" spans="1:33" x14ac:dyDescent="0.2">
      <c r="A84" s="3" t="s">
        <v>75</v>
      </c>
      <c r="B84" s="5" t="s">
        <v>1</v>
      </c>
      <c r="C84" s="5" t="s">
        <v>0</v>
      </c>
      <c r="D84" s="6" t="s">
        <v>11</v>
      </c>
      <c r="E84" s="10">
        <v>3</v>
      </c>
      <c r="F84" s="14">
        <v>249737.4375</v>
      </c>
      <c r="G84" s="14">
        <v>568.0045166015625</v>
      </c>
      <c r="H84" s="14">
        <v>5170595.5</v>
      </c>
      <c r="I84" s="14">
        <v>801.69879150390625</v>
      </c>
      <c r="J84" s="14">
        <v>1187.9185791015625</v>
      </c>
      <c r="K84" s="14">
        <v>327695.625</v>
      </c>
      <c r="L84" s="14">
        <v>392.31747436523438</v>
      </c>
      <c r="M84" s="14">
        <v>3915399.25</v>
      </c>
      <c r="N84" s="14">
        <v>1430.3277587890625</v>
      </c>
      <c r="O84" s="14">
        <v>1361.0836181640625</v>
      </c>
      <c r="P84" s="14">
        <v>447687.6875</v>
      </c>
      <c r="Q84" s="14">
        <v>560.0181884765625</v>
      </c>
      <c r="R84" s="14">
        <v>4042998.25</v>
      </c>
      <c r="S84" s="14">
        <v>991.45599365234364</v>
      </c>
      <c r="T84" s="14">
        <v>3161.228515625</v>
      </c>
      <c r="U84" s="14">
        <v>58.778324127197266</v>
      </c>
      <c r="V84" s="14">
        <v>96.874557495117188</v>
      </c>
      <c r="W84" s="14">
        <v>47.963451385498047</v>
      </c>
      <c r="X84" s="14">
        <v>113.7142333984375</v>
      </c>
      <c r="Y84" s="14">
        <v>109.73736572265624</v>
      </c>
      <c r="Z84" s="14">
        <v>164.971435546875</v>
      </c>
      <c r="AA84" s="14">
        <v>161.30607604980469</v>
      </c>
      <c r="AB84" s="14">
        <v>112.53961944580078</v>
      </c>
      <c r="AC84" s="14">
        <v>59.410743713378906</v>
      </c>
      <c r="AD84" s="14">
        <v>69.404006958007812</v>
      </c>
      <c r="AE84" s="14">
        <v>118.19075775146484</v>
      </c>
      <c r="AF84" s="14">
        <v>136.66749572753906</v>
      </c>
      <c r="AG84" s="14">
        <v>122.53770446777344</v>
      </c>
    </row>
    <row r="85" spans="1:33" x14ac:dyDescent="0.2">
      <c r="A85" s="3" t="s">
        <v>75</v>
      </c>
      <c r="B85" s="5" t="s">
        <v>1</v>
      </c>
      <c r="C85" s="5" t="s">
        <v>0</v>
      </c>
      <c r="D85" s="6" t="s">
        <v>11</v>
      </c>
      <c r="E85" s="10">
        <v>4</v>
      </c>
      <c r="F85" s="14">
        <v>214681.484375</v>
      </c>
      <c r="G85" s="14">
        <v>928.84820556640625</v>
      </c>
      <c r="H85" s="14">
        <v>4242430.5</v>
      </c>
      <c r="I85" s="14">
        <v>1878.26416015625</v>
      </c>
      <c r="J85" s="14">
        <v>1330.88818359375</v>
      </c>
      <c r="K85" s="14">
        <v>413229.78125</v>
      </c>
      <c r="L85" s="14">
        <v>347.2684326171875</v>
      </c>
      <c r="M85" s="14">
        <v>3836004.25</v>
      </c>
      <c r="N85" s="14">
        <v>1543.93603515625</v>
      </c>
      <c r="O85" s="14">
        <v>1413.0421142578125</v>
      </c>
      <c r="P85" s="14">
        <v>489624.4375</v>
      </c>
      <c r="Q85" s="14">
        <v>392.31747436523438</v>
      </c>
      <c r="R85" s="14">
        <v>7165866</v>
      </c>
      <c r="S85" s="14">
        <v>2417.345947265625</v>
      </c>
      <c r="T85" s="14">
        <v>1476.340087890625</v>
      </c>
      <c r="U85" s="14">
        <v>49.748348236083984</v>
      </c>
      <c r="V85" s="14">
        <v>117.34451293945312</v>
      </c>
      <c r="W85" s="14">
        <v>71.351112365722656</v>
      </c>
      <c r="X85" s="14">
        <v>112.53961944580078</v>
      </c>
      <c r="Y85" s="14">
        <v>151.28996276855469</v>
      </c>
      <c r="Z85" s="14">
        <v>153.41592407226562</v>
      </c>
      <c r="AA85" s="14">
        <v>113.5680694580078</v>
      </c>
      <c r="AB85" s="14">
        <v>106.66717529296876</v>
      </c>
      <c r="AC85" s="14">
        <v>73.472900390625</v>
      </c>
      <c r="AD85" s="14">
        <v>64.761398315429688</v>
      </c>
      <c r="AE85" s="14">
        <v>108.28987884521484</v>
      </c>
      <c r="AF85" s="14">
        <v>118.47149658203124</v>
      </c>
      <c r="AG85" s="14">
        <v>151.28996276855469</v>
      </c>
    </row>
    <row r="86" spans="1:33" x14ac:dyDescent="0.2">
      <c r="A86" s="3" t="s">
        <v>75</v>
      </c>
      <c r="B86" s="5" t="s">
        <v>1</v>
      </c>
      <c r="C86" s="5" t="s">
        <v>0</v>
      </c>
      <c r="D86" s="6" t="s">
        <v>11</v>
      </c>
      <c r="E86" s="10">
        <v>5</v>
      </c>
      <c r="F86" s="14">
        <v>228587.984375</v>
      </c>
      <c r="G86" s="14">
        <v>435.47653198242182</v>
      </c>
      <c r="H86" s="14">
        <v>2159258.75</v>
      </c>
      <c r="I86" s="14">
        <v>1497.47607421875</v>
      </c>
      <c r="J86" s="14">
        <v>862.19622802734364</v>
      </c>
      <c r="K86" s="14">
        <v>875848.9375</v>
      </c>
      <c r="L86" s="14">
        <v>669.90606689453125</v>
      </c>
      <c r="M86" s="14">
        <v>3475419</v>
      </c>
      <c r="N86" s="14">
        <v>1066.1033935546875</v>
      </c>
      <c r="O86" s="14">
        <v>950.82208251953125</v>
      </c>
      <c r="P86" s="14">
        <v>412993.875</v>
      </c>
      <c r="Q86" s="14">
        <v>277.08380126953125</v>
      </c>
      <c r="R86" s="14">
        <v>5151219</v>
      </c>
      <c r="S86" s="14">
        <v>1609.5751953125</v>
      </c>
      <c r="T86" s="14">
        <v>2367.56787109375</v>
      </c>
      <c r="U86" s="14">
        <v>59.410743713378906</v>
      </c>
      <c r="V86" s="14">
        <v>112.72396087646484</v>
      </c>
      <c r="W86" s="14">
        <v>58.352901458740234</v>
      </c>
      <c r="X86" s="14">
        <v>92.623390197753906</v>
      </c>
      <c r="Y86" s="14">
        <v>137.9979248046875</v>
      </c>
      <c r="Z86" s="14">
        <v>144.4376220703125</v>
      </c>
      <c r="AA86" s="14">
        <v>178.13900756835935</v>
      </c>
      <c r="AB86" s="14">
        <v>144.55258178710935</v>
      </c>
      <c r="AC86" s="14">
        <v>91.586448669433594</v>
      </c>
      <c r="AD86" s="14">
        <v>61.606796264648438</v>
      </c>
      <c r="AE86" s="14">
        <v>81.204627990722656</v>
      </c>
      <c r="AF86" s="14">
        <v>79.132736206054688</v>
      </c>
      <c r="AG86" s="14">
        <v>137.00131225585935</v>
      </c>
    </row>
    <row r="87" spans="1:33" x14ac:dyDescent="0.2">
      <c r="A87" s="3" t="s">
        <v>75</v>
      </c>
      <c r="B87" s="5" t="s">
        <v>1</v>
      </c>
      <c r="C87" s="5" t="s">
        <v>0</v>
      </c>
      <c r="D87" s="6" t="s">
        <v>11</v>
      </c>
      <c r="E87" s="10">
        <v>6</v>
      </c>
      <c r="F87" s="14">
        <v>417701.8125</v>
      </c>
      <c r="G87" s="14">
        <v>292.618896484375</v>
      </c>
      <c r="H87" s="14">
        <v>3390353</v>
      </c>
      <c r="I87" s="14">
        <v>2032.1126708984375</v>
      </c>
      <c r="J87" s="14">
        <v>1134.8148193359375</v>
      </c>
      <c r="K87" s="14">
        <v>680585.5625</v>
      </c>
      <c r="L87" s="14">
        <v>468.39022827148438</v>
      </c>
      <c r="M87" s="14">
        <v>1785441</v>
      </c>
      <c r="N87" s="14">
        <v>1375.0738525390625</v>
      </c>
      <c r="O87" s="14">
        <v>1629.2734375</v>
      </c>
      <c r="P87" s="14">
        <v>684677.5</v>
      </c>
      <c r="Q87" s="14">
        <v>247.39251708984375</v>
      </c>
      <c r="R87" s="14">
        <v>5215964</v>
      </c>
      <c r="S87" s="14">
        <v>1630.5782470703125</v>
      </c>
      <c r="T87" s="14">
        <v>2392.487548828125</v>
      </c>
      <c r="U87" s="14">
        <v>62.9404296875</v>
      </c>
      <c r="V87" s="14">
        <v>78.711814880371094</v>
      </c>
      <c r="W87" s="14">
        <v>65.716163635253906</v>
      </c>
      <c r="X87" s="14">
        <v>114.73215484619141</v>
      </c>
      <c r="Y87" s="14">
        <v>134.43116760253906</v>
      </c>
      <c r="Z87" s="14">
        <v>144.35134887695312</v>
      </c>
      <c r="AA87" s="14">
        <v>161.48617553710935</v>
      </c>
      <c r="AB87" s="14">
        <v>98.025077819824219</v>
      </c>
      <c r="AC87" s="14">
        <v>72.046112060546875</v>
      </c>
      <c r="AD87" s="14">
        <v>74.983352661132812</v>
      </c>
      <c r="AE87" s="14">
        <v>81.612693786621094</v>
      </c>
      <c r="AF87" s="14">
        <v>102.86206817626952</v>
      </c>
      <c r="AG87" s="14">
        <v>157.55546569824219</v>
      </c>
    </row>
    <row r="88" spans="1:33" x14ac:dyDescent="0.2">
      <c r="A88" s="3" t="s">
        <v>75</v>
      </c>
      <c r="B88" s="5" t="s">
        <v>1</v>
      </c>
      <c r="C88" s="5" t="s">
        <v>0</v>
      </c>
      <c r="D88" s="6" t="s">
        <v>11</v>
      </c>
      <c r="E88" s="10">
        <v>7</v>
      </c>
      <c r="F88" s="14">
        <v>348748.78125</v>
      </c>
      <c r="G88" s="14">
        <v>238.01361083984375</v>
      </c>
      <c r="H88" s="14">
        <v>3075136</v>
      </c>
      <c r="I88" s="14">
        <v>2162.249267578125</v>
      </c>
      <c r="J88" s="14">
        <v>977.051513671875</v>
      </c>
      <c r="K88" s="14">
        <v>680597.8125</v>
      </c>
      <c r="L88" s="14">
        <v>324.4075927734375</v>
      </c>
      <c r="M88" s="14">
        <v>6105849</v>
      </c>
      <c r="N88" s="14">
        <v>977.051513671875</v>
      </c>
      <c r="O88" s="14">
        <v>1732.5948486328125</v>
      </c>
      <c r="P88" s="14">
        <v>538152.3125</v>
      </c>
      <c r="Q88" s="14">
        <v>256.02505493164062</v>
      </c>
      <c r="R88" s="14">
        <v>4842618.5</v>
      </c>
      <c r="S88" s="14">
        <v>1715.049072265625</v>
      </c>
      <c r="T88" s="14">
        <v>2580.460693359375</v>
      </c>
      <c r="U88" s="14">
        <v>43.323619842529297</v>
      </c>
      <c r="V88" s="14">
        <v>78.659042358398438</v>
      </c>
      <c r="W88" s="14">
        <v>45.015850067138672</v>
      </c>
      <c r="X88" s="14">
        <v>110.45399475097656</v>
      </c>
      <c r="Y88" s="14">
        <v>170.12648010253906</v>
      </c>
      <c r="Z88" s="14">
        <v>82.523468017578125</v>
      </c>
      <c r="AA88" s="14">
        <v>157.47637939453125</v>
      </c>
      <c r="AB88" s="14">
        <v>63.203781127929688</v>
      </c>
      <c r="AC88" s="14">
        <v>89.754531860351562</v>
      </c>
      <c r="AD88" s="14">
        <v>77.863143920898438</v>
      </c>
      <c r="AE88" s="14">
        <v>101.88858795166016</v>
      </c>
      <c r="AF88" s="14">
        <v>118.15561676025392</v>
      </c>
      <c r="AG88" s="14">
        <v>93.737495422363281</v>
      </c>
    </row>
    <row r="89" spans="1:33" x14ac:dyDescent="0.2">
      <c r="A89" s="3" t="s">
        <v>75</v>
      </c>
      <c r="B89" s="5" t="s">
        <v>1</v>
      </c>
      <c r="C89" s="5" t="s">
        <v>0</v>
      </c>
      <c r="D89" s="6" t="s">
        <v>11</v>
      </c>
      <c r="E89" s="10">
        <v>8</v>
      </c>
      <c r="F89" s="14">
        <v>383659.875</v>
      </c>
      <c r="G89" s="14">
        <v>198.43569946289065</v>
      </c>
      <c r="H89" s="14">
        <v>3345929.5</v>
      </c>
      <c r="I89" s="14">
        <v>1361.4307861328125</v>
      </c>
      <c r="J89" s="14">
        <v>1834.4769287109375</v>
      </c>
      <c r="K89" s="14">
        <v>656240.1875</v>
      </c>
      <c r="L89" s="14">
        <v>326.1888427734375</v>
      </c>
      <c r="M89" s="14">
        <v>3972109.75</v>
      </c>
      <c r="N89" s="14">
        <v>876.33154296875</v>
      </c>
      <c r="O89" s="14">
        <v>1066.1033935546875</v>
      </c>
      <c r="P89" s="14">
        <v>681852.75</v>
      </c>
      <c r="Q89" s="14">
        <v>287.09744262695312</v>
      </c>
      <c r="R89" s="14">
        <v>6905942</v>
      </c>
      <c r="S89" s="14">
        <v>1175.72216796875</v>
      </c>
      <c r="T89" s="14">
        <v>3184.61279296875</v>
      </c>
      <c r="U89" s="14">
        <v>49.581127166748047</v>
      </c>
      <c r="V89" s="14">
        <v>124.45430755615234</v>
      </c>
      <c r="W89" s="14">
        <v>45.565959930419922</v>
      </c>
      <c r="X89" s="14">
        <v>137.75698852539062</v>
      </c>
      <c r="Y89" s="14">
        <v>164.46723937988281</v>
      </c>
      <c r="Z89" s="14">
        <v>131.24263000488281</v>
      </c>
      <c r="AA89" s="14">
        <v>181.76193237304688</v>
      </c>
      <c r="AB89" s="14">
        <v>83.771995544433594</v>
      </c>
      <c r="AC89" s="14">
        <v>84.757583618164062</v>
      </c>
      <c r="AD89" s="14">
        <v>77.863143920898438</v>
      </c>
      <c r="AE89" s="14">
        <v>109.73736572265624</v>
      </c>
      <c r="AF89" s="14">
        <v>81.510871887207017</v>
      </c>
      <c r="AG89" s="14">
        <v>181.9217834472656</v>
      </c>
    </row>
    <row r="90" spans="1:33" x14ac:dyDescent="0.2">
      <c r="A90" s="3" t="s">
        <v>75</v>
      </c>
      <c r="B90" s="5" t="s">
        <v>1</v>
      </c>
      <c r="C90" s="5" t="s">
        <v>0</v>
      </c>
      <c r="D90" s="6" t="s">
        <v>11</v>
      </c>
      <c r="E90" s="10">
        <v>9</v>
      </c>
      <c r="F90" s="14">
        <v>437692.40625</v>
      </c>
      <c r="G90" s="14">
        <v>208.47779846191409</v>
      </c>
      <c r="H90" s="14">
        <v>2214079</v>
      </c>
      <c r="I90" s="14">
        <v>710.77252197265625</v>
      </c>
      <c r="J90" s="14">
        <v>1051.597900390625</v>
      </c>
      <c r="K90" s="14">
        <v>525192.3125</v>
      </c>
      <c r="L90" s="14">
        <v>934.22552490234364</v>
      </c>
      <c r="M90" s="14">
        <v>3176742.75</v>
      </c>
      <c r="N90" s="14">
        <v>1404.9925537109375</v>
      </c>
      <c r="O90" s="14">
        <v>1114.0101318359375</v>
      </c>
      <c r="P90" s="14">
        <v>457682.96875</v>
      </c>
      <c r="Q90" s="14">
        <v>326.965087890625</v>
      </c>
      <c r="R90" s="14">
        <v>9484860</v>
      </c>
      <c r="S90" s="14">
        <v>891.568603515625</v>
      </c>
      <c r="T90" s="14">
        <v>2283.5380859375</v>
      </c>
      <c r="U90" s="14">
        <v>39.197322845458984</v>
      </c>
      <c r="V90" s="14">
        <v>99.538421630859375</v>
      </c>
      <c r="W90" s="14">
        <v>48.308513641357422</v>
      </c>
      <c r="X90" s="14">
        <v>98.152084350585938</v>
      </c>
      <c r="Y90" s="14">
        <v>166.30015563964844</v>
      </c>
      <c r="Z90" s="14">
        <v>135.93632507324219</v>
      </c>
      <c r="AA90" s="14">
        <v>199.36865234375</v>
      </c>
      <c r="AB90" s="14">
        <v>85.343475341796875</v>
      </c>
      <c r="AC90" s="14">
        <v>63.269447326660163</v>
      </c>
      <c r="AD90" s="14">
        <v>74.761505126953125</v>
      </c>
      <c r="AE90" s="14">
        <v>90.445846557617188</v>
      </c>
      <c r="AF90" s="14">
        <v>86.359214782714844</v>
      </c>
      <c r="AG90" s="14">
        <v>172.74247741699219</v>
      </c>
    </row>
    <row r="91" spans="1:33" x14ac:dyDescent="0.2">
      <c r="A91" s="3" t="s">
        <v>75</v>
      </c>
      <c r="B91" s="5" t="s">
        <v>1</v>
      </c>
      <c r="C91" s="5" t="s">
        <v>0</v>
      </c>
      <c r="D91" s="6" t="s">
        <v>11</v>
      </c>
      <c r="E91" s="10">
        <v>10</v>
      </c>
      <c r="F91" s="14">
        <v>422409.75</v>
      </c>
      <c r="G91" s="14">
        <v>362.8900146484375</v>
      </c>
      <c r="H91" s="14">
        <v>3457933</v>
      </c>
      <c r="I91" s="14">
        <v>1448.0596923828125</v>
      </c>
      <c r="J91" s="14">
        <v>1380.5618896484375</v>
      </c>
      <c r="K91" s="14">
        <v>744073.875</v>
      </c>
      <c r="L91" s="14">
        <v>540.671875</v>
      </c>
      <c r="M91" s="14">
        <v>4568044.5</v>
      </c>
      <c r="N91" s="14">
        <v>1382.6142578125</v>
      </c>
      <c r="O91" s="14">
        <v>852.5501708984375</v>
      </c>
      <c r="P91" s="14">
        <v>459421.28125</v>
      </c>
      <c r="Q91" s="14">
        <v>260.37310791015625</v>
      </c>
      <c r="R91" s="14">
        <v>4771257.5</v>
      </c>
      <c r="S91" s="14">
        <v>2095.31640625</v>
      </c>
      <c r="T91" s="14">
        <v>2628.90478515625</v>
      </c>
      <c r="U91" s="14">
        <v>59.410743713378906</v>
      </c>
      <c r="V91" s="14">
        <v>129.16964721679688</v>
      </c>
      <c r="W91" s="14">
        <v>61.875823974609375</v>
      </c>
      <c r="X91" s="14">
        <v>63.203781127929688</v>
      </c>
      <c r="Y91" s="14">
        <v>179.1617431640625</v>
      </c>
      <c r="Z91" s="14">
        <v>158.737060546875</v>
      </c>
      <c r="AA91" s="14">
        <v>185.38124084472656</v>
      </c>
      <c r="AB91" s="14">
        <v>78.022979736328125</v>
      </c>
      <c r="AC91" s="14">
        <v>69.642913818359375</v>
      </c>
      <c r="AD91" s="14">
        <v>82.573768615722656</v>
      </c>
      <c r="AE91" s="14">
        <v>200.69723510742188</v>
      </c>
      <c r="AF91" s="14">
        <v>64.44000244140625</v>
      </c>
      <c r="AG91" s="14">
        <v>118.15561676025392</v>
      </c>
    </row>
    <row r="92" spans="1:33" x14ac:dyDescent="0.2">
      <c r="A92" s="3" t="s">
        <v>76</v>
      </c>
      <c r="B92" s="5" t="s">
        <v>1</v>
      </c>
      <c r="C92" s="5" t="s">
        <v>0</v>
      </c>
      <c r="D92" s="6" t="s">
        <v>11</v>
      </c>
      <c r="E92" s="10">
        <v>1</v>
      </c>
      <c r="F92" s="14">
        <v>225111.359375</v>
      </c>
      <c r="G92" s="14">
        <v>239.6595764160156</v>
      </c>
      <c r="H92" s="14">
        <v>3181941.25</v>
      </c>
      <c r="I92" s="14">
        <v>1634.052490234375</v>
      </c>
      <c r="J92" s="14">
        <v>957.50848388671875</v>
      </c>
      <c r="K92" s="14">
        <v>487632.09375</v>
      </c>
      <c r="L92" s="14">
        <v>799.49462890625</v>
      </c>
      <c r="M92" s="14">
        <v>4833167</v>
      </c>
      <c r="N92" s="14">
        <v>2386.6533203125</v>
      </c>
      <c r="O92" s="14">
        <v>1604.87060546875</v>
      </c>
      <c r="P92" s="14">
        <v>535878.0625</v>
      </c>
      <c r="Q92" s="14">
        <v>315.00576782226562</v>
      </c>
      <c r="R92" s="14">
        <v>2429579.75</v>
      </c>
      <c r="S92" s="14">
        <v>1227.44189453125</v>
      </c>
      <c r="T92" s="14">
        <v>3711.98095703125</v>
      </c>
      <c r="U92" s="14">
        <v>60.792572021484375</v>
      </c>
      <c r="V92" s="14">
        <v>85.148628234863281</v>
      </c>
      <c r="W92" s="14">
        <v>39.197322845458984</v>
      </c>
      <c r="X92" s="14">
        <v>110.86676788330078</v>
      </c>
      <c r="Y92" s="14">
        <v>204.69210815429688</v>
      </c>
      <c r="Z92" s="14">
        <v>213.19805908203125</v>
      </c>
      <c r="AA92" s="14">
        <v>191.85380554199219</v>
      </c>
      <c r="AB92" s="14">
        <v>128.68653869628906</v>
      </c>
      <c r="AC92" s="14">
        <v>114.00599670410156</v>
      </c>
      <c r="AD92" s="14">
        <v>83.125099182128906</v>
      </c>
      <c r="AE92" s="14">
        <v>63.792343139648438</v>
      </c>
      <c r="AF92" s="14">
        <v>42.841697692871094</v>
      </c>
      <c r="AG92" s="14">
        <v>84.019477844238281</v>
      </c>
    </row>
    <row r="93" spans="1:33" x14ac:dyDescent="0.2">
      <c r="A93" s="3" t="s">
        <v>76</v>
      </c>
      <c r="B93" s="5" t="s">
        <v>1</v>
      </c>
      <c r="C93" s="5" t="s">
        <v>0</v>
      </c>
      <c r="D93" s="6" t="s">
        <v>11</v>
      </c>
      <c r="E93" s="10">
        <v>2</v>
      </c>
      <c r="F93" s="14">
        <v>296454.5625</v>
      </c>
      <c r="G93" s="14">
        <v>150.56719970703125</v>
      </c>
      <c r="H93" s="14">
        <v>2897915.25</v>
      </c>
      <c r="I93" s="14">
        <v>1500.628662109375</v>
      </c>
      <c r="J93" s="14">
        <v>1045.7393798828125</v>
      </c>
      <c r="K93" s="14">
        <v>624617.6875</v>
      </c>
      <c r="L93" s="14">
        <v>631.21746826171875</v>
      </c>
      <c r="M93" s="14">
        <v>6854429.5</v>
      </c>
      <c r="N93" s="14">
        <v>2586.223388671875</v>
      </c>
      <c r="O93" s="14">
        <v>1882.1600341796875</v>
      </c>
      <c r="P93" s="14">
        <v>475811.1875</v>
      </c>
      <c r="Q93" s="14">
        <v>485.1766357421875</v>
      </c>
      <c r="R93" s="14">
        <v>3079862</v>
      </c>
      <c r="S93" s="14">
        <v>1028.1932373046875</v>
      </c>
      <c r="T93" s="14">
        <v>2956.51904296875</v>
      </c>
      <c r="U93" s="14">
        <v>31.831010818481445</v>
      </c>
      <c r="V93" s="14">
        <v>73.472900390625</v>
      </c>
      <c r="W93" s="14">
        <v>23.764297485351562</v>
      </c>
      <c r="X93" s="14">
        <v>85.537879943847642</v>
      </c>
      <c r="Y93" s="14">
        <v>199.18110656738281</v>
      </c>
      <c r="Z93" s="14">
        <v>189.808349609375</v>
      </c>
      <c r="AA93" s="14">
        <v>169.66209411621094</v>
      </c>
      <c r="AB93" s="14">
        <v>106.04247283935548</v>
      </c>
      <c r="AC93" s="14">
        <v>100.03778076171876</v>
      </c>
      <c r="AD93" s="14">
        <v>79.499214172363281</v>
      </c>
      <c r="AE93" s="14">
        <v>63.203781127929688</v>
      </c>
      <c r="AF93" s="14">
        <v>44.830978393554688</v>
      </c>
      <c r="AG93" s="14">
        <v>167.07243347167969</v>
      </c>
    </row>
    <row r="94" spans="1:33" x14ac:dyDescent="0.2">
      <c r="A94" s="3" t="s">
        <v>76</v>
      </c>
      <c r="B94" s="5" t="s">
        <v>1</v>
      </c>
      <c r="C94" s="5" t="s">
        <v>0</v>
      </c>
      <c r="D94" s="6" t="s">
        <v>11</v>
      </c>
      <c r="E94" s="10">
        <v>3</v>
      </c>
      <c r="F94" s="14">
        <v>354398.28125</v>
      </c>
      <c r="G94" s="14">
        <v>224.68525695800781</v>
      </c>
      <c r="H94" s="14">
        <v>2080336.375</v>
      </c>
      <c r="I94" s="14">
        <v>1394.3568115234375</v>
      </c>
      <c r="J94" s="14">
        <v>1060.10205078125</v>
      </c>
      <c r="K94" s="14">
        <v>676735.75</v>
      </c>
      <c r="L94" s="14">
        <v>594.52227783203125</v>
      </c>
      <c r="M94" s="14">
        <v>6111992.5</v>
      </c>
      <c r="N94" s="14">
        <v>1770.3699951171875</v>
      </c>
      <c r="O94" s="14">
        <v>1272.805908203125</v>
      </c>
      <c r="P94" s="14">
        <v>511068.125</v>
      </c>
      <c r="Q94" s="14">
        <v>529.91485595703125</v>
      </c>
      <c r="R94" s="14">
        <v>2760392</v>
      </c>
      <c r="S94" s="14">
        <v>1656.8853759765625</v>
      </c>
      <c r="T94" s="14">
        <v>3312.986328125</v>
      </c>
      <c r="U94" s="14">
        <v>38.448600769042969</v>
      </c>
      <c r="V94" s="14">
        <v>118.26100921630859</v>
      </c>
      <c r="W94" s="14">
        <v>37.463977813720703</v>
      </c>
      <c r="X94" s="14">
        <v>86.647239685058594</v>
      </c>
      <c r="Y94" s="14">
        <v>195.03082275390625</v>
      </c>
      <c r="Z94" s="14">
        <v>179.53219604492188</v>
      </c>
      <c r="AA94" s="14">
        <v>165.9501953125</v>
      </c>
      <c r="AB94" s="14">
        <v>104.42461395263672</v>
      </c>
      <c r="AC94" s="14">
        <v>90.077804565429673</v>
      </c>
      <c r="AD94" s="14">
        <v>77.542503356933594</v>
      </c>
      <c r="AE94" s="14">
        <v>70.884002685546875</v>
      </c>
      <c r="AF94" s="14">
        <v>55.358421325683594</v>
      </c>
      <c r="AG94" s="14">
        <v>85.099845886230469</v>
      </c>
    </row>
    <row r="95" spans="1:33" x14ac:dyDescent="0.2">
      <c r="A95" s="3" t="s">
        <v>76</v>
      </c>
      <c r="B95" s="5" t="s">
        <v>1</v>
      </c>
      <c r="C95" s="5" t="s">
        <v>0</v>
      </c>
      <c r="D95" s="6" t="s">
        <v>11</v>
      </c>
      <c r="E95" s="10">
        <v>4</v>
      </c>
      <c r="F95" s="14">
        <v>310361.0625</v>
      </c>
      <c r="G95" s="14">
        <v>145.67733764648435</v>
      </c>
      <c r="H95" s="14">
        <v>2563795</v>
      </c>
      <c r="I95" s="14">
        <v>2100.610107421875</v>
      </c>
      <c r="J95" s="14">
        <v>839.70391845703125</v>
      </c>
      <c r="K95" s="14">
        <v>565697.6875</v>
      </c>
      <c r="L95" s="14">
        <v>349.8658447265625</v>
      </c>
      <c r="M95" s="14">
        <v>6927681</v>
      </c>
      <c r="N95" s="14">
        <v>2275.140869140625</v>
      </c>
      <c r="O95" s="14">
        <v>1440.6978759765625</v>
      </c>
      <c r="P95" s="14">
        <v>591625.4375</v>
      </c>
      <c r="Q95" s="14">
        <v>769.58251953125</v>
      </c>
      <c r="R95" s="14">
        <v>4870974</v>
      </c>
      <c r="S95" s="14">
        <v>2388.23681640625</v>
      </c>
      <c r="T95" s="14">
        <v>2757.527099609375</v>
      </c>
      <c r="U95" s="14">
        <v>40.448612213134766</v>
      </c>
      <c r="V95" s="14">
        <v>62.210468292236328</v>
      </c>
      <c r="W95" s="14">
        <v>28.382875442504883</v>
      </c>
      <c r="X95" s="14">
        <v>77.809799194335938</v>
      </c>
      <c r="Y95" s="14">
        <v>188.18244934082031</v>
      </c>
      <c r="Z95" s="14">
        <v>170.63829040527344</v>
      </c>
      <c r="AA95" s="14">
        <v>156.20553588867188</v>
      </c>
      <c r="AB95" s="14">
        <v>103.90637969970705</v>
      </c>
      <c r="AC95" s="14">
        <v>89.383644104003906</v>
      </c>
      <c r="AD95" s="14">
        <v>74.761505126953125</v>
      </c>
      <c r="AE95" s="14">
        <v>77.596031188964844</v>
      </c>
      <c r="AF95" s="14">
        <v>55.955295562744141</v>
      </c>
      <c r="AG95" s="14">
        <v>109.73736572265624</v>
      </c>
    </row>
    <row r="96" spans="1:33" x14ac:dyDescent="0.2">
      <c r="A96" s="3" t="s">
        <v>76</v>
      </c>
      <c r="B96" s="5" t="s">
        <v>1</v>
      </c>
      <c r="C96" s="5" t="s">
        <v>0</v>
      </c>
      <c r="D96" s="6" t="s">
        <v>11</v>
      </c>
      <c r="E96" s="10">
        <v>5</v>
      </c>
      <c r="F96" s="14">
        <v>386774.34375</v>
      </c>
      <c r="G96" s="14">
        <v>365.458984375</v>
      </c>
      <c r="H96" s="14">
        <v>3235816.25</v>
      </c>
      <c r="I96" s="14">
        <v>733.35272216796875</v>
      </c>
      <c r="J96" s="14">
        <v>1175.72216796875</v>
      </c>
      <c r="K96" s="14">
        <v>500599.6875</v>
      </c>
      <c r="L96" s="14">
        <v>472.7001953125</v>
      </c>
      <c r="M96" s="14">
        <v>7483445.5</v>
      </c>
      <c r="N96" s="14">
        <v>2015.6505126953125</v>
      </c>
      <c r="O96" s="14">
        <v>2441.951416015625</v>
      </c>
      <c r="P96" s="14">
        <v>380228.5</v>
      </c>
      <c r="Q96" s="14">
        <v>804.91192626953125</v>
      </c>
      <c r="R96" s="14">
        <v>4067572.75</v>
      </c>
      <c r="S96" s="14">
        <v>1129.8065185546875</v>
      </c>
      <c r="T96" s="14">
        <v>2989.6611328125</v>
      </c>
      <c r="U96" s="14">
        <v>32.220001220703125</v>
      </c>
      <c r="V96" s="14">
        <v>59.410743713378906</v>
      </c>
      <c r="W96" s="14">
        <v>47.703014373779297</v>
      </c>
      <c r="X96" s="14">
        <v>81.204627990722656</v>
      </c>
      <c r="Y96" s="14">
        <v>173.31843566894531</v>
      </c>
      <c r="Z96" s="14">
        <v>170.61395263671875</v>
      </c>
      <c r="AA96" s="14">
        <v>146.97406005859375</v>
      </c>
      <c r="AB96" s="14">
        <v>99.913177490234375</v>
      </c>
      <c r="AC96" s="14">
        <v>88.964546203613281</v>
      </c>
      <c r="AD96" s="14">
        <v>73.811233520507812</v>
      </c>
      <c r="AE96" s="14">
        <v>50.411689758300781</v>
      </c>
      <c r="AF96" s="14">
        <v>52.903629302978509</v>
      </c>
      <c r="AG96" s="14">
        <v>100.24510955810548</v>
      </c>
    </row>
    <row r="97" spans="1:33" x14ac:dyDescent="0.2">
      <c r="A97" s="3" t="s">
        <v>76</v>
      </c>
      <c r="B97" s="5" t="s">
        <v>1</v>
      </c>
      <c r="C97" s="5" t="s">
        <v>0</v>
      </c>
      <c r="D97" s="6" t="s">
        <v>11</v>
      </c>
      <c r="E97" s="10">
        <v>6</v>
      </c>
      <c r="F97" s="14">
        <v>417267.21875</v>
      </c>
      <c r="G97" s="14">
        <v>154.1328125</v>
      </c>
      <c r="H97" s="14">
        <v>2114362.75</v>
      </c>
      <c r="I97" s="14">
        <v>1392.830810546875</v>
      </c>
      <c r="J97" s="14">
        <v>1106.98828125</v>
      </c>
      <c r="K97" s="14">
        <v>466932.09375</v>
      </c>
      <c r="L97" s="14">
        <v>260.51214599609375</v>
      </c>
      <c r="M97" s="14">
        <v>12534003</v>
      </c>
      <c r="N97" s="14">
        <v>2628.365478515625</v>
      </c>
      <c r="O97" s="14">
        <v>2432.15869140625</v>
      </c>
      <c r="P97" s="14">
        <v>517891.1875</v>
      </c>
      <c r="Q97" s="14">
        <v>580.280517578125</v>
      </c>
      <c r="R97" s="14">
        <v>2960769.5</v>
      </c>
      <c r="S97" s="14">
        <v>1111.03662109375</v>
      </c>
      <c r="T97" s="14">
        <v>1766.7625732421875</v>
      </c>
      <c r="U97" s="14">
        <v>30.087339401245117</v>
      </c>
      <c r="V97" s="14">
        <v>59.967296600341797</v>
      </c>
      <c r="W97" s="14">
        <v>37.463977813720703</v>
      </c>
      <c r="X97" s="14">
        <v>62.210468292236328</v>
      </c>
      <c r="Y97" s="14">
        <v>163.12359619140625</v>
      </c>
      <c r="Z97" s="14">
        <v>167.54399108886719</v>
      </c>
      <c r="AA97" s="14">
        <v>144.69613647460938</v>
      </c>
      <c r="AB97" s="14">
        <v>89.476509094238281</v>
      </c>
      <c r="AC97" s="14">
        <v>85.683395385742188</v>
      </c>
      <c r="AD97" s="14">
        <v>73.472900390625</v>
      </c>
      <c r="AE97" s="14">
        <v>30.087339401245117</v>
      </c>
      <c r="AF97" s="14">
        <v>67.830558776855469</v>
      </c>
      <c r="AG97" s="14">
        <v>124.22052764892578</v>
      </c>
    </row>
    <row r="98" spans="1:33" x14ac:dyDescent="0.2">
      <c r="A98" s="3" t="s">
        <v>76</v>
      </c>
      <c r="B98" s="5" t="s">
        <v>1</v>
      </c>
      <c r="C98" s="5" t="s">
        <v>0</v>
      </c>
      <c r="D98" s="6" t="s">
        <v>11</v>
      </c>
      <c r="E98" s="10">
        <v>7</v>
      </c>
      <c r="F98" s="14">
        <v>306160.15625</v>
      </c>
      <c r="G98" s="14">
        <v>240.71502685546875</v>
      </c>
      <c r="H98" s="14">
        <v>2886573</v>
      </c>
      <c r="I98" s="14">
        <v>1863.6136474609375</v>
      </c>
      <c r="J98" s="14">
        <v>1394.017822265625</v>
      </c>
      <c r="K98" s="14">
        <v>462378.40625</v>
      </c>
      <c r="L98" s="14">
        <v>321.15390014648438</v>
      </c>
      <c r="M98" s="14">
        <v>4732505.5</v>
      </c>
      <c r="N98" s="14">
        <v>2324.357177734375</v>
      </c>
      <c r="O98" s="14">
        <v>1459.11376953125</v>
      </c>
      <c r="P98" s="14">
        <v>524278.4375</v>
      </c>
      <c r="Q98" s="14">
        <v>849.05377197265636</v>
      </c>
      <c r="R98" s="14">
        <v>3066157</v>
      </c>
      <c r="S98" s="14">
        <v>1020.8126831054688</v>
      </c>
      <c r="T98" s="14">
        <v>2441.951416015625</v>
      </c>
      <c r="U98" s="14">
        <v>17.291067123413086</v>
      </c>
      <c r="V98" s="14">
        <v>85.586410522460938</v>
      </c>
      <c r="W98" s="14">
        <v>38.448600769042969</v>
      </c>
      <c r="X98" s="14">
        <v>74.761505126953125</v>
      </c>
      <c r="Y98" s="14">
        <v>158.26547241210935</v>
      </c>
      <c r="Z98" s="14">
        <v>159.78001403808594</v>
      </c>
      <c r="AA98" s="14">
        <v>143.16705322265625</v>
      </c>
      <c r="AB98" s="14">
        <v>72.046112060546875</v>
      </c>
      <c r="AC98" s="14">
        <v>85.343475341796875</v>
      </c>
      <c r="AD98" s="14">
        <v>71.176307678222656</v>
      </c>
      <c r="AE98" s="14">
        <v>44.830978393554688</v>
      </c>
      <c r="AF98" s="14">
        <v>37.574653625488281</v>
      </c>
      <c r="AG98" s="14">
        <v>78.659042358398438</v>
      </c>
    </row>
    <row r="99" spans="1:33" x14ac:dyDescent="0.2">
      <c r="A99" s="3" t="s">
        <v>76</v>
      </c>
      <c r="B99" s="5" t="s">
        <v>1</v>
      </c>
      <c r="C99" s="5" t="s">
        <v>0</v>
      </c>
      <c r="D99" s="6" t="s">
        <v>11</v>
      </c>
      <c r="E99" s="10">
        <v>8</v>
      </c>
      <c r="F99" s="14">
        <v>355774.46875</v>
      </c>
      <c r="G99" s="14">
        <v>224.68525695800781</v>
      </c>
      <c r="H99" s="14">
        <v>2084589.75</v>
      </c>
      <c r="I99" s="14">
        <v>1429.0054931640625</v>
      </c>
      <c r="J99" s="14">
        <v>690.53765869140625</v>
      </c>
      <c r="K99" s="14">
        <v>635345.875</v>
      </c>
      <c r="L99" s="14">
        <v>544.742431640625</v>
      </c>
      <c r="M99" s="14">
        <v>4928157.5</v>
      </c>
      <c r="N99" s="14">
        <v>665.444091796875</v>
      </c>
      <c r="O99" s="14">
        <v>1224.3577880859375</v>
      </c>
      <c r="P99" s="14">
        <v>588885.75</v>
      </c>
      <c r="Q99" s="14">
        <v>320.47659301757812</v>
      </c>
      <c r="R99" s="14">
        <v>1469279</v>
      </c>
      <c r="S99" s="14">
        <v>1117.398681640625</v>
      </c>
      <c r="T99" s="14">
        <v>2517.4228515625</v>
      </c>
      <c r="U99" s="14">
        <v>20.980144500732425</v>
      </c>
      <c r="V99" s="14">
        <v>114.84068298339844</v>
      </c>
      <c r="W99" s="14">
        <v>37.463977813720703</v>
      </c>
      <c r="X99" s="14">
        <v>32.858081817626953</v>
      </c>
      <c r="Y99" s="14">
        <v>152.16575622558594</v>
      </c>
      <c r="Z99" s="14">
        <v>134.73971557617188</v>
      </c>
      <c r="AA99" s="14">
        <v>141.79728698730469</v>
      </c>
      <c r="AB99" s="14">
        <v>66.532546997070312</v>
      </c>
      <c r="AC99" s="14">
        <v>57.924354553222656</v>
      </c>
      <c r="AD99" s="14">
        <v>68.013969421386719</v>
      </c>
      <c r="AE99" s="14">
        <v>20.377717971801761</v>
      </c>
      <c r="AF99" s="14">
        <v>41.562549591064453</v>
      </c>
      <c r="AG99" s="14">
        <v>64.761398315429688</v>
      </c>
    </row>
    <row r="100" spans="1:33" x14ac:dyDescent="0.2">
      <c r="A100" s="3" t="s">
        <v>76</v>
      </c>
      <c r="B100" s="5" t="s">
        <v>1</v>
      </c>
      <c r="C100" s="5" t="s">
        <v>0</v>
      </c>
      <c r="D100" s="6" t="s">
        <v>11</v>
      </c>
      <c r="E100" s="10">
        <v>9</v>
      </c>
      <c r="F100" s="14">
        <v>367073.46875</v>
      </c>
      <c r="G100" s="14">
        <v>110.96414184570312</v>
      </c>
      <c r="H100" s="14">
        <v>2612944.25</v>
      </c>
      <c r="I100" s="14">
        <v>612.17889404296875</v>
      </c>
      <c r="J100" s="14">
        <v>1076.031005859375</v>
      </c>
      <c r="K100" s="14">
        <v>627125.9375</v>
      </c>
      <c r="L100" s="14">
        <v>468.08087158203131</v>
      </c>
      <c r="M100" s="14">
        <v>4697534</v>
      </c>
      <c r="N100" s="14">
        <v>892.36334228515636</v>
      </c>
      <c r="O100" s="14">
        <v>2985.152587890625</v>
      </c>
      <c r="P100" s="14">
        <v>533402.25</v>
      </c>
      <c r="Q100" s="14">
        <v>486.29498291015625</v>
      </c>
      <c r="R100" s="14">
        <v>5966435</v>
      </c>
      <c r="S100" s="14">
        <v>1480.3360595703125</v>
      </c>
      <c r="T100" s="14">
        <v>2297.465087890625</v>
      </c>
      <c r="U100" s="14">
        <v>23.234172821044918</v>
      </c>
      <c r="V100" s="14">
        <v>51.551998138427734</v>
      </c>
      <c r="W100" s="14">
        <v>43.894947052001953</v>
      </c>
      <c r="X100" s="14">
        <v>43.323619842529297</v>
      </c>
      <c r="Y100" s="14">
        <v>137.6363525390625</v>
      </c>
      <c r="Z100" s="14">
        <v>133.06509399414062</v>
      </c>
      <c r="AA100" s="14">
        <v>138.80801391601562</v>
      </c>
      <c r="AB100" s="14">
        <v>62.9404296875</v>
      </c>
      <c r="AC100" s="14">
        <v>57.636886596679688</v>
      </c>
      <c r="AD100" s="14">
        <v>61.133152008056641</v>
      </c>
      <c r="AE100" s="14">
        <v>22.507925033569336</v>
      </c>
      <c r="AF100" s="14">
        <v>53.837295532226562</v>
      </c>
      <c r="AG100" s="14">
        <v>75.149307250976562</v>
      </c>
    </row>
    <row r="101" spans="1:33" x14ac:dyDescent="0.2">
      <c r="A101" s="3" t="s">
        <v>76</v>
      </c>
      <c r="B101" s="5" t="s">
        <v>1</v>
      </c>
      <c r="C101" s="5" t="s">
        <v>0</v>
      </c>
      <c r="D101" s="6" t="s">
        <v>11</v>
      </c>
      <c r="E101" s="10">
        <v>10</v>
      </c>
      <c r="F101" s="14">
        <v>502372.0625</v>
      </c>
      <c r="G101" s="14">
        <v>137.22868347167969</v>
      </c>
      <c r="H101" s="14">
        <v>3960295.25</v>
      </c>
      <c r="I101" s="14">
        <v>808.74163818359375</v>
      </c>
      <c r="J101" s="14">
        <v>1127.2939453125</v>
      </c>
      <c r="K101" s="14">
        <v>441218.625</v>
      </c>
      <c r="L101" s="14">
        <v>350.89944458007812</v>
      </c>
      <c r="M101" s="14">
        <v>7649797</v>
      </c>
      <c r="N101" s="14">
        <v>924.87078857421875</v>
      </c>
      <c r="O101" s="14">
        <v>2119.75830078125</v>
      </c>
      <c r="P101" s="14">
        <v>506747.71875</v>
      </c>
      <c r="Q101" s="14">
        <v>248.12336730957031</v>
      </c>
      <c r="R101" s="14">
        <v>6347814.5</v>
      </c>
      <c r="S101" s="14">
        <v>1513.7977294921875</v>
      </c>
      <c r="T101" s="14">
        <v>1636.364501953125</v>
      </c>
      <c r="U101" s="14">
        <v>29.389162063598633</v>
      </c>
      <c r="V101" s="14">
        <v>69.164268493652344</v>
      </c>
      <c r="W101" s="14">
        <v>33.731124877929688</v>
      </c>
      <c r="X101" s="14">
        <v>49.076042175292969</v>
      </c>
      <c r="Y101" s="14">
        <v>118.47149658203124</v>
      </c>
      <c r="Z101" s="14">
        <v>121.8921356201172</v>
      </c>
      <c r="AA101" s="14">
        <v>128.68653869628906</v>
      </c>
      <c r="AB101" s="14">
        <v>49.076042175292969</v>
      </c>
      <c r="AC101" s="14">
        <v>43.989444732666016</v>
      </c>
      <c r="AD101" s="14">
        <v>55.955295562744141</v>
      </c>
      <c r="AE101" s="14">
        <v>40.958705902099609</v>
      </c>
      <c r="AF101" s="14">
        <v>40.448612213134766</v>
      </c>
      <c r="AG101" s="14">
        <v>117.59196472167967</v>
      </c>
    </row>
    <row r="102" spans="1:33" x14ac:dyDescent="0.2">
      <c r="A102" s="21" t="s">
        <v>77</v>
      </c>
      <c r="B102" s="22" t="s">
        <v>1</v>
      </c>
      <c r="C102" s="22" t="s">
        <v>0</v>
      </c>
      <c r="D102" s="23" t="s">
        <v>11</v>
      </c>
      <c r="E102" s="24">
        <v>1</v>
      </c>
      <c r="F102" s="24">
        <v>308550.28129999997</v>
      </c>
      <c r="G102" s="24">
        <v>346.43316650000003</v>
      </c>
      <c r="H102" s="24">
        <v>2501413.25</v>
      </c>
      <c r="I102" s="24">
        <v>1216.8077390000001</v>
      </c>
      <c r="J102" s="24">
        <v>1497.4760739999999</v>
      </c>
      <c r="K102" s="24">
        <v>384095.3125</v>
      </c>
      <c r="L102" s="24">
        <v>564.84741210000004</v>
      </c>
      <c r="M102" s="24">
        <v>7130421.5</v>
      </c>
      <c r="N102" s="24">
        <v>2850.5603030000002</v>
      </c>
      <c r="O102" s="24">
        <v>1147.8579099999999</v>
      </c>
      <c r="P102" s="24">
        <v>412538.6875</v>
      </c>
      <c r="Q102" s="24">
        <v>471.16546629999999</v>
      </c>
      <c r="R102" s="24">
        <v>5309536.5</v>
      </c>
      <c r="S102" s="24">
        <v>2370.4604490000002</v>
      </c>
      <c r="T102" s="24">
        <v>1615.8754879999999</v>
      </c>
      <c r="U102" s="24">
        <v>17.529575350000002</v>
      </c>
      <c r="V102" s="24">
        <v>65.335929870000001</v>
      </c>
      <c r="W102" s="24">
        <v>55.955295560000003</v>
      </c>
      <c r="X102" s="24">
        <v>91.541099549999998</v>
      </c>
      <c r="Y102" s="24">
        <v>128.52508539999999</v>
      </c>
      <c r="Z102" s="24">
        <v>88.777648929999998</v>
      </c>
      <c r="AA102" s="24">
        <v>94.794723509999997</v>
      </c>
      <c r="AB102" s="24">
        <v>66.345039369999995</v>
      </c>
      <c r="AC102" s="24">
        <v>37.57465363</v>
      </c>
      <c r="AD102" s="24">
        <v>65.779319760000007</v>
      </c>
      <c r="AE102" s="24">
        <v>69.28424072</v>
      </c>
      <c r="AF102" s="24">
        <v>92.802551269999995</v>
      </c>
      <c r="AG102" s="24">
        <v>102.9831009</v>
      </c>
    </row>
    <row r="103" spans="1:33" x14ac:dyDescent="0.2">
      <c r="A103" s="21" t="s">
        <v>77</v>
      </c>
      <c r="B103" s="22" t="s">
        <v>1</v>
      </c>
      <c r="C103" s="22" t="s">
        <v>0</v>
      </c>
      <c r="D103" s="23" t="s">
        <v>11</v>
      </c>
      <c r="E103" s="24">
        <v>2</v>
      </c>
      <c r="F103" s="24">
        <v>526095.375</v>
      </c>
      <c r="G103" s="24">
        <v>277.0838013</v>
      </c>
      <c r="H103" s="24">
        <v>2501413.25</v>
      </c>
      <c r="I103" s="24">
        <v>2217.3891600000002</v>
      </c>
      <c r="J103" s="24">
        <v>1047.0942379999999</v>
      </c>
      <c r="K103" s="24">
        <v>396869.125</v>
      </c>
      <c r="L103" s="24">
        <v>993.69683840000005</v>
      </c>
      <c r="M103" s="24">
        <v>4432884</v>
      </c>
      <c r="N103" s="24">
        <v>3822.7470699999999</v>
      </c>
      <c r="O103" s="24">
        <v>1380.5618899999999</v>
      </c>
      <c r="P103" s="24">
        <v>478753.78129999997</v>
      </c>
      <c r="Q103" s="24">
        <v>643.26556400000004</v>
      </c>
      <c r="R103" s="24">
        <v>4296306</v>
      </c>
      <c r="S103" s="24">
        <v>2583.663818</v>
      </c>
      <c r="T103" s="24">
        <v>2289.2221679999998</v>
      </c>
      <c r="U103" s="24">
        <v>32.22000122</v>
      </c>
      <c r="V103" s="24">
        <v>72.276290889999999</v>
      </c>
      <c r="W103" s="24">
        <v>56.76575089</v>
      </c>
      <c r="X103" s="24">
        <v>73.472900390000007</v>
      </c>
      <c r="Y103" s="24">
        <v>134.9860382</v>
      </c>
      <c r="Z103" s="24">
        <v>92.26403809</v>
      </c>
      <c r="AA103" s="24">
        <v>76.137435909999994</v>
      </c>
      <c r="AB103" s="24">
        <v>57.70888901</v>
      </c>
      <c r="AC103" s="24">
        <v>40.44861221</v>
      </c>
      <c r="AD103" s="24">
        <v>55.433383939999999</v>
      </c>
      <c r="AE103" s="24">
        <v>47.265762330000001</v>
      </c>
      <c r="AF103" s="24">
        <v>107.2495346</v>
      </c>
      <c r="AG103" s="24">
        <v>86.455329899999995</v>
      </c>
    </row>
    <row r="104" spans="1:33" x14ac:dyDescent="0.2">
      <c r="A104" s="21" t="s">
        <v>77</v>
      </c>
      <c r="B104" s="22" t="s">
        <v>1</v>
      </c>
      <c r="C104" s="22" t="s">
        <v>0</v>
      </c>
      <c r="D104" s="23" t="s">
        <v>11</v>
      </c>
      <c r="E104" s="24">
        <v>3</v>
      </c>
      <c r="F104" s="24">
        <v>409383.09379999997</v>
      </c>
      <c r="G104" s="24">
        <v>218.80584719999999</v>
      </c>
      <c r="H104" s="24">
        <v>2501413.25</v>
      </c>
      <c r="I104" s="24">
        <v>2669.576904</v>
      </c>
      <c r="J104" s="24">
        <v>955.03747559999999</v>
      </c>
      <c r="K104" s="24">
        <v>532011.4375</v>
      </c>
      <c r="L104" s="24">
        <v>944.67230219999999</v>
      </c>
      <c r="M104" s="24">
        <v>5368610</v>
      </c>
      <c r="N104" s="24">
        <v>2877.6210940000001</v>
      </c>
      <c r="O104" s="24">
        <v>955.77948000000004</v>
      </c>
      <c r="P104" s="24">
        <v>390240.40629999997</v>
      </c>
      <c r="Q104" s="24">
        <v>831.86108400000001</v>
      </c>
      <c r="R104" s="24">
        <v>3051979.25</v>
      </c>
      <c r="S104" s="24">
        <v>1748.0732419999999</v>
      </c>
      <c r="T104" s="24">
        <v>2357.9670409999999</v>
      </c>
      <c r="U104" s="24">
        <v>28.818443299999998</v>
      </c>
      <c r="V104" s="24">
        <v>118.47149659999999</v>
      </c>
      <c r="W104" s="24">
        <v>52.903629299999999</v>
      </c>
      <c r="X104" s="24">
        <v>72.962471010000002</v>
      </c>
      <c r="Y104" s="24">
        <v>154.9242706</v>
      </c>
      <c r="Z104" s="24">
        <v>103.46583560000001</v>
      </c>
      <c r="AA104" s="24">
        <v>85.537879939999996</v>
      </c>
      <c r="AB104" s="24">
        <v>64.440002440000001</v>
      </c>
      <c r="AC104" s="24">
        <v>43.323619839999999</v>
      </c>
      <c r="AD104" s="24">
        <v>59.410743709999998</v>
      </c>
      <c r="AE104" s="24">
        <v>68.013969419999995</v>
      </c>
      <c r="AF104" s="24">
        <v>106.2771683</v>
      </c>
      <c r="AG104" s="24">
        <v>72.046112059999999</v>
      </c>
    </row>
    <row r="105" spans="1:33" x14ac:dyDescent="0.2">
      <c r="A105" s="21" t="s">
        <v>77</v>
      </c>
      <c r="B105" s="22" t="s">
        <v>1</v>
      </c>
      <c r="C105" s="22" t="s">
        <v>0</v>
      </c>
      <c r="D105" s="23" t="s">
        <v>11</v>
      </c>
      <c r="E105" s="24">
        <v>4</v>
      </c>
      <c r="F105" s="24">
        <v>284432.03129999997</v>
      </c>
      <c r="G105" s="24">
        <v>201.75595089999999</v>
      </c>
      <c r="H105" s="24">
        <v>2501413.25</v>
      </c>
      <c r="I105" s="24">
        <v>993.36077880000005</v>
      </c>
      <c r="J105" s="24">
        <v>1515.669678</v>
      </c>
      <c r="K105" s="24">
        <v>494454.59379999997</v>
      </c>
      <c r="L105" s="24">
        <v>903.60357669999996</v>
      </c>
      <c r="M105" s="24">
        <v>1338371.875</v>
      </c>
      <c r="N105" s="24">
        <v>3145.4921880000002</v>
      </c>
      <c r="O105" s="24">
        <v>682.27569579999999</v>
      </c>
      <c r="P105" s="24">
        <v>308551.625</v>
      </c>
      <c r="Q105" s="24">
        <v>1201.075073</v>
      </c>
      <c r="R105" s="24">
        <v>2660203</v>
      </c>
      <c r="S105" s="24">
        <v>3625.41626</v>
      </c>
      <c r="T105" s="24">
        <v>1809.0545649999999</v>
      </c>
      <c r="U105" s="24">
        <v>24.790563580000001</v>
      </c>
      <c r="V105" s="24">
        <v>73.472900390000007</v>
      </c>
      <c r="W105" s="24">
        <v>54.830829620000003</v>
      </c>
      <c r="X105" s="24">
        <v>98.025077820000007</v>
      </c>
      <c r="Y105" s="24">
        <v>161.4861755</v>
      </c>
      <c r="Z105" s="24">
        <v>121.20887759999999</v>
      </c>
      <c r="AA105" s="24">
        <v>82.018730160000004</v>
      </c>
      <c r="AB105" s="24">
        <v>43.61021805</v>
      </c>
      <c r="AC105" s="24">
        <v>45.565959929999998</v>
      </c>
      <c r="AD105" s="24">
        <v>73.867469790000001</v>
      </c>
      <c r="AE105" s="24">
        <v>34.702003480000002</v>
      </c>
      <c r="AF105" s="24">
        <v>78.394645690000004</v>
      </c>
      <c r="AG105" s="24">
        <v>81.561798100000004</v>
      </c>
    </row>
    <row r="106" spans="1:33" x14ac:dyDescent="0.2">
      <c r="A106" s="21" t="s">
        <v>77</v>
      </c>
      <c r="B106" s="22" t="s">
        <v>1</v>
      </c>
      <c r="C106" s="22" t="s">
        <v>0</v>
      </c>
      <c r="D106" s="23" t="s">
        <v>11</v>
      </c>
      <c r="E106" s="24">
        <v>5</v>
      </c>
      <c r="F106" s="24">
        <v>397520.25</v>
      </c>
      <c r="G106" s="24">
        <v>309.32113650000002</v>
      </c>
      <c r="H106" s="24">
        <v>2501413.25</v>
      </c>
      <c r="I106" s="24">
        <v>2420.1791990000002</v>
      </c>
      <c r="J106" s="24">
        <v>690.87976070000002</v>
      </c>
      <c r="K106" s="24">
        <v>411855.71879999997</v>
      </c>
      <c r="L106" s="24">
        <v>880.38043210000001</v>
      </c>
      <c r="M106" s="24">
        <v>2827499.5</v>
      </c>
      <c r="N106" s="24">
        <v>1091.7276609999999</v>
      </c>
      <c r="O106" s="24">
        <v>1118.0329589999999</v>
      </c>
      <c r="P106" s="24">
        <v>189089.5938</v>
      </c>
      <c r="Q106" s="24">
        <v>350.48635860000002</v>
      </c>
      <c r="R106" s="24">
        <v>1807652.625</v>
      </c>
      <c r="S106" s="24">
        <v>1784.3294679999999</v>
      </c>
      <c r="T106" s="24">
        <v>2790.492432</v>
      </c>
      <c r="U106" s="24">
        <v>31.831010819999999</v>
      </c>
      <c r="V106" s="24">
        <v>67.462249760000006</v>
      </c>
      <c r="W106" s="24">
        <v>61.606796260000003</v>
      </c>
      <c r="X106" s="24">
        <v>108.4814453</v>
      </c>
      <c r="Y106" s="24">
        <v>163.2253876</v>
      </c>
      <c r="Z106" s="24">
        <v>95.796943659999997</v>
      </c>
      <c r="AA106" s="24">
        <v>79.132736210000004</v>
      </c>
      <c r="AB106" s="24">
        <v>63.466037749999998</v>
      </c>
      <c r="AC106" s="24">
        <v>51.551998140000002</v>
      </c>
      <c r="AD106" s="24">
        <v>74.81703186</v>
      </c>
      <c r="AE106" s="24">
        <v>53.138584139999999</v>
      </c>
      <c r="AF106" s="24">
        <v>67.029991150000001</v>
      </c>
      <c r="AG106" s="24">
        <v>119.4141159</v>
      </c>
    </row>
    <row r="107" spans="1:33" x14ac:dyDescent="0.2">
      <c r="A107" s="21" t="s">
        <v>77</v>
      </c>
      <c r="B107" s="22" t="s">
        <v>1</v>
      </c>
      <c r="C107" s="22" t="s">
        <v>0</v>
      </c>
      <c r="D107" s="23" t="s">
        <v>11</v>
      </c>
      <c r="E107" s="24">
        <v>6</v>
      </c>
      <c r="F107" s="24">
        <v>445543.4375</v>
      </c>
      <c r="G107" s="24">
        <v>349.03677370000003</v>
      </c>
      <c r="H107" s="24">
        <v>2501413.25</v>
      </c>
      <c r="I107" s="24">
        <v>1018.9592290000001</v>
      </c>
      <c r="J107" s="24">
        <v>1383.2977289999999</v>
      </c>
      <c r="K107" s="24">
        <v>552045.5625</v>
      </c>
      <c r="L107" s="24">
        <v>982.40783690000001</v>
      </c>
      <c r="M107" s="24">
        <v>17449400</v>
      </c>
      <c r="N107" s="24">
        <v>2833.9328609999998</v>
      </c>
      <c r="O107" s="24">
        <v>1265.544922</v>
      </c>
      <c r="P107" s="24">
        <v>425741.78129999997</v>
      </c>
      <c r="Q107" s="24">
        <v>801.71112059999996</v>
      </c>
      <c r="R107" s="24">
        <v>3512280.75</v>
      </c>
      <c r="S107" s="24">
        <v>2440.3059079999998</v>
      </c>
      <c r="T107" s="24">
        <v>3413.1096189999998</v>
      </c>
      <c r="U107" s="24">
        <v>24.790563580000001</v>
      </c>
      <c r="V107" s="24">
        <v>72.276290889999999</v>
      </c>
      <c r="W107" s="24">
        <v>40.035861969999999</v>
      </c>
      <c r="X107" s="24">
        <v>98.363388060000005</v>
      </c>
      <c r="Y107" s="24">
        <v>166.07527160000001</v>
      </c>
      <c r="Z107" s="24">
        <v>72.562988279999999</v>
      </c>
      <c r="AA107" s="24">
        <v>85.683395390000001</v>
      </c>
      <c r="AB107" s="24">
        <v>62.343826290000003</v>
      </c>
      <c r="AC107" s="24">
        <v>51.953189850000001</v>
      </c>
      <c r="AD107" s="24">
        <v>67.830558780000004</v>
      </c>
      <c r="AE107" s="24">
        <v>39.197322849999999</v>
      </c>
      <c r="AF107" s="24">
        <v>84.167617800000002</v>
      </c>
      <c r="AG107" s="24">
        <v>90.077804569999998</v>
      </c>
    </row>
    <row r="108" spans="1:33" x14ac:dyDescent="0.2">
      <c r="A108" s="21" t="s">
        <v>77</v>
      </c>
      <c r="B108" s="22" t="s">
        <v>1</v>
      </c>
      <c r="C108" s="22" t="s">
        <v>0</v>
      </c>
      <c r="D108" s="23" t="s">
        <v>11</v>
      </c>
      <c r="E108" s="24">
        <v>7</v>
      </c>
      <c r="F108" s="24">
        <v>379095.90629999997</v>
      </c>
      <c r="G108" s="24">
        <v>338.92984009999998</v>
      </c>
      <c r="H108" s="24">
        <v>2501413.25</v>
      </c>
      <c r="I108" s="24">
        <v>784.11621090000006</v>
      </c>
      <c r="J108" s="24">
        <v>1092.376831</v>
      </c>
      <c r="K108" s="24">
        <v>430746.53129999997</v>
      </c>
      <c r="L108" s="24">
        <v>971.39770510000005</v>
      </c>
      <c r="M108" s="24">
        <v>7896961</v>
      </c>
      <c r="N108" s="24">
        <v>1439.549438</v>
      </c>
      <c r="O108" s="24">
        <v>1328.933716</v>
      </c>
      <c r="P108" s="24">
        <v>278544.53129999997</v>
      </c>
      <c r="Q108" s="24">
        <v>974.82153319999998</v>
      </c>
      <c r="R108" s="24">
        <v>3317574.25</v>
      </c>
      <c r="S108" s="24">
        <v>3545.3415530000002</v>
      </c>
      <c r="T108" s="24">
        <v>2180.0979000000002</v>
      </c>
      <c r="U108" s="24">
        <v>30.087339400000001</v>
      </c>
      <c r="V108" s="24">
        <v>73.642257689999994</v>
      </c>
      <c r="W108" s="24">
        <v>55.358421329999999</v>
      </c>
      <c r="X108" s="24">
        <v>55.955295560000003</v>
      </c>
      <c r="Y108" s="24">
        <v>180.36294559999999</v>
      </c>
      <c r="Z108" s="24">
        <v>92.936691280000005</v>
      </c>
      <c r="AA108" s="24">
        <v>79.132736210000004</v>
      </c>
      <c r="AB108" s="24">
        <v>53.138584139999999</v>
      </c>
      <c r="AC108" s="24">
        <v>55.05755997</v>
      </c>
      <c r="AD108" s="24">
        <v>72.276290889999999</v>
      </c>
      <c r="AE108" s="24">
        <v>67.462249760000006</v>
      </c>
      <c r="AF108" s="24">
        <v>143.10903930000001</v>
      </c>
      <c r="AG108" s="24">
        <v>81.153472899999997</v>
      </c>
    </row>
    <row r="109" spans="1:33" x14ac:dyDescent="0.2">
      <c r="A109" s="21" t="s">
        <v>77</v>
      </c>
      <c r="B109" s="22" t="s">
        <v>1</v>
      </c>
      <c r="C109" s="22" t="s">
        <v>0</v>
      </c>
      <c r="D109" s="23" t="s">
        <v>11</v>
      </c>
      <c r="E109" s="24">
        <v>8</v>
      </c>
      <c r="F109" s="24">
        <v>418860.6875</v>
      </c>
      <c r="G109" s="24">
        <v>312.234375</v>
      </c>
      <c r="H109" s="24">
        <v>2501413.25</v>
      </c>
      <c r="I109" s="24">
        <v>1000.943787</v>
      </c>
      <c r="J109" s="24">
        <v>1224.357788</v>
      </c>
      <c r="K109" s="24">
        <v>466468.15629999997</v>
      </c>
      <c r="L109" s="24">
        <v>799.67578130000004</v>
      </c>
      <c r="M109" s="24">
        <v>6530706.5</v>
      </c>
      <c r="N109" s="24">
        <v>2405.0964359999998</v>
      </c>
      <c r="O109" s="24">
        <v>2233.2109380000002</v>
      </c>
      <c r="P109" s="24">
        <v>251209.0938</v>
      </c>
      <c r="Q109" s="24">
        <v>472.01019289999999</v>
      </c>
      <c r="R109" s="24">
        <v>4814263.5</v>
      </c>
      <c r="S109" s="24">
        <v>3363.4555660000001</v>
      </c>
      <c r="T109" s="24">
        <v>2963.2248540000001</v>
      </c>
      <c r="U109" s="24">
        <v>23.054754259999999</v>
      </c>
      <c r="V109" s="24">
        <v>61.26885223</v>
      </c>
      <c r="W109" s="24">
        <v>61.606796260000003</v>
      </c>
      <c r="X109" s="24">
        <v>77.328002929999997</v>
      </c>
      <c r="Y109" s="24">
        <v>184.66304020000001</v>
      </c>
      <c r="Z109" s="24">
        <v>85.973678590000006</v>
      </c>
      <c r="AA109" s="24">
        <v>95.449539180000002</v>
      </c>
      <c r="AB109" s="24">
        <v>55.955295560000003</v>
      </c>
      <c r="AC109" s="24">
        <v>57.70888901</v>
      </c>
      <c r="AD109" s="24">
        <v>42.841697689999997</v>
      </c>
      <c r="AE109" s="24">
        <v>49.076042180000002</v>
      </c>
      <c r="AF109" s="24">
        <v>60.587306980000001</v>
      </c>
      <c r="AG109" s="24">
        <v>74.92795563</v>
      </c>
    </row>
    <row r="110" spans="1:33" x14ac:dyDescent="0.2">
      <c r="A110" s="21" t="s">
        <v>77</v>
      </c>
      <c r="B110" s="22" t="s">
        <v>1</v>
      </c>
      <c r="C110" s="22" t="s">
        <v>0</v>
      </c>
      <c r="D110" s="23" t="s">
        <v>11</v>
      </c>
      <c r="E110" s="24">
        <v>9</v>
      </c>
      <c r="F110" s="24">
        <v>249171.57810000001</v>
      </c>
      <c r="G110" s="24">
        <v>590.24285889999999</v>
      </c>
      <c r="H110" s="24">
        <v>2501413.25</v>
      </c>
      <c r="I110" s="24">
        <v>861.37365720000003</v>
      </c>
      <c r="J110" s="24">
        <v>1501.100952</v>
      </c>
      <c r="K110" s="24">
        <v>438251.15629999997</v>
      </c>
      <c r="L110" s="24">
        <v>806.75451659999999</v>
      </c>
      <c r="M110" s="24">
        <v>2477783.75</v>
      </c>
      <c r="N110" s="24">
        <v>1570.641357</v>
      </c>
      <c r="O110" s="24">
        <v>2111.493164</v>
      </c>
      <c r="P110" s="24">
        <v>332442.53129999997</v>
      </c>
      <c r="Q110" s="24">
        <v>415.01531979999999</v>
      </c>
      <c r="R110" s="24">
        <v>4678630.5</v>
      </c>
      <c r="S110" s="24">
        <v>3414.7707519999999</v>
      </c>
      <c r="T110" s="24">
        <v>2684.141846</v>
      </c>
      <c r="U110" s="24">
        <v>31.831010819999999</v>
      </c>
      <c r="V110" s="24">
        <v>61.26885223</v>
      </c>
      <c r="W110" s="24">
        <v>42.549922940000002</v>
      </c>
      <c r="X110" s="24">
        <v>65.017372129999998</v>
      </c>
      <c r="Y110" s="24">
        <v>192.65296939999999</v>
      </c>
      <c r="Z110" s="24">
        <v>80.897224429999994</v>
      </c>
      <c r="AA110" s="24">
        <v>94.091224670000003</v>
      </c>
      <c r="AB110" s="24">
        <v>51.953189850000001</v>
      </c>
      <c r="AC110" s="24">
        <v>60.174678800000002</v>
      </c>
      <c r="AD110" s="24">
        <v>64.761398319999998</v>
      </c>
      <c r="AE110" s="24">
        <v>59.340808869999996</v>
      </c>
      <c r="AF110" s="24">
        <v>75.149307250000007</v>
      </c>
      <c r="AG110" s="24">
        <v>63.203781130000003</v>
      </c>
    </row>
    <row r="111" spans="1:33" x14ac:dyDescent="0.2">
      <c r="A111" s="21" t="s">
        <v>77</v>
      </c>
      <c r="B111" s="22" t="s">
        <v>1</v>
      </c>
      <c r="C111" s="22" t="s">
        <v>0</v>
      </c>
      <c r="D111" s="23" t="s">
        <v>11</v>
      </c>
      <c r="E111" s="24">
        <v>10</v>
      </c>
      <c r="F111" s="24">
        <v>279880.0625</v>
      </c>
      <c r="G111" s="24">
        <v>188.96511839999999</v>
      </c>
      <c r="H111" s="24">
        <v>2501413.25</v>
      </c>
      <c r="I111" s="24">
        <v>1203.5302730000001</v>
      </c>
      <c r="J111" s="24">
        <v>941.08001709999996</v>
      </c>
      <c r="K111" s="24">
        <v>648517.6875</v>
      </c>
      <c r="L111" s="24">
        <v>628.74560550000001</v>
      </c>
      <c r="M111" s="24">
        <v>6136567</v>
      </c>
      <c r="N111" s="24">
        <v>5515.0541990000002</v>
      </c>
      <c r="O111" s="24">
        <v>3702.547607</v>
      </c>
      <c r="P111" s="24">
        <v>286948.8125</v>
      </c>
      <c r="Q111" s="24">
        <v>510.70458980000001</v>
      </c>
      <c r="R111" s="24">
        <v>4393659</v>
      </c>
      <c r="S111" s="24">
        <v>1332.485107</v>
      </c>
      <c r="T111" s="24">
        <v>1598.82251</v>
      </c>
      <c r="U111" s="24">
        <v>24.790563580000001</v>
      </c>
      <c r="V111" s="24">
        <v>65.017372129999998</v>
      </c>
      <c r="W111" s="24">
        <v>49.748348239999999</v>
      </c>
      <c r="X111" s="24">
        <v>99.371406559999997</v>
      </c>
      <c r="Y111" s="24">
        <v>195.96542360000001</v>
      </c>
      <c r="Z111" s="24">
        <v>123.9528122</v>
      </c>
      <c r="AA111" s="24">
        <v>93.826057430000006</v>
      </c>
      <c r="AB111" s="24">
        <v>63.987327579999999</v>
      </c>
      <c r="AC111" s="24">
        <v>80.897224429999994</v>
      </c>
      <c r="AD111" s="24">
        <v>65.017372129999998</v>
      </c>
      <c r="AE111" s="24">
        <v>33.607791900000002</v>
      </c>
      <c r="AF111" s="24">
        <v>117.6272736</v>
      </c>
      <c r="AG111" s="24">
        <v>68.742713929999994</v>
      </c>
    </row>
    <row r="112" spans="1:33" x14ac:dyDescent="0.2">
      <c r="A112" s="3" t="s">
        <v>98</v>
      </c>
      <c r="B112" s="5" t="s">
        <v>1</v>
      </c>
      <c r="C112" s="5" t="s">
        <v>0</v>
      </c>
      <c r="D112" s="6" t="s">
        <v>11</v>
      </c>
      <c r="E112" s="10">
        <v>1</v>
      </c>
      <c r="F112" s="14">
        <v>377503.34375</v>
      </c>
      <c r="G112" s="14">
        <v>322.95309448242188</v>
      </c>
      <c r="H112" s="14">
        <v>2879484.25</v>
      </c>
      <c r="I112" s="14">
        <v>896.32647705078125</v>
      </c>
      <c r="J112" s="14">
        <v>1931.358154296875</v>
      </c>
      <c r="K112" s="14">
        <v>842869.0625</v>
      </c>
      <c r="L112" s="14">
        <v>446.6220703125</v>
      </c>
      <c r="M112" s="14">
        <v>12705081</v>
      </c>
      <c r="N112" s="14">
        <v>3223.331787109375</v>
      </c>
      <c r="O112" s="14">
        <v>1720.8260498046875</v>
      </c>
      <c r="P112" s="14">
        <v>184325.0625</v>
      </c>
      <c r="Q112" s="14">
        <v>963.04815673828125</v>
      </c>
      <c r="R112" s="14">
        <v>3981561.75</v>
      </c>
      <c r="S112" s="14">
        <v>1361.951416015625</v>
      </c>
      <c r="T112" s="14">
        <v>3414.4248046875</v>
      </c>
      <c r="U112" s="14">
        <v>69.642913818359375</v>
      </c>
      <c r="V112" s="14">
        <v>107.59743499755859</v>
      </c>
      <c r="W112" s="14">
        <v>55.433383941650391</v>
      </c>
      <c r="X112" s="14">
        <v>113.67771148681641</v>
      </c>
      <c r="Y112" s="14">
        <v>167.29597473144531</v>
      </c>
      <c r="Z112" s="14">
        <v>139.07698059082031</v>
      </c>
      <c r="AA112" s="14">
        <v>146.40789794921875</v>
      </c>
      <c r="AB112" s="14">
        <v>73.472900390625</v>
      </c>
      <c r="AC112" s="14">
        <v>90.215995788574219</v>
      </c>
      <c r="AD112" s="14">
        <v>77.596031188964844</v>
      </c>
      <c r="AE112" s="14">
        <v>59.340808868408203</v>
      </c>
      <c r="AF112" s="14">
        <v>94.399650573730469</v>
      </c>
      <c r="AG112" s="14">
        <v>132.56483459472656</v>
      </c>
    </row>
    <row r="113" spans="1:38" x14ac:dyDescent="0.2">
      <c r="A113" s="3" t="s">
        <v>98</v>
      </c>
      <c r="B113" s="5" t="s">
        <v>1</v>
      </c>
      <c r="C113" s="5" t="s">
        <v>0</v>
      </c>
      <c r="D113" s="6" t="s">
        <v>11</v>
      </c>
      <c r="E113" s="10">
        <v>2</v>
      </c>
      <c r="F113" s="14">
        <v>415384.0625</v>
      </c>
      <c r="G113" s="14">
        <v>344.65145874023438</v>
      </c>
      <c r="H113" s="14">
        <v>3365778.25</v>
      </c>
      <c r="I113" s="14">
        <v>1280.3948974609375</v>
      </c>
      <c r="J113" s="14">
        <v>1419.71533203125</v>
      </c>
      <c r="K113" s="14">
        <v>614370.0625</v>
      </c>
      <c r="L113" s="14">
        <v>422.53887939453131</v>
      </c>
      <c r="M113" s="14">
        <v>3695645.25</v>
      </c>
      <c r="N113" s="14">
        <v>2726.070556640625</v>
      </c>
      <c r="O113" s="14">
        <v>3024.550048828125</v>
      </c>
      <c r="P113" s="14">
        <v>254394.8125</v>
      </c>
      <c r="Q113" s="14">
        <v>338.82296752929688</v>
      </c>
      <c r="R113" s="14">
        <v>3173907.25</v>
      </c>
      <c r="S113" s="14">
        <v>1545.92431640625</v>
      </c>
      <c r="T113" s="14">
        <v>2387.7421875</v>
      </c>
      <c r="U113" s="14">
        <v>57.636886596679688</v>
      </c>
      <c r="V113" s="14">
        <v>136.54591369628906</v>
      </c>
      <c r="W113" s="14">
        <v>60.792572021484375</v>
      </c>
      <c r="X113" s="14">
        <v>112.98152923583984</v>
      </c>
      <c r="Y113" s="14">
        <v>149.24504089355469</v>
      </c>
      <c r="Z113" s="14">
        <v>135.72232055664062</v>
      </c>
      <c r="AA113" s="14">
        <v>136.66749572753906</v>
      </c>
      <c r="AB113" s="14">
        <v>65.842422485351562</v>
      </c>
      <c r="AC113" s="14">
        <v>81.357894897460938</v>
      </c>
      <c r="AD113" s="14">
        <v>74.761505126953125</v>
      </c>
      <c r="AE113" s="14">
        <v>59.967296600341797</v>
      </c>
      <c r="AF113" s="14">
        <v>79.499214172363281</v>
      </c>
      <c r="AG113" s="14">
        <v>192.37255859375</v>
      </c>
    </row>
    <row r="114" spans="1:38" x14ac:dyDescent="0.2">
      <c r="A114" s="3" t="s">
        <v>98</v>
      </c>
      <c r="B114" s="5" t="s">
        <v>1</v>
      </c>
      <c r="C114" s="5" t="s">
        <v>0</v>
      </c>
      <c r="D114" s="6" t="s">
        <v>11</v>
      </c>
      <c r="E114" s="10">
        <v>3</v>
      </c>
      <c r="F114" s="14">
        <v>677651.8125</v>
      </c>
      <c r="G114" s="14">
        <v>229.94270324707031</v>
      </c>
      <c r="H114" s="14">
        <v>2828444.75</v>
      </c>
      <c r="I114" s="14">
        <v>1634.3416748046875</v>
      </c>
      <c r="J114" s="14">
        <v>1583.38</v>
      </c>
      <c r="K114" s="14">
        <v>212771.59375</v>
      </c>
      <c r="L114" s="14">
        <v>700.35247802734375</v>
      </c>
      <c r="M114" s="14">
        <v>2949900</v>
      </c>
      <c r="N114" s="14">
        <v>1002.1234741210936</v>
      </c>
      <c r="O114" s="14">
        <v>1375.7611083984375</v>
      </c>
      <c r="P114" s="14">
        <v>241656.078125</v>
      </c>
      <c r="Q114" s="14">
        <v>670.17633056640625</v>
      </c>
      <c r="R114" s="14">
        <v>3583169.25</v>
      </c>
      <c r="S114" s="14">
        <v>1572.74609375</v>
      </c>
      <c r="T114" s="14">
        <v>1741.3013916015625</v>
      </c>
      <c r="U114" s="14">
        <v>59.410743713378906</v>
      </c>
      <c r="V114" s="14">
        <v>126.60450744628906</v>
      </c>
      <c r="W114" s="14">
        <v>47.528594970703125</v>
      </c>
      <c r="X114" s="14">
        <v>134.33847045898435</v>
      </c>
      <c r="Y114" s="14">
        <v>138.59843444824219</v>
      </c>
      <c r="Z114" s="14">
        <v>128.39578247070312</v>
      </c>
      <c r="AA114" s="14">
        <v>134.49293518066406</v>
      </c>
      <c r="AB114" s="14">
        <v>60.792572021484375</v>
      </c>
      <c r="AC114" s="14">
        <v>70.177497863769531</v>
      </c>
      <c r="AD114" s="14">
        <v>67.462249755859375</v>
      </c>
      <c r="AE114" s="14">
        <v>111.24068450927734</v>
      </c>
      <c r="AF114" s="14">
        <v>74.983352661132812</v>
      </c>
      <c r="AG114" s="14">
        <v>122.87611389160156</v>
      </c>
    </row>
    <row r="115" spans="1:38" x14ac:dyDescent="0.2">
      <c r="A115" s="3" t="s">
        <v>98</v>
      </c>
      <c r="B115" s="5" t="s">
        <v>1</v>
      </c>
      <c r="C115" s="5" t="s">
        <v>0</v>
      </c>
      <c r="D115" s="6" t="s">
        <v>11</v>
      </c>
      <c r="E115" s="10">
        <v>4</v>
      </c>
      <c r="F115" s="14">
        <v>558287.75</v>
      </c>
      <c r="G115" s="14">
        <v>213.2740478515625</v>
      </c>
      <c r="H115" s="14">
        <v>3770314.5</v>
      </c>
      <c r="I115" s="14">
        <v>1348.52587890625</v>
      </c>
      <c r="J115" s="14">
        <v>1804.4771728515625</v>
      </c>
      <c r="K115" s="14">
        <v>285801.65625</v>
      </c>
      <c r="L115" s="14">
        <v>223.87791442871097</v>
      </c>
      <c r="M115" s="14">
        <v>2278823.75</v>
      </c>
      <c r="N115" s="14">
        <v>1582.631103515625</v>
      </c>
      <c r="O115" s="14">
        <v>1404.8243408203125</v>
      </c>
      <c r="P115" s="14">
        <v>248505.21875</v>
      </c>
      <c r="Q115" s="14">
        <v>707.1964111328125</v>
      </c>
      <c r="R115" s="14">
        <v>3662564.25</v>
      </c>
      <c r="S115" s="14">
        <v>1054.514892578125</v>
      </c>
      <c r="T115" s="14">
        <v>2305.78076171875</v>
      </c>
      <c r="U115" s="14">
        <v>51.309780120849609</v>
      </c>
      <c r="V115" s="14">
        <v>143.57255554199219</v>
      </c>
      <c r="W115" s="14">
        <v>63.662021636962891</v>
      </c>
      <c r="X115" s="14">
        <v>151.23506164550781</v>
      </c>
      <c r="Y115" s="14">
        <v>130.70364379882812</v>
      </c>
      <c r="Z115" s="14">
        <v>127.22616577148436</v>
      </c>
      <c r="AA115" s="14">
        <v>133.68775939941406</v>
      </c>
      <c r="AB115" s="14">
        <v>59.410743713378906</v>
      </c>
      <c r="AC115" s="14">
        <v>67.029991149902344</v>
      </c>
      <c r="AD115" s="14">
        <v>63.987327575683594</v>
      </c>
      <c r="AE115" s="14">
        <v>134.43116760253906</v>
      </c>
      <c r="AF115" s="14">
        <v>81.204627990722656</v>
      </c>
      <c r="AG115" s="14">
        <v>131.71636962890625</v>
      </c>
    </row>
    <row r="116" spans="1:38" x14ac:dyDescent="0.2">
      <c r="A116" s="3" t="s">
        <v>98</v>
      </c>
      <c r="B116" s="5" t="s">
        <v>1</v>
      </c>
      <c r="C116" s="5" t="s">
        <v>0</v>
      </c>
      <c r="D116" s="6" t="s">
        <v>11</v>
      </c>
      <c r="E116" s="10">
        <v>5</v>
      </c>
      <c r="F116" s="14">
        <v>524100.96875</v>
      </c>
      <c r="G116" s="14">
        <v>199.40882873535156</v>
      </c>
      <c r="H116" s="14">
        <v>3969274.25</v>
      </c>
      <c r="I116" s="14">
        <v>1950.8353271484375</v>
      </c>
      <c r="J116" s="14">
        <v>1694.2564697265625</v>
      </c>
      <c r="K116" s="14">
        <v>319020.25</v>
      </c>
      <c r="L116" s="14">
        <v>442.63101196289062</v>
      </c>
      <c r="M116" s="14">
        <v>4471164</v>
      </c>
      <c r="N116" s="14">
        <v>2291.6982421875</v>
      </c>
      <c r="O116" s="14">
        <v>1284.2645263671875</v>
      </c>
      <c r="P116" s="14">
        <v>326535.90625</v>
      </c>
      <c r="Q116" s="14">
        <v>658.01556396484375</v>
      </c>
      <c r="R116" s="14">
        <v>4687137</v>
      </c>
      <c r="S116" s="14">
        <v>1380.5618896484375</v>
      </c>
      <c r="T116" s="14">
        <v>2362.67236328125</v>
      </c>
      <c r="U116" s="14">
        <v>63.662021636962891</v>
      </c>
      <c r="V116" s="14">
        <v>119.96921539306641</v>
      </c>
      <c r="W116" s="14">
        <v>43.989444732666016</v>
      </c>
      <c r="X116" s="14">
        <v>92.083831787109375</v>
      </c>
      <c r="Y116" s="14">
        <v>121.8921356201172</v>
      </c>
      <c r="Z116" s="14">
        <v>127.09554290771484</v>
      </c>
      <c r="AA116" s="14">
        <v>130.32183837890625</v>
      </c>
      <c r="AB116" s="14">
        <v>58.778324127197266</v>
      </c>
      <c r="AC116" s="14">
        <v>62.076828002929688</v>
      </c>
      <c r="AD116" s="14">
        <v>62.076828002929688</v>
      </c>
      <c r="AE116" s="14">
        <v>76.082878112792983</v>
      </c>
      <c r="AF116" s="14">
        <v>52.903629302978509</v>
      </c>
      <c r="AG116" s="14">
        <v>98.363388061523438</v>
      </c>
    </row>
    <row r="117" spans="1:38" x14ac:dyDescent="0.2">
      <c r="A117" s="3" t="s">
        <v>98</v>
      </c>
      <c r="B117" s="5" t="s">
        <v>1</v>
      </c>
      <c r="C117" s="5" t="s">
        <v>0</v>
      </c>
      <c r="D117" s="6" t="s">
        <v>11</v>
      </c>
      <c r="E117" s="10">
        <v>6</v>
      </c>
      <c r="F117" s="14">
        <v>497591.71875</v>
      </c>
      <c r="G117" s="14">
        <v>156.46476745605469</v>
      </c>
      <c r="H117" s="14">
        <v>2783548.75</v>
      </c>
      <c r="I117" s="14">
        <v>1413.0421142578125</v>
      </c>
      <c r="J117" s="14">
        <v>1222.2330322265625</v>
      </c>
      <c r="K117" s="14">
        <v>538370.1875</v>
      </c>
      <c r="L117" s="14">
        <v>454.97686767578131</v>
      </c>
      <c r="M117" s="14">
        <v>3388462.5</v>
      </c>
      <c r="N117" s="14">
        <v>3383.837646484375</v>
      </c>
      <c r="O117" s="14">
        <v>764.58648681640625</v>
      </c>
      <c r="P117" s="14">
        <v>588242.0625</v>
      </c>
      <c r="Q117" s="14">
        <v>578.21734619140625</v>
      </c>
      <c r="R117" s="14">
        <v>4071353.5</v>
      </c>
      <c r="S117" s="14">
        <v>1159.532470703125</v>
      </c>
      <c r="T117" s="14">
        <v>2485.58935546875</v>
      </c>
      <c r="U117" s="14">
        <v>52.588726043701165</v>
      </c>
      <c r="V117" s="14">
        <v>131.24263000488281</v>
      </c>
      <c r="W117" s="14">
        <v>78.28863525390625</v>
      </c>
      <c r="X117" s="14">
        <v>120.24579620361328</v>
      </c>
      <c r="Y117" s="14">
        <v>121.34584045410156</v>
      </c>
      <c r="Z117" s="14">
        <v>122.33420562744141</v>
      </c>
      <c r="AA117" s="14">
        <v>128.52508544921875</v>
      </c>
      <c r="AB117" s="14">
        <v>56.765750885009766</v>
      </c>
      <c r="AC117" s="14">
        <v>59.340808868408203</v>
      </c>
      <c r="AD117" s="14">
        <v>61.606796264648438</v>
      </c>
      <c r="AE117" s="14">
        <v>85.683395385742188</v>
      </c>
      <c r="AF117" s="14">
        <v>87.978889465332031</v>
      </c>
      <c r="AG117" s="14">
        <v>154.79019165039062</v>
      </c>
    </row>
    <row r="118" spans="1:38" x14ac:dyDescent="0.2">
      <c r="A118" s="3" t="s">
        <v>98</v>
      </c>
      <c r="B118" s="5" t="s">
        <v>1</v>
      </c>
      <c r="C118" s="5" t="s">
        <v>0</v>
      </c>
      <c r="D118" s="6" t="s">
        <v>11</v>
      </c>
      <c r="E118" s="10">
        <v>7</v>
      </c>
      <c r="F118" s="14">
        <v>649476.6875</v>
      </c>
      <c r="G118" s="14">
        <v>464.58624267578131</v>
      </c>
      <c r="H118" s="14">
        <v>2028351.625</v>
      </c>
      <c r="I118" s="14">
        <v>938.56579589843761</v>
      </c>
      <c r="J118" s="14">
        <v>1500.1561279296875</v>
      </c>
      <c r="K118" s="14">
        <v>530409.25</v>
      </c>
      <c r="L118" s="14">
        <v>387.11361694335938</v>
      </c>
      <c r="M118" s="14">
        <v>2317103.5</v>
      </c>
      <c r="N118" s="14">
        <v>2595.7080078125</v>
      </c>
      <c r="O118" s="14">
        <v>1465.5772705078125</v>
      </c>
      <c r="P118" s="14">
        <v>420514.25</v>
      </c>
      <c r="Q118" s="14">
        <v>292.47122192382812</v>
      </c>
      <c r="R118" s="14">
        <v>5092618</v>
      </c>
      <c r="S118" s="14">
        <v>3003.4609375</v>
      </c>
      <c r="T118" s="14">
        <v>1724.118408203125</v>
      </c>
      <c r="U118" s="14">
        <v>79.132736206054688</v>
      </c>
      <c r="V118" s="14">
        <v>135.66111755371094</v>
      </c>
      <c r="W118" s="14">
        <v>60.587306976318359</v>
      </c>
      <c r="X118" s="14">
        <v>114.73215484619141</v>
      </c>
      <c r="Y118" s="14">
        <v>119.41411590576172</v>
      </c>
      <c r="Z118" s="14">
        <v>121.17461395263672</v>
      </c>
      <c r="AA118" s="14">
        <v>123.11244964599608</v>
      </c>
      <c r="AB118" s="14">
        <v>51.953189849853523</v>
      </c>
      <c r="AC118" s="14">
        <v>56.838855743408203</v>
      </c>
      <c r="AD118" s="14">
        <v>54.755043029785149</v>
      </c>
      <c r="AE118" s="14">
        <v>63.466037750244141</v>
      </c>
      <c r="AF118" s="14">
        <v>83.125099182128906</v>
      </c>
      <c r="AG118" s="14">
        <v>134.33847045898435</v>
      </c>
      <c r="AL118" s="7"/>
    </row>
    <row r="119" spans="1:38" x14ac:dyDescent="0.2">
      <c r="A119" s="3" t="s">
        <v>98</v>
      </c>
      <c r="B119" s="5" t="s">
        <v>1</v>
      </c>
      <c r="C119" s="5" t="s">
        <v>0</v>
      </c>
      <c r="D119" s="6" t="s">
        <v>11</v>
      </c>
      <c r="E119" s="10">
        <v>8</v>
      </c>
      <c r="F119" s="14">
        <v>290515.34375</v>
      </c>
      <c r="G119" s="14">
        <v>261.067626953125</v>
      </c>
      <c r="H119" s="14">
        <v>2223530.75</v>
      </c>
      <c r="I119" s="14">
        <v>1308.8677978515625</v>
      </c>
      <c r="J119" s="14">
        <v>845.87213134765636</v>
      </c>
      <c r="K119" s="14">
        <v>521539.0625</v>
      </c>
      <c r="L119" s="14">
        <v>339.14346313476562</v>
      </c>
      <c r="M119" s="14">
        <v>3656893</v>
      </c>
      <c r="N119" s="14">
        <v>3628.34814453125</v>
      </c>
      <c r="O119" s="14">
        <v>1162.7884521484375</v>
      </c>
      <c r="P119" s="14">
        <v>380454.625</v>
      </c>
      <c r="Q119" s="14">
        <v>401.4423828125</v>
      </c>
      <c r="R119" s="14">
        <v>3232980.75</v>
      </c>
      <c r="S119" s="14">
        <v>1402.467529296875</v>
      </c>
      <c r="T119" s="14">
        <v>2678.2373046875</v>
      </c>
      <c r="U119" s="14">
        <v>57.995998382568359</v>
      </c>
      <c r="V119" s="14">
        <v>116.77693939208984</v>
      </c>
      <c r="W119" s="14">
        <v>50.411689758300781</v>
      </c>
      <c r="X119" s="14">
        <v>98.489959716796875</v>
      </c>
      <c r="Y119" s="14">
        <v>119.03099060058594</v>
      </c>
      <c r="Z119" s="14">
        <v>107.24953460693359</v>
      </c>
      <c r="AA119" s="14">
        <v>116.31375122070312</v>
      </c>
      <c r="AB119" s="14">
        <v>51.066413879394531</v>
      </c>
      <c r="AC119" s="14">
        <v>55.657661437988281</v>
      </c>
      <c r="AD119" s="14">
        <v>49.076042175292969</v>
      </c>
      <c r="AE119" s="14">
        <v>90.445846557617188</v>
      </c>
      <c r="AF119" s="14">
        <v>62.9404296875</v>
      </c>
      <c r="AG119" s="14">
        <v>157.31808471679688</v>
      </c>
      <c r="AL119" s="7"/>
    </row>
    <row r="120" spans="1:38" x14ac:dyDescent="0.2">
      <c r="A120" s="3" t="s">
        <v>98</v>
      </c>
      <c r="B120" s="5" t="s">
        <v>1</v>
      </c>
      <c r="C120" s="5" t="s">
        <v>0</v>
      </c>
      <c r="D120" s="6" t="s">
        <v>11</v>
      </c>
      <c r="E120" s="10">
        <v>9</v>
      </c>
      <c r="F120" s="14">
        <v>560098.5</v>
      </c>
      <c r="G120" s="14">
        <v>214.29045104980469</v>
      </c>
      <c r="H120" s="14">
        <v>2281659.25</v>
      </c>
      <c r="I120" s="14">
        <v>1368.1829833984375</v>
      </c>
      <c r="J120" s="14">
        <v>1581.1373291015625</v>
      </c>
      <c r="K120" s="14">
        <v>309479.28125</v>
      </c>
      <c r="L120" s="14">
        <v>259.39767456054688</v>
      </c>
      <c r="M120" s="14">
        <v>2611999</v>
      </c>
      <c r="N120" s="14">
        <v>3050.997314453125</v>
      </c>
      <c r="O120" s="14">
        <v>1783.7996826171875</v>
      </c>
      <c r="P120" s="14">
        <v>330425.90625</v>
      </c>
      <c r="Q120" s="14">
        <v>754.03765869140625</v>
      </c>
      <c r="R120" s="14">
        <v>3250939.25</v>
      </c>
      <c r="S120" s="14">
        <v>2603.79736328125</v>
      </c>
      <c r="T120" s="14">
        <v>3472.410400390625</v>
      </c>
      <c r="U120" s="14">
        <v>51.551998138427734</v>
      </c>
      <c r="V120" s="14">
        <v>134.55467224121094</v>
      </c>
      <c r="W120" s="14">
        <v>47.963451385498047</v>
      </c>
      <c r="X120" s="14">
        <v>109.09217834472656</v>
      </c>
      <c r="Y120" s="14">
        <v>113.31183624267578</v>
      </c>
      <c r="Z120" s="14">
        <v>105.68946075439452</v>
      </c>
      <c r="AA120" s="14">
        <v>113.7142333984375</v>
      </c>
      <c r="AB120" s="14">
        <v>39.197322845458984</v>
      </c>
      <c r="AC120" s="14">
        <v>55.433383941650391</v>
      </c>
      <c r="AD120" s="14">
        <v>49.076042175292969</v>
      </c>
      <c r="AE120" s="14">
        <v>72.962471008300781</v>
      </c>
      <c r="AF120" s="14">
        <v>80.071723937988281</v>
      </c>
      <c r="AG120" s="14">
        <v>134.49293518066406</v>
      </c>
    </row>
    <row r="121" spans="1:38" x14ac:dyDescent="0.2">
      <c r="A121" s="3" t="s">
        <v>98</v>
      </c>
      <c r="B121" s="5" t="s">
        <v>1</v>
      </c>
      <c r="C121" s="5" t="s">
        <v>0</v>
      </c>
      <c r="D121" s="6" t="s">
        <v>11</v>
      </c>
      <c r="E121" s="10">
        <v>10</v>
      </c>
      <c r="F121" s="14">
        <v>678448.5625</v>
      </c>
      <c r="G121" s="14">
        <v>255.88357543945312</v>
      </c>
      <c r="H121" s="14">
        <v>2137047</v>
      </c>
      <c r="I121" s="14">
        <v>1529.1729736328125</v>
      </c>
      <c r="J121" s="14">
        <v>1351.50146484375</v>
      </c>
      <c r="K121" s="14">
        <v>477388.28125</v>
      </c>
      <c r="L121" s="14">
        <v>330.49041748046875</v>
      </c>
      <c r="M121" s="14">
        <v>6421065.5</v>
      </c>
      <c r="N121" s="14">
        <v>1653.4591064453125</v>
      </c>
      <c r="O121" s="14">
        <v>2477.20947265625</v>
      </c>
      <c r="P121" s="14">
        <v>301497.78125</v>
      </c>
      <c r="Q121" s="14">
        <v>373.69021606445312</v>
      </c>
      <c r="R121" s="14">
        <v>5306701</v>
      </c>
      <c r="S121" s="14">
        <v>2189.50732421875</v>
      </c>
      <c r="T121" s="14">
        <v>4071.718505859375</v>
      </c>
      <c r="U121" s="14">
        <v>61.674163818359375</v>
      </c>
      <c r="V121" s="14">
        <v>114.76834106445312</v>
      </c>
      <c r="W121" s="14">
        <v>50.985031127929688</v>
      </c>
      <c r="X121" s="14">
        <v>110.45399475097656</v>
      </c>
      <c r="Y121" s="14">
        <v>112.42887115478516</v>
      </c>
      <c r="Z121" s="14">
        <v>64.44000244140625</v>
      </c>
      <c r="AA121" s="14">
        <v>107.59743499755859</v>
      </c>
      <c r="AB121" s="14">
        <v>32.220001220703125</v>
      </c>
      <c r="AC121" s="14">
        <v>47.528594970703125</v>
      </c>
      <c r="AD121" s="14">
        <v>34.702003479003906</v>
      </c>
      <c r="AE121" s="14">
        <v>64.761398315429688</v>
      </c>
      <c r="AF121" s="14">
        <v>89.383644104003906</v>
      </c>
      <c r="AG121" s="14">
        <v>215.59971618652344</v>
      </c>
    </row>
    <row r="122" spans="1:38" x14ac:dyDescent="0.2">
      <c r="A122" s="3" t="s">
        <v>99</v>
      </c>
      <c r="B122" s="5" t="s">
        <v>1</v>
      </c>
      <c r="C122" s="5" t="s">
        <v>0</v>
      </c>
      <c r="D122" s="6" t="s">
        <v>11</v>
      </c>
      <c r="E122" s="10">
        <v>1</v>
      </c>
      <c r="F122" s="14">
        <v>510629.0625</v>
      </c>
      <c r="G122" s="14">
        <v>307.44216918945312</v>
      </c>
      <c r="H122" s="14">
        <v>2077500.875</v>
      </c>
      <c r="I122" s="14">
        <v>1028.1932373046875</v>
      </c>
      <c r="J122" s="14">
        <v>1087.82470703125</v>
      </c>
      <c r="K122" s="14">
        <v>176834.984375</v>
      </c>
      <c r="L122" s="14">
        <v>422.53887939453131</v>
      </c>
      <c r="M122" s="14">
        <v>4501409.5</v>
      </c>
      <c r="N122" s="14">
        <v>1053.6182861328125</v>
      </c>
      <c r="O122" s="14">
        <v>1139.17919921875</v>
      </c>
      <c r="P122" s="14">
        <v>257353.6875</v>
      </c>
      <c r="Q122" s="14">
        <v>672.3343505859375</v>
      </c>
      <c r="R122" s="14">
        <v>4674849.5</v>
      </c>
      <c r="S122" s="14">
        <v>2635.816650390625</v>
      </c>
      <c r="T122" s="14">
        <v>1436.2626953125</v>
      </c>
      <c r="U122" s="14">
        <v>61.133152008056641</v>
      </c>
      <c r="V122" s="14">
        <v>92.2640380859375</v>
      </c>
      <c r="W122" s="14">
        <v>40.699199999999998</v>
      </c>
      <c r="X122" s="14">
        <v>142.70222473144531</v>
      </c>
      <c r="Y122" s="14">
        <v>217.383544921875</v>
      </c>
      <c r="Z122" s="14">
        <v>175.43782043457031</v>
      </c>
      <c r="AA122" s="14">
        <v>209.74205017089844</v>
      </c>
      <c r="AB122" s="14">
        <v>89.011215209960938</v>
      </c>
      <c r="AC122" s="14">
        <v>89.661956787109375</v>
      </c>
      <c r="AD122" s="14">
        <v>99.371406555175781</v>
      </c>
      <c r="AE122" s="14">
        <v>85.343475341796875</v>
      </c>
      <c r="AF122" s="14">
        <v>105.72873687744141</v>
      </c>
      <c r="AG122" s="14">
        <v>127.90974426269533</v>
      </c>
    </row>
    <row r="123" spans="1:38" x14ac:dyDescent="0.2">
      <c r="A123" s="3" t="s">
        <v>99</v>
      </c>
      <c r="B123" s="5" t="s">
        <v>1</v>
      </c>
      <c r="C123" s="5" t="s">
        <v>0</v>
      </c>
      <c r="D123" s="6" t="s">
        <v>11</v>
      </c>
      <c r="E123" s="10">
        <v>2</v>
      </c>
      <c r="F123" s="14">
        <v>454930.65625</v>
      </c>
      <c r="G123" s="14">
        <v>270.87124633789062</v>
      </c>
      <c r="H123" s="14">
        <v>2829862.5</v>
      </c>
      <c r="I123" s="14">
        <v>1198.8089599609375</v>
      </c>
      <c r="J123" s="14">
        <v>1251.840576171875</v>
      </c>
      <c r="K123" s="14">
        <v>369079.65625</v>
      </c>
      <c r="L123" s="14">
        <v>422.53887939453131</v>
      </c>
      <c r="M123" s="14">
        <v>5153109.5</v>
      </c>
      <c r="N123" s="14">
        <v>1499.2108154296875</v>
      </c>
      <c r="O123" s="14">
        <v>1190.1046142578125</v>
      </c>
      <c r="P123" s="14">
        <v>273977.15625</v>
      </c>
      <c r="Q123" s="14">
        <v>624.990478515625</v>
      </c>
      <c r="R123" s="14">
        <v>3495740.25</v>
      </c>
      <c r="S123" s="14">
        <v>1904.748046875</v>
      </c>
      <c r="T123" s="14">
        <v>1490.0411376953125</v>
      </c>
      <c r="U123" s="14">
        <v>68.013969421386719</v>
      </c>
      <c r="V123" s="14">
        <v>81.917411804199219</v>
      </c>
      <c r="W123" s="14">
        <v>62.076828002929688</v>
      </c>
      <c r="X123" s="14">
        <v>132.84646606445312</v>
      </c>
      <c r="Y123" s="14">
        <v>169.24549865722656</v>
      </c>
      <c r="Z123" s="14">
        <v>173.533935546875</v>
      </c>
      <c r="AA123" s="14">
        <v>185.00004577636719</v>
      </c>
      <c r="AB123" s="14">
        <v>80.743087768554688</v>
      </c>
      <c r="AC123" s="14">
        <v>83.771995544433594</v>
      </c>
      <c r="AD123" s="14">
        <v>99.162254333496094</v>
      </c>
      <c r="AE123" s="14">
        <v>40.448612213134766</v>
      </c>
      <c r="AF123" s="14">
        <v>49.076042175292969</v>
      </c>
      <c r="AG123" s="14">
        <v>151.28996276855469</v>
      </c>
    </row>
    <row r="124" spans="1:38" x14ac:dyDescent="0.2">
      <c r="A124" s="3" t="s">
        <v>99</v>
      </c>
      <c r="B124" s="5" t="s">
        <v>1</v>
      </c>
      <c r="C124" s="5" t="s">
        <v>0</v>
      </c>
      <c r="D124" s="6" t="s">
        <v>11</v>
      </c>
      <c r="E124" s="10">
        <v>3</v>
      </c>
      <c r="F124" s="14">
        <v>589142.8125</v>
      </c>
      <c r="G124" s="14">
        <v>456.72463989257807</v>
      </c>
      <c r="H124" s="14">
        <v>2749995</v>
      </c>
      <c r="I124" s="14">
        <v>822.9337158203125</v>
      </c>
      <c r="J124" s="14">
        <v>1272.248779296875</v>
      </c>
      <c r="K124" s="14">
        <v>524501.125</v>
      </c>
      <c r="L124" s="14">
        <v>576.02105712890625</v>
      </c>
      <c r="M124" s="14">
        <v>5000463.5</v>
      </c>
      <c r="N124" s="14">
        <v>1094.753662109375</v>
      </c>
      <c r="O124" s="14">
        <v>1251.4630126953125</v>
      </c>
      <c r="P124" s="14">
        <v>393206.3125</v>
      </c>
      <c r="Q124" s="14">
        <v>810.1142578125</v>
      </c>
      <c r="R124" s="14">
        <v>5738174.5</v>
      </c>
      <c r="S124" s="14">
        <v>2818.130126953125</v>
      </c>
      <c r="T124" s="14">
        <v>1615.87548828125</v>
      </c>
      <c r="U124" s="14">
        <v>54.144939422607422</v>
      </c>
      <c r="V124" s="14">
        <v>61.606796264648438</v>
      </c>
      <c r="W124" s="14">
        <v>58.352901458740234</v>
      </c>
      <c r="X124" s="14">
        <v>148.54782104492188</v>
      </c>
      <c r="Y124" s="14">
        <v>143.08001708984375</v>
      </c>
      <c r="Z124" s="14">
        <v>170.12648010253906</v>
      </c>
      <c r="AA124" s="14">
        <v>181.37312316894531</v>
      </c>
      <c r="AB124" s="14">
        <v>75.42508697509767</v>
      </c>
      <c r="AC124" s="14">
        <v>83.771995544433594</v>
      </c>
      <c r="AD124" s="14">
        <v>91.131919860839844</v>
      </c>
      <c r="AE124" s="14">
        <v>45.107997894287109</v>
      </c>
      <c r="AF124" s="14">
        <v>86.695152282714844</v>
      </c>
      <c r="AG124" s="14">
        <v>169.14732360839844</v>
      </c>
    </row>
    <row r="125" spans="1:38" x14ac:dyDescent="0.2">
      <c r="A125" s="3" t="s">
        <v>99</v>
      </c>
      <c r="B125" s="5" t="s">
        <v>1</v>
      </c>
      <c r="C125" s="5" t="s">
        <v>0</v>
      </c>
      <c r="D125" s="6" t="s">
        <v>11</v>
      </c>
      <c r="E125" s="10">
        <v>4</v>
      </c>
      <c r="F125" s="14">
        <v>891536.625</v>
      </c>
      <c r="G125" s="14">
        <v>335.2772216796875</v>
      </c>
      <c r="H125" s="14">
        <v>3999992.5</v>
      </c>
      <c r="I125" s="14">
        <v>2193.388916015625</v>
      </c>
      <c r="J125" s="14">
        <v>1476.02001953125</v>
      </c>
      <c r="K125" s="14">
        <v>312192.34375</v>
      </c>
      <c r="L125" s="14">
        <v>361.17282104492182</v>
      </c>
      <c r="M125" s="14">
        <v>5270311.5</v>
      </c>
      <c r="N125" s="14">
        <v>1709.6673583984375</v>
      </c>
      <c r="O125" s="14">
        <v>1479.6973876953125</v>
      </c>
      <c r="P125" s="14">
        <v>278969.875</v>
      </c>
      <c r="Q125" s="14">
        <v>893.244140625</v>
      </c>
      <c r="R125" s="14">
        <v>6614827</v>
      </c>
      <c r="S125" s="14">
        <v>2654.130859375</v>
      </c>
      <c r="T125" s="14">
        <v>1691.7442626953125</v>
      </c>
      <c r="U125" s="14">
        <v>47.963451385498047</v>
      </c>
      <c r="V125" s="14">
        <v>44.830978393554688</v>
      </c>
      <c r="W125" s="14">
        <v>69.642913818359375</v>
      </c>
      <c r="X125" s="14">
        <v>121.07176971435548</v>
      </c>
      <c r="Y125" s="14">
        <v>126.70287322998048</v>
      </c>
      <c r="Z125" s="14">
        <v>164.66909790039062</v>
      </c>
      <c r="AA125" s="14">
        <v>178.62786865234375</v>
      </c>
      <c r="AB125" s="14">
        <v>74.091987609863281</v>
      </c>
      <c r="AC125" s="14">
        <v>83.573486328125</v>
      </c>
      <c r="AD125" s="14">
        <v>89.522911071777344</v>
      </c>
      <c r="AE125" s="14">
        <v>58.352901458740234</v>
      </c>
      <c r="AF125" s="14">
        <v>84.806564331054688</v>
      </c>
      <c r="AG125" s="14">
        <v>94.794723510742188</v>
      </c>
    </row>
    <row r="126" spans="1:38" x14ac:dyDescent="0.2">
      <c r="A126" s="3" t="s">
        <v>99</v>
      </c>
      <c r="B126" s="5" t="s">
        <v>1</v>
      </c>
      <c r="C126" s="5" t="s">
        <v>0</v>
      </c>
      <c r="D126" s="6" t="s">
        <v>11</v>
      </c>
      <c r="E126" s="10">
        <v>5</v>
      </c>
      <c r="F126" s="14">
        <v>705899.375</v>
      </c>
      <c r="G126" s="14">
        <v>122.74105834960936</v>
      </c>
      <c r="H126" s="14">
        <v>2084589.75</v>
      </c>
      <c r="I126" s="14">
        <v>1270.947998046875</v>
      </c>
      <c r="J126" s="14">
        <v>1526.3890380859375</v>
      </c>
      <c r="K126" s="14">
        <v>471927.21875</v>
      </c>
      <c r="L126" s="14">
        <v>357.54486083984375</v>
      </c>
      <c r="M126" s="14">
        <v>2963132.5</v>
      </c>
      <c r="N126" s="14">
        <v>986.91729736328125</v>
      </c>
      <c r="O126" s="14">
        <v>1510.046875</v>
      </c>
      <c r="P126" s="14">
        <v>242114.15625</v>
      </c>
      <c r="Q126" s="14">
        <v>791.161865234375</v>
      </c>
      <c r="R126" s="14">
        <v>4023149.5</v>
      </c>
      <c r="S126" s="14">
        <v>2247.975341796875</v>
      </c>
      <c r="T126" s="14">
        <v>1823.2362060546875</v>
      </c>
      <c r="U126" s="14">
        <v>48.906520843505859</v>
      </c>
      <c r="V126" s="14">
        <v>75.644981384277344</v>
      </c>
      <c r="W126" s="14">
        <v>74.927955627441406</v>
      </c>
      <c r="X126" s="14">
        <v>135.56925964355469</v>
      </c>
      <c r="Y126" s="14">
        <v>119.30974578857422</v>
      </c>
      <c r="Z126" s="14">
        <v>153.41592407226562</v>
      </c>
      <c r="AA126" s="14">
        <v>164.49249267578125</v>
      </c>
      <c r="AB126" s="14">
        <v>71.176307678222656</v>
      </c>
      <c r="AC126" s="14">
        <v>83.573486328125</v>
      </c>
      <c r="AD126" s="14">
        <v>85.683395385742188</v>
      </c>
      <c r="AE126" s="14">
        <v>65.842422485351562</v>
      </c>
      <c r="AF126" s="14">
        <v>101.23439788818359</v>
      </c>
      <c r="AG126" s="14">
        <v>90.9951171875</v>
      </c>
    </row>
    <row r="127" spans="1:38" x14ac:dyDescent="0.2">
      <c r="A127" s="3" t="s">
        <v>99</v>
      </c>
      <c r="B127" s="5" t="s">
        <v>1</v>
      </c>
      <c r="C127" s="5" t="s">
        <v>0</v>
      </c>
      <c r="D127" s="6" t="s">
        <v>11</v>
      </c>
      <c r="E127" s="10">
        <v>6</v>
      </c>
      <c r="F127" s="14">
        <v>795350</v>
      </c>
      <c r="G127" s="14">
        <v>137.49232482910156</v>
      </c>
      <c r="H127" s="14">
        <v>5556700.5</v>
      </c>
      <c r="I127" s="14">
        <v>1618.797607421875</v>
      </c>
      <c r="J127" s="14">
        <v>1553.243896484375</v>
      </c>
      <c r="K127" s="14">
        <v>369117.53125</v>
      </c>
      <c r="L127" s="14">
        <v>760.4937744140625</v>
      </c>
      <c r="M127" s="14">
        <v>4001883</v>
      </c>
      <c r="N127" s="14">
        <v>1122.0413818359375</v>
      </c>
      <c r="O127" s="14">
        <v>1586.955078125</v>
      </c>
      <c r="P127" s="14">
        <v>203892.53125</v>
      </c>
      <c r="Q127" s="14">
        <v>611.636474609375</v>
      </c>
      <c r="R127" s="14">
        <v>3264644.25</v>
      </c>
      <c r="S127" s="14">
        <v>1491.309326171875</v>
      </c>
      <c r="T127" s="14">
        <v>1848.9749755859375</v>
      </c>
      <c r="U127" s="14">
        <v>60.792572021484375</v>
      </c>
      <c r="V127" s="14">
        <v>103.74639892578124</v>
      </c>
      <c r="W127" s="14">
        <v>69.404006958007812</v>
      </c>
      <c r="X127" s="14">
        <v>123.95281219482422</v>
      </c>
      <c r="Y127" s="14">
        <v>116.17086029052734</v>
      </c>
      <c r="Z127" s="14">
        <v>152.16575622558594</v>
      </c>
      <c r="AA127" s="14">
        <v>161.48617553710935</v>
      </c>
      <c r="AB127" s="14">
        <v>70.354789733886719</v>
      </c>
      <c r="AC127" s="14">
        <v>83.125099182128906</v>
      </c>
      <c r="AD127" s="14">
        <v>81.917411804199219</v>
      </c>
      <c r="AE127" s="14">
        <v>46.468345642089837</v>
      </c>
      <c r="AF127" s="14">
        <v>98.489959716796875</v>
      </c>
      <c r="AG127" s="14">
        <v>67.277336120605469</v>
      </c>
    </row>
    <row r="128" spans="1:38" x14ac:dyDescent="0.2">
      <c r="A128" s="3" t="s">
        <v>99</v>
      </c>
      <c r="B128" s="5" t="s">
        <v>1</v>
      </c>
      <c r="C128" s="5" t="s">
        <v>0</v>
      </c>
      <c r="D128" s="6" t="s">
        <v>11</v>
      </c>
      <c r="E128" s="10">
        <v>7</v>
      </c>
      <c r="F128" s="14">
        <v>664432.3125</v>
      </c>
      <c r="G128" s="14">
        <v>142.66300964355469</v>
      </c>
      <c r="H128" s="14">
        <v>3401695</v>
      </c>
      <c r="I128" s="14">
        <v>1203.5302734375</v>
      </c>
      <c r="J128" s="14">
        <v>1666.5548095703125</v>
      </c>
      <c r="K128" s="14">
        <v>383414.125</v>
      </c>
      <c r="L128" s="14">
        <v>732.69952392578125</v>
      </c>
      <c r="M128" s="14">
        <v>6558116.5</v>
      </c>
      <c r="N128" s="14">
        <v>787.72412109375</v>
      </c>
      <c r="O128" s="14">
        <v>1830.7376708984375</v>
      </c>
      <c r="P128" s="14">
        <v>239832.84375</v>
      </c>
      <c r="Q128" s="14">
        <v>689.40802001953125</v>
      </c>
      <c r="R128" s="14">
        <v>9560946</v>
      </c>
      <c r="S128" s="14">
        <v>1707.5928955078125</v>
      </c>
      <c r="T128" s="14">
        <v>2046.7115478515625</v>
      </c>
      <c r="U128" s="14">
        <v>66.345039367675781</v>
      </c>
      <c r="V128" s="14">
        <v>49.244979858398438</v>
      </c>
      <c r="W128" s="14">
        <v>42.549922943115234</v>
      </c>
      <c r="X128" s="14">
        <v>89.383644104003906</v>
      </c>
      <c r="Y128" s="14">
        <v>111.24068450927734</v>
      </c>
      <c r="Z128" s="14">
        <v>145.04011535644531</v>
      </c>
      <c r="AA128" s="14">
        <v>155.72628784179688</v>
      </c>
      <c r="AB128" s="14">
        <v>65.017372131347656</v>
      </c>
      <c r="AC128" s="14">
        <v>77.863143920898438</v>
      </c>
      <c r="AD128" s="14">
        <v>77.435325622558594</v>
      </c>
      <c r="AE128" s="14">
        <v>57.924354553222656</v>
      </c>
      <c r="AF128" s="14">
        <v>73.86746978759767</v>
      </c>
      <c r="AG128" s="14">
        <v>96.659996032714844</v>
      </c>
    </row>
    <row r="129" spans="1:33" x14ac:dyDescent="0.2">
      <c r="A129" s="3" t="s">
        <v>99</v>
      </c>
      <c r="B129" s="5" t="s">
        <v>1</v>
      </c>
      <c r="C129" s="5" t="s">
        <v>0</v>
      </c>
      <c r="D129" s="6" t="s">
        <v>11</v>
      </c>
      <c r="E129" s="10">
        <v>8</v>
      </c>
      <c r="F129" s="14">
        <v>777242.625</v>
      </c>
      <c r="G129" s="14">
        <v>201.75595092773435</v>
      </c>
      <c r="H129" s="14">
        <v>3515589</v>
      </c>
      <c r="I129" s="14">
        <v>1635.642333984375</v>
      </c>
      <c r="J129" s="14">
        <v>1675.1815185546875</v>
      </c>
      <c r="K129" s="14">
        <v>407775.9375</v>
      </c>
      <c r="L129" s="14">
        <v>532.6414794921875</v>
      </c>
      <c r="M129" s="14">
        <v>4908308.5</v>
      </c>
      <c r="N129" s="14">
        <v>2110.48583984375</v>
      </c>
      <c r="O129" s="14">
        <v>1867.6666259765625</v>
      </c>
      <c r="P129" s="14">
        <v>324478.71875</v>
      </c>
      <c r="Q129" s="14">
        <v>932.94543457031239</v>
      </c>
      <c r="R129" s="14">
        <v>10084575</v>
      </c>
      <c r="S129" s="14">
        <v>2304.140625</v>
      </c>
      <c r="T129" s="14">
        <v>2306.907958984375</v>
      </c>
      <c r="U129" s="14">
        <v>43.323619842529297</v>
      </c>
      <c r="V129" s="14">
        <v>80.743087768554688</v>
      </c>
      <c r="W129" s="14">
        <v>34.582134246826172</v>
      </c>
      <c r="X129" s="14">
        <v>80.897224426269531</v>
      </c>
      <c r="Y129" s="14">
        <v>108.32821655273436</v>
      </c>
      <c r="Z129" s="14">
        <v>130.41738891601562</v>
      </c>
      <c r="AA129" s="14">
        <v>153.17213439941406</v>
      </c>
      <c r="AB129" s="14">
        <v>51.953189849853523</v>
      </c>
      <c r="AC129" s="14">
        <v>73.472900390625</v>
      </c>
      <c r="AD129" s="14">
        <v>73.811233520507812</v>
      </c>
      <c r="AE129" s="14">
        <v>49.329231262207031</v>
      </c>
      <c r="AF129" s="14">
        <v>84.019477844238281</v>
      </c>
      <c r="AG129" s="14">
        <v>120.24579620361328</v>
      </c>
    </row>
    <row r="130" spans="1:33" x14ac:dyDescent="0.2">
      <c r="A130" s="3" t="s">
        <v>99</v>
      </c>
      <c r="B130" s="5" t="s">
        <v>1</v>
      </c>
      <c r="C130" s="5" t="s">
        <v>0</v>
      </c>
      <c r="D130" s="6" t="s">
        <v>11</v>
      </c>
      <c r="E130" s="10">
        <v>9</v>
      </c>
      <c r="F130" s="14">
        <v>609823.4375</v>
      </c>
      <c r="G130" s="14">
        <v>223.39210510253903</v>
      </c>
      <c r="H130" s="14">
        <v>1885157.25</v>
      </c>
      <c r="I130" s="14">
        <v>2126.880615234375</v>
      </c>
      <c r="J130" s="14">
        <v>1860.568115234375</v>
      </c>
      <c r="K130" s="14">
        <v>658969.75</v>
      </c>
      <c r="L130" s="14">
        <v>441.56610107421869</v>
      </c>
      <c r="M130" s="14">
        <v>4175795.75</v>
      </c>
      <c r="N130" s="14">
        <v>1003.0662231445312</v>
      </c>
      <c r="O130" s="14">
        <v>1892.4267578125</v>
      </c>
      <c r="P130" s="14">
        <v>320157.96875</v>
      </c>
      <c r="Q130" s="14">
        <v>807.8311767578125</v>
      </c>
      <c r="R130" s="14">
        <v>7914446.5</v>
      </c>
      <c r="S130" s="14">
        <v>1618.797607421875</v>
      </c>
      <c r="T130" s="14">
        <v>2359.970458984375</v>
      </c>
      <c r="U130" s="14">
        <v>67.462249755859375</v>
      </c>
      <c r="V130" s="14">
        <v>100.36930847167967</v>
      </c>
      <c r="W130" s="14">
        <v>46.468345642089837</v>
      </c>
      <c r="X130" s="14">
        <v>127.90974426269533</v>
      </c>
      <c r="Y130" s="14">
        <v>98.574241638183594</v>
      </c>
      <c r="Z130" s="14">
        <v>121.07176971435548</v>
      </c>
      <c r="AA130" s="14">
        <v>147.6787109375</v>
      </c>
      <c r="AB130" s="14">
        <v>51.066413879394531</v>
      </c>
      <c r="AC130" s="14">
        <v>63.203781127929688</v>
      </c>
      <c r="AD130" s="14">
        <v>70.118301391601562</v>
      </c>
      <c r="AE130" s="14">
        <v>38.448600769042969</v>
      </c>
      <c r="AF130" s="14">
        <v>121.20887756347656</v>
      </c>
      <c r="AG130" s="14">
        <v>153.41592407226562</v>
      </c>
    </row>
    <row r="131" spans="1:33" x14ac:dyDescent="0.2">
      <c r="A131" s="3" t="s">
        <v>99</v>
      </c>
      <c r="B131" s="5" t="s">
        <v>1</v>
      </c>
      <c r="C131" s="5" t="s">
        <v>0</v>
      </c>
      <c r="D131" s="6" t="s">
        <v>11</v>
      </c>
      <c r="E131" s="10">
        <v>10</v>
      </c>
      <c r="F131" s="14">
        <v>839449.3125</v>
      </c>
      <c r="G131" s="14">
        <v>207.24571228027344</v>
      </c>
      <c r="H131" s="14">
        <v>1649807.875</v>
      </c>
      <c r="I131" s="14">
        <v>1320.1923828125</v>
      </c>
      <c r="J131" s="14">
        <v>2024.073486328125</v>
      </c>
      <c r="K131" s="14">
        <v>500152.875</v>
      </c>
      <c r="L131" s="14">
        <v>433.95516967773438</v>
      </c>
      <c r="M131" s="14">
        <v>6167285.5</v>
      </c>
      <c r="N131" s="14">
        <v>977.051513671875</v>
      </c>
      <c r="O131" s="14">
        <v>2267.23388671875</v>
      </c>
      <c r="P131" s="14">
        <v>350909.28125</v>
      </c>
      <c r="Q131" s="14">
        <v>867.78515625</v>
      </c>
      <c r="R131" s="14">
        <v>4926739.5</v>
      </c>
      <c r="S131" s="14">
        <v>1284.6324462890625</v>
      </c>
      <c r="T131" s="14">
        <v>2522.111572265625</v>
      </c>
      <c r="U131" s="14">
        <v>54.374530792236328</v>
      </c>
      <c r="V131" s="14">
        <v>107.59743499755859</v>
      </c>
      <c r="W131" s="14">
        <v>58.281696319580078</v>
      </c>
      <c r="X131" s="14">
        <v>93.115242004394531</v>
      </c>
      <c r="Y131" s="14">
        <v>84.167617797851562</v>
      </c>
      <c r="Z131" s="14">
        <v>117.34451293945312</v>
      </c>
      <c r="AA131" s="14">
        <v>129.97085571289062</v>
      </c>
      <c r="AB131" s="14">
        <v>43.989444732666016</v>
      </c>
      <c r="AC131" s="14">
        <v>57.995998382568359</v>
      </c>
      <c r="AD131" s="14">
        <v>48.991355895996094</v>
      </c>
      <c r="AE131" s="14">
        <v>107.59743499755859</v>
      </c>
      <c r="AF131" s="14">
        <v>155.72628784179688</v>
      </c>
      <c r="AG131" s="14">
        <v>87.789894104003906</v>
      </c>
    </row>
    <row r="132" spans="1:33" x14ac:dyDescent="0.2">
      <c r="A132" s="3" t="s">
        <v>100</v>
      </c>
      <c r="B132" s="5" t="s">
        <v>1</v>
      </c>
      <c r="C132" s="5" t="s">
        <v>0</v>
      </c>
      <c r="D132" s="6" t="s">
        <v>11</v>
      </c>
      <c r="E132" s="10">
        <v>1</v>
      </c>
      <c r="F132" s="14">
        <v>456021.8125</v>
      </c>
      <c r="G132" s="14">
        <v>234.15646362304688</v>
      </c>
      <c r="H132" s="14">
        <v>4332222.5</v>
      </c>
      <c r="I132" s="14">
        <v>2011.7781982421875</v>
      </c>
      <c r="J132" s="14">
        <v>1002.1234741210936</v>
      </c>
      <c r="K132" s="14">
        <v>430514.65625</v>
      </c>
      <c r="L132" s="14">
        <v>415.01531982421869</v>
      </c>
      <c r="M132" s="14">
        <v>8604899</v>
      </c>
      <c r="N132" s="14">
        <v>1155.2449951171875</v>
      </c>
      <c r="O132" s="14">
        <v>1186.126953125</v>
      </c>
      <c r="P132" s="14">
        <v>501979.8125</v>
      </c>
      <c r="Q132" s="14">
        <v>376.87472534179688</v>
      </c>
      <c r="R132" s="14">
        <v>6328911</v>
      </c>
      <c r="S132" s="14">
        <v>1157.6968994140625</v>
      </c>
      <c r="T132" s="14">
        <v>1961.8267822265625</v>
      </c>
      <c r="U132" s="14">
        <v>35.646446228027344</v>
      </c>
      <c r="V132" s="14">
        <v>103.30517578125</v>
      </c>
      <c r="W132" s="14">
        <v>51.953189849853523</v>
      </c>
      <c r="X132" s="14">
        <v>89.754531860351562</v>
      </c>
      <c r="Y132" s="14">
        <v>167.24632263183594</v>
      </c>
      <c r="Z132" s="14">
        <v>179.50906372070312</v>
      </c>
      <c r="AA132" s="14">
        <v>181.37312316894531</v>
      </c>
      <c r="AB132" s="14">
        <v>138.80801391601562</v>
      </c>
      <c r="AC132" s="14">
        <v>71.176307678222656</v>
      </c>
      <c r="AD132" s="14">
        <v>56.619258880615234</v>
      </c>
      <c r="AE132" s="14">
        <v>61.606796264648438</v>
      </c>
      <c r="AF132" s="14">
        <v>146.40789794921875</v>
      </c>
      <c r="AG132" s="14">
        <v>156.5772705078125</v>
      </c>
    </row>
    <row r="133" spans="1:33" x14ac:dyDescent="0.2">
      <c r="A133" s="3" t="s">
        <v>100</v>
      </c>
      <c r="B133" s="5" t="s">
        <v>1</v>
      </c>
      <c r="C133" s="5" t="s">
        <v>0</v>
      </c>
      <c r="D133" s="6" t="s">
        <v>11</v>
      </c>
      <c r="E133" s="10">
        <v>2</v>
      </c>
      <c r="F133" s="14">
        <v>495394.40625</v>
      </c>
      <c r="G133" s="14">
        <v>187.42567443847656</v>
      </c>
      <c r="H133" s="14">
        <v>3532602.25</v>
      </c>
      <c r="I133" s="14">
        <v>1176.7265625</v>
      </c>
      <c r="J133" s="14">
        <v>1099.921630859375</v>
      </c>
      <c r="K133" s="14">
        <v>462177.8125</v>
      </c>
      <c r="L133" s="14">
        <v>502.41152954101562</v>
      </c>
      <c r="M133" s="14">
        <v>7758492.5</v>
      </c>
      <c r="N133" s="14">
        <v>1157.9010009765625</v>
      </c>
      <c r="O133" s="14">
        <v>1330.177734375</v>
      </c>
      <c r="P133" s="14">
        <v>427787.46875</v>
      </c>
      <c r="Q133" s="14">
        <v>582.21197509765625</v>
      </c>
      <c r="R133" s="14">
        <v>5199896</v>
      </c>
      <c r="S133" s="14">
        <v>1565.517822265625</v>
      </c>
      <c r="T133" s="14">
        <v>2080.604248046875</v>
      </c>
      <c r="U133" s="14">
        <v>40.139446258544922</v>
      </c>
      <c r="V133" s="14">
        <v>100.03778076171876</v>
      </c>
      <c r="W133" s="14">
        <v>38.66400146484375</v>
      </c>
      <c r="X133" s="14">
        <v>89.522911071777344</v>
      </c>
      <c r="Y133" s="14">
        <v>150.85017395019531</v>
      </c>
      <c r="Z133" s="14">
        <v>178.76728820800781</v>
      </c>
      <c r="AA133" s="14">
        <v>169.51516723632812</v>
      </c>
      <c r="AB133" s="14">
        <v>118.47149658203124</v>
      </c>
      <c r="AC133" s="14">
        <v>65.842422485351562</v>
      </c>
      <c r="AD133" s="14">
        <v>52.982063293457031</v>
      </c>
      <c r="AE133" s="14">
        <v>69.7025146484375</v>
      </c>
      <c r="AF133" s="14">
        <v>106.97816467285156</v>
      </c>
      <c r="AG133" s="14">
        <v>118.19075775146484</v>
      </c>
    </row>
    <row r="134" spans="1:33" x14ac:dyDescent="0.2">
      <c r="A134" s="3" t="s">
        <v>100</v>
      </c>
      <c r="B134" s="5" t="s">
        <v>1</v>
      </c>
      <c r="C134" s="5" t="s">
        <v>0</v>
      </c>
      <c r="D134" s="6" t="s">
        <v>11</v>
      </c>
      <c r="E134" s="10">
        <v>3</v>
      </c>
      <c r="F134" s="14">
        <v>363160.96875</v>
      </c>
      <c r="G134" s="14">
        <v>218.14280700683591</v>
      </c>
      <c r="H134" s="14">
        <v>3629483</v>
      </c>
      <c r="I134" s="14">
        <v>1323.9456787109375</v>
      </c>
      <c r="J134" s="14">
        <v>1368.1829833984375</v>
      </c>
      <c r="K134" s="14">
        <v>341786.625</v>
      </c>
      <c r="L134" s="14">
        <v>1209.2486572265625</v>
      </c>
      <c r="M134" s="14">
        <v>6794883.5</v>
      </c>
      <c r="N134" s="14">
        <v>1310.8521728515625</v>
      </c>
      <c r="O134" s="14">
        <v>1355.6910400390625</v>
      </c>
      <c r="P134" s="14">
        <v>397980.53125</v>
      </c>
      <c r="Q134" s="14">
        <v>634.2509765625</v>
      </c>
      <c r="R134" s="14">
        <v>4861522</v>
      </c>
      <c r="S134" s="14">
        <v>1243.507568359375</v>
      </c>
      <c r="T134" s="14">
        <v>2224.198974609375</v>
      </c>
      <c r="U134" s="14">
        <v>31.171913146972656</v>
      </c>
      <c r="V134" s="14">
        <v>97.515411376953125</v>
      </c>
      <c r="W134" s="14">
        <v>51.309780120849609</v>
      </c>
      <c r="X134" s="14">
        <v>124.32077789306641</v>
      </c>
      <c r="Y134" s="14">
        <v>147.42543029785156</v>
      </c>
      <c r="Z134" s="14">
        <v>177.85906982421875</v>
      </c>
      <c r="AA134" s="14">
        <v>151.67375183105469</v>
      </c>
      <c r="AB134" s="14">
        <v>110.34114837646484</v>
      </c>
      <c r="AC134" s="14">
        <v>54.679153442382812</v>
      </c>
      <c r="AD134" s="14">
        <v>49.244979858398438</v>
      </c>
      <c r="AE134" s="14">
        <v>102.13282775878906</v>
      </c>
      <c r="AF134" s="14">
        <v>73.86746978759767</v>
      </c>
      <c r="AG134" s="14">
        <v>100.03778076171876</v>
      </c>
    </row>
    <row r="135" spans="1:33" x14ac:dyDescent="0.2">
      <c r="A135" s="3" t="s">
        <v>100</v>
      </c>
      <c r="B135" s="5" t="s">
        <v>1</v>
      </c>
      <c r="C135" s="5" t="s">
        <v>0</v>
      </c>
      <c r="D135" s="6" t="s">
        <v>11</v>
      </c>
      <c r="E135" s="10">
        <v>4</v>
      </c>
      <c r="F135" s="14">
        <v>406410.71875</v>
      </c>
      <c r="G135" s="14">
        <v>232.44895935058591</v>
      </c>
      <c r="H135" s="14">
        <v>3070882.75</v>
      </c>
      <c r="I135" s="14">
        <v>1629.41845703125</v>
      </c>
      <c r="J135" s="14">
        <v>1368.1829833984375</v>
      </c>
      <c r="K135" s="14">
        <v>389339.8125</v>
      </c>
      <c r="L135" s="14">
        <v>576.8377685546875</v>
      </c>
      <c r="M135" s="14">
        <v>1303872.875</v>
      </c>
      <c r="N135" s="14">
        <v>1273.9193115234375</v>
      </c>
      <c r="O135" s="14">
        <v>1413.0421142578125</v>
      </c>
      <c r="P135" s="14">
        <v>458281.375</v>
      </c>
      <c r="Q135" s="14">
        <v>293.46014404296875</v>
      </c>
      <c r="R135" s="14">
        <v>7069457.5</v>
      </c>
      <c r="S135" s="14">
        <v>1134.8148193359375</v>
      </c>
      <c r="T135" s="14">
        <v>2554.6923828125</v>
      </c>
      <c r="U135" s="14">
        <v>21.947473526000977</v>
      </c>
      <c r="V135" s="14">
        <v>80.123565673828125</v>
      </c>
      <c r="W135" s="14">
        <v>55.433383941650391</v>
      </c>
      <c r="X135" s="14">
        <v>69.404006958007812</v>
      </c>
      <c r="Y135" s="14">
        <v>142.26507568359375</v>
      </c>
      <c r="Z135" s="14">
        <v>173.533935546875</v>
      </c>
      <c r="AA135" s="14">
        <v>143.16705322265625</v>
      </c>
      <c r="AB135" s="14">
        <v>109.54799652099608</v>
      </c>
      <c r="AC135" s="14">
        <v>53.837295532226562</v>
      </c>
      <c r="AD135" s="14">
        <v>49.076042175292969</v>
      </c>
      <c r="AE135" s="14">
        <v>69.404006958007812</v>
      </c>
      <c r="AF135" s="14">
        <v>97.897911071777344</v>
      </c>
      <c r="AG135" s="14">
        <v>112.39192962646484</v>
      </c>
    </row>
    <row r="136" spans="1:33" x14ac:dyDescent="0.2">
      <c r="A136" s="3" t="s">
        <v>100</v>
      </c>
      <c r="B136" s="5" t="s">
        <v>1</v>
      </c>
      <c r="C136" s="5" t="s">
        <v>0</v>
      </c>
      <c r="D136" s="6" t="s">
        <v>11</v>
      </c>
      <c r="E136" s="10">
        <v>5</v>
      </c>
      <c r="F136" s="14">
        <v>398228.8125</v>
      </c>
      <c r="G136" s="14">
        <v>153.42633056640625</v>
      </c>
      <c r="H136" s="14">
        <v>7076074</v>
      </c>
      <c r="I136" s="14">
        <v>1567.6295166015625</v>
      </c>
      <c r="J136" s="14">
        <v>1610.749267578125</v>
      </c>
      <c r="K136" s="14">
        <v>664441.125</v>
      </c>
      <c r="L136" s="14">
        <v>1161.683837890625</v>
      </c>
      <c r="M136" s="14">
        <v>8542990</v>
      </c>
      <c r="N136" s="14">
        <v>1012.4452514648436</v>
      </c>
      <c r="O136" s="14">
        <v>1476.02001953125</v>
      </c>
      <c r="P136" s="14">
        <v>290574.375</v>
      </c>
      <c r="Q136" s="14">
        <v>278.7777099609375</v>
      </c>
      <c r="R136" s="14">
        <v>8184295</v>
      </c>
      <c r="S136" s="14">
        <v>2683.789794921875</v>
      </c>
      <c r="T136" s="14">
        <v>2831.513916015625</v>
      </c>
      <c r="U136" s="14">
        <v>34.582134246826172</v>
      </c>
      <c r="V136" s="14">
        <v>99.371406555175781</v>
      </c>
      <c r="W136" s="14">
        <v>51.953189849853523</v>
      </c>
      <c r="X136" s="14">
        <v>81.968086242675781</v>
      </c>
      <c r="Y136" s="14">
        <v>134.21476745605469</v>
      </c>
      <c r="Z136" s="14">
        <v>171.48789978027344</v>
      </c>
      <c r="AA136" s="14">
        <v>141.79728698730469</v>
      </c>
      <c r="AB136" s="14">
        <v>87.220436096191406</v>
      </c>
      <c r="AC136" s="14">
        <v>51.953189849853523</v>
      </c>
      <c r="AD136" s="14">
        <v>45.565959930419922</v>
      </c>
      <c r="AE136" s="14">
        <v>92.936691284179673</v>
      </c>
      <c r="AF136" s="14">
        <v>85.683395385742188</v>
      </c>
      <c r="AG136" s="14">
        <v>105.17745208740234</v>
      </c>
    </row>
    <row r="137" spans="1:33" x14ac:dyDescent="0.2">
      <c r="A137" s="3" t="s">
        <v>100</v>
      </c>
      <c r="B137" s="5" t="s">
        <v>1</v>
      </c>
      <c r="C137" s="5" t="s">
        <v>0</v>
      </c>
      <c r="D137" s="6" t="s">
        <v>11</v>
      </c>
      <c r="E137" s="10">
        <v>6</v>
      </c>
      <c r="F137" s="14">
        <v>465357.875</v>
      </c>
      <c r="G137" s="14">
        <v>172.11544799804688</v>
      </c>
      <c r="H137" s="14">
        <v>3632318.5</v>
      </c>
      <c r="I137" s="14">
        <v>1553.243896484375</v>
      </c>
      <c r="J137" s="14">
        <v>1785.9178466796875</v>
      </c>
      <c r="K137" s="14">
        <v>547473.6875</v>
      </c>
      <c r="L137" s="14">
        <v>808.5032958984375</v>
      </c>
      <c r="M137" s="14">
        <v>14602525</v>
      </c>
      <c r="N137" s="14">
        <v>1711.8773193359375</v>
      </c>
      <c r="O137" s="14">
        <v>1634.3416748046875</v>
      </c>
      <c r="P137" s="14">
        <v>292170.28125</v>
      </c>
      <c r="Q137" s="14">
        <v>894.90484619140625</v>
      </c>
      <c r="R137" s="14">
        <v>2529768.5</v>
      </c>
      <c r="S137" s="14">
        <v>1495.581298828125</v>
      </c>
      <c r="T137" s="14">
        <v>2906.30029296875</v>
      </c>
      <c r="U137" s="14">
        <v>34.702003479003906</v>
      </c>
      <c r="V137" s="14">
        <v>116.02779388427734</v>
      </c>
      <c r="W137" s="14">
        <v>41.261734008789062</v>
      </c>
      <c r="X137" s="14">
        <v>106.78390502929688</v>
      </c>
      <c r="Y137" s="14">
        <v>124.22052764892578</v>
      </c>
      <c r="Z137" s="14">
        <v>159.54594421386719</v>
      </c>
      <c r="AA137" s="14">
        <v>139.52413940429688</v>
      </c>
      <c r="AB137" s="14">
        <v>70.118301391601562</v>
      </c>
      <c r="AC137" s="14">
        <v>51.551998138427734</v>
      </c>
      <c r="AD137" s="14">
        <v>41.261734008789062</v>
      </c>
      <c r="AE137" s="14">
        <v>86.88653564453125</v>
      </c>
      <c r="AF137" s="14">
        <v>143.08001708984375</v>
      </c>
      <c r="AG137" s="14">
        <v>111.24068450927734</v>
      </c>
    </row>
    <row r="138" spans="1:33" x14ac:dyDescent="0.2">
      <c r="A138" s="3" t="s">
        <v>100</v>
      </c>
      <c r="B138" s="5" t="s">
        <v>1</v>
      </c>
      <c r="C138" s="5" t="s">
        <v>0</v>
      </c>
      <c r="D138" s="6" t="s">
        <v>11</v>
      </c>
      <c r="E138" s="10">
        <v>7</v>
      </c>
      <c r="F138" s="14">
        <v>698361</v>
      </c>
      <c r="G138" s="14">
        <v>213.2740478515625</v>
      </c>
      <c r="H138" s="14">
        <v>3978253.5</v>
      </c>
      <c r="I138" s="14">
        <v>1040.9833984375</v>
      </c>
      <c r="J138" s="14">
        <v>2140.722900390625</v>
      </c>
      <c r="K138" s="14">
        <v>340867.75</v>
      </c>
      <c r="L138" s="14">
        <v>502.91583251953131</v>
      </c>
      <c r="M138" s="14">
        <v>20241456</v>
      </c>
      <c r="N138" s="14">
        <v>1199.006103515625</v>
      </c>
      <c r="O138" s="14">
        <v>1847.1849365234375</v>
      </c>
      <c r="P138" s="14">
        <v>372742.90625</v>
      </c>
      <c r="Q138" s="14">
        <v>380.6038818359375</v>
      </c>
      <c r="R138" s="14">
        <v>7073238.5</v>
      </c>
      <c r="S138" s="14">
        <v>1915.6337890625</v>
      </c>
      <c r="T138" s="14">
        <v>2909.6318359375</v>
      </c>
      <c r="U138" s="14">
        <v>40.035861968994141</v>
      </c>
      <c r="V138" s="14">
        <v>95.057189941406236</v>
      </c>
      <c r="W138" s="14">
        <v>49.748348236083984</v>
      </c>
      <c r="X138" s="14">
        <v>130.19432067871094</v>
      </c>
      <c r="Y138" s="14">
        <v>122.70702362060548</v>
      </c>
      <c r="Z138" s="14">
        <v>153.92933654785156</v>
      </c>
      <c r="AA138" s="14">
        <v>139.52413940429688</v>
      </c>
      <c r="AB138" s="14">
        <v>69.224281311035156</v>
      </c>
      <c r="AC138" s="14">
        <v>50.329246520996094</v>
      </c>
      <c r="AD138" s="14">
        <v>36.452770233154297</v>
      </c>
      <c r="AE138" s="14">
        <v>69.28424072265625</v>
      </c>
      <c r="AF138" s="14">
        <v>68.318557739257812</v>
      </c>
      <c r="AG138" s="14">
        <v>65.208694458007812</v>
      </c>
    </row>
    <row r="139" spans="1:33" x14ac:dyDescent="0.2">
      <c r="A139" s="3" t="s">
        <v>100</v>
      </c>
      <c r="B139" s="5" t="s">
        <v>1</v>
      </c>
      <c r="C139" s="5" t="s">
        <v>0</v>
      </c>
      <c r="D139" s="6" t="s">
        <v>11</v>
      </c>
      <c r="E139" s="10">
        <v>8</v>
      </c>
      <c r="F139" s="14">
        <v>481029.21875</v>
      </c>
      <c r="G139" s="14">
        <v>144.67953491210935</v>
      </c>
      <c r="H139" s="14">
        <v>2543946.25</v>
      </c>
      <c r="I139" s="14">
        <v>1899.1573486328125</v>
      </c>
      <c r="J139" s="14">
        <v>2387.1484375</v>
      </c>
      <c r="K139" s="14">
        <v>345914.375</v>
      </c>
      <c r="L139" s="14">
        <v>681.3765869140625</v>
      </c>
      <c r="M139" s="14">
        <v>13661600</v>
      </c>
      <c r="N139" s="14">
        <v>2169.776611328125</v>
      </c>
      <c r="O139" s="14">
        <v>1848.9749755859375</v>
      </c>
      <c r="P139" s="14">
        <v>403436.34375</v>
      </c>
      <c r="Q139" s="14">
        <v>253.03717041015625</v>
      </c>
      <c r="R139" s="14">
        <v>10786842</v>
      </c>
      <c r="S139" s="14">
        <v>1350.626953125</v>
      </c>
      <c r="T139" s="14">
        <v>3005.112548828125</v>
      </c>
      <c r="U139" s="14">
        <v>40.958705902099609</v>
      </c>
      <c r="V139" s="14">
        <v>135.93632507324219</v>
      </c>
      <c r="W139" s="14">
        <v>42.841697692871094</v>
      </c>
      <c r="X139" s="14">
        <v>108.17478179931641</v>
      </c>
      <c r="Y139" s="14">
        <v>120.41834259033205</v>
      </c>
      <c r="Z139" s="14">
        <v>148.77128601074219</v>
      </c>
      <c r="AA139" s="14">
        <v>120.65949249267578</v>
      </c>
      <c r="AB139" s="14">
        <v>66.532546997070312</v>
      </c>
      <c r="AC139" s="14">
        <v>49.244979858398438</v>
      </c>
      <c r="AD139" s="14">
        <v>36.452770233154297</v>
      </c>
      <c r="AE139" s="14">
        <v>69.164268493652344</v>
      </c>
      <c r="AF139" s="14">
        <v>125.02024078369141</v>
      </c>
      <c r="AG139" s="14">
        <v>64.44000244140625</v>
      </c>
    </row>
    <row r="140" spans="1:33" x14ac:dyDescent="0.2">
      <c r="A140" s="3" t="s">
        <v>100</v>
      </c>
      <c r="B140" s="5" t="s">
        <v>1</v>
      </c>
      <c r="C140" s="5" t="s">
        <v>0</v>
      </c>
      <c r="D140" s="6" t="s">
        <v>11</v>
      </c>
      <c r="E140" s="10">
        <v>9</v>
      </c>
      <c r="F140" s="14">
        <v>637124.5</v>
      </c>
      <c r="G140" s="14">
        <v>234.15646362304688</v>
      </c>
      <c r="H140" s="14">
        <v>3317574.25</v>
      </c>
      <c r="I140" s="14">
        <v>2912.1484375</v>
      </c>
      <c r="J140" s="14">
        <v>2708.592041015625</v>
      </c>
      <c r="K140" s="14">
        <v>324933.5</v>
      </c>
      <c r="L140" s="14">
        <v>400.629638671875</v>
      </c>
      <c r="M140" s="14">
        <v>12667273</v>
      </c>
      <c r="N140" s="14">
        <v>1877.635009765625</v>
      </c>
      <c r="O140" s="14">
        <v>2028.2718505859375</v>
      </c>
      <c r="P140" s="14">
        <v>473297.96875</v>
      </c>
      <c r="Q140" s="14">
        <v>1315.287841796875</v>
      </c>
      <c r="R140" s="14">
        <v>8919171</v>
      </c>
      <c r="S140" s="14">
        <v>743.59197998046875</v>
      </c>
      <c r="T140" s="14">
        <v>3157.189453125</v>
      </c>
      <c r="U140" s="14">
        <v>49.076042175292969</v>
      </c>
      <c r="V140" s="14">
        <v>116.77693939208984</v>
      </c>
      <c r="W140" s="14">
        <v>46.468345642089837</v>
      </c>
      <c r="X140" s="14">
        <v>99.245964050292983</v>
      </c>
      <c r="Y140" s="14">
        <v>116.77693939208984</v>
      </c>
      <c r="Z140" s="14">
        <v>145.83955383300781</v>
      </c>
      <c r="AA140" s="14">
        <v>119.13559722900392</v>
      </c>
      <c r="AB140" s="14">
        <v>65.017372131347656</v>
      </c>
      <c r="AC140" s="14">
        <v>47.703014373779297</v>
      </c>
      <c r="AD140" s="14">
        <v>36.109405517578125</v>
      </c>
      <c r="AE140" s="14">
        <v>64.761398315429688</v>
      </c>
      <c r="AF140" s="14">
        <v>159.85795593261719</v>
      </c>
      <c r="AG140" s="14">
        <v>160.68705749511719</v>
      </c>
    </row>
    <row r="141" spans="1:33" x14ac:dyDescent="0.2">
      <c r="A141" s="3" t="s">
        <v>100</v>
      </c>
      <c r="B141" s="5" t="s">
        <v>1</v>
      </c>
      <c r="C141" s="5" t="s">
        <v>0</v>
      </c>
      <c r="D141" s="6" t="s">
        <v>11</v>
      </c>
      <c r="E141" s="10">
        <v>10</v>
      </c>
      <c r="F141" s="14">
        <v>503109.5</v>
      </c>
      <c r="G141" s="14">
        <v>103.5354461669922</v>
      </c>
      <c r="H141" s="14">
        <v>2568520.75</v>
      </c>
      <c r="I141" s="14">
        <v>1364.5513916015625</v>
      </c>
      <c r="J141" s="14">
        <v>3463.620849609375</v>
      </c>
      <c r="K141" s="14">
        <v>314248.875</v>
      </c>
      <c r="L141" s="14">
        <v>479.16802978515625</v>
      </c>
      <c r="M141" s="14">
        <v>18214050</v>
      </c>
      <c r="N141" s="14">
        <v>1229.749755859375</v>
      </c>
      <c r="O141" s="14">
        <v>2130.2109375</v>
      </c>
      <c r="P141" s="14">
        <v>487856.65625</v>
      </c>
      <c r="Q141" s="14">
        <v>535.8951416015625</v>
      </c>
      <c r="R141" s="14">
        <v>4418706.5</v>
      </c>
      <c r="S141" s="14">
        <v>1624.6258544921875</v>
      </c>
      <c r="T141" s="14">
        <v>3739.69580078125</v>
      </c>
      <c r="U141" s="14">
        <v>45.015850067138672</v>
      </c>
      <c r="V141" s="14">
        <v>126.93207550048828</v>
      </c>
      <c r="W141" s="14">
        <v>35.059150695800781</v>
      </c>
      <c r="X141" s="14">
        <v>81.204627990722656</v>
      </c>
      <c r="Y141" s="14">
        <v>116.70580291748048</v>
      </c>
      <c r="Z141" s="14">
        <v>141.29856872558594</v>
      </c>
      <c r="AA141" s="14">
        <v>118.8214874267578</v>
      </c>
      <c r="AB141" s="14">
        <v>64.761398315429688</v>
      </c>
      <c r="AC141" s="14">
        <v>33.731124877929688</v>
      </c>
      <c r="AD141" s="14">
        <v>33.607791900634766</v>
      </c>
      <c r="AE141" s="14">
        <v>76.300880432128906</v>
      </c>
      <c r="AF141" s="14">
        <v>169.24549865722656</v>
      </c>
      <c r="AG141" s="14">
        <v>112.98152923583984</v>
      </c>
    </row>
    <row r="142" spans="1:33" x14ac:dyDescent="0.2">
      <c r="A142" s="3" t="s">
        <v>36</v>
      </c>
      <c r="B142" s="5" t="s">
        <v>1</v>
      </c>
      <c r="C142" s="5" t="s">
        <v>0</v>
      </c>
      <c r="D142" s="6" t="s">
        <v>135</v>
      </c>
      <c r="E142" s="10">
        <v>1</v>
      </c>
      <c r="F142" s="14">
        <v>725339.5625</v>
      </c>
      <c r="G142" s="14">
        <v>84.097709655761719</v>
      </c>
      <c r="H142" s="14">
        <v>1230914.7942005536</v>
      </c>
      <c r="I142" s="14">
        <v>1080.0621337890625</v>
      </c>
      <c r="J142" s="14">
        <v>657.67864990234375</v>
      </c>
      <c r="K142" s="10">
        <v>472081</v>
      </c>
      <c r="L142" s="10">
        <v>361</v>
      </c>
      <c r="M142" s="14">
        <v>747600.625</v>
      </c>
      <c r="N142" s="14">
        <v>1115.6339111328125</v>
      </c>
      <c r="O142" s="14">
        <v>737.71002197265636</v>
      </c>
      <c r="P142" s="10">
        <v>413280</v>
      </c>
      <c r="Q142" s="10">
        <v>351</v>
      </c>
      <c r="R142" s="14">
        <v>1951191.9193653588</v>
      </c>
      <c r="S142" s="14">
        <v>1986.9769287109375</v>
      </c>
      <c r="T142" s="14">
        <v>1117.265869140625</v>
      </c>
      <c r="U142" s="14">
        <v>102.92092132568359</v>
      </c>
      <c r="V142" s="14">
        <v>158.16104125976562</v>
      </c>
      <c r="W142" s="14">
        <v>139.79225158691406</v>
      </c>
      <c r="X142" s="14">
        <v>158.16104125976562</v>
      </c>
      <c r="Y142" s="14">
        <v>85.148628234863281</v>
      </c>
      <c r="Z142" s="14">
        <v>77.596031188964844</v>
      </c>
      <c r="AA142" s="14">
        <v>81.612693786621094</v>
      </c>
      <c r="AB142" s="14">
        <v>43.610218048095703</v>
      </c>
      <c r="AC142" s="14">
        <v>40.958705902099609</v>
      </c>
      <c r="AD142" s="14">
        <v>52.903629302978509</v>
      </c>
      <c r="AE142" s="14">
        <v>68.500656127929688</v>
      </c>
      <c r="AF142" s="14">
        <v>75.42508697509767</v>
      </c>
      <c r="AG142" s="14">
        <v>91.541099548339844</v>
      </c>
    </row>
    <row r="143" spans="1:33" x14ac:dyDescent="0.2">
      <c r="A143" s="3" t="s">
        <v>36</v>
      </c>
      <c r="B143" s="5" t="s">
        <v>1</v>
      </c>
      <c r="C143" s="5" t="s">
        <v>0</v>
      </c>
      <c r="D143" s="6" t="s">
        <v>135</v>
      </c>
      <c r="E143" s="10">
        <v>2</v>
      </c>
      <c r="F143" s="14">
        <v>999084.0625</v>
      </c>
      <c r="G143" s="14">
        <v>123.22707366943359</v>
      </c>
      <c r="H143" s="14">
        <v>695444.5957457124</v>
      </c>
      <c r="I143" s="14">
        <v>992.54583740234364</v>
      </c>
      <c r="J143" s="14">
        <v>710.3790283203125</v>
      </c>
      <c r="K143" s="10">
        <v>472608</v>
      </c>
      <c r="L143" s="10">
        <v>491</v>
      </c>
      <c r="M143" s="14">
        <v>843813.5625</v>
      </c>
      <c r="N143" s="14">
        <v>2254.373046875</v>
      </c>
      <c r="O143" s="14">
        <v>638.65753173828125</v>
      </c>
      <c r="P143" s="10">
        <v>383726</v>
      </c>
      <c r="Q143" s="10">
        <v>510</v>
      </c>
      <c r="R143" s="14">
        <v>2233630.8298761263</v>
      </c>
      <c r="S143" s="14">
        <v>1054.017578125</v>
      </c>
      <c r="T143" s="14">
        <v>1469.128173828125</v>
      </c>
      <c r="U143" s="14">
        <v>152.60794067382812</v>
      </c>
      <c r="V143" s="14">
        <v>137.86848449707031</v>
      </c>
      <c r="W143" s="14">
        <v>129.50862121582031</v>
      </c>
      <c r="X143" s="14">
        <v>137.86848449707031</v>
      </c>
      <c r="Y143" s="14">
        <v>122.60546112060548</v>
      </c>
      <c r="Z143" s="14">
        <v>89.522911071777344</v>
      </c>
      <c r="AA143" s="14">
        <v>91.131919860839844</v>
      </c>
      <c r="AB143" s="14">
        <v>57.420341491699219</v>
      </c>
      <c r="AC143" s="14">
        <v>44.083744049072266</v>
      </c>
      <c r="AD143" s="14">
        <v>60.174678802490234</v>
      </c>
      <c r="AE143" s="14">
        <v>69.224281311035156</v>
      </c>
      <c r="AF143" s="14">
        <v>106.93933868408205</v>
      </c>
      <c r="AG143" s="14">
        <v>98.363388061523438</v>
      </c>
    </row>
    <row r="144" spans="1:33" x14ac:dyDescent="0.2">
      <c r="A144" s="3" t="s">
        <v>36</v>
      </c>
      <c r="B144" s="5" t="s">
        <v>1</v>
      </c>
      <c r="C144" s="5" t="s">
        <v>0</v>
      </c>
      <c r="D144" s="6" t="s">
        <v>135</v>
      </c>
      <c r="E144" s="10">
        <v>3</v>
      </c>
      <c r="F144" s="14">
        <v>782543</v>
      </c>
      <c r="G144" s="14">
        <v>118.93212127685548</v>
      </c>
      <c r="H144" s="14">
        <v>610752.29559607909</v>
      </c>
      <c r="I144" s="14">
        <v>1499.1220703125</v>
      </c>
      <c r="J144" s="14">
        <v>622.8509521484375</v>
      </c>
      <c r="K144" s="10">
        <v>430531</v>
      </c>
      <c r="L144" s="10">
        <v>295</v>
      </c>
      <c r="M144" s="14">
        <v>898235.1875</v>
      </c>
      <c r="N144" s="14">
        <v>4788.1669921875</v>
      </c>
      <c r="O144" s="14">
        <v>588.56072998046875</v>
      </c>
      <c r="P144" s="10">
        <v>482117</v>
      </c>
      <c r="Q144" s="10">
        <v>209</v>
      </c>
      <c r="R144" s="14">
        <v>1902572.4135936324</v>
      </c>
      <c r="S144" s="14">
        <v>2102.502197265625</v>
      </c>
      <c r="T144" s="14">
        <v>1368.2515869140625</v>
      </c>
      <c r="U144" s="14">
        <v>104.34824371337892</v>
      </c>
      <c r="V144" s="14">
        <v>144.27622985839844</v>
      </c>
      <c r="W144" s="14">
        <v>112.4230499267578</v>
      </c>
      <c r="X144" s="14">
        <v>144.27622985839844</v>
      </c>
      <c r="Y144" s="14">
        <v>130.19432067871094</v>
      </c>
      <c r="Z144" s="14">
        <v>97.216873168945312</v>
      </c>
      <c r="AA144" s="14">
        <v>97.515411376953125</v>
      </c>
      <c r="AB144" s="14">
        <v>73.86746978759767</v>
      </c>
      <c r="AC144" s="14">
        <v>45.565959930419922</v>
      </c>
      <c r="AD144" s="14">
        <v>63.466037750244141</v>
      </c>
      <c r="AE144" s="14">
        <v>72.734466552734375</v>
      </c>
      <c r="AF144" s="14">
        <v>115.05743408203124</v>
      </c>
      <c r="AG144" s="14">
        <v>103.10399627685548</v>
      </c>
    </row>
    <row r="145" spans="1:33" x14ac:dyDescent="0.2">
      <c r="A145" s="3" t="s">
        <v>36</v>
      </c>
      <c r="B145" s="5" t="s">
        <v>1</v>
      </c>
      <c r="C145" s="5" t="s">
        <v>0</v>
      </c>
      <c r="D145" s="6" t="s">
        <v>135</v>
      </c>
      <c r="E145" s="10">
        <v>4</v>
      </c>
      <c r="F145" s="14">
        <v>363980.28125</v>
      </c>
      <c r="G145" s="14">
        <v>79.782096862792983</v>
      </c>
      <c r="H145" s="14">
        <v>655843.09615746548</v>
      </c>
      <c r="I145" s="14">
        <v>1416.241455078125</v>
      </c>
      <c r="J145" s="14">
        <v>835.418212890625</v>
      </c>
      <c r="K145" s="10">
        <v>605269</v>
      </c>
      <c r="L145" s="10">
        <v>801</v>
      </c>
      <c r="M145" s="14">
        <v>607738.9375</v>
      </c>
      <c r="N145" s="14">
        <v>2801.667724609375</v>
      </c>
      <c r="O145" s="14">
        <v>676.6441650390625</v>
      </c>
      <c r="P145" s="10">
        <v>498784</v>
      </c>
      <c r="Q145" s="10">
        <v>327</v>
      </c>
      <c r="R145" s="14">
        <v>1068718.3740293493</v>
      </c>
      <c r="S145" s="14">
        <v>1578.7618408203125</v>
      </c>
      <c r="T145" s="14">
        <v>1407.608154296875</v>
      </c>
      <c r="U145" s="14">
        <v>120.53643035888672</v>
      </c>
      <c r="V145" s="14">
        <v>100.33333587646484</v>
      </c>
      <c r="W145" s="14">
        <v>157.69271850585935</v>
      </c>
      <c r="X145" s="14">
        <v>100.33333587646484</v>
      </c>
      <c r="Y145" s="14">
        <v>144.35134887695312</v>
      </c>
      <c r="Z145" s="14">
        <v>98.363388061523438</v>
      </c>
      <c r="AA145" s="14">
        <v>102.61956024169922</v>
      </c>
      <c r="AB145" s="14">
        <v>83.175041198730469</v>
      </c>
      <c r="AC145" s="14">
        <v>46.913028717041016</v>
      </c>
      <c r="AD145" s="14">
        <v>64.761398315429688</v>
      </c>
      <c r="AE145" s="14">
        <v>81.968086242675781</v>
      </c>
      <c r="AF145" s="14">
        <v>119.41411590576172</v>
      </c>
      <c r="AG145" s="14">
        <v>105.68946075439452</v>
      </c>
    </row>
    <row r="146" spans="1:33" x14ac:dyDescent="0.2">
      <c r="A146" s="3" t="s">
        <v>36</v>
      </c>
      <c r="B146" s="5" t="s">
        <v>1</v>
      </c>
      <c r="C146" s="5" t="s">
        <v>0</v>
      </c>
      <c r="D146" s="6" t="s">
        <v>135</v>
      </c>
      <c r="E146" s="10">
        <v>5</v>
      </c>
      <c r="F146" s="14">
        <v>643715.5</v>
      </c>
      <c r="G146" s="14">
        <v>73.541313171386719</v>
      </c>
      <c r="H146" s="14">
        <v>1284239.6784618348</v>
      </c>
      <c r="I146" s="14">
        <v>1792.125244140625</v>
      </c>
      <c r="J146" s="14">
        <v>678.01739501953125</v>
      </c>
      <c r="K146" s="10">
        <v>420456</v>
      </c>
      <c r="L146" s="10">
        <v>1001</v>
      </c>
      <c r="M146" s="14">
        <v>535114.875</v>
      </c>
      <c r="N146" s="14">
        <v>2647.813232421875</v>
      </c>
      <c r="O146" s="14">
        <v>1267.7547607421875</v>
      </c>
      <c r="P146" s="10">
        <v>492570</v>
      </c>
      <c r="Q146" s="10">
        <v>394</v>
      </c>
      <c r="R146" s="14">
        <v>1942696.7867441308</v>
      </c>
      <c r="S146" s="14">
        <v>1235.84423828125</v>
      </c>
      <c r="T146" s="14">
        <v>1395.61669921875</v>
      </c>
      <c r="U146" s="14">
        <v>100.33333587646484</v>
      </c>
      <c r="V146" s="14">
        <v>112.64212799072266</v>
      </c>
      <c r="W146" s="14">
        <v>128.84063720703125</v>
      </c>
      <c r="X146" s="14">
        <v>112.64212799072266</v>
      </c>
      <c r="Y146" s="14">
        <v>145.38327026367188</v>
      </c>
      <c r="Z146" s="14">
        <v>99.245964050292983</v>
      </c>
      <c r="AA146" s="14">
        <v>103.9463348388672</v>
      </c>
      <c r="AB146" s="14">
        <v>92.623390197753906</v>
      </c>
      <c r="AC146" s="14">
        <v>54.374530792236328</v>
      </c>
      <c r="AD146" s="14">
        <v>65.716163635253906</v>
      </c>
      <c r="AE146" s="14">
        <v>90.491752624511719</v>
      </c>
      <c r="AF146" s="14">
        <v>127.38925933837892</v>
      </c>
      <c r="AG146" s="14">
        <v>123.78519439697266</v>
      </c>
    </row>
    <row r="147" spans="1:33" x14ac:dyDescent="0.2">
      <c r="A147" s="3" t="s">
        <v>36</v>
      </c>
      <c r="B147" s="5" t="s">
        <v>1</v>
      </c>
      <c r="C147" s="5" t="s">
        <v>0</v>
      </c>
      <c r="D147" s="6" t="s">
        <v>135</v>
      </c>
      <c r="E147" s="10">
        <v>6</v>
      </c>
      <c r="F147" s="14">
        <v>530473.5</v>
      </c>
      <c r="G147" s="14">
        <v>159.30325317382812</v>
      </c>
      <c r="H147" s="14">
        <v>682244.10927194194</v>
      </c>
      <c r="I147" s="14">
        <v>1307.935302734375</v>
      </c>
      <c r="J147" s="14">
        <v>588.3658447265625</v>
      </c>
      <c r="K147" s="10">
        <v>394711</v>
      </c>
      <c r="L147" s="10">
        <v>434</v>
      </c>
      <c r="M147" s="14">
        <v>438901.9375</v>
      </c>
      <c r="N147" s="14">
        <v>4999.9951171875</v>
      </c>
      <c r="O147" s="14">
        <v>886.8033447265625</v>
      </c>
      <c r="P147" s="10">
        <v>301389</v>
      </c>
      <c r="Q147" s="10">
        <v>484</v>
      </c>
      <c r="R147" s="14">
        <v>1364488.1647826741</v>
      </c>
      <c r="S147" s="14">
        <v>1508.9140625</v>
      </c>
      <c r="T147" s="14">
        <v>1080.0042724609375</v>
      </c>
      <c r="U147" s="14">
        <v>160.55892944335938</v>
      </c>
      <c r="V147" s="14">
        <v>176.62016296386719</v>
      </c>
      <c r="W147" s="14">
        <v>229.97743225097656</v>
      </c>
      <c r="X147" s="14">
        <v>176.62016296386719</v>
      </c>
      <c r="Y147" s="14">
        <v>156.78929138183594</v>
      </c>
      <c r="Z147" s="14">
        <v>103.30517578125</v>
      </c>
      <c r="AA147" s="14">
        <v>104.1060028076172</v>
      </c>
      <c r="AB147" s="14">
        <v>94.091224670410156</v>
      </c>
      <c r="AC147" s="14">
        <v>57.708889007568359</v>
      </c>
      <c r="AD147" s="14">
        <v>70.118301391601562</v>
      </c>
      <c r="AE147" s="14">
        <v>92.398956298828125</v>
      </c>
      <c r="AF147" s="14">
        <v>127.6172332763672</v>
      </c>
      <c r="AG147" s="14">
        <v>124.05327606201172</v>
      </c>
    </row>
    <row r="148" spans="1:33" x14ac:dyDescent="0.2">
      <c r="A148" s="3" t="s">
        <v>36</v>
      </c>
      <c r="B148" s="5" t="s">
        <v>1</v>
      </c>
      <c r="C148" s="5" t="s">
        <v>0</v>
      </c>
      <c r="D148" s="6" t="s">
        <v>135</v>
      </c>
      <c r="E148" s="10">
        <v>7</v>
      </c>
      <c r="F148" s="14">
        <v>723259.4375</v>
      </c>
      <c r="G148" s="14">
        <v>202.43138122558591</v>
      </c>
      <c r="H148" s="14">
        <v>1019576.0471580598</v>
      </c>
      <c r="I148" s="14">
        <v>1464.59033203125</v>
      </c>
      <c r="J148" s="14">
        <v>616.6416015625</v>
      </c>
      <c r="K148" s="10">
        <v>668651</v>
      </c>
      <c r="L148" s="10">
        <v>354</v>
      </c>
      <c r="M148" s="14">
        <v>2037931.5</v>
      </c>
      <c r="N148" s="14">
        <v>4402.97265625</v>
      </c>
      <c r="O148" s="14">
        <v>504.25894165039062</v>
      </c>
      <c r="P148" s="10">
        <v>367262</v>
      </c>
      <c r="Q148" s="10">
        <v>240</v>
      </c>
      <c r="R148" s="14">
        <v>1584714.6917896441</v>
      </c>
      <c r="S148" s="14">
        <v>2529.22265625</v>
      </c>
      <c r="T148" s="14">
        <v>1212.35986328125</v>
      </c>
      <c r="U148" s="14">
        <v>130.7401123046875</v>
      </c>
      <c r="V148" s="14">
        <v>119.33737182617188</v>
      </c>
      <c r="W148" s="14">
        <v>172.21485900878906</v>
      </c>
      <c r="X148" s="14">
        <v>119.33737182617188</v>
      </c>
      <c r="Y148" s="14">
        <v>157.23887634277344</v>
      </c>
      <c r="Z148" s="14">
        <v>103.30517578125</v>
      </c>
      <c r="AA148" s="14">
        <v>112.24404907226562</v>
      </c>
      <c r="AB148" s="14">
        <v>94.091224670410156</v>
      </c>
      <c r="AC148" s="14">
        <v>59.410743713378906</v>
      </c>
      <c r="AD148" s="14">
        <v>96.874557495117188</v>
      </c>
      <c r="AE148" s="14">
        <v>106.97816467285156</v>
      </c>
      <c r="AF148" s="14">
        <v>127.90974426269533</v>
      </c>
      <c r="AG148" s="14">
        <v>144.925537109375</v>
      </c>
    </row>
    <row r="149" spans="1:33" x14ac:dyDescent="0.2">
      <c r="A149" s="3" t="s">
        <v>36</v>
      </c>
      <c r="B149" s="5" t="s">
        <v>1</v>
      </c>
      <c r="C149" s="5" t="s">
        <v>0</v>
      </c>
      <c r="D149" s="6" t="s">
        <v>135</v>
      </c>
      <c r="E149" s="10">
        <v>8</v>
      </c>
      <c r="F149" s="14">
        <v>860630.9375</v>
      </c>
      <c r="G149" s="14">
        <v>106.37612152099608</v>
      </c>
      <c r="H149" s="14">
        <v>1830296.3866627181</v>
      </c>
      <c r="I149" s="14">
        <v>447.79910278320312</v>
      </c>
      <c r="J149" s="14">
        <v>1089.6683349609375</v>
      </c>
      <c r="K149" s="10">
        <v>766293</v>
      </c>
      <c r="L149" s="10">
        <v>398</v>
      </c>
      <c r="M149" s="14">
        <v>669590.125</v>
      </c>
      <c r="N149" s="14">
        <v>5196.24072265625</v>
      </c>
      <c r="O149" s="14">
        <v>657.8544921875</v>
      </c>
      <c r="P149" s="10">
        <v>434328</v>
      </c>
      <c r="Q149" s="10">
        <v>497</v>
      </c>
      <c r="R149" s="14">
        <v>1406573.1583380955</v>
      </c>
      <c r="S149" s="14">
        <v>1129.9840087890625</v>
      </c>
      <c r="T149" s="14">
        <v>1020.405517578125</v>
      </c>
      <c r="U149" s="14">
        <v>86.238555908203125</v>
      </c>
      <c r="V149" s="14">
        <v>135.09880065917969</v>
      </c>
      <c r="W149" s="14">
        <v>137.62985229492188</v>
      </c>
      <c r="X149" s="14">
        <v>135.09880065917969</v>
      </c>
      <c r="Y149" s="14">
        <v>159.85795593261719</v>
      </c>
      <c r="Z149" s="14">
        <v>103.90637969970705</v>
      </c>
      <c r="AA149" s="14">
        <v>114.76834106445312</v>
      </c>
      <c r="AB149" s="14">
        <v>94.794723510742188</v>
      </c>
      <c r="AC149" s="14">
        <v>62.076828002929688</v>
      </c>
      <c r="AD149" s="14">
        <v>96.874557495117188</v>
      </c>
      <c r="AE149" s="14">
        <v>108.17478179931641</v>
      </c>
      <c r="AF149" s="14">
        <v>143.34098815917969</v>
      </c>
      <c r="AG149" s="14">
        <v>153.17213439941406</v>
      </c>
    </row>
    <row r="150" spans="1:33" x14ac:dyDescent="0.2">
      <c r="A150" s="3" t="s">
        <v>36</v>
      </c>
      <c r="B150" s="5" t="s">
        <v>1</v>
      </c>
      <c r="C150" s="5" t="s">
        <v>0</v>
      </c>
      <c r="D150" s="6" t="s">
        <v>135</v>
      </c>
      <c r="E150" s="10">
        <v>9</v>
      </c>
      <c r="F150" s="14">
        <v>635436.5625</v>
      </c>
      <c r="G150" s="14">
        <v>100.95846557617188</v>
      </c>
      <c r="H150" s="14">
        <v>1882575.5061578515</v>
      </c>
      <c r="I150" s="14">
        <v>926.7373046875</v>
      </c>
      <c r="J150" s="14">
        <v>819.2515869140625</v>
      </c>
      <c r="K150" s="10">
        <v>700679</v>
      </c>
      <c r="L150" s="10">
        <v>701</v>
      </c>
      <c r="M150" s="14">
        <v>521555.90625</v>
      </c>
      <c r="N150" s="14">
        <v>2312.291259765625</v>
      </c>
      <c r="O150" s="14">
        <v>689.6943359375</v>
      </c>
      <c r="P150" s="10">
        <v>421645</v>
      </c>
      <c r="Q150" s="10">
        <v>497</v>
      </c>
      <c r="R150" s="14">
        <v>2636572.8913089158</v>
      </c>
      <c r="S150" s="14">
        <v>891.127685546875</v>
      </c>
      <c r="T150" s="14">
        <v>1142.3968505859375</v>
      </c>
      <c r="U150" s="14">
        <v>108.93333435058594</v>
      </c>
      <c r="V150" s="14">
        <v>100.70123291015624</v>
      </c>
      <c r="W150" s="14">
        <v>113.58657836914062</v>
      </c>
      <c r="X150" s="14">
        <v>100.70123291015624</v>
      </c>
      <c r="Y150" s="14">
        <v>163.47959899902344</v>
      </c>
      <c r="Z150" s="14">
        <v>104.90071868896484</v>
      </c>
      <c r="AA150" s="14">
        <v>120.10758209228516</v>
      </c>
      <c r="AB150" s="14">
        <v>98.025077819824219</v>
      </c>
      <c r="AC150" s="14">
        <v>67.029991149902344</v>
      </c>
      <c r="AD150" s="14">
        <v>103.18451690673828</v>
      </c>
      <c r="AE150" s="14">
        <v>117.02559661865234</v>
      </c>
      <c r="AF150" s="14">
        <v>150.43669128417969</v>
      </c>
      <c r="AG150" s="14">
        <v>163.68267822265625</v>
      </c>
    </row>
    <row r="151" spans="1:33" x14ac:dyDescent="0.2">
      <c r="A151" s="3" t="s">
        <v>36</v>
      </c>
      <c r="B151" s="5" t="s">
        <v>1</v>
      </c>
      <c r="C151" s="5" t="s">
        <v>0</v>
      </c>
      <c r="D151" s="6" t="s">
        <v>135</v>
      </c>
      <c r="E151" s="10">
        <v>10</v>
      </c>
      <c r="F151" s="14">
        <v>218413.125</v>
      </c>
      <c r="G151" s="14">
        <v>130.6025390625</v>
      </c>
      <c r="H151" s="14">
        <v>2526394.4372010916</v>
      </c>
      <c r="I151" s="14">
        <v>987.33465576171875</v>
      </c>
      <c r="J151" s="14">
        <v>856.8795166015625</v>
      </c>
      <c r="K151" s="10">
        <v>321130</v>
      </c>
      <c r="L151" s="10">
        <v>632</v>
      </c>
      <c r="M151" s="14">
        <v>480507.53125</v>
      </c>
      <c r="N151" s="14">
        <v>1566.4022216796875</v>
      </c>
      <c r="O151" s="14">
        <v>628.24835205078125</v>
      </c>
      <c r="P151" s="10">
        <v>238632</v>
      </c>
      <c r="Q151" s="10">
        <v>317</v>
      </c>
      <c r="R151" s="14">
        <v>1494402.1922984477</v>
      </c>
      <c r="S151" s="14">
        <v>1870.677978515625</v>
      </c>
      <c r="T151" s="14">
        <v>1516.998291015625</v>
      </c>
      <c r="U151" s="14">
        <v>155.14468383789065</v>
      </c>
      <c r="V151" s="14">
        <v>83.330802917480469</v>
      </c>
      <c r="W151" s="14">
        <v>152.17652893066406</v>
      </c>
      <c r="X151" s="14">
        <v>83.330802917480469</v>
      </c>
      <c r="Y151" s="14">
        <v>174.25033569335938</v>
      </c>
      <c r="Z151" s="14">
        <v>108.02112579345705</v>
      </c>
      <c r="AA151" s="14">
        <v>120.38385009765624</v>
      </c>
      <c r="AB151" s="14">
        <v>103.30517578125</v>
      </c>
      <c r="AC151" s="14">
        <v>70.354789733886719</v>
      </c>
      <c r="AD151" s="14">
        <v>111.91059112548828</v>
      </c>
      <c r="AE151" s="14">
        <v>120.96882629394533</v>
      </c>
      <c r="AF151" s="14">
        <v>179.74024963378906</v>
      </c>
      <c r="AG151" s="14">
        <v>197.92628479003903</v>
      </c>
    </row>
    <row r="152" spans="1:33" x14ac:dyDescent="0.2">
      <c r="A152" s="3" t="s">
        <v>28</v>
      </c>
      <c r="B152" s="5" t="s">
        <v>1</v>
      </c>
      <c r="C152" s="5" t="s">
        <v>0</v>
      </c>
      <c r="D152" s="6" t="s">
        <v>135</v>
      </c>
      <c r="E152" s="10">
        <v>1</v>
      </c>
      <c r="F152" s="14">
        <v>769563.0625</v>
      </c>
      <c r="G152" s="14">
        <v>159.30325317382812</v>
      </c>
      <c r="H152" s="14">
        <v>2393997.2300209547</v>
      </c>
      <c r="I152" s="14">
        <v>731.78369140625</v>
      </c>
      <c r="J152" s="14">
        <v>1359.61962890625</v>
      </c>
      <c r="K152" s="10">
        <v>295644</v>
      </c>
      <c r="L152" s="10">
        <v>425</v>
      </c>
      <c r="M152" s="14">
        <v>3337735</v>
      </c>
      <c r="N152" s="14">
        <v>2555.938720703125</v>
      </c>
      <c r="O152" s="14">
        <v>1306.7850341796875</v>
      </c>
      <c r="P152" s="10">
        <v>231194</v>
      </c>
      <c r="Q152" s="10">
        <v>524</v>
      </c>
      <c r="R152" s="14">
        <v>694921.79885080783</v>
      </c>
      <c r="S152" s="14">
        <v>1594.807373046875</v>
      </c>
      <c r="T152" s="14">
        <v>1108.2181396484375</v>
      </c>
      <c r="U152" s="14">
        <v>122.46405029296876</v>
      </c>
      <c r="V152" s="14">
        <v>94.990104675292983</v>
      </c>
      <c r="W152" s="14">
        <v>126.13333129882812</v>
      </c>
      <c r="X152" s="14">
        <v>60.743576049804688</v>
      </c>
      <c r="Y152" s="12">
        <v>85.14862823</v>
      </c>
      <c r="Z152" s="14">
        <v>98.152084350585938</v>
      </c>
      <c r="AA152" s="14">
        <v>76.735023498535156</v>
      </c>
      <c r="AB152" s="14">
        <v>40.448612213134766</v>
      </c>
      <c r="AC152" s="14">
        <v>51.953189849853523</v>
      </c>
      <c r="AD152" s="14">
        <v>45.565959930419922</v>
      </c>
      <c r="AE152" s="12">
        <v>57.70888901</v>
      </c>
      <c r="AF152" s="14">
        <v>180.8916931152344</v>
      </c>
      <c r="AG152" s="14">
        <v>76.082878112792983</v>
      </c>
    </row>
    <row r="153" spans="1:33" x14ac:dyDescent="0.2">
      <c r="A153" s="3" t="s">
        <v>28</v>
      </c>
      <c r="B153" s="5" t="s">
        <v>1</v>
      </c>
      <c r="C153" s="5" t="s">
        <v>0</v>
      </c>
      <c r="D153" s="6" t="s">
        <v>135</v>
      </c>
      <c r="E153" s="10">
        <v>2</v>
      </c>
      <c r="F153" s="14">
        <v>623746.3125</v>
      </c>
      <c r="G153" s="14">
        <v>262.63461303710938</v>
      </c>
      <c r="H153" s="14">
        <v>4655989.1116739549</v>
      </c>
      <c r="I153" s="14">
        <v>608.49176025390625</v>
      </c>
      <c r="J153" s="14">
        <v>795.732421875</v>
      </c>
      <c r="K153" s="10">
        <v>348441</v>
      </c>
      <c r="L153" s="10">
        <v>465</v>
      </c>
      <c r="M153" s="14">
        <v>2494664.25</v>
      </c>
      <c r="N153" s="14">
        <v>1432.302490234375</v>
      </c>
      <c r="O153" s="14">
        <v>1126.2386474609375</v>
      </c>
      <c r="P153" s="10">
        <v>283585</v>
      </c>
      <c r="Q153" s="10">
        <v>458</v>
      </c>
      <c r="R153" s="14">
        <v>1368278.5720771919</v>
      </c>
      <c r="S153" s="14">
        <v>768.06475830078125</v>
      </c>
      <c r="T153" s="14">
        <v>935.227783203125</v>
      </c>
      <c r="U153" s="14">
        <v>104.34824371337892</v>
      </c>
      <c r="V153" s="14">
        <v>88.496002197265625</v>
      </c>
      <c r="W153" s="14">
        <v>230.37016296386719</v>
      </c>
      <c r="X153" s="14">
        <v>78.244773864746094</v>
      </c>
      <c r="Y153" s="12">
        <v>122.6054611</v>
      </c>
      <c r="Z153" s="14">
        <v>107.59743499755859</v>
      </c>
      <c r="AA153" s="14">
        <v>87.647872924804688</v>
      </c>
      <c r="AB153" s="14">
        <v>44.083744049072266</v>
      </c>
      <c r="AC153" s="14">
        <v>54.374530792236328</v>
      </c>
      <c r="AD153" s="14">
        <v>55.358421325683594</v>
      </c>
      <c r="AE153" s="12">
        <v>66.532546999999994</v>
      </c>
      <c r="AF153" s="14">
        <v>107.24953460693359</v>
      </c>
      <c r="AG153" s="14">
        <v>81.153472900390625</v>
      </c>
    </row>
    <row r="154" spans="1:33" x14ac:dyDescent="0.2">
      <c r="A154" s="3" t="s">
        <v>28</v>
      </c>
      <c r="B154" s="5" t="s">
        <v>1</v>
      </c>
      <c r="C154" s="5" t="s">
        <v>0</v>
      </c>
      <c r="D154" s="6" t="s">
        <v>135</v>
      </c>
      <c r="E154" s="10">
        <v>3</v>
      </c>
      <c r="F154" s="14">
        <v>435078.9375</v>
      </c>
      <c r="G154" s="14">
        <v>428.8643798828125</v>
      </c>
      <c r="H154" s="14">
        <v>2243433.0002901657</v>
      </c>
      <c r="I154" s="14">
        <v>1124.00390625</v>
      </c>
      <c r="J154" s="14">
        <v>745.77734375</v>
      </c>
      <c r="K154" s="10">
        <v>498759</v>
      </c>
      <c r="L154" s="10">
        <v>326</v>
      </c>
      <c r="M154" s="14">
        <v>900835.5625</v>
      </c>
      <c r="N154" s="14">
        <v>3820.343017578125</v>
      </c>
      <c r="O154" s="14">
        <v>682.656494140625</v>
      </c>
      <c r="P154" s="10">
        <v>249650</v>
      </c>
      <c r="Q154" s="10">
        <v>534</v>
      </c>
      <c r="R154" s="14">
        <v>3153091.9062390495</v>
      </c>
      <c r="S154" s="14">
        <v>1334.8851318359375</v>
      </c>
      <c r="T154" s="14">
        <v>1086.609619140625</v>
      </c>
      <c r="U154" s="14">
        <v>133.63095092773435</v>
      </c>
      <c r="V154" s="14">
        <v>156.59454345703125</v>
      </c>
      <c r="W154" s="14">
        <v>196.21490478515625</v>
      </c>
      <c r="X154" s="14">
        <v>71.838462829589844</v>
      </c>
      <c r="Y154" s="12">
        <v>130.19432069999999</v>
      </c>
      <c r="Z154" s="14">
        <v>115.27377319335936</v>
      </c>
      <c r="AA154" s="14">
        <v>94.531524658203125</v>
      </c>
      <c r="AB154" s="14">
        <v>58.281696319580078</v>
      </c>
      <c r="AC154" s="14">
        <v>55.358421325683594</v>
      </c>
      <c r="AD154" s="14">
        <v>59.130504608154297</v>
      </c>
      <c r="AE154" s="12">
        <v>75.425086980000003</v>
      </c>
      <c r="AF154" s="14">
        <v>112.72396087646484</v>
      </c>
      <c r="AG154" s="14">
        <v>84.757583618164062</v>
      </c>
    </row>
    <row r="155" spans="1:33" x14ac:dyDescent="0.2">
      <c r="A155" s="3" t="s">
        <v>28</v>
      </c>
      <c r="B155" s="5" t="s">
        <v>1</v>
      </c>
      <c r="C155" s="5" t="s">
        <v>0</v>
      </c>
      <c r="D155" s="6" t="s">
        <v>135</v>
      </c>
      <c r="E155" s="10">
        <v>4</v>
      </c>
      <c r="F155" s="14">
        <v>983732.6875</v>
      </c>
      <c r="G155" s="14">
        <v>263.26748657226562</v>
      </c>
      <c r="H155" s="14">
        <v>1879569.4494572282</v>
      </c>
      <c r="I155" s="14">
        <v>1696.7301025390625</v>
      </c>
      <c r="J155" s="14">
        <v>1027.5762939453125</v>
      </c>
      <c r="K155" s="10">
        <v>272523</v>
      </c>
      <c r="L155" s="10">
        <v>494</v>
      </c>
      <c r="M155" s="14">
        <v>2314497.25</v>
      </c>
      <c r="N155" s="14">
        <v>4628.45654296875</v>
      </c>
      <c r="O155" s="14">
        <v>755.62066650390625</v>
      </c>
      <c r="P155" s="10">
        <v>230577</v>
      </c>
      <c r="Q155" s="10">
        <v>465</v>
      </c>
      <c r="R155" s="14">
        <v>1245422.3730585191</v>
      </c>
      <c r="S155" s="14">
        <v>1332.88903808594</v>
      </c>
      <c r="T155" s="14">
        <v>868.47760009765636</v>
      </c>
      <c r="U155" s="14">
        <v>147.57069396972656</v>
      </c>
      <c r="V155" s="14">
        <v>87.186264038085938</v>
      </c>
      <c r="W155" s="14">
        <v>110.61768341064452</v>
      </c>
      <c r="X155" s="14">
        <v>77.876312255859375</v>
      </c>
      <c r="Y155" s="12">
        <v>144.3513489</v>
      </c>
      <c r="Z155" s="14">
        <v>118.7165985107422</v>
      </c>
      <c r="AA155" s="14">
        <v>97.897911071777344</v>
      </c>
      <c r="AB155" s="14">
        <v>72.046112060546875</v>
      </c>
      <c r="AC155" s="14">
        <v>55.955295562744141</v>
      </c>
      <c r="AD155" s="14">
        <v>65.208694458007812</v>
      </c>
      <c r="AE155" s="12">
        <v>76.897201539999998</v>
      </c>
      <c r="AF155" s="14">
        <v>120.69390106201172</v>
      </c>
      <c r="AG155" s="14">
        <v>91.586448669433594</v>
      </c>
    </row>
    <row r="156" spans="1:33" x14ac:dyDescent="0.2">
      <c r="A156" s="3" t="s">
        <v>28</v>
      </c>
      <c r="B156" s="5" t="s">
        <v>1</v>
      </c>
      <c r="C156" s="5" t="s">
        <v>0</v>
      </c>
      <c r="D156" s="6" t="s">
        <v>135</v>
      </c>
      <c r="E156" s="10">
        <v>5</v>
      </c>
      <c r="F156" s="14">
        <v>1093438.5</v>
      </c>
      <c r="G156" s="14">
        <v>302.87539672851562</v>
      </c>
      <c r="H156" s="14">
        <v>3800308.8458976354</v>
      </c>
      <c r="I156" s="14">
        <v>1103.7606201171875</v>
      </c>
      <c r="J156" s="14">
        <v>917.28436279296875</v>
      </c>
      <c r="K156" s="10">
        <v>334489</v>
      </c>
      <c r="L156" s="10">
        <v>400</v>
      </c>
      <c r="M156" s="14">
        <v>1484985.625</v>
      </c>
      <c r="N156" s="14">
        <v>6439.28857421875</v>
      </c>
      <c r="O156" s="14">
        <v>935.22528076171875</v>
      </c>
      <c r="P156" s="10">
        <v>127232</v>
      </c>
      <c r="Q156" s="10">
        <v>387</v>
      </c>
      <c r="R156" s="14">
        <v>2600500.1084065037</v>
      </c>
      <c r="S156" s="14">
        <v>1519.4097900390625</v>
      </c>
      <c r="T156" s="14">
        <v>854.7406005859375</v>
      </c>
      <c r="U156" s="14">
        <v>80.92940521240233</v>
      </c>
      <c r="V156" s="14">
        <v>95.808441162109375</v>
      </c>
      <c r="W156" s="14">
        <v>111.50559234619141</v>
      </c>
      <c r="X156" s="14">
        <v>77.453071594238281</v>
      </c>
      <c r="Y156" s="12">
        <v>145.38327029999999</v>
      </c>
      <c r="Z156" s="14">
        <v>120.10758209228516</v>
      </c>
      <c r="AA156" s="14">
        <v>102.214111328125</v>
      </c>
      <c r="AB156" s="14">
        <v>72.103721618652358</v>
      </c>
      <c r="AC156" s="14">
        <v>61.875823974609375</v>
      </c>
      <c r="AD156" s="14">
        <v>69.404006958007812</v>
      </c>
      <c r="AE156" s="12">
        <v>78.394645690000004</v>
      </c>
      <c r="AF156" s="14">
        <v>123.11244964599608</v>
      </c>
      <c r="AG156" s="14">
        <v>101.88858795166016</v>
      </c>
    </row>
    <row r="157" spans="1:33" x14ac:dyDescent="0.2">
      <c r="A157" s="3" t="s">
        <v>28</v>
      </c>
      <c r="B157" s="5" t="s">
        <v>1</v>
      </c>
      <c r="C157" s="5" t="s">
        <v>0</v>
      </c>
      <c r="D157" s="6" t="s">
        <v>135</v>
      </c>
      <c r="E157" s="10">
        <v>6</v>
      </c>
      <c r="F157" s="14">
        <v>1116694.25</v>
      </c>
      <c r="G157" s="14">
        <v>173.31187438964844</v>
      </c>
      <c r="H157" s="14">
        <v>2505352.0429251236</v>
      </c>
      <c r="I157" s="14">
        <v>620.54229736328125</v>
      </c>
      <c r="J157" s="14">
        <v>1401.7884521484375</v>
      </c>
      <c r="K157" s="10">
        <v>399549</v>
      </c>
      <c r="L157" s="10">
        <v>438</v>
      </c>
      <c r="M157" s="14">
        <v>2047218.375</v>
      </c>
      <c r="N157" s="14">
        <v>930.34674072265636</v>
      </c>
      <c r="O157" s="14">
        <v>771.19207763671875</v>
      </c>
      <c r="P157" s="10">
        <v>208977</v>
      </c>
      <c r="Q157" s="10">
        <v>291</v>
      </c>
      <c r="R157" s="14">
        <v>1744166.1949486821</v>
      </c>
      <c r="S157" s="14">
        <v>1650.0406494140625</v>
      </c>
      <c r="T157" s="14">
        <v>675.03497314453125</v>
      </c>
      <c r="U157" s="14">
        <v>130.39395141601562</v>
      </c>
      <c r="V157" s="14">
        <v>99.386962890625</v>
      </c>
      <c r="W157" s="14">
        <v>193.26097106933591</v>
      </c>
      <c r="X157" s="14">
        <v>64.674949645996094</v>
      </c>
      <c r="Y157" s="12">
        <v>156.7892914</v>
      </c>
      <c r="Z157" s="14">
        <v>120.69390106201172</v>
      </c>
      <c r="AA157" s="14">
        <v>104.42461395263672</v>
      </c>
      <c r="AB157" s="14">
        <v>74.817031860351562</v>
      </c>
      <c r="AC157" s="14">
        <v>63.662021636962891</v>
      </c>
      <c r="AD157" s="14">
        <v>71.351112365722656</v>
      </c>
      <c r="AE157" s="12">
        <v>82.573768619999996</v>
      </c>
      <c r="AF157" s="14">
        <v>142.35261535644531</v>
      </c>
      <c r="AG157" s="14">
        <v>114.73215484619141</v>
      </c>
    </row>
    <row r="158" spans="1:33" x14ac:dyDescent="0.2">
      <c r="A158" s="3" t="s">
        <v>28</v>
      </c>
      <c r="B158" s="5" t="s">
        <v>1</v>
      </c>
      <c r="C158" s="5" t="s">
        <v>0</v>
      </c>
      <c r="D158" s="6" t="s">
        <v>135</v>
      </c>
      <c r="E158" s="10">
        <v>7</v>
      </c>
      <c r="F158" s="14">
        <v>762157.8125</v>
      </c>
      <c r="G158" s="14">
        <v>66.406814575195312</v>
      </c>
      <c r="H158" s="14">
        <v>3894803.5776697407</v>
      </c>
      <c r="I158" s="14">
        <v>358.65713500976562</v>
      </c>
      <c r="J158" s="14">
        <v>1089.6683349609375</v>
      </c>
      <c r="K158" s="10">
        <v>363340</v>
      </c>
      <c r="L158" s="10">
        <v>484</v>
      </c>
      <c r="M158" s="14">
        <v>5608955</v>
      </c>
      <c r="N158" s="14">
        <v>2040.15478515625</v>
      </c>
      <c r="O158" s="14">
        <v>881.2354736328125</v>
      </c>
      <c r="P158" s="10">
        <v>277080</v>
      </c>
      <c r="Q158" s="10">
        <v>229</v>
      </c>
      <c r="R158" s="14">
        <v>2047385.7188662693</v>
      </c>
      <c r="S158" s="14">
        <v>1261.6304931640625</v>
      </c>
      <c r="T158" s="14">
        <v>1145.215576171875</v>
      </c>
      <c r="U158" s="14">
        <v>94.599998474121094</v>
      </c>
      <c r="V158" s="14">
        <v>73.422492980957017</v>
      </c>
      <c r="W158" s="14">
        <v>239.73973083496097</v>
      </c>
      <c r="X158" s="14">
        <v>44.778766632080078</v>
      </c>
      <c r="Y158" s="12">
        <v>157.23887629999999</v>
      </c>
      <c r="Z158" s="14">
        <v>126.70287322998048</v>
      </c>
      <c r="AA158" s="14">
        <v>106.66717529296876</v>
      </c>
      <c r="AB158" s="14">
        <v>75.149307250976562</v>
      </c>
      <c r="AC158" s="14">
        <v>63.987327575683594</v>
      </c>
      <c r="AD158" s="14">
        <v>72.734466552734375</v>
      </c>
      <c r="AE158" s="12">
        <v>85.973678590000006</v>
      </c>
      <c r="AF158" s="14">
        <v>146.74786376953125</v>
      </c>
      <c r="AG158" s="14">
        <v>122.30026245117188</v>
      </c>
    </row>
    <row r="159" spans="1:33" x14ac:dyDescent="0.2">
      <c r="A159" s="3" t="s">
        <v>28</v>
      </c>
      <c r="B159" s="5" t="s">
        <v>1</v>
      </c>
      <c r="C159" s="5" t="s">
        <v>0</v>
      </c>
      <c r="D159" s="6" t="s">
        <v>135</v>
      </c>
      <c r="E159" s="10">
        <v>8</v>
      </c>
      <c r="F159" s="14">
        <v>1062444.625</v>
      </c>
      <c r="G159" s="14">
        <v>136.06289672851562</v>
      </c>
      <c r="H159" s="14">
        <v>6274815.9268835736</v>
      </c>
      <c r="I159" s="14">
        <v>838.5</v>
      </c>
      <c r="J159" s="14">
        <v>777.48590087890625</v>
      </c>
      <c r="K159" s="10">
        <v>365181</v>
      </c>
      <c r="L159" s="10">
        <v>783</v>
      </c>
      <c r="M159" s="14">
        <v>1858507.25</v>
      </c>
      <c r="N159" s="14">
        <v>5163.44873046875</v>
      </c>
      <c r="O159" s="14">
        <v>1254.1292724609375</v>
      </c>
      <c r="P159" s="10">
        <v>244539</v>
      </c>
      <c r="Q159" s="10">
        <v>350</v>
      </c>
      <c r="R159" s="14">
        <v>2748450.6853195461</v>
      </c>
      <c r="S159" s="14">
        <v>1426.077392578125</v>
      </c>
      <c r="T159" s="14">
        <v>718.61798095703125</v>
      </c>
      <c r="U159" s="14">
        <v>108.7823486328125</v>
      </c>
      <c r="V159" s="14">
        <v>91.778114318847642</v>
      </c>
      <c r="W159" s="14">
        <v>172.02388000488281</v>
      </c>
      <c r="X159" s="14">
        <v>51.03955078125</v>
      </c>
      <c r="Y159" s="12">
        <v>159.85795590000001</v>
      </c>
      <c r="Z159" s="14">
        <v>132.21981811523435</v>
      </c>
      <c r="AA159" s="14">
        <v>108.17478179931641</v>
      </c>
      <c r="AB159" s="14">
        <v>86.647239685058594</v>
      </c>
      <c r="AC159" s="14">
        <v>67.462249755859375</v>
      </c>
      <c r="AD159" s="14">
        <v>73.359779357910156</v>
      </c>
      <c r="AE159" s="12">
        <v>102.1328278</v>
      </c>
      <c r="AF159" s="14">
        <v>149.88362121582031</v>
      </c>
      <c r="AG159" s="14">
        <v>129.81101989746094</v>
      </c>
    </row>
    <row r="160" spans="1:33" x14ac:dyDescent="0.2">
      <c r="A160" s="3" t="s">
        <v>28</v>
      </c>
      <c r="B160" s="5" t="s">
        <v>1</v>
      </c>
      <c r="C160" s="5" t="s">
        <v>0</v>
      </c>
      <c r="D160" s="6" t="s">
        <v>135</v>
      </c>
      <c r="E160" s="10">
        <v>9</v>
      </c>
      <c r="F160" s="14">
        <v>776760.25</v>
      </c>
      <c r="G160" s="14">
        <v>357.08773803710938</v>
      </c>
      <c r="H160" s="14">
        <v>3389785.7720961445</v>
      </c>
      <c r="I160" s="14">
        <v>1309.2705078125</v>
      </c>
      <c r="J160" s="14">
        <v>822.798583984375</v>
      </c>
      <c r="K160" s="10">
        <v>348179</v>
      </c>
      <c r="L160" s="10">
        <v>413</v>
      </c>
      <c r="M160" s="14">
        <v>1083417.25</v>
      </c>
      <c r="N160" s="14">
        <v>1983.2802734375</v>
      </c>
      <c r="O160" s="14">
        <v>1521.0418701171875</v>
      </c>
      <c r="P160" s="10">
        <v>351189</v>
      </c>
      <c r="Q160" s="10">
        <v>227</v>
      </c>
      <c r="R160" s="14">
        <v>860777.65289346001</v>
      </c>
      <c r="S160" s="14">
        <v>1406.6324462890625</v>
      </c>
      <c r="T160" s="14">
        <v>1320.36083984375</v>
      </c>
      <c r="U160" s="14">
        <v>147.43141174316406</v>
      </c>
      <c r="V160" s="14">
        <v>70.91741943359375</v>
      </c>
      <c r="W160" s="14">
        <v>107.03075408935548</v>
      </c>
      <c r="X160" s="14">
        <v>60.268215179443359</v>
      </c>
      <c r="Y160" s="12">
        <v>163.47959900000001</v>
      </c>
      <c r="Z160" s="14">
        <v>134.55467224121094</v>
      </c>
      <c r="AA160" s="14">
        <v>116.17086029052734</v>
      </c>
      <c r="AB160" s="14">
        <v>103.10399627685548</v>
      </c>
      <c r="AC160" s="14">
        <v>72.046112060546875</v>
      </c>
      <c r="AD160" s="14">
        <v>76.137435913085938</v>
      </c>
      <c r="AE160" s="12">
        <v>104.4643707</v>
      </c>
      <c r="AF160" s="14">
        <v>154.92427062988281</v>
      </c>
      <c r="AG160" s="14">
        <v>136.94068908691406</v>
      </c>
    </row>
    <row r="161" spans="1:33" x14ac:dyDescent="0.2">
      <c r="A161" s="3" t="s">
        <v>28</v>
      </c>
      <c r="B161" s="5" t="s">
        <v>1</v>
      </c>
      <c r="C161" s="5" t="s">
        <v>0</v>
      </c>
      <c r="D161" s="6" t="s">
        <v>135</v>
      </c>
      <c r="E161" s="10">
        <v>10</v>
      </c>
      <c r="F161" s="14">
        <v>482297.78125</v>
      </c>
      <c r="G161" s="14">
        <v>129</v>
      </c>
      <c r="H161" s="14">
        <v>3634975.7301103584</v>
      </c>
      <c r="I161" s="14">
        <v>1788.96533203125</v>
      </c>
      <c r="J161" s="14">
        <v>1993.091796875</v>
      </c>
      <c r="K161" s="10">
        <v>295921</v>
      </c>
      <c r="L161" s="10">
        <v>429</v>
      </c>
      <c r="M161" s="14">
        <v>865173.5625</v>
      </c>
      <c r="N161" s="14">
        <v>1448.7421875</v>
      </c>
      <c r="O161" s="14">
        <v>859.57598876953125</v>
      </c>
      <c r="P161" s="10">
        <v>257736</v>
      </c>
      <c r="Q161" s="10">
        <v>546</v>
      </c>
      <c r="R161" s="14">
        <v>488418.80285915337</v>
      </c>
      <c r="S161" s="14">
        <v>1295.984619140625</v>
      </c>
      <c r="T161" s="14">
        <v>1219.0670166015625</v>
      </c>
      <c r="U161" s="14">
        <v>144.73118591308594</v>
      </c>
      <c r="V161" s="14">
        <v>73.085945129394531</v>
      </c>
      <c r="W161" s="14">
        <v>161.57933044433594</v>
      </c>
      <c r="X161" s="14">
        <v>50.716510772705078</v>
      </c>
      <c r="Y161" s="12">
        <v>174.25033569999999</v>
      </c>
      <c r="Z161" s="14">
        <v>141.21037292480469</v>
      </c>
      <c r="AA161" s="14">
        <v>116.31375122070312</v>
      </c>
      <c r="AB161" s="14">
        <v>105.72873687744141</v>
      </c>
      <c r="AC161" s="14">
        <v>77.863143920898438</v>
      </c>
      <c r="AD161" s="14">
        <v>93.026008605957017</v>
      </c>
      <c r="AE161" s="12">
        <v>152.2748718</v>
      </c>
      <c r="AF161" s="14">
        <v>168.03895568847656</v>
      </c>
      <c r="AG161" s="14">
        <v>150.43669128417969</v>
      </c>
    </row>
    <row r="162" spans="1:33" x14ac:dyDescent="0.2">
      <c r="A162" s="3" t="s">
        <v>17</v>
      </c>
      <c r="B162" s="5" t="s">
        <v>1</v>
      </c>
      <c r="C162" s="5" t="s">
        <v>0</v>
      </c>
      <c r="D162" s="6" t="s">
        <v>135</v>
      </c>
      <c r="E162" s="10">
        <v>1</v>
      </c>
      <c r="F162" s="14">
        <v>727710.9375</v>
      </c>
      <c r="G162" s="14">
        <v>49.121738433837891</v>
      </c>
      <c r="H162" s="14">
        <v>2611478.9600869487</v>
      </c>
      <c r="I162" s="14">
        <v>1679.231201171875</v>
      </c>
      <c r="J162" s="14">
        <v>1200.1854248046875</v>
      </c>
      <c r="K162" s="10">
        <v>222972</v>
      </c>
      <c r="L162" s="10">
        <v>451</v>
      </c>
      <c r="M162" s="14">
        <v>1688184.375</v>
      </c>
      <c r="N162" s="14">
        <v>2958.540771484375</v>
      </c>
      <c r="O162" s="14">
        <v>858.17028808593705</v>
      </c>
      <c r="P162" s="10">
        <v>318403</v>
      </c>
      <c r="Q162" s="10">
        <v>581</v>
      </c>
      <c r="R162" s="14">
        <v>1841536.301913359</v>
      </c>
      <c r="S162" s="14">
        <v>1624.0684814453125</v>
      </c>
      <c r="T162" s="14">
        <v>1180.79052734375</v>
      </c>
      <c r="U162" s="14">
        <v>49.319999694824219</v>
      </c>
      <c r="V162" s="14">
        <v>114.4514617919922</v>
      </c>
      <c r="W162" s="14">
        <v>97.635147094726562</v>
      </c>
      <c r="X162" s="14">
        <v>95.292411804199219</v>
      </c>
      <c r="Y162" s="14">
        <v>129.04100036621094</v>
      </c>
      <c r="Z162" s="14">
        <v>77.435325622558594</v>
      </c>
      <c r="AA162" s="14">
        <v>133.06509399414062</v>
      </c>
      <c r="AB162" s="14">
        <v>64.761398315429688</v>
      </c>
      <c r="AC162" s="14">
        <v>55.955295562744141</v>
      </c>
      <c r="AD162" s="14">
        <v>78.394645690917969</v>
      </c>
      <c r="AE162" s="12">
        <v>78.659042360000001</v>
      </c>
      <c r="AF162" s="14">
        <v>99.371406555175781</v>
      </c>
      <c r="AG162" s="14">
        <v>79.132736206054688</v>
      </c>
    </row>
    <row r="163" spans="1:33" x14ac:dyDescent="0.2">
      <c r="A163" s="3" t="s">
        <v>17</v>
      </c>
      <c r="B163" s="5" t="s">
        <v>1</v>
      </c>
      <c r="C163" s="5" t="s">
        <v>0</v>
      </c>
      <c r="D163" s="6" t="s">
        <v>135</v>
      </c>
      <c r="E163" s="10">
        <v>2</v>
      </c>
      <c r="F163" s="14">
        <v>742521.4375</v>
      </c>
      <c r="G163" s="14">
        <v>52.001564025878906</v>
      </c>
      <c r="H163" s="14">
        <v>2170764.9798708549</v>
      </c>
      <c r="I163" s="14">
        <v>967.5</v>
      </c>
      <c r="J163" s="14">
        <v>1674.5794677734375</v>
      </c>
      <c r="K163" s="10">
        <v>297991</v>
      </c>
      <c r="L163" s="10">
        <v>791</v>
      </c>
      <c r="M163" s="14">
        <v>1256712</v>
      </c>
      <c r="N163" s="14">
        <v>1103.8341064453125</v>
      </c>
      <c r="O163" s="14">
        <v>932.341064453125</v>
      </c>
      <c r="P163" s="10">
        <v>285658</v>
      </c>
      <c r="Q163" s="10">
        <v>329</v>
      </c>
      <c r="R163" s="14">
        <v>1902572.4135936324</v>
      </c>
      <c r="S163" s="14">
        <v>1900.6827392578125</v>
      </c>
      <c r="T163" s="14">
        <v>1552.8433837890625</v>
      </c>
      <c r="U163" s="14">
        <v>92.447219848632812</v>
      </c>
      <c r="V163" s="14">
        <v>123.29999542236328</v>
      </c>
      <c r="W163" s="14">
        <v>73.085945129394531</v>
      </c>
      <c r="X163" s="14">
        <v>114.12789916992188</v>
      </c>
      <c r="Y163" s="14">
        <v>143.89035034179688</v>
      </c>
      <c r="Z163" s="14">
        <v>76.735023498535156</v>
      </c>
      <c r="AA163" s="14">
        <v>121.17461395263672</v>
      </c>
      <c r="AB163" s="14">
        <v>66.345039367675781</v>
      </c>
      <c r="AC163" s="14">
        <v>45.565959930419922</v>
      </c>
      <c r="AD163" s="14">
        <v>63.466037750244141</v>
      </c>
      <c r="AE163" s="12">
        <v>84.167617800000002</v>
      </c>
      <c r="AF163" s="14">
        <v>150.98774719238281</v>
      </c>
      <c r="AG163" s="14">
        <v>87.647872924804688</v>
      </c>
    </row>
    <row r="164" spans="1:33" x14ac:dyDescent="0.2">
      <c r="A164" s="3" t="s">
        <v>17</v>
      </c>
      <c r="B164" s="5" t="s">
        <v>1</v>
      </c>
      <c r="C164" s="5" t="s">
        <v>0</v>
      </c>
      <c r="D164" s="6" t="s">
        <v>135</v>
      </c>
      <c r="E164" s="10">
        <v>3</v>
      </c>
      <c r="F164" s="14">
        <v>762449</v>
      </c>
      <c r="G164" s="14">
        <v>519.415283203125</v>
      </c>
      <c r="H164" s="14">
        <v>5131860.945950049</v>
      </c>
      <c r="I164" s="14">
        <v>480.08108520507807</v>
      </c>
      <c r="J164" s="14">
        <v>1508.85888671875</v>
      </c>
      <c r="K164" s="10">
        <v>210295</v>
      </c>
      <c r="L164" s="10">
        <v>391</v>
      </c>
      <c r="M164" s="14">
        <v>1041811.625</v>
      </c>
      <c r="N164" s="14">
        <v>3411.75830078125</v>
      </c>
      <c r="O164" s="14">
        <v>2085.935791015625</v>
      </c>
      <c r="P164" s="10">
        <v>286550</v>
      </c>
      <c r="Q164" s="10">
        <v>467</v>
      </c>
      <c r="R164" s="14">
        <v>5278242.9367095251</v>
      </c>
      <c r="S164" s="14">
        <v>3826.25830078125</v>
      </c>
      <c r="T164" s="14">
        <v>1304.39990234375</v>
      </c>
      <c r="U164" s="14">
        <v>107.45220947265624</v>
      </c>
      <c r="V164" s="14">
        <v>145.97499084472656</v>
      </c>
      <c r="W164" s="14">
        <v>105.13282775878906</v>
      </c>
      <c r="X164" s="14">
        <v>150.49317932128906</v>
      </c>
      <c r="Y164" s="14">
        <v>145.72561645507812</v>
      </c>
      <c r="Z164" s="14">
        <v>87.837181091308594</v>
      </c>
      <c r="AA164" s="14">
        <v>124.45430755615234</v>
      </c>
      <c r="AB164" s="14">
        <v>81.204627990722656</v>
      </c>
      <c r="AC164" s="14">
        <v>51.953189849853523</v>
      </c>
      <c r="AD164" s="14">
        <v>79.707878112792983</v>
      </c>
      <c r="AE164" s="12">
        <v>107.2108078</v>
      </c>
      <c r="AF164" s="14">
        <v>88.214569091796875</v>
      </c>
      <c r="AG164" s="14">
        <v>124.75424194335936</v>
      </c>
    </row>
    <row r="165" spans="1:33" x14ac:dyDescent="0.2">
      <c r="A165" s="3" t="s">
        <v>17</v>
      </c>
      <c r="B165" s="5" t="s">
        <v>1</v>
      </c>
      <c r="C165" s="5" t="s">
        <v>0</v>
      </c>
      <c r="D165" s="6" t="s">
        <v>135</v>
      </c>
      <c r="E165" s="10">
        <v>4</v>
      </c>
      <c r="F165" s="14">
        <v>592253.1875</v>
      </c>
      <c r="G165" s="14">
        <v>147.36520385742188</v>
      </c>
      <c r="H165" s="14">
        <v>820392.05851711554</v>
      </c>
      <c r="I165" s="14">
        <v>2284.611572265625</v>
      </c>
      <c r="J165" s="14">
        <v>1544.138671875</v>
      </c>
      <c r="K165" s="10">
        <v>222560</v>
      </c>
      <c r="L165" s="10">
        <v>429</v>
      </c>
      <c r="M165" s="14">
        <v>1035868</v>
      </c>
      <c r="N165" s="14">
        <v>3066.924072265625</v>
      </c>
      <c r="O165" s="14">
        <v>1475.4200439453125</v>
      </c>
      <c r="P165" s="10">
        <v>297719</v>
      </c>
      <c r="Q165" s="10">
        <v>627</v>
      </c>
      <c r="R165" s="14">
        <v>1989225.3263458235</v>
      </c>
      <c r="S165" s="14">
        <v>1690.49072265625</v>
      </c>
      <c r="T165" s="14">
        <v>1259.0723876953125</v>
      </c>
      <c r="U165" s="14">
        <v>62.870906829833984</v>
      </c>
      <c r="V165" s="14">
        <v>125.21788787841795</v>
      </c>
      <c r="W165" s="14">
        <v>94.033660888671875</v>
      </c>
      <c r="X165" s="14">
        <v>88.54241943359375</v>
      </c>
      <c r="Y165" s="14">
        <v>126.30897521972656</v>
      </c>
      <c r="Z165" s="14">
        <v>87.647872924804688</v>
      </c>
      <c r="AA165" s="14">
        <v>124.42093658447266</v>
      </c>
      <c r="AB165" s="14">
        <v>95.144515991210938</v>
      </c>
      <c r="AC165" s="14">
        <v>54.374530792236328</v>
      </c>
      <c r="AD165" s="14">
        <v>81.153472900390625</v>
      </c>
      <c r="AE165" s="12">
        <v>82.422767640000004</v>
      </c>
      <c r="AF165" s="14">
        <v>39.197322845458984</v>
      </c>
      <c r="AG165" s="14">
        <v>62.210468292236328</v>
      </c>
    </row>
    <row r="166" spans="1:33" x14ac:dyDescent="0.2">
      <c r="A166" s="3" t="s">
        <v>17</v>
      </c>
      <c r="B166" s="5" t="s">
        <v>1</v>
      </c>
      <c r="C166" s="5" t="s">
        <v>0</v>
      </c>
      <c r="D166" s="6" t="s">
        <v>135</v>
      </c>
      <c r="E166" s="10">
        <v>5</v>
      </c>
      <c r="F166" s="14">
        <v>537712.3125</v>
      </c>
      <c r="G166" s="14">
        <v>142.77684020996094</v>
      </c>
      <c r="H166" s="14">
        <v>608791.75282955263</v>
      </c>
      <c r="I166" s="14">
        <v>1314.091552734375</v>
      </c>
      <c r="J166" s="14">
        <v>1628.5706787109375</v>
      </c>
      <c r="K166" s="10">
        <v>236045</v>
      </c>
      <c r="L166" s="10">
        <v>826</v>
      </c>
      <c r="M166" s="14">
        <v>2428727</v>
      </c>
      <c r="N166" s="14">
        <v>2597.637939453125</v>
      </c>
      <c r="O166" s="14">
        <v>1214.4010009765625</v>
      </c>
      <c r="P166" s="10">
        <v>259119</v>
      </c>
      <c r="Q166" s="10">
        <v>591</v>
      </c>
      <c r="R166" s="14">
        <v>2899668.2326157829</v>
      </c>
      <c r="S166" s="14">
        <v>2713.112548828125</v>
      </c>
      <c r="T166" s="14">
        <v>879.568115234375</v>
      </c>
      <c r="U166" s="14">
        <v>93.902481079101562</v>
      </c>
      <c r="V166" s="14">
        <v>91.733329772949219</v>
      </c>
      <c r="W166" s="14">
        <v>75.682174682617188</v>
      </c>
      <c r="X166" s="14">
        <v>139.05549621582031</v>
      </c>
      <c r="Y166" s="14">
        <v>98.489959716796875</v>
      </c>
      <c r="Z166" s="14">
        <v>76.082878112792983</v>
      </c>
      <c r="AA166" s="14">
        <v>90.262016296386719</v>
      </c>
      <c r="AB166" s="14">
        <v>93.515739440917969</v>
      </c>
      <c r="AC166" s="14">
        <v>51.551998138427734</v>
      </c>
      <c r="AD166" s="14">
        <v>81.968086242675781</v>
      </c>
      <c r="AE166" s="12">
        <v>106.0424728</v>
      </c>
      <c r="AF166" s="14">
        <v>42.841697692871094</v>
      </c>
      <c r="AG166" s="14">
        <v>81.510871887207017</v>
      </c>
    </row>
    <row r="167" spans="1:33" x14ac:dyDescent="0.2">
      <c r="A167" s="3" t="s">
        <v>17</v>
      </c>
      <c r="B167" s="5" t="s">
        <v>1</v>
      </c>
      <c r="C167" s="5" t="s">
        <v>0</v>
      </c>
      <c r="D167" s="6" t="s">
        <v>135</v>
      </c>
      <c r="E167" s="10">
        <v>6</v>
      </c>
      <c r="F167" s="14">
        <v>745766.4375</v>
      </c>
      <c r="G167" s="14">
        <v>388.3414306640625</v>
      </c>
      <c r="H167" s="14">
        <v>1814743.3468384955</v>
      </c>
      <c r="I167" s="14">
        <v>1258.13037109375</v>
      </c>
      <c r="J167" s="14">
        <v>939.53277587890625</v>
      </c>
      <c r="K167" s="10">
        <v>205858</v>
      </c>
      <c r="L167" s="10">
        <v>439</v>
      </c>
      <c r="M167" s="14">
        <v>1108306.375</v>
      </c>
      <c r="N167" s="14">
        <v>2346.854736328125</v>
      </c>
      <c r="O167" s="14">
        <v>985.88726806640625</v>
      </c>
      <c r="P167" s="10">
        <v>150437</v>
      </c>
      <c r="Q167" s="10">
        <v>314</v>
      </c>
      <c r="R167" s="14">
        <v>2998867.9354603635</v>
      </c>
      <c r="S167" s="14">
        <v>1185.818115234375</v>
      </c>
      <c r="T167" s="14">
        <v>951.39141845703125</v>
      </c>
      <c r="U167" s="14">
        <v>132.14680480957031</v>
      </c>
      <c r="V167" s="14">
        <v>117.63816833496094</v>
      </c>
      <c r="W167" s="14">
        <v>71.666664123535156</v>
      </c>
      <c r="X167" s="14">
        <v>150.30192565917969</v>
      </c>
      <c r="Y167" s="14">
        <v>105.96412658691406</v>
      </c>
      <c r="Z167" s="14">
        <v>80.071723937988281</v>
      </c>
      <c r="AA167" s="14">
        <v>82.97509765625</v>
      </c>
      <c r="AB167" s="14">
        <v>55.433383941650391</v>
      </c>
      <c r="AC167" s="14">
        <v>42.549922943115234</v>
      </c>
      <c r="AD167" s="14">
        <v>77.596031188964844</v>
      </c>
      <c r="AE167" s="12">
        <v>98.574241639999997</v>
      </c>
      <c r="AF167" s="14">
        <v>23.234172821044918</v>
      </c>
      <c r="AG167" s="14">
        <v>109.09217834472656</v>
      </c>
    </row>
    <row r="168" spans="1:33" x14ac:dyDescent="0.2">
      <c r="A168" s="3" t="s">
        <v>17</v>
      </c>
      <c r="B168" s="5" t="s">
        <v>1</v>
      </c>
      <c r="C168" s="5" t="s">
        <v>0</v>
      </c>
      <c r="D168" s="6" t="s">
        <v>135</v>
      </c>
      <c r="E168" s="10">
        <v>7</v>
      </c>
      <c r="F168" s="14">
        <v>761991.375</v>
      </c>
      <c r="G168" s="14">
        <v>351.21420288085938</v>
      </c>
      <c r="H168" s="14">
        <v>3836512.3853082811</v>
      </c>
      <c r="I168" s="14">
        <v>1675.0638427734375</v>
      </c>
      <c r="J168" s="14">
        <v>1639.5692138671875</v>
      </c>
      <c r="K168" s="10">
        <v>222722</v>
      </c>
      <c r="L168" s="10">
        <v>732</v>
      </c>
      <c r="M168" s="14">
        <v>1177772.75</v>
      </c>
      <c r="N168" s="14">
        <v>1339.839599609375</v>
      </c>
      <c r="O168" s="14">
        <v>1590.115966796875</v>
      </c>
      <c r="P168" s="10">
        <v>227284</v>
      </c>
      <c r="Q168" s="10">
        <v>392</v>
      </c>
      <c r="R168" s="14">
        <v>4791130.7931088936</v>
      </c>
      <c r="S168" s="14">
        <v>603.9625244140625</v>
      </c>
      <c r="T168" s="14">
        <v>1601.9520263671875</v>
      </c>
      <c r="U168" s="14">
        <v>80.776947021484375</v>
      </c>
      <c r="V168" s="14">
        <v>132.98367309570312</v>
      </c>
      <c r="W168" s="14">
        <v>101.67578125</v>
      </c>
      <c r="X168" s="14">
        <v>158.70567321777344</v>
      </c>
      <c r="Y168" s="14">
        <v>132.75265502929688</v>
      </c>
      <c r="Z168" s="14">
        <v>78.022979736328125</v>
      </c>
      <c r="AA168" s="14">
        <v>95.449539184570327</v>
      </c>
      <c r="AB168" s="14">
        <v>53.138584136962891</v>
      </c>
      <c r="AC168" s="14">
        <v>47.265762329101562</v>
      </c>
      <c r="AD168" s="14">
        <v>59.410743713378906</v>
      </c>
      <c r="AE168" s="12">
        <v>76.572509769999996</v>
      </c>
      <c r="AF168" s="14">
        <v>60.518730163574219</v>
      </c>
      <c r="AG168" s="14">
        <v>100.03778076171876</v>
      </c>
    </row>
    <row r="169" spans="1:33" x14ac:dyDescent="0.2">
      <c r="A169" s="3" t="s">
        <v>17</v>
      </c>
      <c r="B169" s="5" t="s">
        <v>1</v>
      </c>
      <c r="C169" s="5" t="s">
        <v>0</v>
      </c>
      <c r="D169" s="6" t="s">
        <v>135</v>
      </c>
      <c r="E169" s="10">
        <v>8</v>
      </c>
      <c r="F169" s="14">
        <v>769438.25</v>
      </c>
      <c r="G169" s="14">
        <v>308.05081176757812</v>
      </c>
      <c r="H169" s="14">
        <v>1681953.9977061306</v>
      </c>
      <c r="I169" s="14">
        <v>608.49176025390625</v>
      </c>
      <c r="J169" s="14">
        <v>1136.0975341796875</v>
      </c>
      <c r="K169" s="10">
        <v>194744</v>
      </c>
      <c r="L169" s="10">
        <v>315</v>
      </c>
      <c r="M169" s="14">
        <v>1714745.125</v>
      </c>
      <c r="N169" s="14">
        <v>3228.142333984375</v>
      </c>
      <c r="O169" s="14">
        <v>1160.4351806640625</v>
      </c>
      <c r="P169" s="10">
        <v>313156</v>
      </c>
      <c r="Q169" s="10">
        <v>328</v>
      </c>
      <c r="R169" s="14">
        <v>2505352.0429251236</v>
      </c>
      <c r="S169" s="14">
        <v>1132.925537109375</v>
      </c>
      <c r="T169" s="14">
        <v>1667.6087646484375</v>
      </c>
      <c r="U169" s="14">
        <v>186.53169250488281</v>
      </c>
      <c r="V169" s="14">
        <v>91.104095458984375</v>
      </c>
      <c r="W169" s="14">
        <v>91.912322998046875</v>
      </c>
      <c r="X169" s="14">
        <v>146.50881958007812</v>
      </c>
      <c r="Y169" s="14">
        <v>104.42461395263672</v>
      </c>
      <c r="Z169" s="14">
        <v>96.186279296875</v>
      </c>
      <c r="AA169" s="14">
        <v>80.743087768554688</v>
      </c>
      <c r="AB169" s="14">
        <v>65.842422485351562</v>
      </c>
      <c r="AC169" s="14">
        <v>32.604347229003906</v>
      </c>
      <c r="AD169" s="14">
        <v>46.913028717041016</v>
      </c>
      <c r="AE169" s="12">
        <v>79.707878109999996</v>
      </c>
      <c r="AF169" s="14">
        <v>76.572509765625</v>
      </c>
      <c r="AG169" s="14">
        <v>103.46583557128906</v>
      </c>
    </row>
    <row r="170" spans="1:33" x14ac:dyDescent="0.2">
      <c r="A170" s="3" t="s">
        <v>17</v>
      </c>
      <c r="B170" s="5" t="s">
        <v>1</v>
      </c>
      <c r="C170" s="5" t="s">
        <v>0</v>
      </c>
      <c r="D170" s="6" t="s">
        <v>135</v>
      </c>
      <c r="E170" s="10">
        <v>9</v>
      </c>
      <c r="F170" s="14">
        <v>608353.375</v>
      </c>
      <c r="G170" s="14">
        <v>89.60626220703125</v>
      </c>
      <c r="H170" s="14">
        <v>1025980.0773433739</v>
      </c>
      <c r="I170" s="14">
        <v>1059.529052734375</v>
      </c>
      <c r="J170" s="14">
        <v>992.73443603515636</v>
      </c>
      <c r="K170" s="10">
        <v>298801</v>
      </c>
      <c r="L170" s="10">
        <v>306</v>
      </c>
      <c r="M170" s="14">
        <v>3623773.5</v>
      </c>
      <c r="N170" s="14">
        <v>1488.267822265625</v>
      </c>
      <c r="O170" s="14">
        <v>1875.80517578125</v>
      </c>
      <c r="P170" s="10">
        <v>197876</v>
      </c>
      <c r="Q170" s="10">
        <v>537</v>
      </c>
      <c r="R170" s="14">
        <v>2250229.3932442614</v>
      </c>
      <c r="S170" s="14">
        <v>2414.506591796875</v>
      </c>
      <c r="T170" s="14">
        <v>1404.175537109375</v>
      </c>
      <c r="U170" s="14">
        <v>120.97876739501952</v>
      </c>
      <c r="V170" s="14">
        <v>62.015480041503906</v>
      </c>
      <c r="W170" s="14">
        <v>99.014183044433594</v>
      </c>
      <c r="X170" s="14">
        <v>104.19061279296876</v>
      </c>
      <c r="Y170" s="14">
        <v>130.22621154785156</v>
      </c>
      <c r="Z170" s="14">
        <v>79.915992736816406</v>
      </c>
      <c r="AA170" s="14">
        <v>99.036544799804688</v>
      </c>
      <c r="AB170" s="14">
        <v>49.076042175292969</v>
      </c>
      <c r="AC170" s="14">
        <v>40.035861968994141</v>
      </c>
      <c r="AD170" s="14">
        <v>67.277336120605469</v>
      </c>
      <c r="AE170" s="12">
        <v>81.917411799999996</v>
      </c>
      <c r="AF170" s="14">
        <v>111.91059112548828</v>
      </c>
      <c r="AG170" s="14">
        <v>66.843879699707031</v>
      </c>
    </row>
    <row r="171" spans="1:33" x14ac:dyDescent="0.2">
      <c r="A171" s="3" t="s">
        <v>17</v>
      </c>
      <c r="B171" s="5" t="s">
        <v>1</v>
      </c>
      <c r="C171" s="5" t="s">
        <v>0</v>
      </c>
      <c r="D171" s="6" t="s">
        <v>135</v>
      </c>
      <c r="E171" s="10">
        <v>10</v>
      </c>
      <c r="F171" s="14">
        <v>460581.28125</v>
      </c>
      <c r="G171" s="14">
        <v>525.46722412109375</v>
      </c>
      <c r="H171" s="14">
        <v>2519467.4892642833</v>
      </c>
      <c r="I171" s="14">
        <v>1693.8834228515625</v>
      </c>
      <c r="J171" s="14">
        <v>1234.80029296875</v>
      </c>
      <c r="K171" s="10">
        <v>253429</v>
      </c>
      <c r="L171" s="10">
        <v>755</v>
      </c>
      <c r="M171" s="14">
        <v>816324.1875</v>
      </c>
      <c r="N171" s="14">
        <v>1985.339599609375</v>
      </c>
      <c r="O171" s="14">
        <v>1513.0223388671875</v>
      </c>
      <c r="P171" s="10">
        <v>288712</v>
      </c>
      <c r="Q171" s="10">
        <v>368</v>
      </c>
      <c r="R171" s="14">
        <v>2610041.0650846502</v>
      </c>
      <c r="S171" s="14">
        <v>3031.939208984375</v>
      </c>
      <c r="T171" s="14">
        <v>1340.8555908203125</v>
      </c>
      <c r="U171" s="14">
        <v>90.015159606933594</v>
      </c>
      <c r="V171" s="14">
        <v>75.246589660644531</v>
      </c>
      <c r="W171" s="14">
        <v>84.700180053710938</v>
      </c>
      <c r="X171" s="14">
        <v>114.66666412353516</v>
      </c>
      <c r="Y171" s="14">
        <v>115.74112701416016</v>
      </c>
      <c r="Z171" s="14">
        <v>71.292892456054688</v>
      </c>
      <c r="AA171" s="14">
        <v>104.38484191894533</v>
      </c>
      <c r="AB171" s="14">
        <v>65.208694458007812</v>
      </c>
      <c r="AC171" s="14">
        <v>40.448612213134766</v>
      </c>
      <c r="AD171" s="14">
        <v>84.019477844238281</v>
      </c>
      <c r="AE171" s="12">
        <v>78.711814880000006</v>
      </c>
      <c r="AF171" s="14">
        <v>96.874557495117188</v>
      </c>
      <c r="AG171" s="14">
        <v>46.913028717041016</v>
      </c>
    </row>
    <row r="172" spans="1:33" x14ac:dyDescent="0.2">
      <c r="A172" s="3" t="s">
        <v>12</v>
      </c>
      <c r="B172" s="5" t="s">
        <v>1</v>
      </c>
      <c r="C172" s="5" t="s">
        <v>0</v>
      </c>
      <c r="D172" s="6" t="s">
        <v>135</v>
      </c>
      <c r="E172" s="10">
        <v>1</v>
      </c>
      <c r="F172" s="14">
        <v>594166.875</v>
      </c>
      <c r="G172" s="14">
        <v>211.57572937011719</v>
      </c>
      <c r="H172" s="14">
        <v>6087917.9232086232</v>
      </c>
      <c r="I172" s="14">
        <v>848.85528564453125</v>
      </c>
      <c r="J172" s="14">
        <v>1077.458984375</v>
      </c>
      <c r="K172" s="10">
        <v>386084</v>
      </c>
      <c r="L172" s="10">
        <v>516</v>
      </c>
      <c r="M172" s="10">
        <v>3753257.2895890181</v>
      </c>
      <c r="N172" s="14">
        <v>4334.41943359375</v>
      </c>
      <c r="O172" s="14">
        <v>780.6898193359375</v>
      </c>
      <c r="P172" s="10">
        <v>295644</v>
      </c>
      <c r="Q172" s="10">
        <v>380</v>
      </c>
      <c r="R172" s="14">
        <v>3320385.4037035699</v>
      </c>
      <c r="S172" s="14">
        <v>2476.83349609375</v>
      </c>
      <c r="T172" s="14">
        <v>2389.548828125</v>
      </c>
      <c r="U172" s="14">
        <v>183.55622863769531</v>
      </c>
      <c r="V172" s="14">
        <v>136.21946716308594</v>
      </c>
      <c r="W172" s="14">
        <v>99.717155456542983</v>
      </c>
      <c r="X172" s="14">
        <v>127.71957397460936</v>
      </c>
      <c r="Y172" s="14">
        <v>119.13559722900392</v>
      </c>
      <c r="Z172" s="14">
        <v>89.383644104003906</v>
      </c>
      <c r="AA172" s="14">
        <v>107.24953460693359</v>
      </c>
      <c r="AB172" s="14">
        <v>63.466037750244141</v>
      </c>
      <c r="AC172" s="14">
        <v>55.955295562744141</v>
      </c>
      <c r="AD172" s="14">
        <v>46.468345642089837</v>
      </c>
      <c r="AE172" s="14">
        <v>118.68161773681641</v>
      </c>
      <c r="AF172" s="14">
        <v>119.93459320068359</v>
      </c>
      <c r="AG172" s="14">
        <v>75.809486389160156</v>
      </c>
    </row>
    <row r="173" spans="1:33" x14ac:dyDescent="0.2">
      <c r="A173" s="3" t="s">
        <v>12</v>
      </c>
      <c r="B173" s="5" t="s">
        <v>1</v>
      </c>
      <c r="C173" s="5" t="s">
        <v>0</v>
      </c>
      <c r="D173" s="6" t="s">
        <v>135</v>
      </c>
      <c r="E173" s="10">
        <v>2</v>
      </c>
      <c r="F173" s="14">
        <v>920912.9375</v>
      </c>
      <c r="G173" s="14">
        <v>120.49594116210936</v>
      </c>
      <c r="H173" s="14">
        <v>3491861.4645939302</v>
      </c>
      <c r="I173" s="14">
        <v>2491.40380859375</v>
      </c>
      <c r="J173" s="14">
        <v>1317.395751953125</v>
      </c>
      <c r="K173" s="10">
        <v>336558</v>
      </c>
      <c r="L173" s="10">
        <v>768</v>
      </c>
      <c r="M173" s="10">
        <v>9866400.4981000461</v>
      </c>
      <c r="N173" s="14">
        <v>4832.2509765625</v>
      </c>
      <c r="O173" s="14">
        <v>958.01501464843761</v>
      </c>
      <c r="P173" s="10">
        <v>417410</v>
      </c>
      <c r="Q173" s="10">
        <v>361</v>
      </c>
      <c r="R173" s="14">
        <v>3288364.5572507391</v>
      </c>
      <c r="S173" s="14">
        <v>2447.94287109375</v>
      </c>
      <c r="T173" s="14">
        <v>1646.2037353515625</v>
      </c>
      <c r="U173" s="14">
        <v>110.7661590576172</v>
      </c>
      <c r="V173" s="14">
        <v>114.73831176757812</v>
      </c>
      <c r="W173" s="14">
        <v>189.39535522460935</v>
      </c>
      <c r="X173" s="14">
        <v>93.595680236816406</v>
      </c>
      <c r="Y173" s="14">
        <v>104.90071868896484</v>
      </c>
      <c r="Z173" s="14">
        <v>65.779319763183594</v>
      </c>
      <c r="AA173" s="14">
        <v>89.337173461914062</v>
      </c>
      <c r="AB173" s="14">
        <v>90.445846557617188</v>
      </c>
      <c r="AC173" s="14">
        <v>46.913028717041016</v>
      </c>
      <c r="AD173" s="14">
        <v>40.755435943603523</v>
      </c>
      <c r="AE173" s="14">
        <v>118.29611206054688</v>
      </c>
      <c r="AF173" s="14">
        <v>89.754531860351562</v>
      </c>
      <c r="AG173" s="14">
        <v>69.7025146484375</v>
      </c>
    </row>
    <row r="174" spans="1:33" x14ac:dyDescent="0.2">
      <c r="A174" s="3" t="s">
        <v>12</v>
      </c>
      <c r="B174" s="5" t="s">
        <v>1</v>
      </c>
      <c r="C174" s="5" t="s">
        <v>0</v>
      </c>
      <c r="D174" s="6" t="s">
        <v>135</v>
      </c>
      <c r="E174" s="10">
        <v>3</v>
      </c>
      <c r="F174" s="14">
        <v>1086906.875</v>
      </c>
      <c r="G174" s="14">
        <v>210.09580993652344</v>
      </c>
      <c r="H174" s="14">
        <v>2450851.0891025295</v>
      </c>
      <c r="I174" s="14">
        <v>2565.932861328125</v>
      </c>
      <c r="J174" s="14">
        <v>1394.34912109375</v>
      </c>
      <c r="K174" s="10">
        <v>415622</v>
      </c>
      <c r="L174" s="10">
        <v>845</v>
      </c>
      <c r="M174" s="10">
        <v>6090140.0103530465</v>
      </c>
      <c r="N174" s="11">
        <v>3939</v>
      </c>
      <c r="O174" s="14">
        <v>816.37738037109375</v>
      </c>
      <c r="P174" s="10">
        <v>354931</v>
      </c>
      <c r="Q174" s="10">
        <v>356</v>
      </c>
      <c r="R174" s="14">
        <v>2763611.460609375</v>
      </c>
      <c r="S174" s="14">
        <v>2380.67041015625</v>
      </c>
      <c r="T174" s="14">
        <v>2738.94970703125</v>
      </c>
      <c r="U174" s="14">
        <v>111.65289306640624</v>
      </c>
      <c r="V174" s="14">
        <v>117.67308807373048</v>
      </c>
      <c r="W174" s="14">
        <v>231.633056640625</v>
      </c>
      <c r="X174" s="14">
        <v>116.69129180908205</v>
      </c>
      <c r="Y174" s="14">
        <v>115.16565704345705</v>
      </c>
      <c r="Z174" s="14">
        <v>82.523468017578125</v>
      </c>
      <c r="AA174" s="14">
        <v>89.337173461914062</v>
      </c>
      <c r="AB174" s="14">
        <v>69.224281311035156</v>
      </c>
      <c r="AC174" s="14">
        <v>39.197322845458984</v>
      </c>
      <c r="AD174" s="14">
        <v>37.574653625488281</v>
      </c>
      <c r="AE174" s="14">
        <v>72.962471008300781</v>
      </c>
      <c r="AF174" s="14">
        <v>102.61956024169922</v>
      </c>
      <c r="AG174" s="14">
        <v>86.503349304199219</v>
      </c>
    </row>
    <row r="175" spans="1:33" x14ac:dyDescent="0.2">
      <c r="A175" s="3" t="s">
        <v>12</v>
      </c>
      <c r="B175" s="5" t="s">
        <v>1</v>
      </c>
      <c r="C175" s="5" t="s">
        <v>0</v>
      </c>
      <c r="D175" s="6" t="s">
        <v>135</v>
      </c>
      <c r="E175" s="10">
        <v>4</v>
      </c>
      <c r="F175" s="14">
        <v>573656.875</v>
      </c>
      <c r="G175" s="14">
        <v>310.27114868164062</v>
      </c>
      <c r="H175" s="14">
        <v>4682651.5292045223</v>
      </c>
      <c r="I175" s="14">
        <v>2937.40673828125</v>
      </c>
      <c r="J175" s="14">
        <v>1624.4271240234375</v>
      </c>
      <c r="K175" s="10">
        <v>768243</v>
      </c>
      <c r="L175" s="10">
        <v>506</v>
      </c>
      <c r="M175" s="10">
        <v>8901195.0100533664</v>
      </c>
      <c r="N175" s="14">
        <v>5380.97021484375</v>
      </c>
      <c r="O175" s="14">
        <v>774.10748291015636</v>
      </c>
      <c r="P175" s="10">
        <v>461092</v>
      </c>
      <c r="Q175" s="10">
        <v>417</v>
      </c>
      <c r="R175" s="14">
        <v>3365215.2582778162</v>
      </c>
      <c r="S175" s="14">
        <v>1257.7335205078125</v>
      </c>
      <c r="T175" s="14">
        <v>1346.676025390625</v>
      </c>
      <c r="U175" s="14">
        <v>128.84063720703125</v>
      </c>
      <c r="V175" s="14">
        <v>121.65614318847656</v>
      </c>
      <c r="W175" s="14">
        <v>145.55215454101562</v>
      </c>
      <c r="X175" s="14">
        <v>122.56466674804688</v>
      </c>
      <c r="Y175" s="14">
        <v>104.90071868896484</v>
      </c>
      <c r="Z175" s="14">
        <v>78.711814880371094</v>
      </c>
      <c r="AA175" s="14">
        <v>98.025077819824219</v>
      </c>
      <c r="AB175" s="14">
        <v>63.792343139648438</v>
      </c>
      <c r="AC175" s="14">
        <v>38.448600769042969</v>
      </c>
      <c r="AD175" s="14">
        <v>44.738254547119141</v>
      </c>
      <c r="AE175" s="14">
        <v>84.757583618164062</v>
      </c>
      <c r="AF175" s="14">
        <v>138.3885498046875</v>
      </c>
      <c r="AG175" s="14">
        <v>70.118301391601562</v>
      </c>
    </row>
    <row r="176" spans="1:33" x14ac:dyDescent="0.2">
      <c r="A176" s="3" t="s">
        <v>12</v>
      </c>
      <c r="B176" s="5" t="s">
        <v>1</v>
      </c>
      <c r="C176" s="5" t="s">
        <v>0</v>
      </c>
      <c r="D176" s="6" t="s">
        <v>135</v>
      </c>
      <c r="E176" s="10">
        <v>5</v>
      </c>
      <c r="F176" s="14">
        <v>648999</v>
      </c>
      <c r="G176" s="14">
        <v>229.04312133789065</v>
      </c>
      <c r="H176" s="14">
        <v>4670104.7082135705</v>
      </c>
      <c r="I176" s="14">
        <v>1247.103759765625</v>
      </c>
      <c r="J176" s="14">
        <v>2162.97265625</v>
      </c>
      <c r="K176" s="10">
        <v>385433</v>
      </c>
      <c r="L176" s="10">
        <v>1197</v>
      </c>
      <c r="M176" s="10">
        <v>11359364.065194879</v>
      </c>
      <c r="N176" s="14">
        <v>2897.220458984375</v>
      </c>
      <c r="O176" s="14">
        <v>1041.0906982421875</v>
      </c>
      <c r="P176" s="10">
        <v>359424</v>
      </c>
      <c r="Q176" s="10">
        <v>501</v>
      </c>
      <c r="R176" s="14">
        <v>3151523.4273835258</v>
      </c>
      <c r="S176" s="14">
        <v>1922.619384765625</v>
      </c>
      <c r="T176" s="14">
        <v>1341.3829345703125</v>
      </c>
      <c r="U176" s="14">
        <v>93.902481079101562</v>
      </c>
      <c r="V176" s="14">
        <v>77.187362670898438</v>
      </c>
      <c r="W176" s="14">
        <v>190.3475341796875</v>
      </c>
      <c r="X176" s="14">
        <v>107.60505676269533</v>
      </c>
      <c r="Y176" s="14">
        <v>122.60546112060548</v>
      </c>
      <c r="Z176" s="14">
        <v>63.269447326660163</v>
      </c>
      <c r="AA176" s="14">
        <v>132.21981811523435</v>
      </c>
      <c r="AB176" s="14">
        <v>77.863143920898438</v>
      </c>
      <c r="AC176" s="14">
        <v>41.960289001464851</v>
      </c>
      <c r="AD176" s="14">
        <v>74.983352661132812</v>
      </c>
      <c r="AE176" s="14">
        <v>81.510871887207017</v>
      </c>
      <c r="AF176" s="14">
        <v>93.870300292968764</v>
      </c>
      <c r="AG176" s="14">
        <v>105.96412658691406</v>
      </c>
    </row>
    <row r="177" spans="1:33" x14ac:dyDescent="0.2">
      <c r="A177" s="3" t="s">
        <v>12</v>
      </c>
      <c r="B177" s="5" t="s">
        <v>1</v>
      </c>
      <c r="C177" s="5" t="s">
        <v>0</v>
      </c>
      <c r="D177" s="6" t="s">
        <v>135</v>
      </c>
      <c r="E177" s="10">
        <v>6</v>
      </c>
      <c r="F177" s="14">
        <v>708449</v>
      </c>
      <c r="G177" s="14">
        <v>159.69450378417969</v>
      </c>
      <c r="H177" s="14">
        <v>3487678.9274364347</v>
      </c>
      <c r="I177" s="14">
        <v>2343.472412109375</v>
      </c>
      <c r="J177" s="14">
        <v>1777.2061767578125</v>
      </c>
      <c r="K177" s="10">
        <v>301259</v>
      </c>
      <c r="L177" s="10">
        <v>948</v>
      </c>
      <c r="M177" s="10">
        <v>11748844.537169252</v>
      </c>
      <c r="N177" s="14">
        <v>5064.3798828125</v>
      </c>
      <c r="O177" s="14">
        <v>916.10437011718761</v>
      </c>
      <c r="P177" s="10">
        <v>378709</v>
      </c>
      <c r="Q177" s="10">
        <v>284</v>
      </c>
      <c r="R177" s="14">
        <v>3945122.1741760052</v>
      </c>
      <c r="S177" s="14">
        <v>2037.465087890625</v>
      </c>
      <c r="T177" s="14">
        <v>2202.71044921875</v>
      </c>
      <c r="U177" s="14">
        <v>155.03871154785156</v>
      </c>
      <c r="V177" s="14">
        <v>126.16590118408205</v>
      </c>
      <c r="W177" s="14">
        <v>121.79116821289062</v>
      </c>
      <c r="X177" s="14">
        <v>111.65289306640624</v>
      </c>
      <c r="Y177" s="14">
        <v>121.17461395263672</v>
      </c>
      <c r="Z177" s="14">
        <v>93.515739440917969</v>
      </c>
      <c r="AA177" s="14">
        <v>117.73313140869141</v>
      </c>
      <c r="AB177" s="14">
        <v>72.103721618652358</v>
      </c>
      <c r="AC177" s="14">
        <v>39.197322845458984</v>
      </c>
      <c r="AD177" s="14">
        <v>78.659042358398438</v>
      </c>
      <c r="AE177" s="14">
        <v>83.573486328125</v>
      </c>
      <c r="AF177" s="14">
        <v>116.31375122070312</v>
      </c>
      <c r="AG177" s="14">
        <v>116.17086029052734</v>
      </c>
    </row>
    <row r="178" spans="1:33" x14ac:dyDescent="0.2">
      <c r="A178" s="3" t="s">
        <v>12</v>
      </c>
      <c r="B178" s="5" t="s">
        <v>1</v>
      </c>
      <c r="C178" s="5" t="s">
        <v>0</v>
      </c>
      <c r="D178" s="6" t="s">
        <v>135</v>
      </c>
      <c r="E178" s="10">
        <v>7</v>
      </c>
      <c r="F178" s="14">
        <v>546740.0625</v>
      </c>
      <c r="G178" s="14">
        <v>238.64999389648435</v>
      </c>
      <c r="H178" s="14">
        <v>3363907.965601291</v>
      </c>
      <c r="I178" s="14">
        <v>921.69573974609375</v>
      </c>
      <c r="J178" s="14">
        <v>851.22894287109375</v>
      </c>
      <c r="K178" s="10">
        <v>406863</v>
      </c>
      <c r="L178" s="10">
        <v>647</v>
      </c>
      <c r="M178" s="10">
        <v>3563875.784454436</v>
      </c>
      <c r="N178" s="14">
        <v>4152.3173828125</v>
      </c>
      <c r="O178" s="14">
        <v>991.74908447265636</v>
      </c>
      <c r="P178" s="10">
        <v>414313</v>
      </c>
      <c r="Q178" s="10">
        <v>291</v>
      </c>
      <c r="R178" s="14">
        <v>3831284.5676500089</v>
      </c>
      <c r="S178" s="14">
        <v>1883.4442138671875</v>
      </c>
      <c r="T178" s="14">
        <v>2300.417724609375</v>
      </c>
      <c r="U178" s="14">
        <v>128.36138916015625</v>
      </c>
      <c r="V178" s="14">
        <v>111.50559234619141</v>
      </c>
      <c r="W178" s="14">
        <v>113.4055633544922</v>
      </c>
      <c r="X178" s="14">
        <v>98.848052978515625</v>
      </c>
      <c r="Y178" s="14">
        <v>95.144515991210938</v>
      </c>
      <c r="Z178" s="14">
        <v>93.737495422363281</v>
      </c>
      <c r="AA178" s="14">
        <v>80.278892517089844</v>
      </c>
      <c r="AB178" s="14">
        <v>66.345039367675781</v>
      </c>
      <c r="AC178" s="14">
        <v>46.913028717041016</v>
      </c>
      <c r="AD178" s="14">
        <v>54.830829620361328</v>
      </c>
      <c r="AE178" s="14">
        <v>107.09455108642578</v>
      </c>
      <c r="AF178" s="14">
        <v>122.26630401611328</v>
      </c>
      <c r="AG178" s="14">
        <v>109.66165924072266</v>
      </c>
    </row>
    <row r="179" spans="1:33" x14ac:dyDescent="0.2">
      <c r="A179" s="3" t="s">
        <v>12</v>
      </c>
      <c r="B179" s="5" t="s">
        <v>1</v>
      </c>
      <c r="C179" s="5" t="s">
        <v>0</v>
      </c>
      <c r="D179" s="6" t="s">
        <v>135</v>
      </c>
      <c r="E179" s="10">
        <v>8</v>
      </c>
      <c r="F179" s="14">
        <v>1072470.875</v>
      </c>
      <c r="G179" s="14">
        <v>91.216773986816406</v>
      </c>
      <c r="H179" s="14">
        <v>3050624.7033416429</v>
      </c>
      <c r="I179" s="14">
        <v>1301.5582275390625</v>
      </c>
      <c r="J179" s="14">
        <v>1315.309814453125</v>
      </c>
      <c r="K179" s="10">
        <v>509722</v>
      </c>
      <c r="L179" s="10">
        <v>458</v>
      </c>
      <c r="M179" s="10">
        <v>5868344.8277539443</v>
      </c>
      <c r="N179" s="14">
        <v>2003.4908447265625</v>
      </c>
      <c r="O179" s="14">
        <v>1121.7994384765625</v>
      </c>
      <c r="P179" s="10">
        <v>481894</v>
      </c>
      <c r="Q179" s="10">
        <v>615</v>
      </c>
      <c r="R179" s="14">
        <v>4500458.5455201678</v>
      </c>
      <c r="S179" s="14">
        <v>840.97711181640625</v>
      </c>
      <c r="T179" s="14">
        <v>2458.330078125</v>
      </c>
      <c r="U179" s="14">
        <v>156.01620483398435</v>
      </c>
      <c r="V179" s="14">
        <v>141.19606018066406</v>
      </c>
      <c r="W179" s="14">
        <v>247.34864807128903</v>
      </c>
      <c r="X179" s="14">
        <v>124.88932037353516</v>
      </c>
      <c r="Y179" s="14">
        <v>113.23851776123048</v>
      </c>
      <c r="Z179" s="14">
        <v>77.863143920898438</v>
      </c>
      <c r="AA179" s="14">
        <v>114.73215484619141</v>
      </c>
      <c r="AB179" s="14">
        <v>57.057609558105469</v>
      </c>
      <c r="AC179" s="14">
        <v>49.076042175292969</v>
      </c>
      <c r="AD179" s="14">
        <v>60.792572021484375</v>
      </c>
      <c r="AE179" s="14">
        <v>103.30517578125</v>
      </c>
      <c r="AF179" s="14">
        <v>184.30290222167969</v>
      </c>
      <c r="AG179" s="14">
        <v>98.658462524414062</v>
      </c>
    </row>
    <row r="180" spans="1:33" x14ac:dyDescent="0.2">
      <c r="A180" s="3" t="s">
        <v>12</v>
      </c>
      <c r="B180" s="5" t="s">
        <v>1</v>
      </c>
      <c r="C180" s="5" t="s">
        <v>0</v>
      </c>
      <c r="D180" s="6" t="s">
        <v>135</v>
      </c>
      <c r="E180" s="10">
        <v>9</v>
      </c>
      <c r="F180" s="14">
        <v>609726.25</v>
      </c>
      <c r="G180" s="14">
        <v>95.886146545410156</v>
      </c>
      <c r="H180" s="14">
        <v>2056796.2338072916</v>
      </c>
      <c r="I180" s="14">
        <v>2390.401611328125</v>
      </c>
      <c r="J180" s="14">
        <v>871.41864013671875</v>
      </c>
      <c r="K180" s="10">
        <v>442283</v>
      </c>
      <c r="L180" s="10">
        <v>405</v>
      </c>
      <c r="M180" s="10">
        <v>4480461.9495931063</v>
      </c>
      <c r="N180" s="14">
        <v>1816.3365478515625</v>
      </c>
      <c r="O180" s="14">
        <v>1781.7183837890625</v>
      </c>
      <c r="P180" s="10">
        <v>437979</v>
      </c>
      <c r="Q180" s="10">
        <v>818</v>
      </c>
      <c r="R180" s="14">
        <v>5182180.1751144063</v>
      </c>
      <c r="S180" s="14">
        <v>1281.197998046875</v>
      </c>
      <c r="T180" s="14">
        <v>2758.919189453125</v>
      </c>
      <c r="U180" s="14">
        <v>126.26357269287108</v>
      </c>
      <c r="V180" s="14">
        <v>111.5424346923828</v>
      </c>
      <c r="W180" s="14">
        <v>162.36573791503906</v>
      </c>
      <c r="X180" s="14">
        <v>133.84600830078125</v>
      </c>
      <c r="Y180" s="14">
        <v>109.54799652099608</v>
      </c>
      <c r="Z180" s="14">
        <v>97.813041687011719</v>
      </c>
      <c r="AA180" s="14">
        <v>107.67459106445312</v>
      </c>
      <c r="AB180" s="14">
        <v>84.757583618164062</v>
      </c>
      <c r="AC180" s="14">
        <v>57.202976226806641</v>
      </c>
      <c r="AD180" s="14">
        <v>54.830829620361328</v>
      </c>
      <c r="AE180" s="14">
        <v>126.30897521972656</v>
      </c>
      <c r="AF180" s="14">
        <v>120.96882629394533</v>
      </c>
      <c r="AG180" s="14">
        <v>100.9057159423828</v>
      </c>
    </row>
    <row r="181" spans="1:33" x14ac:dyDescent="0.2">
      <c r="A181" s="3" t="s">
        <v>12</v>
      </c>
      <c r="B181" s="5" t="s">
        <v>1</v>
      </c>
      <c r="C181" s="5" t="s">
        <v>0</v>
      </c>
      <c r="D181" s="6" t="s">
        <v>135</v>
      </c>
      <c r="E181" s="10">
        <v>10</v>
      </c>
      <c r="F181" s="14">
        <v>380075.84375</v>
      </c>
      <c r="G181" s="14">
        <v>109.46012878417967</v>
      </c>
      <c r="H181" s="14">
        <v>5666286.1552128745</v>
      </c>
      <c r="I181" s="14">
        <v>2017.767822265625</v>
      </c>
      <c r="J181" s="14">
        <v>1240.0953369140625</v>
      </c>
      <c r="K181" s="10">
        <v>607634</v>
      </c>
      <c r="L181" s="10">
        <v>538</v>
      </c>
      <c r="M181" s="10">
        <v>11353221.897901136</v>
      </c>
      <c r="N181" s="14">
        <v>5622.091796875</v>
      </c>
      <c r="O181" s="14">
        <v>1922.9764404296875</v>
      </c>
      <c r="P181" s="10">
        <v>407256</v>
      </c>
      <c r="Q181" s="10">
        <v>569</v>
      </c>
      <c r="R181" s="14">
        <v>3070098.7498674477</v>
      </c>
      <c r="S181" s="14">
        <v>1210.814697265625</v>
      </c>
      <c r="T181" s="14">
        <v>1906.6815185546875</v>
      </c>
      <c r="U181" s="14">
        <v>89.281822204589844</v>
      </c>
      <c r="V181" s="14">
        <v>130.77154541015625</v>
      </c>
      <c r="W181" s="14">
        <v>160.76351928710935</v>
      </c>
      <c r="X181" s="14">
        <v>112.38649749755859</v>
      </c>
      <c r="Y181" s="14">
        <v>125.11985015869141</v>
      </c>
      <c r="Z181" s="14">
        <v>96.315704345703125</v>
      </c>
      <c r="AA181" s="14">
        <v>119.13559722900392</v>
      </c>
      <c r="AB181" s="14">
        <v>58.352901458740234</v>
      </c>
      <c r="AC181" s="14">
        <v>59.410743713378906</v>
      </c>
      <c r="AD181" s="14">
        <v>54.755043029785149</v>
      </c>
      <c r="AE181" s="14">
        <v>96.617027282714844</v>
      </c>
      <c r="AF181" s="14">
        <v>129.52279663085935</v>
      </c>
      <c r="AG181" s="14">
        <v>98.658462524414062</v>
      </c>
    </row>
    <row r="182" spans="1:33" x14ac:dyDescent="0.2">
      <c r="A182" s="3" t="s">
        <v>10</v>
      </c>
      <c r="B182" s="5" t="s">
        <v>1</v>
      </c>
      <c r="C182" s="5" t="s">
        <v>0</v>
      </c>
      <c r="D182" s="6" t="s">
        <v>135</v>
      </c>
      <c r="E182" s="10">
        <v>1</v>
      </c>
      <c r="F182" s="10">
        <v>1200564</v>
      </c>
      <c r="G182" s="10">
        <v>309</v>
      </c>
      <c r="H182" s="14">
        <v>2835756.9983535926</v>
      </c>
      <c r="I182" s="14">
        <v>2338.0693359375</v>
      </c>
      <c r="J182" s="14">
        <v>942.36242675781239</v>
      </c>
      <c r="K182" s="10">
        <v>371574</v>
      </c>
      <c r="L182" s="10">
        <v>480</v>
      </c>
      <c r="M182" s="10">
        <v>2406544.411352586</v>
      </c>
      <c r="N182" s="14">
        <v>3291.52294921875</v>
      </c>
      <c r="O182" s="14">
        <v>1456.7864990234375</v>
      </c>
      <c r="P182" s="10">
        <v>417975</v>
      </c>
      <c r="Q182" s="10">
        <v>613</v>
      </c>
      <c r="R182" s="14">
        <v>1593602.0473409761</v>
      </c>
      <c r="S182" s="14">
        <v>2120.78515625</v>
      </c>
      <c r="T182" s="14">
        <v>2176.098388671875</v>
      </c>
      <c r="U182" s="14">
        <v>95.679695129394531</v>
      </c>
      <c r="V182" s="14">
        <v>111.83674621582033</v>
      </c>
      <c r="W182" s="14">
        <v>102.64108276367188</v>
      </c>
      <c r="X182" s="14">
        <v>162.97195434570312</v>
      </c>
      <c r="Y182" s="14">
        <v>92.398956298828125</v>
      </c>
      <c r="Z182" s="14">
        <v>110.86676788330078</v>
      </c>
      <c r="AA182" s="14">
        <v>106.66717529296876</v>
      </c>
      <c r="AB182" s="14">
        <v>156.5772705078125</v>
      </c>
      <c r="AC182" s="14">
        <v>54.144939422607422</v>
      </c>
      <c r="AD182" s="14">
        <v>69.7025146484375</v>
      </c>
      <c r="AE182" s="14">
        <v>128.8800048828125</v>
      </c>
      <c r="AF182" s="14">
        <v>74.927955627441406</v>
      </c>
      <c r="AG182" s="14">
        <v>114.73215484619141</v>
      </c>
    </row>
    <row r="183" spans="1:33" x14ac:dyDescent="0.2">
      <c r="A183" s="3" t="s">
        <v>10</v>
      </c>
      <c r="B183" s="5" t="s">
        <v>1</v>
      </c>
      <c r="C183" s="5" t="s">
        <v>0</v>
      </c>
      <c r="D183" s="6" t="s">
        <v>135</v>
      </c>
      <c r="E183" s="10">
        <v>2</v>
      </c>
      <c r="F183" s="10">
        <v>1062486</v>
      </c>
      <c r="G183" s="10">
        <v>246</v>
      </c>
      <c r="H183" s="14">
        <v>4187567.3872892181</v>
      </c>
      <c r="I183" s="14">
        <v>2354.594482421875</v>
      </c>
      <c r="J183" s="14">
        <v>1622.2359619140625</v>
      </c>
      <c r="K183" s="10">
        <v>342691</v>
      </c>
      <c r="L183" s="10">
        <v>427</v>
      </c>
      <c r="M183" s="10">
        <v>7779413.2226874931</v>
      </c>
      <c r="N183" s="14">
        <v>3001.73876953125</v>
      </c>
      <c r="O183" s="14">
        <v>1721.6546630859375</v>
      </c>
      <c r="P183" s="10">
        <v>449862</v>
      </c>
      <c r="Q183" s="10">
        <v>485</v>
      </c>
      <c r="R183" s="14">
        <v>2395042.8315545279</v>
      </c>
      <c r="S183" s="14">
        <v>750.97503662109375</v>
      </c>
      <c r="T183" s="14">
        <v>2300.2548828125</v>
      </c>
      <c r="U183" s="14">
        <v>69.276130676269531</v>
      </c>
      <c r="V183" s="14">
        <v>152.36541748046875</v>
      </c>
      <c r="W183" s="14">
        <v>112.93357086181641</v>
      </c>
      <c r="X183" s="14">
        <v>129</v>
      </c>
      <c r="Y183" s="14">
        <v>75.149307250976562</v>
      </c>
      <c r="Z183" s="14">
        <v>76.300880432128906</v>
      </c>
      <c r="AA183" s="14">
        <v>90.491752624511719</v>
      </c>
      <c r="AB183" s="14">
        <v>75.149307250976562</v>
      </c>
      <c r="AC183" s="14">
        <v>40.139446258544922</v>
      </c>
      <c r="AD183" s="14">
        <v>59.130504608154297</v>
      </c>
      <c r="AE183" s="14">
        <v>82.523468017578125</v>
      </c>
      <c r="AF183" s="14">
        <v>102.33591461181641</v>
      </c>
      <c r="AG183" s="14">
        <v>112.09597015380859</v>
      </c>
    </row>
    <row r="184" spans="1:33" x14ac:dyDescent="0.2">
      <c r="A184" s="3" t="s">
        <v>10</v>
      </c>
      <c r="B184" s="5" t="s">
        <v>1</v>
      </c>
      <c r="C184" s="5" t="s">
        <v>0</v>
      </c>
      <c r="D184" s="6" t="s">
        <v>135</v>
      </c>
      <c r="E184" s="10">
        <v>3</v>
      </c>
      <c r="F184" s="10">
        <v>1187501</v>
      </c>
      <c r="G184" s="10">
        <v>109</v>
      </c>
      <c r="H184" s="14">
        <v>4424915.5211132262</v>
      </c>
      <c r="I184" s="14">
        <v>1130.793701171875</v>
      </c>
      <c r="J184" s="14">
        <v>1035.3807373046875</v>
      </c>
      <c r="K184" s="10">
        <v>435501</v>
      </c>
      <c r="L184" s="10">
        <v>463</v>
      </c>
      <c r="M184" s="10">
        <v>3061733.7853013668</v>
      </c>
      <c r="N184" s="14">
        <v>2600.68603515625</v>
      </c>
      <c r="O184" s="14">
        <v>1152.2235107421875</v>
      </c>
      <c r="P184" s="10">
        <v>300606</v>
      </c>
      <c r="Q184" s="10">
        <v>519</v>
      </c>
      <c r="R184" s="14">
        <v>7123047.2736317422</v>
      </c>
      <c r="S184" s="14">
        <v>1260.8388671875</v>
      </c>
      <c r="T184" s="14">
        <v>1872.2340087890625</v>
      </c>
      <c r="U184" s="14">
        <v>85.904388427734375</v>
      </c>
      <c r="V184" s="14">
        <v>129.03184509277344</v>
      </c>
      <c r="W184" s="14">
        <v>173.92424011230469</v>
      </c>
      <c r="X184" s="14">
        <v>130.39395141601562</v>
      </c>
      <c r="Y184" s="14">
        <v>38.448600769042969</v>
      </c>
      <c r="Z184" s="14">
        <v>110.45399475097656</v>
      </c>
      <c r="AA184" s="14">
        <v>77.596031188964844</v>
      </c>
      <c r="AB184" s="14">
        <v>73.811233520507812</v>
      </c>
      <c r="AC184" s="14">
        <v>70.177497863769531</v>
      </c>
      <c r="AD184" s="14">
        <v>55.955295562744141</v>
      </c>
      <c r="AE184" s="14">
        <v>44.738254547119141</v>
      </c>
      <c r="AF184" s="14">
        <v>102.86206817626952</v>
      </c>
      <c r="AG184" s="14">
        <v>110.11511993408205</v>
      </c>
    </row>
    <row r="185" spans="1:33" x14ac:dyDescent="0.2">
      <c r="A185" s="3" t="s">
        <v>10</v>
      </c>
      <c r="B185" s="5" t="s">
        <v>1</v>
      </c>
      <c r="C185" s="5" t="s">
        <v>0</v>
      </c>
      <c r="D185" s="6" t="s">
        <v>135</v>
      </c>
      <c r="E185" s="10">
        <v>4</v>
      </c>
      <c r="F185" s="10">
        <v>1202021</v>
      </c>
      <c r="G185" s="10">
        <v>305</v>
      </c>
      <c r="H185" s="14">
        <v>3444417.944186999</v>
      </c>
      <c r="I185" s="14">
        <v>3165.419189453125</v>
      </c>
      <c r="J185" s="14">
        <v>1416.3148193359375</v>
      </c>
      <c r="K185" s="10">
        <v>505950</v>
      </c>
      <c r="L185" s="10">
        <v>550</v>
      </c>
      <c r="M185" s="10">
        <v>5125979.9405442756</v>
      </c>
      <c r="N185" s="14">
        <v>4223.3466796875</v>
      </c>
      <c r="O185" s="14">
        <v>1100.0985107421875</v>
      </c>
      <c r="P185" s="10">
        <v>320342</v>
      </c>
      <c r="Q185" s="10">
        <v>524</v>
      </c>
      <c r="R185" s="14">
        <v>6621166.2332428787</v>
      </c>
      <c r="S185" s="14">
        <v>2595.56201171875</v>
      </c>
      <c r="T185" s="14">
        <v>2421.15673828125</v>
      </c>
      <c r="U185" s="14">
        <v>106.68468475341795</v>
      </c>
      <c r="V185" s="14">
        <v>100.70123291015624</v>
      </c>
      <c r="W185" s="14">
        <v>176.36407470703125</v>
      </c>
      <c r="X185" s="14">
        <v>97.340110778808594</v>
      </c>
      <c r="Y185" s="14">
        <v>37.463977813720703</v>
      </c>
      <c r="Z185" s="14">
        <v>96.874557495117188</v>
      </c>
      <c r="AA185" s="14">
        <v>82.523468017578125</v>
      </c>
      <c r="AB185" s="14">
        <v>62.343826293945312</v>
      </c>
      <c r="AC185" s="14">
        <v>37.904743194580078</v>
      </c>
      <c r="AD185" s="14">
        <v>70.354789733886719</v>
      </c>
      <c r="AE185" s="14">
        <v>51.551998138427734</v>
      </c>
      <c r="AF185" s="14">
        <v>125.55055236816406</v>
      </c>
      <c r="AG185" s="14">
        <v>42.549922943115234</v>
      </c>
    </row>
    <row r="186" spans="1:33" x14ac:dyDescent="0.2">
      <c r="A186" s="3" t="s">
        <v>10</v>
      </c>
      <c r="B186" s="5" t="s">
        <v>1</v>
      </c>
      <c r="C186" s="5" t="s">
        <v>0</v>
      </c>
      <c r="D186" s="6" t="s">
        <v>135</v>
      </c>
      <c r="E186" s="10">
        <v>5</v>
      </c>
      <c r="F186" s="10">
        <v>863875</v>
      </c>
      <c r="G186" s="10">
        <v>242</v>
      </c>
      <c r="H186" s="14">
        <v>1999680.9793466362</v>
      </c>
      <c r="I186" s="14">
        <v>1455.129150390625</v>
      </c>
      <c r="J186" s="14">
        <v>1657.6500244140625</v>
      </c>
      <c r="K186" s="10">
        <v>488159</v>
      </c>
      <c r="L186" s="10">
        <v>630</v>
      </c>
      <c r="M186" s="10">
        <v>5492718.8308122512</v>
      </c>
      <c r="N186" s="14">
        <v>7070.01220703125</v>
      </c>
      <c r="O186" s="14">
        <v>1416.4910888671875</v>
      </c>
      <c r="P186" s="10">
        <v>273187</v>
      </c>
      <c r="Q186" s="10">
        <v>675</v>
      </c>
      <c r="R186" s="14">
        <v>2531622.3964558365</v>
      </c>
      <c r="S186" s="14">
        <v>1315.86328125</v>
      </c>
      <c r="T186" s="14">
        <v>1864.150390625</v>
      </c>
      <c r="U186" s="14">
        <v>113.4055633544922</v>
      </c>
      <c r="V186" s="14">
        <v>109.8722686767578</v>
      </c>
      <c r="W186" s="14">
        <v>152.60794067382812</v>
      </c>
      <c r="X186" s="14">
        <v>146.19999694824219</v>
      </c>
      <c r="Y186" s="14">
        <v>34.702003479003906</v>
      </c>
      <c r="Z186" s="14">
        <v>108.32821655273436</v>
      </c>
      <c r="AA186" s="14">
        <v>55.057559967041016</v>
      </c>
      <c r="AB186" s="14">
        <v>51.873199462890625</v>
      </c>
      <c r="AC186" s="14">
        <v>46.913028717041016</v>
      </c>
      <c r="AD186" s="14">
        <v>59.130504608154297</v>
      </c>
      <c r="AE186" s="14">
        <v>87.978889465332031</v>
      </c>
      <c r="AF186" s="14">
        <v>161.09999084472656</v>
      </c>
      <c r="AG186" s="14">
        <v>83.771995544433594</v>
      </c>
    </row>
    <row r="187" spans="1:33" x14ac:dyDescent="0.2">
      <c r="A187" s="3" t="s">
        <v>10</v>
      </c>
      <c r="B187" s="5" t="s">
        <v>1</v>
      </c>
      <c r="C187" s="5" t="s">
        <v>0</v>
      </c>
      <c r="D187" s="6" t="s">
        <v>135</v>
      </c>
      <c r="E187" s="10">
        <v>6</v>
      </c>
      <c r="F187" s="10">
        <v>919040</v>
      </c>
      <c r="G187" s="10">
        <v>125</v>
      </c>
      <c r="H187" s="14">
        <v>5887950.1806026753</v>
      </c>
      <c r="I187" s="14">
        <v>1943.15283203125</v>
      </c>
      <c r="J187" s="14">
        <v>2037.06689453125</v>
      </c>
      <c r="K187" s="10">
        <v>529201</v>
      </c>
      <c r="L187" s="10">
        <v>597</v>
      </c>
      <c r="M187" s="10">
        <v>4700557.5794879543</v>
      </c>
      <c r="N187" s="14">
        <v>2672.6669921875</v>
      </c>
      <c r="O187" s="14">
        <v>698.27020263671875</v>
      </c>
      <c r="P187" s="10">
        <v>334597</v>
      </c>
      <c r="Q187" s="10">
        <v>500</v>
      </c>
      <c r="R187" s="14">
        <v>5291966.3896629959</v>
      </c>
      <c r="S187" s="14">
        <v>1868.4080810546875</v>
      </c>
      <c r="T187" s="14">
        <v>2188.984130859375</v>
      </c>
      <c r="U187" s="14">
        <v>94.903556823730469</v>
      </c>
      <c r="V187" s="14">
        <v>192.25910949707031</v>
      </c>
      <c r="W187" s="14">
        <v>100.37427520751952</v>
      </c>
      <c r="X187" s="14">
        <v>131.8978271484375</v>
      </c>
      <c r="Y187" s="14">
        <v>39.197322845458984</v>
      </c>
      <c r="Z187" s="14">
        <v>111.91059112548828</v>
      </c>
      <c r="AA187" s="14">
        <v>108.17478179931641</v>
      </c>
      <c r="AB187" s="14">
        <v>57.708889007568359</v>
      </c>
      <c r="AC187" s="14">
        <v>57.057609558105469</v>
      </c>
      <c r="AD187" s="14">
        <v>104.90071868896484</v>
      </c>
      <c r="AE187" s="14">
        <v>89.754531860351562</v>
      </c>
      <c r="AF187" s="14">
        <v>102.33591461181641</v>
      </c>
      <c r="AG187" s="14">
        <v>81.204627990722656</v>
      </c>
    </row>
    <row r="188" spans="1:33" x14ac:dyDescent="0.2">
      <c r="A188" s="3" t="s">
        <v>10</v>
      </c>
      <c r="B188" s="5" t="s">
        <v>1</v>
      </c>
      <c r="C188" s="5" t="s">
        <v>0</v>
      </c>
      <c r="D188" s="6" t="s">
        <v>135</v>
      </c>
      <c r="E188" s="10">
        <v>7</v>
      </c>
      <c r="F188" s="10">
        <v>1124224</v>
      </c>
      <c r="G188" s="10">
        <v>225</v>
      </c>
      <c r="H188" s="14">
        <v>2878625.8855202338</v>
      </c>
      <c r="I188" s="14">
        <v>2472.1259765625</v>
      </c>
      <c r="J188" s="14">
        <v>1265.2032470703125</v>
      </c>
      <c r="K188" s="10">
        <v>436550</v>
      </c>
      <c r="L188" s="10">
        <v>586</v>
      </c>
      <c r="M188" s="10">
        <v>1722209.0695636584</v>
      </c>
      <c r="N188" s="14">
        <v>3427.615234375</v>
      </c>
      <c r="O188" s="14">
        <v>1465.68359375</v>
      </c>
      <c r="P188" s="10">
        <v>423855</v>
      </c>
      <c r="Q188" s="10">
        <v>477</v>
      </c>
      <c r="R188" s="14">
        <v>5304905.3058204055</v>
      </c>
      <c r="S188" s="14">
        <v>1892.5667724609375</v>
      </c>
      <c r="T188" s="14">
        <v>2531.244873046875</v>
      </c>
      <c r="U188" s="14">
        <v>112.64212799072266</v>
      </c>
      <c r="V188" s="14">
        <v>120.94480133056641</v>
      </c>
      <c r="W188" s="14">
        <v>91.778114318847642</v>
      </c>
      <c r="X188" s="14">
        <v>162.61860656738281</v>
      </c>
      <c r="Y188" s="14">
        <v>178.88339233398435</v>
      </c>
      <c r="Z188" s="14">
        <v>122.26630401611328</v>
      </c>
      <c r="AA188" s="14">
        <v>110.3035125732422</v>
      </c>
      <c r="AB188" s="14">
        <v>40.755435943603523</v>
      </c>
      <c r="AC188" s="14">
        <v>48.991355895996094</v>
      </c>
      <c r="AD188" s="14">
        <v>62.343826293945312</v>
      </c>
      <c r="AE188" s="14">
        <v>159.44180297851562</v>
      </c>
      <c r="AF188" s="14">
        <v>91.948448181152358</v>
      </c>
      <c r="AG188" s="14">
        <v>73.472900390625</v>
      </c>
    </row>
    <row r="189" spans="1:33" x14ac:dyDescent="0.2">
      <c r="A189" s="3" t="s">
        <v>10</v>
      </c>
      <c r="B189" s="5" t="s">
        <v>1</v>
      </c>
      <c r="C189" s="5" t="s">
        <v>0</v>
      </c>
      <c r="D189" s="6" t="s">
        <v>135</v>
      </c>
      <c r="E189" s="10">
        <v>8</v>
      </c>
      <c r="F189" s="10">
        <v>1196945</v>
      </c>
      <c r="G189" s="10">
        <v>139</v>
      </c>
      <c r="H189" s="14">
        <v>4384267.6946321148</v>
      </c>
      <c r="I189" s="14">
        <v>1654.623046875</v>
      </c>
      <c r="J189" s="14">
        <v>2471.999755859375</v>
      </c>
      <c r="K189" s="10">
        <v>483078</v>
      </c>
      <c r="L189" s="10">
        <v>687</v>
      </c>
      <c r="M189" s="10">
        <v>3434223.6418411001</v>
      </c>
      <c r="N189" s="14">
        <v>3753.811279296875</v>
      </c>
      <c r="O189" s="14">
        <v>2142.37109375</v>
      </c>
      <c r="P189" s="10">
        <v>414574</v>
      </c>
      <c r="Q189" s="10">
        <v>863</v>
      </c>
      <c r="R189" s="14">
        <v>4567245.8422562424</v>
      </c>
      <c r="S189" s="14">
        <v>2531.360107421875</v>
      </c>
      <c r="T189" s="14">
        <v>2546.04296875</v>
      </c>
      <c r="U189" s="14">
        <v>105.48398590087892</v>
      </c>
      <c r="V189" s="14">
        <v>125.93772888183594</v>
      </c>
      <c r="W189" s="14">
        <v>124.0640869140625</v>
      </c>
      <c r="X189" s="14">
        <v>129.73052978515625</v>
      </c>
      <c r="Y189" s="14">
        <v>159.44180297851562</v>
      </c>
      <c r="Z189" s="14">
        <v>118.47149658203124</v>
      </c>
      <c r="AA189" s="14">
        <v>109.73736572265624</v>
      </c>
      <c r="AB189" s="14">
        <v>40.755435943603523</v>
      </c>
      <c r="AC189" s="14">
        <v>45.107997894287109</v>
      </c>
      <c r="AD189" s="14">
        <v>58.352901458740234</v>
      </c>
      <c r="AE189" s="14">
        <v>127.9746551513672</v>
      </c>
      <c r="AF189" s="14">
        <v>94.531524658203125</v>
      </c>
      <c r="AG189" s="14">
        <v>42.841697692871094</v>
      </c>
    </row>
    <row r="190" spans="1:33" x14ac:dyDescent="0.2">
      <c r="A190" s="3" t="s">
        <v>10</v>
      </c>
      <c r="B190" s="5" t="s">
        <v>1</v>
      </c>
      <c r="C190" s="5" t="s">
        <v>0</v>
      </c>
      <c r="D190" s="6" t="s">
        <v>135</v>
      </c>
      <c r="E190" s="10">
        <v>9</v>
      </c>
      <c r="F190" s="10">
        <v>812455</v>
      </c>
      <c r="G190" s="10">
        <v>109</v>
      </c>
      <c r="H190" s="14">
        <v>3521530.1552042803</v>
      </c>
      <c r="I190" s="14">
        <v>1511.8887939453125</v>
      </c>
      <c r="J190" s="14">
        <v>2087.180419921875</v>
      </c>
      <c r="K190" s="10">
        <v>421247</v>
      </c>
      <c r="L190" s="10">
        <v>426</v>
      </c>
      <c r="M190" s="10">
        <v>3986945.6265204088</v>
      </c>
      <c r="N190" s="14">
        <v>2638.73583984375</v>
      </c>
      <c r="O190" s="14">
        <v>1296.1932373046875</v>
      </c>
      <c r="P190" s="10">
        <v>567235</v>
      </c>
      <c r="Q190" s="10">
        <v>549</v>
      </c>
      <c r="R190" s="14">
        <v>2332830.4372161836</v>
      </c>
      <c r="S190" s="14">
        <v>1010.2437744140624</v>
      </c>
      <c r="T190" s="14">
        <v>2380.82763671875</v>
      </c>
      <c r="U190" s="14">
        <v>122.69869232177734</v>
      </c>
      <c r="V190" s="14">
        <v>115.55902862548828</v>
      </c>
      <c r="W190" s="14">
        <v>109.8722686767578</v>
      </c>
      <c r="X190" s="14">
        <v>126.91274261474608</v>
      </c>
      <c r="Y190" s="14">
        <v>149.10586547851562</v>
      </c>
      <c r="Z190" s="14">
        <v>103.30517578125</v>
      </c>
      <c r="AA190" s="14">
        <v>118.57660675048828</v>
      </c>
      <c r="AB190" s="14">
        <v>43.610218048095703</v>
      </c>
      <c r="AC190" s="14">
        <v>58.778324127197266</v>
      </c>
      <c r="AD190" s="14">
        <v>60.792572021484375</v>
      </c>
      <c r="AE190" s="14">
        <v>177.85906982421875</v>
      </c>
      <c r="AF190" s="14">
        <v>121.20887756347656</v>
      </c>
      <c r="AG190" s="14">
        <v>54.144939422607422</v>
      </c>
    </row>
    <row r="191" spans="1:33" x14ac:dyDescent="0.2">
      <c r="A191" s="3" t="s">
        <v>10</v>
      </c>
      <c r="B191" s="5" t="s">
        <v>1</v>
      </c>
      <c r="C191" s="5" t="s">
        <v>0</v>
      </c>
      <c r="D191" s="6" t="s">
        <v>135</v>
      </c>
      <c r="E191" s="10">
        <v>10</v>
      </c>
      <c r="F191" s="10">
        <v>1146356</v>
      </c>
      <c r="G191" s="10">
        <v>193</v>
      </c>
      <c r="H191" s="14">
        <v>5171593.0290838405</v>
      </c>
      <c r="I191" s="14">
        <v>1896.300048828125</v>
      </c>
      <c r="J191" s="14">
        <v>1582.6175537109375</v>
      </c>
      <c r="K191" s="10">
        <v>404641</v>
      </c>
      <c r="L191" s="10">
        <v>520</v>
      </c>
      <c r="M191" s="10">
        <v>2239773.4522151607</v>
      </c>
      <c r="N191" s="14">
        <v>4165.0224609375</v>
      </c>
      <c r="O191" s="14">
        <v>1384.9638671875</v>
      </c>
      <c r="P191" s="10">
        <v>674925</v>
      </c>
      <c r="Q191" s="10">
        <v>935</v>
      </c>
      <c r="R191" s="14">
        <v>3257258.320583832</v>
      </c>
      <c r="S191" s="14">
        <v>957.21130371093761</v>
      </c>
      <c r="T191" s="14">
        <v>2234.587646484375</v>
      </c>
      <c r="U191" s="14">
        <v>80.92940521240233</v>
      </c>
      <c r="V191" s="14">
        <v>134.27510070800781</v>
      </c>
      <c r="W191" s="14">
        <v>120.94480133056641</v>
      </c>
      <c r="X191" s="14">
        <v>97.635147094726562</v>
      </c>
      <c r="Y191" s="14">
        <v>136.54591369628906</v>
      </c>
      <c r="Z191" s="14">
        <v>84.757583618164062</v>
      </c>
      <c r="AA191" s="14">
        <v>117.73313140869141</v>
      </c>
      <c r="AB191" s="14">
        <v>86.695152282714844</v>
      </c>
      <c r="AC191" s="14">
        <v>81.968086242675781</v>
      </c>
      <c r="AD191" s="14">
        <v>61.133152008056641</v>
      </c>
      <c r="AE191" s="14">
        <v>153.17213439941406</v>
      </c>
      <c r="AF191" s="14">
        <v>113.23851776123048</v>
      </c>
      <c r="AG191" s="14">
        <v>57.202976226806641</v>
      </c>
    </row>
    <row r="192" spans="1:33" x14ac:dyDescent="0.2">
      <c r="A192" s="3" t="s">
        <v>7</v>
      </c>
      <c r="B192" s="5" t="s">
        <v>1</v>
      </c>
      <c r="C192" s="5" t="s">
        <v>0</v>
      </c>
      <c r="D192" s="6" t="s">
        <v>135</v>
      </c>
      <c r="E192" s="10">
        <v>1</v>
      </c>
      <c r="F192" s="10">
        <v>777384</v>
      </c>
      <c r="G192" s="10">
        <v>162</v>
      </c>
      <c r="H192" s="14">
        <v>2347337.9010914681</v>
      </c>
      <c r="I192" s="14">
        <v>2231.84912109375</v>
      </c>
      <c r="J192" s="14">
        <v>1171.629638671875</v>
      </c>
      <c r="K192" s="10">
        <v>353669</v>
      </c>
      <c r="L192" s="10">
        <v>439</v>
      </c>
      <c r="M192" s="10">
        <v>6129871.5676753186</v>
      </c>
      <c r="N192" s="14">
        <v>5951.31982421875</v>
      </c>
      <c r="O192" s="14">
        <v>1493.90966796875</v>
      </c>
      <c r="P192" s="10">
        <v>277081</v>
      </c>
      <c r="Q192" s="10">
        <v>660</v>
      </c>
      <c r="R192" s="14">
        <v>4143783.9173447187</v>
      </c>
      <c r="S192" s="14">
        <v>1448.595947265625</v>
      </c>
      <c r="T192" s="14">
        <v>1653.0382080078125</v>
      </c>
      <c r="U192" s="14">
        <v>81.132240295410156</v>
      </c>
      <c r="V192" s="14">
        <v>117.53333282470705</v>
      </c>
      <c r="W192" s="14">
        <v>105.25000762939452</v>
      </c>
      <c r="X192" s="14">
        <v>91.598861694335938</v>
      </c>
      <c r="Y192" s="14">
        <v>111.31532287597656</v>
      </c>
      <c r="Z192" s="14">
        <v>100.24510955810548</v>
      </c>
      <c r="AA192" s="14">
        <v>92.2640380859375</v>
      </c>
      <c r="AB192" s="14">
        <v>77.542503356933594</v>
      </c>
      <c r="AC192" s="14">
        <v>53.138584136962891</v>
      </c>
      <c r="AD192" s="14">
        <v>87.978889465332031</v>
      </c>
      <c r="AE192" s="14">
        <v>140.53239440917969</v>
      </c>
      <c r="AF192" s="14">
        <v>68.318557739257812</v>
      </c>
      <c r="AG192" s="14">
        <v>178.13900756835935</v>
      </c>
    </row>
    <row r="193" spans="1:33" x14ac:dyDescent="0.2">
      <c r="A193" s="3" t="s">
        <v>7</v>
      </c>
      <c r="B193" s="5" t="s">
        <v>1</v>
      </c>
      <c r="C193" s="5" t="s">
        <v>0</v>
      </c>
      <c r="D193" s="6" t="s">
        <v>135</v>
      </c>
      <c r="E193" s="10">
        <v>2</v>
      </c>
      <c r="F193" s="10">
        <v>794233</v>
      </c>
      <c r="G193" s="10">
        <v>106</v>
      </c>
      <c r="H193" s="14">
        <v>3731169.4953462989</v>
      </c>
      <c r="I193" s="14">
        <v>2314.4267578125</v>
      </c>
      <c r="J193" s="14">
        <v>1701.2845458984375</v>
      </c>
      <c r="K193" s="10">
        <v>363080</v>
      </c>
      <c r="L193" s="10">
        <v>635</v>
      </c>
      <c r="M193" s="10">
        <v>4734016.3865484996</v>
      </c>
      <c r="N193" s="14">
        <v>3960.6572265625</v>
      </c>
      <c r="O193" s="14">
        <v>1228.365234375</v>
      </c>
      <c r="P193" s="10">
        <v>316298</v>
      </c>
      <c r="Q193" s="10">
        <v>741</v>
      </c>
      <c r="R193" s="14">
        <v>3970216.3392474167</v>
      </c>
      <c r="S193" s="14">
        <v>1569.40576171875</v>
      </c>
      <c r="T193" s="14">
        <v>3215.349365234375</v>
      </c>
      <c r="U193" s="14">
        <v>115.55902862548828</v>
      </c>
      <c r="V193" s="14">
        <v>91.058982849121094</v>
      </c>
      <c r="W193" s="14">
        <v>67.65576171875</v>
      </c>
      <c r="X193" s="14">
        <v>77.981765747070298</v>
      </c>
      <c r="Y193" s="14">
        <v>119.86532592773436</v>
      </c>
      <c r="Z193" s="14">
        <v>126.40756225585936</v>
      </c>
      <c r="AA193" s="14">
        <v>106.04247283935548</v>
      </c>
      <c r="AB193" s="14">
        <v>70.884002685546875</v>
      </c>
      <c r="AC193" s="14">
        <v>49.076042175292969</v>
      </c>
      <c r="AD193" s="14">
        <v>56.765750885009766</v>
      </c>
      <c r="AE193" s="14">
        <v>167.24632263183594</v>
      </c>
      <c r="AF193" s="14">
        <v>114.18797302246094</v>
      </c>
      <c r="AG193" s="14">
        <v>189.45797729492188</v>
      </c>
    </row>
    <row r="194" spans="1:33" x14ac:dyDescent="0.2">
      <c r="A194" s="3" t="s">
        <v>7</v>
      </c>
      <c r="B194" s="5" t="s">
        <v>1</v>
      </c>
      <c r="C194" s="5" t="s">
        <v>0</v>
      </c>
      <c r="D194" s="6" t="s">
        <v>135</v>
      </c>
      <c r="E194" s="10">
        <v>3</v>
      </c>
      <c r="F194" s="10">
        <v>781378</v>
      </c>
      <c r="G194" s="10">
        <v>151</v>
      </c>
      <c r="H194" s="14">
        <v>5016977.7283505565</v>
      </c>
      <c r="I194" s="14">
        <v>2313.74365234375</v>
      </c>
      <c r="J194" s="14">
        <v>954.62176513671875</v>
      </c>
      <c r="K194" s="10">
        <v>347932</v>
      </c>
      <c r="L194" s="10">
        <v>995</v>
      </c>
      <c r="M194" s="10">
        <v>2460261.334852499</v>
      </c>
      <c r="N194" s="14">
        <v>3295.186279296875</v>
      </c>
      <c r="O194" s="14">
        <v>1762.656494140625</v>
      </c>
      <c r="P194" s="10">
        <v>224803</v>
      </c>
      <c r="Q194" s="10">
        <v>213</v>
      </c>
      <c r="R194" s="14">
        <v>1531259.08601739</v>
      </c>
      <c r="S194" s="14">
        <v>1042.0294189453125</v>
      </c>
      <c r="T194" s="14">
        <v>2941.20703125</v>
      </c>
      <c r="U194" s="14">
        <v>162.26448059082031</v>
      </c>
      <c r="V194" s="14">
        <v>104.34824371337892</v>
      </c>
      <c r="W194" s="14">
        <v>139.968505859375</v>
      </c>
      <c r="X194" s="14">
        <v>123.76565551757812</v>
      </c>
      <c r="Y194" s="14">
        <v>133.252197265625</v>
      </c>
      <c r="Z194" s="14">
        <v>131.08432006835935</v>
      </c>
      <c r="AA194" s="14">
        <v>81.612693786621094</v>
      </c>
      <c r="AB194" s="14">
        <v>76.897201538085938</v>
      </c>
      <c r="AC194" s="14">
        <v>59.410743713378906</v>
      </c>
      <c r="AD194" s="14">
        <v>40.035861968994141</v>
      </c>
      <c r="AE194" s="14">
        <v>109.51008605957033</v>
      </c>
      <c r="AF194" s="14">
        <v>116.70580291748048</v>
      </c>
      <c r="AG194" s="14">
        <v>135.07829284667969</v>
      </c>
    </row>
    <row r="195" spans="1:33" x14ac:dyDescent="0.2">
      <c r="A195" s="3" t="s">
        <v>7</v>
      </c>
      <c r="B195" s="5" t="s">
        <v>1</v>
      </c>
      <c r="C195" s="5" t="s">
        <v>0</v>
      </c>
      <c r="D195" s="6" t="s">
        <v>135</v>
      </c>
      <c r="E195" s="10">
        <v>4</v>
      </c>
      <c r="F195" s="10">
        <v>683653</v>
      </c>
      <c r="G195" s="10">
        <v>220</v>
      </c>
      <c r="H195" s="14">
        <v>3811156.5329117938</v>
      </c>
      <c r="I195" s="14">
        <v>2646.858642578125</v>
      </c>
      <c r="J195" s="14">
        <v>1323.869384765625</v>
      </c>
      <c r="K195" s="10">
        <v>419034</v>
      </c>
      <c r="L195" s="10">
        <v>292</v>
      </c>
      <c r="M195" s="10">
        <v>2068428.3732325116</v>
      </c>
      <c r="N195" s="14">
        <v>4777.68701171875</v>
      </c>
      <c r="O195" s="14">
        <v>2208.971923828125</v>
      </c>
      <c r="P195" s="10">
        <v>367523</v>
      </c>
      <c r="Q195" s="10">
        <v>675</v>
      </c>
      <c r="R195" s="14">
        <v>4799887.7110483432</v>
      </c>
      <c r="S195" s="14">
        <v>2081.701904296875</v>
      </c>
      <c r="T195" s="14">
        <v>3147.447998046875</v>
      </c>
      <c r="U195" s="14">
        <v>140.23245239257812</v>
      </c>
      <c r="V195" s="14">
        <v>101.79694366455078</v>
      </c>
      <c r="W195" s="14">
        <v>99.386962890625</v>
      </c>
      <c r="X195" s="14">
        <v>100.98644256591795</v>
      </c>
      <c r="Y195" s="14">
        <v>65.017372131347656</v>
      </c>
      <c r="Z195" s="14">
        <v>115.05743408203124</v>
      </c>
      <c r="AA195" s="14">
        <v>91.903274536132812</v>
      </c>
      <c r="AB195" s="14">
        <v>60.587306976318359</v>
      </c>
      <c r="AC195" s="14">
        <v>50.329246520996094</v>
      </c>
      <c r="AD195" s="14">
        <v>47.703014373779297</v>
      </c>
      <c r="AE195" s="14">
        <v>138.62840270996094</v>
      </c>
      <c r="AF195" s="14">
        <v>110.86676788330078</v>
      </c>
      <c r="AG195" s="14">
        <v>128.68653869628906</v>
      </c>
    </row>
    <row r="196" spans="1:33" x14ac:dyDescent="0.2">
      <c r="A196" s="3" t="s">
        <v>7</v>
      </c>
      <c r="B196" s="5" t="s">
        <v>1</v>
      </c>
      <c r="C196" s="5" t="s">
        <v>0</v>
      </c>
      <c r="D196" s="6" t="s">
        <v>135</v>
      </c>
      <c r="E196" s="10">
        <v>5</v>
      </c>
      <c r="F196" s="10">
        <v>744185</v>
      </c>
      <c r="G196" s="10">
        <v>122</v>
      </c>
      <c r="H196" s="14">
        <v>2796024.810798768</v>
      </c>
      <c r="I196" s="14">
        <v>2504.72705078125</v>
      </c>
      <c r="J196" s="14">
        <v>1619.5794677734375</v>
      </c>
      <c r="K196" s="10">
        <v>336298</v>
      </c>
      <c r="L196" s="10">
        <v>418</v>
      </c>
      <c r="M196" s="10">
        <v>3291109.2339413711</v>
      </c>
      <c r="N196" s="14">
        <v>2484.8828125</v>
      </c>
      <c r="O196" s="14">
        <v>1809.6934814453125</v>
      </c>
      <c r="P196" s="10">
        <v>228594</v>
      </c>
      <c r="Q196" s="10">
        <v>764</v>
      </c>
      <c r="R196" s="14">
        <v>3872454.105138192</v>
      </c>
      <c r="S196" s="14">
        <v>1092.5469970703125</v>
      </c>
      <c r="T196" s="14">
        <v>2646.269287109375</v>
      </c>
      <c r="U196" s="14">
        <v>99.386962890625</v>
      </c>
      <c r="V196" s="14">
        <v>97.0018310546875</v>
      </c>
      <c r="W196" s="14">
        <v>133.78460693359375</v>
      </c>
      <c r="X196" s="14">
        <v>139.79225158691406</v>
      </c>
      <c r="Y196" s="14">
        <v>80.743087768554688</v>
      </c>
      <c r="Z196" s="14">
        <v>84.167617797851562</v>
      </c>
      <c r="AA196" s="14">
        <v>99.162254333496094</v>
      </c>
      <c r="AB196" s="14">
        <v>60.587306976318359</v>
      </c>
      <c r="AC196" s="14">
        <v>77.435325622558594</v>
      </c>
      <c r="AD196" s="14">
        <v>59.130504608154297</v>
      </c>
      <c r="AE196" s="14">
        <v>99.162254333496094</v>
      </c>
      <c r="AF196" s="14">
        <v>147.28451538085935</v>
      </c>
      <c r="AG196" s="14">
        <v>152.95509338378906</v>
      </c>
    </row>
    <row r="197" spans="1:33" x14ac:dyDescent="0.2">
      <c r="A197" s="3" t="s">
        <v>7</v>
      </c>
      <c r="B197" s="5" t="s">
        <v>1</v>
      </c>
      <c r="C197" s="5" t="s">
        <v>0</v>
      </c>
      <c r="D197" s="6" t="s">
        <v>135</v>
      </c>
      <c r="E197" s="10">
        <v>6</v>
      </c>
      <c r="F197" s="10">
        <v>611182</v>
      </c>
      <c r="G197" s="10">
        <v>175</v>
      </c>
      <c r="H197" s="14">
        <v>3547799.9340270525</v>
      </c>
      <c r="I197" s="14">
        <v>722.97564697265636</v>
      </c>
      <c r="J197" s="14">
        <v>2064.251953125</v>
      </c>
      <c r="K197" s="10">
        <v>463847</v>
      </c>
      <c r="L197" s="10">
        <v>516</v>
      </c>
      <c r="M197" s="10">
        <v>1610854.2592749181</v>
      </c>
      <c r="N197" s="14">
        <v>3400.318603515625</v>
      </c>
      <c r="O197" s="14">
        <v>1661.748291015625</v>
      </c>
      <c r="P197" s="10">
        <v>284535</v>
      </c>
      <c r="Q197" s="10">
        <v>480</v>
      </c>
      <c r="R197" s="14">
        <v>3941855.0368696218</v>
      </c>
      <c r="S197" s="14">
        <v>877.20001220703125</v>
      </c>
      <c r="T197" s="14">
        <v>2672.885009765625</v>
      </c>
      <c r="U197" s="14">
        <v>82.736984252929673</v>
      </c>
      <c r="V197" s="14">
        <v>83.576980590820327</v>
      </c>
      <c r="W197" s="14">
        <v>142.32646179199219</v>
      </c>
      <c r="X197" s="14">
        <v>146.84498596191406</v>
      </c>
      <c r="Y197" s="14">
        <v>72.103721618652358</v>
      </c>
      <c r="Z197" s="14">
        <v>119.93459320068359</v>
      </c>
      <c r="AA197" s="14">
        <v>103.90637969970705</v>
      </c>
      <c r="AB197" s="14">
        <v>98.025077819824219</v>
      </c>
      <c r="AC197" s="14">
        <v>94.091224670410156</v>
      </c>
      <c r="AD197" s="14">
        <v>85.683395385742188</v>
      </c>
      <c r="AE197" s="14">
        <v>84.806564331054688</v>
      </c>
      <c r="AF197" s="14">
        <v>165.17268371582031</v>
      </c>
      <c r="AG197" s="14">
        <v>175.886962890625</v>
      </c>
    </row>
    <row r="198" spans="1:33" x14ac:dyDescent="0.2">
      <c r="A198" s="3" t="s">
        <v>7</v>
      </c>
      <c r="B198" s="5" t="s">
        <v>1</v>
      </c>
      <c r="C198" s="5" t="s">
        <v>0</v>
      </c>
      <c r="D198" s="6" t="s">
        <v>135</v>
      </c>
      <c r="E198" s="10">
        <v>7</v>
      </c>
      <c r="F198" s="10">
        <v>790364</v>
      </c>
      <c r="G198" s="10">
        <v>182</v>
      </c>
      <c r="H198" s="14">
        <v>4253700.7954063788</v>
      </c>
      <c r="I198" s="14">
        <v>1734.4144287109375</v>
      </c>
      <c r="J198" s="14">
        <v>1926.5535888671875</v>
      </c>
      <c r="K198" s="10">
        <v>358649</v>
      </c>
      <c r="L198" s="10">
        <v>565</v>
      </c>
      <c r="M198" s="10">
        <v>4401127.7826867066</v>
      </c>
      <c r="N198" s="14">
        <v>5831.3134765625</v>
      </c>
      <c r="O198" s="14">
        <v>1976.112060546875</v>
      </c>
      <c r="P198" s="10">
        <v>255269</v>
      </c>
      <c r="Q198" s="10">
        <v>680</v>
      </c>
      <c r="R198" s="14">
        <v>2402884.5734468144</v>
      </c>
      <c r="S198" s="14">
        <v>2034.154541015625</v>
      </c>
      <c r="T198" s="14">
        <v>2853.94091796875</v>
      </c>
      <c r="U198" s="14">
        <v>121.68991851806641</v>
      </c>
      <c r="V198" s="14">
        <v>63.131786346435547</v>
      </c>
      <c r="W198" s="14">
        <v>128.0087890625</v>
      </c>
      <c r="X198" s="14">
        <v>119.74983215332033</v>
      </c>
      <c r="Y198" s="14">
        <v>100.9057159423828</v>
      </c>
      <c r="Z198" s="14">
        <v>101.88858795166016</v>
      </c>
      <c r="AA198" s="14">
        <v>78.28863525390625</v>
      </c>
      <c r="AB198" s="14">
        <v>95.144515991210938</v>
      </c>
      <c r="AC198" s="14">
        <v>65.779319763183594</v>
      </c>
      <c r="AD198" s="14">
        <v>69.28424072265625</v>
      </c>
      <c r="AE198" s="14">
        <v>74.091987609863281</v>
      </c>
      <c r="AF198" s="14">
        <v>117.02559661865234</v>
      </c>
      <c r="AG198" s="14">
        <v>237.6429748535156</v>
      </c>
    </row>
    <row r="199" spans="1:33" x14ac:dyDescent="0.2">
      <c r="A199" s="3" t="s">
        <v>7</v>
      </c>
      <c r="B199" s="5" t="s">
        <v>1</v>
      </c>
      <c r="C199" s="5" t="s">
        <v>0</v>
      </c>
      <c r="D199" s="6" t="s">
        <v>135</v>
      </c>
      <c r="E199" s="10">
        <v>8</v>
      </c>
      <c r="F199" s="10">
        <v>652244</v>
      </c>
      <c r="G199" s="10">
        <v>120</v>
      </c>
      <c r="H199" s="14">
        <v>7697726.5350695103</v>
      </c>
      <c r="I199" s="14">
        <v>827.41204833984364</v>
      </c>
      <c r="J199" s="14">
        <v>1570.426025390625</v>
      </c>
      <c r="K199" s="10">
        <v>569350</v>
      </c>
      <c r="L199" s="10">
        <v>412</v>
      </c>
      <c r="M199" s="10">
        <v>4519278.8503455576</v>
      </c>
      <c r="N199" s="14">
        <v>5301.2724609375</v>
      </c>
      <c r="O199" s="14">
        <v>1290.403076171875</v>
      </c>
      <c r="P199" s="10">
        <v>234090</v>
      </c>
      <c r="Q199" s="10">
        <v>571</v>
      </c>
      <c r="R199" s="14">
        <v>5370647.123338202</v>
      </c>
      <c r="S199" s="14">
        <v>2481.800537109375</v>
      </c>
      <c r="T199" s="14">
        <v>2334.52587890625</v>
      </c>
      <c r="U199" s="14">
        <v>100.12836456298828</v>
      </c>
      <c r="V199" s="14">
        <v>86.047767639160156</v>
      </c>
      <c r="W199" s="14">
        <v>131.99124145507812</v>
      </c>
      <c r="X199" s="14">
        <v>116.93751525878906</v>
      </c>
      <c r="Y199" s="14">
        <v>158.50143432617188</v>
      </c>
      <c r="Z199" s="14">
        <v>79.707878112792983</v>
      </c>
      <c r="AA199" s="14">
        <v>70.354789733886719</v>
      </c>
      <c r="AB199" s="14">
        <v>80.743087768554688</v>
      </c>
      <c r="AC199" s="14">
        <v>77.863143920898438</v>
      </c>
      <c r="AD199" s="14">
        <v>69.762069702148438</v>
      </c>
      <c r="AE199" s="14">
        <v>89.754531860351562</v>
      </c>
      <c r="AF199" s="14">
        <v>142.70222473144531</v>
      </c>
      <c r="AG199" s="14">
        <v>140.50283813476562</v>
      </c>
    </row>
    <row r="200" spans="1:33" x14ac:dyDescent="0.2">
      <c r="A200" s="3" t="s">
        <v>7</v>
      </c>
      <c r="B200" s="5" t="s">
        <v>1</v>
      </c>
      <c r="C200" s="5" t="s">
        <v>0</v>
      </c>
      <c r="D200" s="6" t="s">
        <v>135</v>
      </c>
      <c r="E200" s="10">
        <v>9</v>
      </c>
      <c r="F200" s="10">
        <v>598119</v>
      </c>
      <c r="G200" s="10">
        <v>193</v>
      </c>
      <c r="H200" s="11">
        <v>3950873</v>
      </c>
      <c r="I200" s="14">
        <v>794.790771484375</v>
      </c>
      <c r="J200" s="14">
        <v>1133.4395751953125</v>
      </c>
      <c r="K200" s="10">
        <v>810469</v>
      </c>
      <c r="L200" s="10">
        <v>574</v>
      </c>
      <c r="M200" s="10">
        <v>6397149.864489018</v>
      </c>
      <c r="N200" s="14">
        <v>2351.94287109375</v>
      </c>
      <c r="O200" s="14">
        <v>1598.5853271484375</v>
      </c>
      <c r="P200" s="10">
        <v>190296</v>
      </c>
      <c r="Q200" s="10">
        <v>232</v>
      </c>
      <c r="R200" s="14">
        <v>2702967.413210819</v>
      </c>
      <c r="S200" s="14">
        <v>2815.77783203125</v>
      </c>
      <c r="T200" s="14">
        <v>2249.062255859375</v>
      </c>
      <c r="U200" s="14">
        <v>91.104095458984375</v>
      </c>
      <c r="V200" s="14">
        <v>77.612052917480469</v>
      </c>
      <c r="W200" s="14">
        <v>101.79694366455078</v>
      </c>
      <c r="X200" s="14">
        <v>83.576980590820327</v>
      </c>
      <c r="Y200" s="14">
        <v>118.47149658203124</v>
      </c>
      <c r="Z200" s="14">
        <v>94.531524658203125</v>
      </c>
      <c r="AA200" s="14">
        <v>59.410743713378906</v>
      </c>
      <c r="AB200" s="14">
        <v>50.329246520996094</v>
      </c>
      <c r="AC200" s="14">
        <v>67.277336120605469</v>
      </c>
      <c r="AD200" s="14">
        <v>68.013969421386719</v>
      </c>
      <c r="AE200" s="14">
        <v>80.897224426269531</v>
      </c>
      <c r="AF200" s="14">
        <v>152.0838623046875</v>
      </c>
      <c r="AG200" s="14">
        <v>149.77275085449219</v>
      </c>
    </row>
    <row r="201" spans="1:33" x14ac:dyDescent="0.2">
      <c r="A201" s="3" t="s">
        <v>7</v>
      </c>
      <c r="B201" s="5" t="s">
        <v>1</v>
      </c>
      <c r="C201" s="5" t="s">
        <v>0</v>
      </c>
      <c r="D201" s="6" t="s">
        <v>135</v>
      </c>
      <c r="E201" s="10">
        <v>10</v>
      </c>
      <c r="F201" s="10">
        <v>694470</v>
      </c>
      <c r="G201" s="10">
        <v>105</v>
      </c>
      <c r="H201" s="14">
        <v>2355964.2674187329</v>
      </c>
      <c r="I201" s="14">
        <v>1242.49169921875</v>
      </c>
      <c r="J201" s="14">
        <v>2100.17578125</v>
      </c>
      <c r="K201" s="10">
        <v>493145</v>
      </c>
      <c r="L201" s="10">
        <v>794</v>
      </c>
      <c r="M201" s="10">
        <v>1237972.4656890938</v>
      </c>
      <c r="N201" s="14">
        <v>4626.83984375</v>
      </c>
      <c r="O201" s="14">
        <v>1673.833984375</v>
      </c>
      <c r="P201" s="10">
        <v>292763</v>
      </c>
      <c r="Q201" s="10">
        <v>445</v>
      </c>
      <c r="R201" s="14">
        <v>4134896.2701975801</v>
      </c>
      <c r="S201" s="14">
        <v>1161</v>
      </c>
      <c r="T201" s="14">
        <v>2329.81640625</v>
      </c>
      <c r="U201" s="14">
        <v>126.5561065673828</v>
      </c>
      <c r="V201" s="14">
        <v>89.740859985351562</v>
      </c>
      <c r="W201" s="14">
        <v>70.801445007324219</v>
      </c>
      <c r="X201" s="14">
        <v>88.866668701171875</v>
      </c>
      <c r="Y201" s="14">
        <v>147.0023193359375</v>
      </c>
      <c r="Z201" s="14">
        <v>110.0396728515625</v>
      </c>
      <c r="AA201" s="14">
        <v>80.278892517089844</v>
      </c>
      <c r="AB201" s="14">
        <v>68.318557739257812</v>
      </c>
      <c r="AC201" s="14">
        <v>58.352901458740234</v>
      </c>
      <c r="AD201" s="14">
        <v>46.468345642089837</v>
      </c>
      <c r="AE201" s="14">
        <v>120.41834259033205</v>
      </c>
      <c r="AF201" s="14">
        <v>147.28451538085935</v>
      </c>
      <c r="AG201" s="14">
        <v>126.30897521972656</v>
      </c>
    </row>
    <row r="202" spans="1:33" x14ac:dyDescent="0.2">
      <c r="A202" s="3" t="s">
        <v>6</v>
      </c>
      <c r="B202" s="5" t="s">
        <v>1</v>
      </c>
      <c r="C202" s="5" t="s">
        <v>0</v>
      </c>
      <c r="D202" s="6" t="s">
        <v>135</v>
      </c>
      <c r="E202" s="10">
        <v>1</v>
      </c>
      <c r="F202" s="10">
        <v>661770</v>
      </c>
      <c r="G202" s="10">
        <v>261</v>
      </c>
      <c r="H202" s="14">
        <v>1878001.2004929723</v>
      </c>
      <c r="I202" s="14">
        <v>1841.63037109375</v>
      </c>
      <c r="J202" s="14">
        <v>2037.06689453125</v>
      </c>
      <c r="K202" s="10">
        <v>691525</v>
      </c>
      <c r="L202" s="10">
        <v>326</v>
      </c>
      <c r="M202" s="10">
        <v>10475976.201563353</v>
      </c>
      <c r="N202" s="14">
        <v>1516.9434814453125</v>
      </c>
      <c r="O202" s="14">
        <v>3064.021484375</v>
      </c>
      <c r="P202" s="10">
        <v>268464</v>
      </c>
      <c r="Q202" s="10">
        <v>356</v>
      </c>
      <c r="R202" s="14">
        <v>2118354.804296636</v>
      </c>
      <c r="S202" s="14">
        <v>1592.3533935546875</v>
      </c>
      <c r="T202" s="14">
        <v>2216.182861328125</v>
      </c>
      <c r="U202" s="14">
        <v>131.52346801757812</v>
      </c>
      <c r="V202" s="14">
        <v>75.736442565917969</v>
      </c>
      <c r="W202" s="14">
        <v>187.58604431152344</v>
      </c>
      <c r="X202" s="14">
        <v>82.138877868652358</v>
      </c>
      <c r="Y202" s="14">
        <v>112.53961944580078</v>
      </c>
      <c r="Z202" s="14">
        <v>95.796943664550781</v>
      </c>
      <c r="AA202" s="14">
        <v>110.86676788330078</v>
      </c>
      <c r="AB202" s="14">
        <v>32.220001220703125</v>
      </c>
      <c r="AC202" s="14">
        <v>46.913028717041016</v>
      </c>
      <c r="AD202" s="14">
        <v>48.906520843505859</v>
      </c>
      <c r="AE202" s="14">
        <v>174.46467590332031</v>
      </c>
      <c r="AF202" s="14">
        <v>77.596031188964844</v>
      </c>
      <c r="AG202" s="14">
        <v>123.95281219482422</v>
      </c>
    </row>
    <row r="203" spans="1:33" x14ac:dyDescent="0.2">
      <c r="A203" s="3" t="s">
        <v>6</v>
      </c>
      <c r="B203" s="5" t="s">
        <v>1</v>
      </c>
      <c r="C203" s="5" t="s">
        <v>0</v>
      </c>
      <c r="D203" s="6" t="s">
        <v>135</v>
      </c>
      <c r="E203" s="10">
        <v>2</v>
      </c>
      <c r="F203" s="10">
        <v>770478</v>
      </c>
      <c r="G203" s="10">
        <v>355</v>
      </c>
      <c r="H203" s="14">
        <v>2624025.9978815638</v>
      </c>
      <c r="I203" s="14">
        <v>717.31427001953125</v>
      </c>
      <c r="J203" s="14">
        <v>1703.7769775390625</v>
      </c>
      <c r="K203" s="10">
        <v>815820</v>
      </c>
      <c r="L203" s="10">
        <v>275</v>
      </c>
      <c r="M203" s="10">
        <v>9913661</v>
      </c>
      <c r="N203" s="14">
        <v>2151.323974609375</v>
      </c>
      <c r="O203" s="14">
        <v>2268.3193359375</v>
      </c>
      <c r="P203" s="10">
        <v>347804</v>
      </c>
      <c r="Q203" s="10">
        <v>564</v>
      </c>
      <c r="R203" s="14">
        <v>2368511.0742156808</v>
      </c>
      <c r="S203" s="14">
        <v>988.26123046875</v>
      </c>
      <c r="T203" s="14">
        <v>1256.674560546875</v>
      </c>
      <c r="U203" s="14">
        <v>122.46405029296876</v>
      </c>
      <c r="V203" s="14">
        <v>69.335418701171875</v>
      </c>
      <c r="W203" s="14">
        <v>145.63682556152344</v>
      </c>
      <c r="X203" s="14">
        <v>145.07145690917969</v>
      </c>
      <c r="Y203" s="14">
        <v>106.97816467285156</v>
      </c>
      <c r="Z203" s="14">
        <v>93.515739440917969</v>
      </c>
      <c r="AA203" s="14">
        <v>123.21359252929688</v>
      </c>
      <c r="AB203" s="14">
        <v>49.748348236083984</v>
      </c>
      <c r="AC203" s="14">
        <v>45.565959930419922</v>
      </c>
      <c r="AD203" s="14">
        <v>50.985031127929688</v>
      </c>
      <c r="AE203" s="14">
        <v>131.96833801269531</v>
      </c>
      <c r="AF203" s="14">
        <v>122.60546112060548</v>
      </c>
      <c r="AG203" s="14">
        <v>80.743087768554688</v>
      </c>
    </row>
    <row r="204" spans="1:33" x14ac:dyDescent="0.2">
      <c r="A204" s="3" t="s">
        <v>6</v>
      </c>
      <c r="B204" s="5" t="s">
        <v>1</v>
      </c>
      <c r="C204" s="5" t="s">
        <v>0</v>
      </c>
      <c r="D204" s="6" t="s">
        <v>135</v>
      </c>
      <c r="E204" s="10">
        <v>3</v>
      </c>
      <c r="F204" s="10">
        <v>743228</v>
      </c>
      <c r="G204" s="10">
        <v>252</v>
      </c>
      <c r="H204" s="14">
        <v>1807946.8322663323</v>
      </c>
      <c r="I204" s="14">
        <v>1522.199951171875</v>
      </c>
      <c r="J204" s="14">
        <v>571.471435546875</v>
      </c>
      <c r="K204" s="10">
        <v>548932</v>
      </c>
      <c r="L204" s="10">
        <v>312</v>
      </c>
      <c r="M204" s="10">
        <v>16492011.697223343</v>
      </c>
      <c r="N204" s="14">
        <v>4801.7294921875</v>
      </c>
      <c r="O204" s="14">
        <v>1592.5623779296875</v>
      </c>
      <c r="P204" s="10">
        <v>218549</v>
      </c>
      <c r="Q204" s="10">
        <v>315</v>
      </c>
      <c r="R204" s="14">
        <v>1530866.8755821043</v>
      </c>
      <c r="S204" s="14">
        <v>927.09637451171875</v>
      </c>
      <c r="T204" s="14">
        <v>846.52410888671875</v>
      </c>
      <c r="U204" s="14">
        <v>121.89234161376952</v>
      </c>
      <c r="V204" s="14">
        <v>81.081581115722656</v>
      </c>
      <c r="W204" s="14">
        <v>126.16590118408205</v>
      </c>
      <c r="X204" s="14">
        <v>131.99124145507812</v>
      </c>
      <c r="Y204" s="14">
        <v>109.54799652099608</v>
      </c>
      <c r="Z204" s="14">
        <v>100.6584930419922</v>
      </c>
      <c r="AA204" s="14">
        <v>135.56925964355469</v>
      </c>
      <c r="AB204" s="14">
        <v>37.463977813720703</v>
      </c>
      <c r="AC204" s="14">
        <v>54.755043029785149</v>
      </c>
      <c r="AD204" s="14">
        <v>43.227664947509766</v>
      </c>
      <c r="AE204" s="14">
        <v>112.24404907226562</v>
      </c>
      <c r="AF204" s="14">
        <v>95.275360107421875</v>
      </c>
      <c r="AG204" s="14">
        <v>106.78390502929688</v>
      </c>
    </row>
    <row r="205" spans="1:33" x14ac:dyDescent="0.2">
      <c r="A205" s="3" t="s">
        <v>6</v>
      </c>
      <c r="B205" s="5" t="s">
        <v>1</v>
      </c>
      <c r="C205" s="5" t="s">
        <v>0</v>
      </c>
      <c r="D205" s="6" t="s">
        <v>135</v>
      </c>
      <c r="E205" s="10">
        <v>4</v>
      </c>
      <c r="F205" s="10">
        <v>615800</v>
      </c>
      <c r="G205" s="10">
        <v>160</v>
      </c>
      <c r="H205" s="14">
        <v>2608995.6672830177</v>
      </c>
      <c r="I205" s="14">
        <v>1448.595947265625</v>
      </c>
      <c r="J205" s="14">
        <v>583.53790283203125</v>
      </c>
      <c r="K205" s="10">
        <v>706818</v>
      </c>
      <c r="L205" s="10">
        <v>1111</v>
      </c>
      <c r="M205" s="10">
        <v>10427617.807423642</v>
      </c>
      <c r="N205" s="14">
        <v>2233.749755859375</v>
      </c>
      <c r="O205" s="14">
        <v>2393.0283203125</v>
      </c>
      <c r="P205" s="10">
        <v>292519</v>
      </c>
      <c r="Q205" s="10">
        <v>297</v>
      </c>
      <c r="R205" s="14">
        <v>1333774.1447500803</v>
      </c>
      <c r="S205" s="14">
        <v>1910.811767578125</v>
      </c>
      <c r="T205" s="14">
        <v>884.02655029296875</v>
      </c>
      <c r="U205" s="14">
        <v>154.29486083984375</v>
      </c>
      <c r="V205" s="14">
        <v>87.186264038085938</v>
      </c>
      <c r="W205" s="14">
        <v>133.01457214355469</v>
      </c>
      <c r="X205" s="14">
        <v>118.19569396972656</v>
      </c>
      <c r="Y205" s="14">
        <v>109.66165924072266</v>
      </c>
      <c r="Z205" s="14">
        <v>86.88653564453125</v>
      </c>
      <c r="AA205" s="14">
        <v>124.15365600585936</v>
      </c>
      <c r="AB205" s="14">
        <v>57.924354553222656</v>
      </c>
      <c r="AC205" s="14">
        <v>46.199478149414062</v>
      </c>
      <c r="AD205" s="14">
        <v>37.574653625488281</v>
      </c>
      <c r="AE205" s="14">
        <v>50.329246520996094</v>
      </c>
      <c r="AF205" s="14">
        <v>103.78641510009766</v>
      </c>
      <c r="AG205" s="14">
        <v>149.24504089355469</v>
      </c>
    </row>
    <row r="206" spans="1:33" x14ac:dyDescent="0.2">
      <c r="A206" s="3" t="s">
        <v>6</v>
      </c>
      <c r="B206" s="5" t="s">
        <v>1</v>
      </c>
      <c r="C206" s="5" t="s">
        <v>0</v>
      </c>
      <c r="D206" s="6" t="s">
        <v>135</v>
      </c>
      <c r="E206" s="10">
        <v>5</v>
      </c>
      <c r="F206" s="10">
        <v>551898</v>
      </c>
      <c r="G206" s="10">
        <v>174</v>
      </c>
      <c r="H206" s="14">
        <v>2105415.8242920865</v>
      </c>
      <c r="I206" s="14">
        <v>2144.079345703125</v>
      </c>
      <c r="J206" s="14">
        <v>477.29998779296869</v>
      </c>
      <c r="K206" s="10">
        <v>499920</v>
      </c>
      <c r="L206" s="10">
        <v>646</v>
      </c>
      <c r="M206" s="10">
        <v>10038660.884618808</v>
      </c>
      <c r="N206" s="14">
        <v>3399.16845703125</v>
      </c>
      <c r="O206" s="14">
        <v>1569.273193359375</v>
      </c>
      <c r="P206" s="10">
        <v>270806</v>
      </c>
      <c r="Q206" s="10">
        <v>307</v>
      </c>
      <c r="R206" s="14">
        <v>1184778.3169148613</v>
      </c>
      <c r="S206" s="14">
        <v>817.7012939453125</v>
      </c>
      <c r="T206" s="14">
        <v>1386.885009765625</v>
      </c>
      <c r="U206" s="14">
        <v>173.52215576171875</v>
      </c>
      <c r="V206" s="14">
        <v>68.139892578125</v>
      </c>
      <c r="W206" s="14">
        <v>108.36606597900392</v>
      </c>
      <c r="X206" s="14">
        <v>113.8034210205078</v>
      </c>
      <c r="Y206" s="14">
        <v>95.275360107421875</v>
      </c>
      <c r="Z206" s="14">
        <v>86.503349304199219</v>
      </c>
      <c r="AA206" s="14">
        <v>90.445846557617188</v>
      </c>
      <c r="AB206" s="14">
        <v>46.468345642089837</v>
      </c>
      <c r="AC206" s="14">
        <v>48.308513641357422</v>
      </c>
      <c r="AD206" s="14">
        <v>57.995998382568359</v>
      </c>
      <c r="AE206" s="14">
        <v>71.176307678222656</v>
      </c>
      <c r="AF206" s="14">
        <v>98.363388061523438</v>
      </c>
      <c r="AG206" s="14">
        <v>106.27716827392578</v>
      </c>
    </row>
    <row r="207" spans="1:33" x14ac:dyDescent="0.2">
      <c r="A207" s="3" t="s">
        <v>6</v>
      </c>
      <c r="B207" s="5" t="s">
        <v>1</v>
      </c>
      <c r="C207" s="5" t="s">
        <v>0</v>
      </c>
      <c r="D207" s="6" t="s">
        <v>135</v>
      </c>
      <c r="E207" s="10">
        <v>6</v>
      </c>
      <c r="F207" s="10">
        <v>628613</v>
      </c>
      <c r="G207" s="10">
        <v>277</v>
      </c>
      <c r="H207" s="14">
        <v>2596318.0112161082</v>
      </c>
      <c r="I207" s="14">
        <v>1098.3953857421875</v>
      </c>
      <c r="J207" s="14">
        <v>1138.438720703125</v>
      </c>
      <c r="K207" s="10">
        <v>539788</v>
      </c>
      <c r="L207" s="10">
        <v>1059</v>
      </c>
      <c r="M207" s="10">
        <v>9671660.30666871</v>
      </c>
      <c r="N207" s="14">
        <v>2517.3515625</v>
      </c>
      <c r="O207" s="14">
        <v>1653.32763671875</v>
      </c>
      <c r="P207" s="10">
        <v>334848</v>
      </c>
      <c r="Q207" s="10">
        <v>554</v>
      </c>
      <c r="R207" s="14">
        <v>3091925.0314001758</v>
      </c>
      <c r="S207" s="14">
        <v>1040.5111083984375</v>
      </c>
      <c r="T207" s="14">
        <v>1096.97412109375</v>
      </c>
      <c r="U207" s="14">
        <v>94.599998474121094</v>
      </c>
      <c r="V207" s="14">
        <v>59.028278350830078</v>
      </c>
      <c r="W207" s="14">
        <v>137.86848449707031</v>
      </c>
      <c r="X207" s="14">
        <v>110.28286743164062</v>
      </c>
      <c r="Y207" s="14">
        <v>92.219017028808594</v>
      </c>
      <c r="Z207" s="14">
        <v>69.7025146484375</v>
      </c>
      <c r="AA207" s="14">
        <v>101.97006225585936</v>
      </c>
      <c r="AB207" s="14">
        <v>39.197322845458984</v>
      </c>
      <c r="AC207" s="14">
        <v>49.244979858398438</v>
      </c>
      <c r="AD207" s="14">
        <v>49.748348236083984</v>
      </c>
      <c r="AE207" s="14">
        <v>89.383644104003906</v>
      </c>
      <c r="AF207" s="14">
        <v>129.81101989746094</v>
      </c>
      <c r="AG207" s="14">
        <v>98.574241638183594</v>
      </c>
    </row>
    <row r="208" spans="1:33" x14ac:dyDescent="0.2">
      <c r="A208" s="3" t="s">
        <v>6</v>
      </c>
      <c r="B208" s="5" t="s">
        <v>1</v>
      </c>
      <c r="C208" s="5" t="s">
        <v>0</v>
      </c>
      <c r="D208" s="6" t="s">
        <v>135</v>
      </c>
      <c r="E208" s="10">
        <v>7</v>
      </c>
      <c r="F208" s="10">
        <v>787743</v>
      </c>
      <c r="G208" s="10">
        <v>264</v>
      </c>
      <c r="H208" s="14">
        <v>1320050.9043956818</v>
      </c>
      <c r="I208" s="14">
        <v>1165.363525390625</v>
      </c>
      <c r="J208" s="14">
        <v>1271.0592041015625</v>
      </c>
      <c r="K208" s="10">
        <v>558343</v>
      </c>
      <c r="L208" s="10">
        <v>621</v>
      </c>
      <c r="M208" s="10">
        <v>10514923.634553347</v>
      </c>
      <c r="N208" s="14">
        <v>1835.294189453125</v>
      </c>
      <c r="O208" s="14">
        <v>1358.930908203125</v>
      </c>
      <c r="P208" s="10">
        <v>288075</v>
      </c>
      <c r="Q208" s="10">
        <v>271</v>
      </c>
      <c r="R208" s="14">
        <v>2280681.8982751733</v>
      </c>
      <c r="S208" s="14">
        <v>1316.3690185546875</v>
      </c>
      <c r="T208" s="14">
        <v>1069.7281494140625</v>
      </c>
      <c r="U208" s="14">
        <v>105.25000762939452</v>
      </c>
      <c r="V208" s="14">
        <v>75.682174682617188</v>
      </c>
      <c r="W208" s="14">
        <v>145.63682556152344</v>
      </c>
      <c r="X208" s="14">
        <v>101.79694366455078</v>
      </c>
      <c r="Y208" s="14">
        <v>92.219017028808594</v>
      </c>
      <c r="Z208" s="14">
        <v>75.644981384277344</v>
      </c>
      <c r="AA208" s="14">
        <v>91.903274536132812</v>
      </c>
      <c r="AB208" s="14">
        <v>43.323619842529297</v>
      </c>
      <c r="AC208" s="14">
        <v>43.323619842529297</v>
      </c>
      <c r="AD208" s="14">
        <v>57.057609558105469</v>
      </c>
      <c r="AE208" s="14">
        <v>83.771995544433594</v>
      </c>
      <c r="AF208" s="14">
        <v>120.96882629394533</v>
      </c>
      <c r="AG208" s="14">
        <v>121.61929321289062</v>
      </c>
    </row>
    <row r="209" spans="1:33" x14ac:dyDescent="0.2">
      <c r="A209" s="3" t="s">
        <v>6</v>
      </c>
      <c r="B209" s="5" t="s">
        <v>1</v>
      </c>
      <c r="C209" s="5" t="s">
        <v>0</v>
      </c>
      <c r="D209" s="6" t="s">
        <v>135</v>
      </c>
      <c r="E209" s="10">
        <v>8</v>
      </c>
      <c r="F209" s="10">
        <v>681240</v>
      </c>
      <c r="G209" s="10">
        <v>129</v>
      </c>
      <c r="H209" s="14">
        <v>3257258.320583832</v>
      </c>
      <c r="I209" s="14">
        <v>1680.221923828125</v>
      </c>
      <c r="J209" s="14">
        <v>886.63458251953125</v>
      </c>
      <c r="K209" s="10">
        <v>536390</v>
      </c>
      <c r="L209" s="10">
        <v>361</v>
      </c>
      <c r="M209" s="10">
        <v>7124746.2465993036</v>
      </c>
      <c r="N209" s="14">
        <v>3965.192138671875</v>
      </c>
      <c r="O209" s="14">
        <v>584.07232666015625</v>
      </c>
      <c r="P209" s="10">
        <v>254340</v>
      </c>
      <c r="Q209" s="10">
        <v>246</v>
      </c>
      <c r="R209" s="14">
        <v>2123844.3766386188</v>
      </c>
      <c r="S209" s="14">
        <v>792.90411376953125</v>
      </c>
      <c r="T209" s="14">
        <v>1014.4560546875</v>
      </c>
      <c r="U209" s="14">
        <v>104.34824371337892</v>
      </c>
      <c r="V209" s="14">
        <v>114.16389465332033</v>
      </c>
      <c r="W209" s="14">
        <v>124.36180114746094</v>
      </c>
      <c r="X209" s="14">
        <v>126.16590118408205</v>
      </c>
      <c r="Y209" s="14">
        <v>106.66717529296876</v>
      </c>
      <c r="Z209" s="14">
        <v>77.3280029296875</v>
      </c>
      <c r="AA209" s="14">
        <v>100.03778076171876</v>
      </c>
      <c r="AB209" s="14">
        <v>63.203781127929688</v>
      </c>
      <c r="AC209" s="14">
        <v>43.610218048095703</v>
      </c>
      <c r="AD209" s="14">
        <v>39.197322845458984</v>
      </c>
      <c r="AE209" s="14">
        <v>60.792572021484375</v>
      </c>
      <c r="AF209" s="14">
        <v>81.968086242675781</v>
      </c>
      <c r="AG209" s="14">
        <v>85.683395385742188</v>
      </c>
    </row>
    <row r="210" spans="1:33" x14ac:dyDescent="0.2">
      <c r="A210" s="3" t="s">
        <v>6</v>
      </c>
      <c r="B210" s="5" t="s">
        <v>1</v>
      </c>
      <c r="C210" s="5" t="s">
        <v>0</v>
      </c>
      <c r="D210" s="6" t="s">
        <v>135</v>
      </c>
      <c r="E210" s="10">
        <v>9</v>
      </c>
      <c r="F210" s="10">
        <v>644048</v>
      </c>
      <c r="G210" s="10">
        <v>182</v>
      </c>
      <c r="H210" s="14">
        <v>4303758.251455605</v>
      </c>
      <c r="I210" s="14">
        <v>1297.46044921875</v>
      </c>
      <c r="J210" s="14">
        <v>1085.15380859375</v>
      </c>
      <c r="K210" s="10">
        <v>601214</v>
      </c>
      <c r="L210" s="10">
        <v>372</v>
      </c>
      <c r="M210" s="10">
        <v>4989661.7907322356</v>
      </c>
      <c r="N210" s="14">
        <v>2565.932861328125</v>
      </c>
      <c r="O210" s="14">
        <v>1639.5946044921875</v>
      </c>
      <c r="P210" s="10">
        <v>304010</v>
      </c>
      <c r="Q210" s="10">
        <v>171</v>
      </c>
      <c r="R210" s="14">
        <v>2472415.9748220406</v>
      </c>
      <c r="S210" s="14">
        <v>1839.6865234375</v>
      </c>
      <c r="T210" s="14">
        <v>1780.62060546875</v>
      </c>
      <c r="U210" s="14">
        <v>105.4060516357422</v>
      </c>
      <c r="V210" s="14">
        <v>96.704864501953125</v>
      </c>
      <c r="W210" s="14">
        <v>109.72257995605467</v>
      </c>
      <c r="X210" s="14">
        <v>87.327529907226562</v>
      </c>
      <c r="Y210" s="14">
        <v>126.83390045166016</v>
      </c>
      <c r="Z210" s="14">
        <v>68.500656127929688</v>
      </c>
      <c r="AA210" s="14">
        <v>91.131919860839844</v>
      </c>
      <c r="AB210" s="14">
        <v>57.202976226806641</v>
      </c>
      <c r="AC210" s="14">
        <v>50.329246520996094</v>
      </c>
      <c r="AD210" s="14">
        <v>57.057609558105469</v>
      </c>
      <c r="AE210" s="14">
        <v>98.025077819824219</v>
      </c>
      <c r="AF210" s="14">
        <v>72.046112060546875</v>
      </c>
      <c r="AG210" s="14">
        <v>100.36930847167967</v>
      </c>
    </row>
    <row r="211" spans="1:33" x14ac:dyDescent="0.2">
      <c r="A211" s="3" t="s">
        <v>6</v>
      </c>
      <c r="B211" s="5" t="s">
        <v>1</v>
      </c>
      <c r="C211" s="5" t="s">
        <v>0</v>
      </c>
      <c r="D211" s="6" t="s">
        <v>135</v>
      </c>
      <c r="E211" s="10">
        <v>10</v>
      </c>
      <c r="F211" s="10">
        <v>819028</v>
      </c>
      <c r="G211" s="10">
        <v>209</v>
      </c>
      <c r="H211" s="14">
        <v>3240921.1868467461</v>
      </c>
      <c r="I211" s="14">
        <v>1998.79248046875</v>
      </c>
      <c r="J211" s="14">
        <v>784.51727294921875</v>
      </c>
      <c r="K211" s="10">
        <v>537955</v>
      </c>
      <c r="L211" s="10">
        <v>767</v>
      </c>
      <c r="M211" s="10">
        <v>9487768.1831360422</v>
      </c>
      <c r="N211" s="14">
        <v>4158.224609375</v>
      </c>
      <c r="O211" s="14">
        <v>1444.4688720703125</v>
      </c>
      <c r="P211" s="10">
        <v>278517</v>
      </c>
      <c r="Q211" s="10">
        <v>351</v>
      </c>
      <c r="R211" s="14">
        <v>2461437.3982774327</v>
      </c>
      <c r="S211" s="14">
        <v>1612.9127197265625</v>
      </c>
      <c r="T211" s="14">
        <v>1386.0748291015625</v>
      </c>
      <c r="U211" s="14">
        <v>160.76351928710935</v>
      </c>
      <c r="V211" s="14">
        <v>97.508811950683594</v>
      </c>
      <c r="W211" s="14">
        <v>114.66666412353516</v>
      </c>
      <c r="X211" s="14">
        <v>125.64374542236328</v>
      </c>
      <c r="Y211" s="14">
        <v>125.02024078369141</v>
      </c>
      <c r="Z211" s="14">
        <v>78.28863525390625</v>
      </c>
      <c r="AA211" s="14">
        <v>94.531524658203125</v>
      </c>
      <c r="AB211" s="14">
        <v>47.963451385498047</v>
      </c>
      <c r="AC211" s="14">
        <v>64.44000244140625</v>
      </c>
      <c r="AD211" s="14">
        <v>40.755435943603523</v>
      </c>
      <c r="AE211" s="14">
        <v>84.364730834960938</v>
      </c>
      <c r="AF211" s="14">
        <v>69.7025146484375</v>
      </c>
      <c r="AG211" s="14">
        <v>109.54799652099608</v>
      </c>
    </row>
    <row r="212" spans="1:33" x14ac:dyDescent="0.2">
      <c r="A212" s="3" t="s">
        <v>5</v>
      </c>
      <c r="B212" s="5" t="s">
        <v>1</v>
      </c>
      <c r="C212" s="5" t="s">
        <v>0</v>
      </c>
      <c r="D212" s="6" t="s">
        <v>135</v>
      </c>
      <c r="E212" s="10">
        <v>1</v>
      </c>
      <c r="F212" s="10">
        <v>743020</v>
      </c>
      <c r="G212" s="10">
        <v>78</v>
      </c>
      <c r="H212" s="14">
        <v>2360930.7861307799</v>
      </c>
      <c r="I212" s="14">
        <v>1051.2510986328125</v>
      </c>
      <c r="J212" s="14">
        <v>1618.2303466796875</v>
      </c>
      <c r="K212" s="10">
        <v>430006</v>
      </c>
      <c r="L212" s="10">
        <v>587</v>
      </c>
      <c r="M212" s="14">
        <v>3075285.25</v>
      </c>
      <c r="N212" s="14">
        <v>1583.0333251953125</v>
      </c>
      <c r="O212" s="14">
        <v>1580.2735595703125</v>
      </c>
      <c r="P212" s="10">
        <v>283495</v>
      </c>
      <c r="Q212" s="10">
        <v>223</v>
      </c>
      <c r="R212" s="14">
        <v>1299923.4745529329</v>
      </c>
      <c r="S212" s="14">
        <v>1388.2342529296875</v>
      </c>
      <c r="T212" s="14">
        <v>1374.09228515625</v>
      </c>
      <c r="U212" s="14">
        <v>142.32646179199219</v>
      </c>
      <c r="V212" s="14">
        <v>77.187362670898438</v>
      </c>
      <c r="W212" s="14">
        <v>118.19569396972656</v>
      </c>
      <c r="X212" s="14">
        <v>130.29937744140625</v>
      </c>
      <c r="Y212" s="14">
        <v>111.91059112548828</v>
      </c>
      <c r="Z212" s="14">
        <v>100.03778076171876</v>
      </c>
      <c r="AA212" s="14">
        <v>141.91438293457031</v>
      </c>
      <c r="AB212" s="14">
        <v>77.863143920898438</v>
      </c>
      <c r="AC212" s="14">
        <v>73.86746978759767</v>
      </c>
      <c r="AD212" s="14">
        <v>54.374530792236328</v>
      </c>
      <c r="AE212" s="14">
        <v>61.133152008056641</v>
      </c>
      <c r="AF212" s="14">
        <v>87.647872924804688</v>
      </c>
      <c r="AG212" s="14">
        <v>122.53770446777344</v>
      </c>
    </row>
    <row r="213" spans="1:33" x14ac:dyDescent="0.2">
      <c r="A213" s="3" t="s">
        <v>5</v>
      </c>
      <c r="B213" s="5" t="s">
        <v>1</v>
      </c>
      <c r="C213" s="5" t="s">
        <v>0</v>
      </c>
      <c r="D213" s="6" t="s">
        <v>135</v>
      </c>
      <c r="E213" s="10">
        <v>2</v>
      </c>
      <c r="F213" s="10">
        <v>514581</v>
      </c>
      <c r="G213" s="10">
        <v>75</v>
      </c>
      <c r="H213" s="14">
        <v>2733420.3222187054</v>
      </c>
      <c r="I213" s="14">
        <v>993.3837890625</v>
      </c>
      <c r="J213" s="14">
        <v>1532.56396484375</v>
      </c>
      <c r="K213" s="10">
        <v>254732</v>
      </c>
      <c r="L213" s="10">
        <v>1038</v>
      </c>
      <c r="M213" s="14">
        <v>2564502.25</v>
      </c>
      <c r="N213" s="14">
        <v>1497.7227783203125</v>
      </c>
      <c r="O213" s="14">
        <v>2433.69140625</v>
      </c>
      <c r="P213" s="10">
        <v>278519</v>
      </c>
      <c r="Q213" s="10">
        <v>282</v>
      </c>
      <c r="R213" s="14">
        <v>2163315.1128168772</v>
      </c>
      <c r="S213" s="14">
        <v>1901.251708984375</v>
      </c>
      <c r="T213" s="14">
        <v>1150.7060546875</v>
      </c>
      <c r="U213" s="14">
        <v>119.74983215332033</v>
      </c>
      <c r="V213" s="14">
        <v>86.190902709960938</v>
      </c>
      <c r="W213" s="14">
        <v>123.49977874755859</v>
      </c>
      <c r="X213" s="14">
        <v>116.72650146484376</v>
      </c>
      <c r="Y213" s="14">
        <v>122.43599700927734</v>
      </c>
      <c r="Z213" s="14">
        <v>97.855484008789062</v>
      </c>
      <c r="AA213" s="14">
        <v>116.17086029052734</v>
      </c>
      <c r="AB213" s="14">
        <v>73.472900390625</v>
      </c>
      <c r="AC213" s="14">
        <v>47.528594970703125</v>
      </c>
      <c r="AD213" s="14">
        <v>54.144939422607422</v>
      </c>
      <c r="AE213" s="14">
        <v>107.24953460693359</v>
      </c>
      <c r="AF213" s="14">
        <v>131.24263000488281</v>
      </c>
      <c r="AG213" s="14">
        <v>149.88362121582031</v>
      </c>
    </row>
    <row r="214" spans="1:33" x14ac:dyDescent="0.2">
      <c r="A214" s="3" t="s">
        <v>5</v>
      </c>
      <c r="B214" s="5" t="s">
        <v>1</v>
      </c>
      <c r="C214" s="5" t="s">
        <v>0</v>
      </c>
      <c r="D214" s="6" t="s">
        <v>135</v>
      </c>
      <c r="E214" s="10">
        <v>3</v>
      </c>
      <c r="F214" s="10">
        <v>480009</v>
      </c>
      <c r="G214" s="10">
        <v>114</v>
      </c>
      <c r="H214" s="14">
        <v>1853822.1103865032</v>
      </c>
      <c r="I214" s="14">
        <v>761.0999755859375</v>
      </c>
      <c r="J214" s="14">
        <v>1818.236572265625</v>
      </c>
      <c r="K214" s="10">
        <v>364263</v>
      </c>
      <c r="L214" s="10">
        <v>662</v>
      </c>
      <c r="M214" s="14">
        <v>3528860.75</v>
      </c>
      <c r="N214" s="14">
        <v>1147.1541748046875</v>
      </c>
      <c r="O214" s="14">
        <v>3452.32080078125</v>
      </c>
      <c r="P214" s="10">
        <v>345174</v>
      </c>
      <c r="Q214" s="10">
        <v>364</v>
      </c>
      <c r="R214" s="14">
        <v>2593181.295112161</v>
      </c>
      <c r="S214" s="14">
        <v>1408.4058837890625</v>
      </c>
      <c r="T214" s="14">
        <v>900.716552734375</v>
      </c>
      <c r="U214" s="14">
        <v>156.48954772949219</v>
      </c>
      <c r="V214" s="14">
        <v>66.923004150390625</v>
      </c>
      <c r="W214" s="14">
        <v>123.79885101318359</v>
      </c>
      <c r="X214" s="14">
        <v>120.43412017822266</v>
      </c>
      <c r="Y214" s="14">
        <v>94.399650573730469</v>
      </c>
      <c r="Z214" s="14">
        <v>93.337951660156236</v>
      </c>
      <c r="AA214" s="14">
        <v>101.88858795166016</v>
      </c>
      <c r="AB214" s="14">
        <v>69.404006958007812</v>
      </c>
      <c r="AC214" s="14">
        <v>36.452770233154297</v>
      </c>
      <c r="AD214" s="14">
        <v>52.903629302978509</v>
      </c>
      <c r="AE214" s="14">
        <v>64.44000244140625</v>
      </c>
      <c r="AF214" s="14">
        <v>133.252197265625</v>
      </c>
      <c r="AG214" s="14">
        <v>148.77128601074219</v>
      </c>
    </row>
    <row r="215" spans="1:33" x14ac:dyDescent="0.2">
      <c r="A215" s="3" t="s">
        <v>5</v>
      </c>
      <c r="B215" s="5" t="s">
        <v>1</v>
      </c>
      <c r="C215" s="5" t="s">
        <v>0</v>
      </c>
      <c r="D215" s="6" t="s">
        <v>135</v>
      </c>
      <c r="E215" s="10">
        <v>4</v>
      </c>
      <c r="F215" s="10">
        <v>533676</v>
      </c>
      <c r="G215" s="10">
        <v>139</v>
      </c>
      <c r="H215" s="14">
        <v>1903095.0161823183</v>
      </c>
      <c r="I215" s="14">
        <v>1177.367919921875</v>
      </c>
      <c r="J215" s="14">
        <v>1296.0809326171875</v>
      </c>
      <c r="K215" s="10">
        <v>272523</v>
      </c>
      <c r="L215" s="10">
        <v>783</v>
      </c>
      <c r="M215" s="14">
        <v>2938767</v>
      </c>
      <c r="N215" s="14">
        <v>811.44671630859375</v>
      </c>
      <c r="O215" s="14">
        <v>2565.223388671875</v>
      </c>
      <c r="P215" s="10">
        <v>279697</v>
      </c>
      <c r="Q215" s="10">
        <v>651</v>
      </c>
      <c r="R215" s="14">
        <v>2524303.2539651459</v>
      </c>
      <c r="S215" s="14">
        <v>2620.06591796875</v>
      </c>
      <c r="T215" s="14">
        <v>1664.46240234375</v>
      </c>
      <c r="U215" s="14">
        <v>134.33628845214844</v>
      </c>
      <c r="V215" s="14">
        <v>73.085945129394531</v>
      </c>
      <c r="W215" s="14">
        <v>120.94480133056641</v>
      </c>
      <c r="X215" s="14">
        <v>96.150924682617188</v>
      </c>
      <c r="Y215" s="14">
        <v>142.35261535644531</v>
      </c>
      <c r="Z215" s="14">
        <v>86.88653564453125</v>
      </c>
      <c r="AA215" s="14">
        <v>113.67771148681641</v>
      </c>
      <c r="AB215" s="14">
        <v>92.623390197753906</v>
      </c>
      <c r="AC215" s="14">
        <v>46.109508514404297</v>
      </c>
      <c r="AD215" s="14">
        <v>46.468345642089837</v>
      </c>
      <c r="AE215" s="14">
        <v>130.9892578125</v>
      </c>
      <c r="AF215" s="14">
        <v>123.21359252929688</v>
      </c>
      <c r="AG215" s="14">
        <v>140.53239440917969</v>
      </c>
    </row>
    <row r="216" spans="1:33" x14ac:dyDescent="0.2">
      <c r="A216" s="3" t="s">
        <v>5</v>
      </c>
      <c r="B216" s="5" t="s">
        <v>1</v>
      </c>
      <c r="C216" s="5" t="s">
        <v>0</v>
      </c>
      <c r="D216" s="6" t="s">
        <v>135</v>
      </c>
      <c r="E216" s="10">
        <v>5</v>
      </c>
      <c r="F216" s="10">
        <v>438906</v>
      </c>
      <c r="G216" s="10">
        <v>137</v>
      </c>
      <c r="H216" s="14">
        <v>1501982.7083311125</v>
      </c>
      <c r="I216" s="14">
        <v>948.829833984375</v>
      </c>
      <c r="J216" s="14">
        <v>1326.1300048828125</v>
      </c>
      <c r="K216" s="10">
        <v>314328</v>
      </c>
      <c r="L216" s="10">
        <v>1189</v>
      </c>
      <c r="M216" s="14">
        <v>3362066.75</v>
      </c>
      <c r="N216" s="14">
        <v>1050.199951171875</v>
      </c>
      <c r="O216" s="14">
        <v>3814.285400390625</v>
      </c>
      <c r="P216" s="10">
        <v>388189</v>
      </c>
      <c r="Q216" s="10">
        <v>310</v>
      </c>
      <c r="R216" s="14">
        <v>2218730.929514261</v>
      </c>
      <c r="S216" s="14">
        <v>4833.30126953125</v>
      </c>
      <c r="T216" s="14">
        <v>1940.4639892578125</v>
      </c>
      <c r="U216" s="14">
        <v>146.45272827148435</v>
      </c>
      <c r="V216" s="14">
        <v>76.492210388183594</v>
      </c>
      <c r="W216" s="14">
        <v>156.64700317382812</v>
      </c>
      <c r="X216" s="14">
        <v>108.06230926513672</v>
      </c>
      <c r="Y216" s="14">
        <v>90.215995788574219</v>
      </c>
      <c r="Z216" s="14">
        <v>92.2640380859375</v>
      </c>
      <c r="AA216" s="14">
        <v>129.52279663085935</v>
      </c>
      <c r="AB216" s="14">
        <v>117.34451293945312</v>
      </c>
      <c r="AC216" s="14">
        <v>49.076042175292969</v>
      </c>
      <c r="AD216" s="14">
        <v>50.329246520996094</v>
      </c>
      <c r="AE216" s="14">
        <v>149.77275085449219</v>
      </c>
      <c r="AF216" s="14">
        <v>49.076042175292969</v>
      </c>
      <c r="AG216" s="14">
        <v>146.94580078125</v>
      </c>
    </row>
    <row r="217" spans="1:33" x14ac:dyDescent="0.2">
      <c r="A217" s="3" t="s">
        <v>5</v>
      </c>
      <c r="B217" s="5" t="s">
        <v>1</v>
      </c>
      <c r="C217" s="5" t="s">
        <v>0</v>
      </c>
      <c r="D217" s="6" t="s">
        <v>135</v>
      </c>
      <c r="E217" s="10">
        <v>6</v>
      </c>
      <c r="F217" s="10">
        <v>532137</v>
      </c>
      <c r="G217" s="10">
        <v>130</v>
      </c>
      <c r="H217" s="14">
        <v>1931456.7067681653</v>
      </c>
      <c r="I217" s="14">
        <v>1825.79443359375</v>
      </c>
      <c r="J217" s="14">
        <v>923.45440673828125</v>
      </c>
      <c r="K217" s="10">
        <v>292248</v>
      </c>
      <c r="L217" s="10">
        <v>336</v>
      </c>
      <c r="M217" s="14">
        <v>6487316</v>
      </c>
      <c r="N217" s="14">
        <v>885.021240234375</v>
      </c>
      <c r="O217" s="14">
        <v>2262.51513671875</v>
      </c>
      <c r="P217" s="10">
        <v>289216</v>
      </c>
      <c r="Q217" s="10">
        <v>196</v>
      </c>
      <c r="R217" s="14">
        <v>2577366.7154759378</v>
      </c>
      <c r="S217" s="14">
        <v>1176.2366943359375</v>
      </c>
      <c r="T217" s="14">
        <v>1329.4669189453125</v>
      </c>
      <c r="U217" s="14">
        <v>119.23403930664062</v>
      </c>
      <c r="V217" s="14">
        <v>86.190902709960938</v>
      </c>
      <c r="W217" s="14">
        <v>104.34824371337892</v>
      </c>
      <c r="X217" s="14">
        <v>98.055084228515625</v>
      </c>
      <c r="Y217" s="14">
        <v>146.94580078125</v>
      </c>
      <c r="Z217" s="14">
        <v>80.382278442382812</v>
      </c>
      <c r="AA217" s="14">
        <v>144.09222412109375</v>
      </c>
      <c r="AB217" s="14">
        <v>130.19432067871094</v>
      </c>
      <c r="AC217" s="14">
        <v>63.987327575683594</v>
      </c>
      <c r="AD217" s="14">
        <v>44.083744049072266</v>
      </c>
      <c r="AE217" s="14">
        <v>142.17747497558594</v>
      </c>
      <c r="AF217" s="14">
        <v>86.455329895019531</v>
      </c>
      <c r="AG217" s="14">
        <v>125.880859375</v>
      </c>
    </row>
    <row r="218" spans="1:33" x14ac:dyDescent="0.2">
      <c r="A218" s="3" t="s">
        <v>5</v>
      </c>
      <c r="B218" s="5" t="s">
        <v>1</v>
      </c>
      <c r="C218" s="5" t="s">
        <v>0</v>
      </c>
      <c r="D218" s="6" t="s">
        <v>135</v>
      </c>
      <c r="E218" s="10">
        <v>7</v>
      </c>
      <c r="F218" s="10">
        <v>422265</v>
      </c>
      <c r="G218" s="10">
        <v>100</v>
      </c>
      <c r="H218" s="14">
        <v>2620758.3954939549</v>
      </c>
      <c r="I218" s="14">
        <v>1286.5123291015625</v>
      </c>
      <c r="J218" s="14">
        <v>1805.366455078125</v>
      </c>
      <c r="K218" s="10">
        <v>295377</v>
      </c>
      <c r="L218" s="10">
        <v>836</v>
      </c>
      <c r="M218" s="14">
        <v>4812876.5</v>
      </c>
      <c r="N218" s="14">
        <v>1117.546875</v>
      </c>
      <c r="O218" s="14">
        <v>3298.154296875</v>
      </c>
      <c r="P218" s="10">
        <v>312900</v>
      </c>
      <c r="Q218" s="10">
        <v>271</v>
      </c>
      <c r="R218" s="14">
        <v>3590538.0686798352</v>
      </c>
      <c r="S218" s="14">
        <v>1510.6776123046875</v>
      </c>
      <c r="T218" s="14">
        <v>1850.655517578125</v>
      </c>
      <c r="U218" s="14">
        <v>121.68991851806641</v>
      </c>
      <c r="V218" s="14">
        <v>103.35913848876952</v>
      </c>
      <c r="W218" s="14">
        <v>148.45901489257812</v>
      </c>
      <c r="X218" s="14">
        <v>98.848052978515625</v>
      </c>
      <c r="Y218" s="14">
        <v>112.24404907226562</v>
      </c>
      <c r="Z218" s="14">
        <v>87.647872924804688</v>
      </c>
      <c r="AA218" s="14">
        <v>99.913177490234375</v>
      </c>
      <c r="AB218" s="14">
        <v>100.82337951660156</v>
      </c>
      <c r="AC218" s="14">
        <v>52.588726043701165</v>
      </c>
      <c r="AD218" s="14">
        <v>45.565959930419922</v>
      </c>
      <c r="AE218" s="14">
        <v>125.02024078369141</v>
      </c>
      <c r="AF218" s="14">
        <v>78.28863525390625</v>
      </c>
      <c r="AG218" s="14">
        <v>102.214111328125</v>
      </c>
    </row>
    <row r="219" spans="1:33" x14ac:dyDescent="0.2">
      <c r="A219" s="3" t="s">
        <v>5</v>
      </c>
      <c r="B219" s="5" t="s">
        <v>1</v>
      </c>
      <c r="C219" s="5" t="s">
        <v>0</v>
      </c>
      <c r="D219" s="6" t="s">
        <v>135</v>
      </c>
      <c r="E219" s="10">
        <v>8</v>
      </c>
      <c r="F219" s="10">
        <v>758579</v>
      </c>
      <c r="G219" s="10">
        <v>124</v>
      </c>
      <c r="H219" s="14">
        <v>4838966.7997249663</v>
      </c>
      <c r="I219" s="14">
        <v>689.51678466796875</v>
      </c>
      <c r="J219" s="14">
        <v>2086.10400390625</v>
      </c>
      <c r="K219" s="10">
        <v>305987</v>
      </c>
      <c r="L219" s="10">
        <v>1002</v>
      </c>
      <c r="M219" s="14">
        <v>2762686.25</v>
      </c>
      <c r="N219" s="14">
        <v>1124.9185791015625</v>
      </c>
      <c r="O219" s="14">
        <v>3719.315185546875</v>
      </c>
      <c r="P219" s="10">
        <v>259435</v>
      </c>
      <c r="Q219" s="10">
        <v>362</v>
      </c>
      <c r="R219" s="14">
        <v>2541424.6389549416</v>
      </c>
      <c r="S219" s="14">
        <v>1216.5048828125</v>
      </c>
      <c r="T219" s="14">
        <v>1626.2188720703125</v>
      </c>
      <c r="U219" s="14">
        <v>149.75418090820312</v>
      </c>
      <c r="V219" s="14">
        <v>83.330802917480469</v>
      </c>
      <c r="W219" s="14">
        <v>120.5705108642578</v>
      </c>
      <c r="X219" s="14">
        <v>86.238555908203125</v>
      </c>
      <c r="Y219" s="14">
        <v>104.1060028076172</v>
      </c>
      <c r="Z219" s="14">
        <v>89.011215209960938</v>
      </c>
      <c r="AA219" s="14">
        <v>97.515411376953125</v>
      </c>
      <c r="AB219" s="14">
        <v>104.78189849853516</v>
      </c>
      <c r="AC219" s="14">
        <v>74.817031860351562</v>
      </c>
      <c r="AD219" s="14">
        <v>41.261734008789062</v>
      </c>
      <c r="AE219" s="14">
        <v>134.33847045898435</v>
      </c>
      <c r="AF219" s="14">
        <v>102.33591461181641</v>
      </c>
      <c r="AG219" s="14">
        <v>129.52279663085935</v>
      </c>
    </row>
    <row r="220" spans="1:33" x14ac:dyDescent="0.2">
      <c r="A220" s="3" t="s">
        <v>5</v>
      </c>
      <c r="B220" s="5" t="s">
        <v>1</v>
      </c>
      <c r="C220" s="5" t="s">
        <v>0</v>
      </c>
      <c r="D220" s="6" t="s">
        <v>135</v>
      </c>
      <c r="E220" s="10">
        <v>9</v>
      </c>
      <c r="F220" s="10">
        <v>741148</v>
      </c>
      <c r="G220" s="10">
        <v>125</v>
      </c>
      <c r="H220" s="14">
        <v>3675361.5805128156</v>
      </c>
      <c r="I220" s="14">
        <v>884.1912841796875</v>
      </c>
      <c r="J220" s="14">
        <v>1171.434326171875</v>
      </c>
      <c r="K220" s="10">
        <v>366870</v>
      </c>
      <c r="L220" s="10">
        <v>342</v>
      </c>
      <c r="M220" s="14">
        <v>4686016.5</v>
      </c>
      <c r="N220" s="14">
        <v>794.67828369140625</v>
      </c>
      <c r="O220" s="14">
        <v>1942.927001953125</v>
      </c>
      <c r="P220" s="10">
        <v>255646</v>
      </c>
      <c r="Q220" s="10">
        <v>384</v>
      </c>
      <c r="R220" s="14">
        <v>3632623.1469685952</v>
      </c>
      <c r="S220" s="14">
        <v>1803.9716796875</v>
      </c>
      <c r="T220" s="14">
        <v>2121.255859375</v>
      </c>
      <c r="U220" s="14">
        <v>118.50815582275392</v>
      </c>
      <c r="V220" s="14">
        <v>89.281822204589844</v>
      </c>
      <c r="W220" s="14">
        <v>93.902481079101562</v>
      </c>
      <c r="X220" s="14">
        <v>107.10750579833984</v>
      </c>
      <c r="Y220" s="14">
        <v>111.24068450927734</v>
      </c>
      <c r="Z220" s="14">
        <v>92.083831787109375</v>
      </c>
      <c r="AA220" s="14">
        <v>99.496696472167969</v>
      </c>
      <c r="AB220" s="14">
        <v>63.466037750244141</v>
      </c>
      <c r="AC220" s="14">
        <v>54.755043029785149</v>
      </c>
      <c r="AD220" s="14">
        <v>33.731124877929688</v>
      </c>
      <c r="AE220" s="14">
        <v>144.4376220703125</v>
      </c>
      <c r="AF220" s="14">
        <v>95.057189941406236</v>
      </c>
      <c r="AG220" s="14">
        <v>119.96921539306641</v>
      </c>
    </row>
    <row r="221" spans="1:33" x14ac:dyDescent="0.2">
      <c r="A221" s="3" t="s">
        <v>5</v>
      </c>
      <c r="B221" s="5" t="s">
        <v>1</v>
      </c>
      <c r="C221" s="5" t="s">
        <v>0</v>
      </c>
      <c r="D221" s="6" t="s">
        <v>135</v>
      </c>
      <c r="E221" s="10">
        <v>10</v>
      </c>
      <c r="F221" s="10">
        <v>433830</v>
      </c>
      <c r="G221" s="10">
        <v>196</v>
      </c>
      <c r="H221" s="14">
        <v>2945412.5154521624</v>
      </c>
      <c r="I221" s="14">
        <v>751.30731201171875</v>
      </c>
      <c r="J221" s="14">
        <v>1465.3428955078125</v>
      </c>
      <c r="K221" s="10">
        <v>297489</v>
      </c>
      <c r="L221" s="10">
        <v>892</v>
      </c>
      <c r="M221" s="14">
        <v>2585305</v>
      </c>
      <c r="N221" s="14">
        <v>2019.2906494140625</v>
      </c>
      <c r="O221" s="14">
        <v>2047.2437744140625</v>
      </c>
      <c r="P221" s="10">
        <v>327791</v>
      </c>
      <c r="Q221" s="10">
        <v>281</v>
      </c>
      <c r="R221" s="14">
        <v>1445128.8636907164</v>
      </c>
      <c r="S221" s="14">
        <v>1259.32019042968</v>
      </c>
      <c r="T221" s="14">
        <v>1509.9752197265625</v>
      </c>
      <c r="U221" s="14">
        <v>131.99124145507812</v>
      </c>
      <c r="V221" s="14">
        <v>106.64616394042967</v>
      </c>
      <c r="W221" s="14">
        <v>139.79225158691406</v>
      </c>
      <c r="X221" s="14">
        <v>140.5836181640625</v>
      </c>
      <c r="Y221" s="14">
        <v>93.826057434082031</v>
      </c>
      <c r="Z221" s="14">
        <v>133.71882629394531</v>
      </c>
      <c r="AA221" s="14">
        <v>79.707878112792983</v>
      </c>
      <c r="AB221" s="14">
        <v>74.761505126953125</v>
      </c>
      <c r="AC221" s="14">
        <v>37.463977813720703</v>
      </c>
      <c r="AD221" s="14">
        <v>55.955295562744141</v>
      </c>
      <c r="AE221" s="14">
        <v>188.20451354980469</v>
      </c>
      <c r="AF221" s="14">
        <v>107.09455108642578</v>
      </c>
      <c r="AG221" s="14">
        <v>80.382278442382812</v>
      </c>
    </row>
    <row r="222" spans="1:33" x14ac:dyDescent="0.2">
      <c r="A222" s="3" t="s">
        <v>4</v>
      </c>
      <c r="B222" s="5" t="s">
        <v>1</v>
      </c>
      <c r="C222" s="5" t="s">
        <v>0</v>
      </c>
      <c r="D222" s="6" t="s">
        <v>135</v>
      </c>
      <c r="E222" s="10">
        <v>1</v>
      </c>
      <c r="F222" s="10">
        <v>658276</v>
      </c>
      <c r="G222" s="10">
        <v>162</v>
      </c>
      <c r="H222" s="14">
        <v>3204325.3979821568</v>
      </c>
      <c r="I222" s="14">
        <v>816.8868408203125</v>
      </c>
      <c r="J222" s="14">
        <v>1177.5799560546875</v>
      </c>
      <c r="K222" s="10">
        <v>957497</v>
      </c>
      <c r="L222" s="10">
        <v>718</v>
      </c>
      <c r="M222" s="10">
        <v>4843672.2326784702</v>
      </c>
      <c r="N222" s="14">
        <v>1702.897705078125</v>
      </c>
      <c r="O222" s="14">
        <v>1541.60400390625</v>
      </c>
      <c r="P222" s="10">
        <v>419415</v>
      </c>
      <c r="Q222" s="10">
        <v>317</v>
      </c>
      <c r="R222" s="14">
        <v>4745387.3612452541</v>
      </c>
      <c r="S222" s="14">
        <v>1784.215087890625</v>
      </c>
      <c r="T222" s="14">
        <v>2006.613525390625</v>
      </c>
      <c r="U222" s="14">
        <v>87.327529907226562</v>
      </c>
      <c r="V222" s="14">
        <v>91.104095458984375</v>
      </c>
      <c r="W222" s="14">
        <v>170.68106079101562</v>
      </c>
      <c r="X222" s="14">
        <v>146.95686340332031</v>
      </c>
      <c r="Y222" s="14">
        <v>138.11824035644531</v>
      </c>
      <c r="Z222" s="14">
        <v>129.68299865722656</v>
      </c>
      <c r="AA222" s="14">
        <v>84.757583618164062</v>
      </c>
      <c r="AB222" s="14">
        <v>74.927955627441406</v>
      </c>
      <c r="AC222" s="14">
        <v>49.244979858398438</v>
      </c>
      <c r="AD222" s="14">
        <v>52.588726043701165</v>
      </c>
      <c r="AE222" s="14">
        <v>79.499214172363281</v>
      </c>
      <c r="AF222" s="14">
        <v>95.796943664550781</v>
      </c>
      <c r="AG222" s="14">
        <v>146.40789794921875</v>
      </c>
    </row>
    <row r="223" spans="1:33" x14ac:dyDescent="0.2">
      <c r="A223" s="3" t="s">
        <v>4</v>
      </c>
      <c r="B223" s="5" t="s">
        <v>1</v>
      </c>
      <c r="C223" s="5" t="s">
        <v>0</v>
      </c>
      <c r="D223" s="6" t="s">
        <v>135</v>
      </c>
      <c r="E223" s="10">
        <v>2</v>
      </c>
      <c r="F223" s="10">
        <v>964179</v>
      </c>
      <c r="G223" s="10">
        <v>143</v>
      </c>
      <c r="H223" s="14">
        <v>1607063.881116298</v>
      </c>
      <c r="I223" s="14">
        <v>1836.8802490234375</v>
      </c>
      <c r="J223" s="14">
        <v>1090.1263427734375</v>
      </c>
      <c r="K223" s="10">
        <v>1008990</v>
      </c>
      <c r="L223" s="10">
        <v>366</v>
      </c>
      <c r="M223" s="10">
        <v>4761724.3385465415</v>
      </c>
      <c r="N223" s="14">
        <v>5753.4580078125</v>
      </c>
      <c r="O223" s="14">
        <v>2025.300048828125</v>
      </c>
      <c r="P223" s="10">
        <v>392885</v>
      </c>
      <c r="Q223" s="10">
        <v>332</v>
      </c>
      <c r="R223" s="14">
        <v>4345058.4306055903</v>
      </c>
      <c r="S223" s="14">
        <v>2244.636962890625</v>
      </c>
      <c r="T223" s="14">
        <v>1970.6729736328125</v>
      </c>
      <c r="U223" s="14">
        <v>125.15224456787108</v>
      </c>
      <c r="V223" s="14">
        <v>131.8978271484375</v>
      </c>
      <c r="W223" s="14">
        <v>149.06666564941406</v>
      </c>
      <c r="X223" s="14">
        <v>117.0077667236328</v>
      </c>
      <c r="Y223" s="14">
        <v>129.97085571289062</v>
      </c>
      <c r="Z223" s="14">
        <v>119.30974578857422</v>
      </c>
      <c r="AA223" s="14">
        <v>93.337951660156236</v>
      </c>
      <c r="AB223" s="14">
        <v>66.843879699707031</v>
      </c>
      <c r="AC223" s="14">
        <v>55.657661437988281</v>
      </c>
      <c r="AD223" s="14">
        <v>63.203781127929688</v>
      </c>
      <c r="AE223" s="14">
        <v>118.8214874267578</v>
      </c>
      <c r="AF223" s="14">
        <v>79.915992736816406</v>
      </c>
      <c r="AG223" s="14">
        <v>120.10758209228516</v>
      </c>
    </row>
    <row r="224" spans="1:33" x14ac:dyDescent="0.2">
      <c r="A224" s="3" t="s">
        <v>4</v>
      </c>
      <c r="B224" s="5" t="s">
        <v>1</v>
      </c>
      <c r="C224" s="5" t="s">
        <v>0</v>
      </c>
      <c r="D224" s="6" t="s">
        <v>135</v>
      </c>
      <c r="E224" s="10">
        <v>3</v>
      </c>
      <c r="F224" s="10">
        <v>922701</v>
      </c>
      <c r="G224" s="10">
        <v>132</v>
      </c>
      <c r="H224" s="14">
        <v>2553841.170870895</v>
      </c>
      <c r="I224" s="14">
        <v>849.63909912109375</v>
      </c>
      <c r="J224" s="14">
        <v>1762.8453369140625</v>
      </c>
      <c r="K224" s="10">
        <v>794122</v>
      </c>
      <c r="L224" s="10">
        <v>181</v>
      </c>
      <c r="M224" s="10">
        <v>3142113.0781231956</v>
      </c>
      <c r="N224" s="14">
        <v>3924.9296875</v>
      </c>
      <c r="O224" s="14">
        <v>1724.1900634765625</v>
      </c>
      <c r="P224" s="10">
        <v>371708</v>
      </c>
      <c r="Q224" s="10">
        <v>196</v>
      </c>
      <c r="R224" s="14">
        <v>3455919.1739046411</v>
      </c>
      <c r="S224" s="14">
        <v>1767.300048828125</v>
      </c>
      <c r="T224" s="14">
        <v>1415.0364990234375</v>
      </c>
      <c r="U224" s="14">
        <v>127.23609161376952</v>
      </c>
      <c r="V224" s="14">
        <v>131.02265930175781</v>
      </c>
      <c r="W224" s="14">
        <v>185.8033447265625</v>
      </c>
      <c r="X224" s="14">
        <v>183.15286254882812</v>
      </c>
      <c r="Y224" s="14">
        <v>143.89035034179688</v>
      </c>
      <c r="Z224" s="14">
        <v>128.8800048828125</v>
      </c>
      <c r="AA224" s="14">
        <v>88.964546203613281</v>
      </c>
      <c r="AB224" s="14">
        <v>61.606796264648438</v>
      </c>
      <c r="AC224" s="14">
        <v>48.991355895996094</v>
      </c>
      <c r="AD224" s="14">
        <v>58.352901458740234</v>
      </c>
      <c r="AE224" s="14">
        <v>100.36930847167967</v>
      </c>
      <c r="AF224" s="14">
        <v>122.43599700927734</v>
      </c>
      <c r="AG224" s="14">
        <v>103.30517578125</v>
      </c>
    </row>
    <row r="225" spans="1:33" x14ac:dyDescent="0.2">
      <c r="A225" s="3" t="s">
        <v>4</v>
      </c>
      <c r="B225" s="5" t="s">
        <v>1</v>
      </c>
      <c r="C225" s="5" t="s">
        <v>0</v>
      </c>
      <c r="D225" s="6" t="s">
        <v>135</v>
      </c>
      <c r="E225" s="10">
        <v>4</v>
      </c>
      <c r="F225" s="10">
        <v>887256</v>
      </c>
      <c r="G225" s="10">
        <v>89</v>
      </c>
      <c r="H225" s="14">
        <v>4495231.1280449387</v>
      </c>
      <c r="I225" s="14">
        <v>890.47381591796875</v>
      </c>
      <c r="J225" s="14">
        <v>897.12982177734364</v>
      </c>
      <c r="K225" s="10">
        <v>720278</v>
      </c>
      <c r="L225" s="10">
        <v>435</v>
      </c>
      <c r="M225" s="10">
        <v>3880426.9724267186</v>
      </c>
      <c r="N225" s="14">
        <v>3225.64501953125</v>
      </c>
      <c r="O225" s="14">
        <v>2209.301513671875</v>
      </c>
      <c r="P225" s="10">
        <v>395492</v>
      </c>
      <c r="Q225" s="10">
        <v>698</v>
      </c>
      <c r="R225" s="14">
        <v>3180800.0547390096</v>
      </c>
      <c r="S225" s="14">
        <v>1555.9346923828125</v>
      </c>
      <c r="T225" s="14">
        <v>1090.984619140625</v>
      </c>
      <c r="U225" s="14">
        <v>111.32119750976562</v>
      </c>
      <c r="V225" s="14">
        <v>93.375915527343764</v>
      </c>
      <c r="W225" s="14">
        <v>124.46088409423828</v>
      </c>
      <c r="X225" s="14">
        <v>151.93333435058594</v>
      </c>
      <c r="Y225" s="14">
        <v>144.69613647460938</v>
      </c>
      <c r="Z225" s="14">
        <v>104.42461395263672</v>
      </c>
      <c r="AA225" s="14">
        <v>76.897201538085938</v>
      </c>
      <c r="AB225" s="14">
        <v>93.026008605957017</v>
      </c>
      <c r="AC225" s="14">
        <v>81.204627990722656</v>
      </c>
      <c r="AD225" s="14">
        <v>55.433383941650391</v>
      </c>
      <c r="AE225" s="14">
        <v>87.647872924804688</v>
      </c>
      <c r="AF225" s="14">
        <v>125.11985015869141</v>
      </c>
      <c r="AG225" s="14">
        <v>118.15561676025392</v>
      </c>
    </row>
    <row r="226" spans="1:33" x14ac:dyDescent="0.2">
      <c r="A226" s="3" t="s">
        <v>4</v>
      </c>
      <c r="B226" s="5" t="s">
        <v>1</v>
      </c>
      <c r="C226" s="5" t="s">
        <v>0</v>
      </c>
      <c r="D226" s="6" t="s">
        <v>135</v>
      </c>
      <c r="E226" s="10">
        <v>5</v>
      </c>
      <c r="F226" s="10">
        <v>829304</v>
      </c>
      <c r="G226" s="10">
        <v>98</v>
      </c>
      <c r="H226" s="14">
        <v>1583538.2683774955</v>
      </c>
      <c r="I226" s="14">
        <v>1508.9140625</v>
      </c>
      <c r="J226" s="14">
        <v>1909.472412109375</v>
      </c>
      <c r="K226" s="10">
        <v>495607</v>
      </c>
      <c r="L226" s="10">
        <v>461</v>
      </c>
      <c r="M226" s="10">
        <v>1757235.9988870786</v>
      </c>
      <c r="N226" s="14">
        <v>5263.2001953125</v>
      </c>
      <c r="O226" s="14">
        <v>2681.222412109375</v>
      </c>
      <c r="P226" s="10">
        <v>377064</v>
      </c>
      <c r="Q226" s="10">
        <v>905</v>
      </c>
      <c r="R226" s="14">
        <v>2713423.5098339319</v>
      </c>
      <c r="S226" s="14">
        <v>1702.897705078125</v>
      </c>
      <c r="T226" s="14">
        <v>2064</v>
      </c>
      <c r="U226" s="14">
        <v>94.033660888671875</v>
      </c>
      <c r="V226" s="14">
        <v>136.21946716308594</v>
      </c>
      <c r="W226" s="14">
        <v>124.0640869140625</v>
      </c>
      <c r="X226" s="14">
        <v>127.71957397460936</v>
      </c>
      <c r="Y226" s="14">
        <v>121.07176971435548</v>
      </c>
      <c r="Z226" s="14">
        <v>98.574241638183594</v>
      </c>
      <c r="AA226" s="14">
        <v>67.462249755859375</v>
      </c>
      <c r="AB226" s="14">
        <v>76.082878112792983</v>
      </c>
      <c r="AC226" s="14">
        <v>45.015850067138672</v>
      </c>
      <c r="AD226" s="14">
        <v>48.991355895996094</v>
      </c>
      <c r="AE226" s="14">
        <v>121.07176971435548</v>
      </c>
      <c r="AF226" s="14">
        <v>76.735023498535156</v>
      </c>
      <c r="AG226" s="14">
        <v>121.48264312744141</v>
      </c>
    </row>
    <row r="227" spans="1:33" x14ac:dyDescent="0.2">
      <c r="A227" s="3" t="s">
        <v>4</v>
      </c>
      <c r="B227" s="5" t="s">
        <v>1</v>
      </c>
      <c r="C227" s="5" t="s">
        <v>0</v>
      </c>
      <c r="D227" s="6" t="s">
        <v>135</v>
      </c>
      <c r="E227" s="10">
        <v>6</v>
      </c>
      <c r="F227" s="10">
        <v>898988</v>
      </c>
      <c r="G227" s="10">
        <v>174</v>
      </c>
      <c r="H227" s="14">
        <v>2547175.3596712993</v>
      </c>
      <c r="I227" s="14">
        <v>1122.300048828125</v>
      </c>
      <c r="J227" s="14">
        <v>1362.4775390625</v>
      </c>
      <c r="K227" s="10">
        <v>557035</v>
      </c>
      <c r="L227" s="10">
        <v>965</v>
      </c>
      <c r="M227" s="10">
        <v>4676377.8862892352</v>
      </c>
      <c r="N227" s="14">
        <v>1708.458740234375</v>
      </c>
      <c r="O227" s="14">
        <v>741.8621826171875</v>
      </c>
      <c r="P227" s="10">
        <v>324393</v>
      </c>
      <c r="Q227" s="10">
        <v>567</v>
      </c>
      <c r="R227" s="14">
        <v>3681635.148052711</v>
      </c>
      <c r="S227" s="14">
        <v>1899.8070068359375</v>
      </c>
      <c r="T227" s="14">
        <v>2540.8251953125</v>
      </c>
      <c r="U227" s="14">
        <v>70.510673522949219</v>
      </c>
      <c r="V227" s="14">
        <v>111.65289306640624</v>
      </c>
      <c r="W227" s="14">
        <v>137.65971374511719</v>
      </c>
      <c r="X227" s="14">
        <v>173.8297119140625</v>
      </c>
      <c r="Y227" s="14">
        <v>114.29701232910156</v>
      </c>
      <c r="Z227" s="14">
        <v>149.96670532226562</v>
      </c>
      <c r="AA227" s="14">
        <v>71.292892456054688</v>
      </c>
      <c r="AB227" s="14">
        <v>76.735023498535156</v>
      </c>
      <c r="AC227" s="14">
        <v>55.955295562744141</v>
      </c>
      <c r="AD227" s="14">
        <v>55.057559967041016</v>
      </c>
      <c r="AE227" s="14">
        <v>82.422767639160156</v>
      </c>
      <c r="AF227" s="14">
        <v>149.10586547851562</v>
      </c>
      <c r="AG227" s="14">
        <v>134.98603820800781</v>
      </c>
    </row>
    <row r="228" spans="1:33" x14ac:dyDescent="0.2">
      <c r="A228" s="3" t="s">
        <v>4</v>
      </c>
      <c r="B228" s="5" t="s">
        <v>1</v>
      </c>
      <c r="C228" s="5" t="s">
        <v>0</v>
      </c>
      <c r="D228" s="6" t="s">
        <v>135</v>
      </c>
      <c r="E228" s="10">
        <v>7</v>
      </c>
      <c r="F228" s="10">
        <v>373465</v>
      </c>
      <c r="G228" s="10">
        <v>100</v>
      </c>
      <c r="H228" s="14">
        <v>2355179.9116691523</v>
      </c>
      <c r="I228" s="14">
        <v>802.3966064453125</v>
      </c>
      <c r="J228" s="14">
        <v>1266.6492919921875</v>
      </c>
      <c r="K228" s="10">
        <v>767594</v>
      </c>
      <c r="L228" s="10">
        <v>669</v>
      </c>
      <c r="M228" s="10">
        <v>9335111.9159597959</v>
      </c>
      <c r="N228" s="14">
        <v>3717.908935546875</v>
      </c>
      <c r="O228" s="14">
        <v>1367.4608154296875</v>
      </c>
      <c r="P228" s="10">
        <v>340000</v>
      </c>
      <c r="Q228" s="10">
        <v>323</v>
      </c>
      <c r="R228" s="14">
        <v>2617229.5993222212</v>
      </c>
      <c r="S228" s="14">
        <v>939.13415527343761</v>
      </c>
      <c r="T228" s="14">
        <v>2032.0059814453125</v>
      </c>
      <c r="U228" s="14">
        <v>111.94691467285156</v>
      </c>
      <c r="V228" s="14">
        <v>113.11534118652344</v>
      </c>
      <c r="W228" s="14">
        <v>131.8978271484375</v>
      </c>
      <c r="X228" s="14">
        <v>123.49977874755859</v>
      </c>
      <c r="Y228" s="14">
        <v>119.30974578857422</v>
      </c>
      <c r="Z228" s="14">
        <v>77.542503356933594</v>
      </c>
      <c r="AA228" s="14">
        <v>89.522911071777344</v>
      </c>
      <c r="AB228" s="14">
        <v>77.3280029296875</v>
      </c>
      <c r="AC228" s="14">
        <v>46.468345642089837</v>
      </c>
      <c r="AD228" s="14">
        <v>59.410743713378906</v>
      </c>
      <c r="AE228" s="14">
        <v>109.54799652099608</v>
      </c>
      <c r="AF228" s="14">
        <v>165.37367248535156</v>
      </c>
      <c r="AG228" s="14">
        <v>145.81108093261719</v>
      </c>
    </row>
    <row r="229" spans="1:33" x14ac:dyDescent="0.2">
      <c r="A229" s="3" t="s">
        <v>4</v>
      </c>
      <c r="B229" s="5" t="s">
        <v>1</v>
      </c>
      <c r="C229" s="5" t="s">
        <v>0</v>
      </c>
      <c r="D229" s="6" t="s">
        <v>135</v>
      </c>
      <c r="E229" s="10">
        <v>8</v>
      </c>
      <c r="F229" s="10">
        <v>754877</v>
      </c>
      <c r="G229" s="10">
        <v>95</v>
      </c>
      <c r="H229" s="14">
        <v>2410334.6786166206</v>
      </c>
      <c r="I229" s="14">
        <v>1578.7618408203125</v>
      </c>
      <c r="J229" s="14">
        <v>981.18469238281239</v>
      </c>
      <c r="K229" s="10">
        <v>613007</v>
      </c>
      <c r="L229" s="10">
        <v>669</v>
      </c>
      <c r="M229" s="10">
        <v>3594851.553787787</v>
      </c>
      <c r="N229" s="14">
        <v>1714.1474609375</v>
      </c>
      <c r="O229" s="14">
        <v>1027.6572265625</v>
      </c>
      <c r="P229" s="10">
        <v>370024</v>
      </c>
      <c r="Q229" s="10">
        <v>277</v>
      </c>
      <c r="R229" s="14">
        <v>4653505.723086481</v>
      </c>
      <c r="S229" s="14">
        <v>921.33459472656239</v>
      </c>
      <c r="T229" s="14">
        <v>1844.98193359375</v>
      </c>
      <c r="U229" s="14">
        <v>68.139892578125</v>
      </c>
      <c r="V229" s="14">
        <v>116.09114837646484</v>
      </c>
      <c r="W229" s="14">
        <v>147.57069396972656</v>
      </c>
      <c r="X229" s="14">
        <v>99.386962890625</v>
      </c>
      <c r="Y229" s="14">
        <v>156.84223937988281</v>
      </c>
      <c r="Z229" s="14">
        <v>95.796943664550781</v>
      </c>
      <c r="AA229" s="14">
        <v>75.644981384277344</v>
      </c>
      <c r="AB229" s="14">
        <v>48.906520843505859</v>
      </c>
      <c r="AC229" s="14">
        <v>39.197322845458984</v>
      </c>
      <c r="AD229" s="14">
        <v>72.276290893554688</v>
      </c>
      <c r="AE229" s="14">
        <v>113.53150177001952</v>
      </c>
      <c r="AF229" s="14">
        <v>118.29611206054688</v>
      </c>
      <c r="AG229" s="14">
        <v>114.73215484619141</v>
      </c>
    </row>
    <row r="230" spans="1:33" x14ac:dyDescent="0.2">
      <c r="A230" s="3" t="s">
        <v>4</v>
      </c>
      <c r="B230" s="5" t="s">
        <v>1</v>
      </c>
      <c r="C230" s="5" t="s">
        <v>0</v>
      </c>
      <c r="D230" s="6" t="s">
        <v>135</v>
      </c>
      <c r="E230" s="10">
        <v>9</v>
      </c>
      <c r="F230" s="10">
        <v>690559</v>
      </c>
      <c r="G230" s="10">
        <v>135</v>
      </c>
      <c r="H230" s="14">
        <v>3967602.4945937116</v>
      </c>
      <c r="I230" s="14">
        <v>1715.263427734375</v>
      </c>
      <c r="J230" s="14">
        <v>894.97088623046875</v>
      </c>
      <c r="K230" s="10">
        <v>712960</v>
      </c>
      <c r="L230" s="10">
        <v>456</v>
      </c>
      <c r="M230" s="10">
        <v>5663541.3669371717</v>
      </c>
      <c r="N230" s="14">
        <v>4242.7080078125</v>
      </c>
      <c r="O230" s="14">
        <v>1916.735595703125</v>
      </c>
      <c r="P230" s="10">
        <v>516012</v>
      </c>
      <c r="Q230" s="10">
        <v>391</v>
      </c>
      <c r="R230" s="14">
        <v>3083560.3796136929</v>
      </c>
      <c r="S230" s="14">
        <v>2064.64501953125</v>
      </c>
      <c r="T230" s="14">
        <v>947.337890625</v>
      </c>
      <c r="U230" s="14">
        <v>63.65032958984375</v>
      </c>
      <c r="V230" s="14">
        <v>112.38649749755859</v>
      </c>
      <c r="W230" s="14">
        <v>136.91146850585935</v>
      </c>
      <c r="X230" s="14">
        <v>106.22151184082033</v>
      </c>
      <c r="Y230" s="14">
        <v>117.55664825439452</v>
      </c>
      <c r="Z230" s="14">
        <v>72.276290893554688</v>
      </c>
      <c r="AA230" s="14">
        <v>67.277336120605469</v>
      </c>
      <c r="AB230" s="14">
        <v>55.358421325683594</v>
      </c>
      <c r="AC230" s="14">
        <v>59.410743713378906</v>
      </c>
      <c r="AD230" s="14">
        <v>60.174678802490234</v>
      </c>
      <c r="AE230" s="14">
        <v>79.290008544921875</v>
      </c>
      <c r="AF230" s="14">
        <v>111.24068450927734</v>
      </c>
      <c r="AG230" s="14">
        <v>155.61959838867188</v>
      </c>
    </row>
    <row r="231" spans="1:33" x14ac:dyDescent="0.2">
      <c r="A231" s="3" t="s">
        <v>4</v>
      </c>
      <c r="B231" s="5" t="s">
        <v>1</v>
      </c>
      <c r="C231" s="5" t="s">
        <v>0</v>
      </c>
      <c r="D231" s="6" t="s">
        <v>135</v>
      </c>
      <c r="E231" s="10">
        <v>10</v>
      </c>
      <c r="F231" s="10">
        <v>927860</v>
      </c>
      <c r="G231" s="10">
        <v>152</v>
      </c>
      <c r="H231" s="14">
        <v>2306821.6510199807</v>
      </c>
      <c r="I231" s="14">
        <v>908.60333251953125</v>
      </c>
      <c r="J231" s="14">
        <v>1097.8271484375</v>
      </c>
      <c r="K231" s="10">
        <v>482798</v>
      </c>
      <c r="L231" s="10">
        <v>1082</v>
      </c>
      <c r="M231" s="10">
        <v>4731271.3102814322</v>
      </c>
      <c r="N231" s="14">
        <v>3003.927734375</v>
      </c>
      <c r="O231" s="14">
        <v>1681.71923828125</v>
      </c>
      <c r="P231" s="10">
        <v>407143</v>
      </c>
      <c r="Q231" s="10">
        <v>432</v>
      </c>
      <c r="R231" s="14">
        <v>5493110.3055259874</v>
      </c>
      <c r="S231" s="14">
        <v>1557.5380859375</v>
      </c>
      <c r="T231" s="14">
        <v>1896.3438720703125</v>
      </c>
      <c r="U231" s="14">
        <v>131.8978271484375</v>
      </c>
      <c r="V231" s="14">
        <v>86.047767639160156</v>
      </c>
      <c r="W231" s="14">
        <v>183.86935424804688</v>
      </c>
      <c r="X231" s="14">
        <v>126.03556823730467</v>
      </c>
      <c r="Y231" s="14">
        <v>75.149307250976562</v>
      </c>
      <c r="Z231" s="14">
        <v>90.445846557617188</v>
      </c>
      <c r="AA231" s="14">
        <v>83.771995544433594</v>
      </c>
      <c r="AB231" s="14">
        <v>83.771995544433594</v>
      </c>
      <c r="AC231" s="14">
        <v>45.565959930419922</v>
      </c>
      <c r="AD231" s="14">
        <v>57.420341491699219</v>
      </c>
      <c r="AE231" s="14">
        <v>83.175041198730469</v>
      </c>
      <c r="AF231" s="14">
        <v>101.23439788818359</v>
      </c>
      <c r="AG231" s="14">
        <v>123.95281219482422</v>
      </c>
    </row>
    <row r="232" spans="1:33" x14ac:dyDescent="0.2">
      <c r="A232" s="3" t="s">
        <v>3</v>
      </c>
      <c r="B232" s="5" t="s">
        <v>1</v>
      </c>
      <c r="C232" s="5" t="s">
        <v>0</v>
      </c>
      <c r="D232" s="6" t="s">
        <v>135</v>
      </c>
      <c r="E232" s="10">
        <v>1</v>
      </c>
      <c r="F232" s="10">
        <v>719016</v>
      </c>
      <c r="G232" s="10">
        <v>208</v>
      </c>
      <c r="H232" s="14">
        <v>1485775.980195635</v>
      </c>
      <c r="I232" s="14">
        <v>1032</v>
      </c>
      <c r="J232" s="14">
        <v>2728.837890625</v>
      </c>
      <c r="K232" s="10">
        <v>870582</v>
      </c>
      <c r="L232" s="10">
        <v>329</v>
      </c>
      <c r="M232" s="10">
        <v>8715603.3895544186</v>
      </c>
      <c r="N232" s="14">
        <v>3738.886474609375</v>
      </c>
      <c r="O232" s="14">
        <v>1078.713134765625</v>
      </c>
      <c r="P232" s="10">
        <v>390531</v>
      </c>
      <c r="Q232" s="10">
        <v>480</v>
      </c>
      <c r="R232" s="14">
        <v>2460522.6579940664</v>
      </c>
      <c r="S232" s="14">
        <v>1736.5718994140625</v>
      </c>
      <c r="T232" s="14">
        <v>1823.4459228515625</v>
      </c>
      <c r="U232" s="14">
        <v>51.280490875244141</v>
      </c>
      <c r="V232" s="14">
        <v>127.33293151855467</v>
      </c>
      <c r="W232" s="14">
        <v>75.736442565917969</v>
      </c>
      <c r="X232" s="14">
        <v>128.48936462402344</v>
      </c>
      <c r="Y232" s="14">
        <v>136.54591369628906</v>
      </c>
      <c r="Z232" s="14">
        <v>57.636886596679688</v>
      </c>
      <c r="AA232" s="14">
        <v>135.72232055664062</v>
      </c>
      <c r="AB232" s="14">
        <v>89.383644104003906</v>
      </c>
      <c r="AC232" s="14">
        <v>38.66400146484375</v>
      </c>
      <c r="AD232" s="14">
        <v>54.830829620361328</v>
      </c>
      <c r="AE232" s="14">
        <v>79.707878112792983</v>
      </c>
      <c r="AF232" s="14">
        <v>93.026008605957017</v>
      </c>
      <c r="AG232" s="14">
        <v>112.39192962646484</v>
      </c>
    </row>
    <row r="233" spans="1:33" x14ac:dyDescent="0.2">
      <c r="A233" s="3" t="s">
        <v>3</v>
      </c>
      <c r="B233" s="5" t="s">
        <v>1</v>
      </c>
      <c r="C233" s="5" t="s">
        <v>0</v>
      </c>
      <c r="D233" s="6" t="s">
        <v>135</v>
      </c>
      <c r="E233" s="10">
        <v>2</v>
      </c>
      <c r="F233" s="10">
        <v>707866</v>
      </c>
      <c r="G233" s="10">
        <v>220</v>
      </c>
      <c r="H233" s="14">
        <v>2863072.6096272729</v>
      </c>
      <c r="I233" s="14">
        <v>1310.6044921875</v>
      </c>
      <c r="J233" s="14">
        <v>1734.558349609375</v>
      </c>
      <c r="K233" s="10">
        <v>560708</v>
      </c>
      <c r="L233" s="10">
        <v>634</v>
      </c>
      <c r="M233" s="10">
        <v>7177025.6716761505</v>
      </c>
      <c r="N233" s="14">
        <v>2162.43408203125</v>
      </c>
      <c r="O233" s="14">
        <v>2217.318359375</v>
      </c>
      <c r="P233" s="10">
        <v>323870</v>
      </c>
      <c r="Q233" s="10">
        <v>303</v>
      </c>
      <c r="R233" s="14">
        <v>3950219.7875165856</v>
      </c>
      <c r="S233" s="14">
        <v>2695.482666015625</v>
      </c>
      <c r="T233" s="14">
        <v>1476.9232177734375</v>
      </c>
      <c r="U233" s="14">
        <v>59.651470184326179</v>
      </c>
      <c r="V233" s="14">
        <v>132.2711181640625</v>
      </c>
      <c r="W233" s="14">
        <v>59.028278350830078</v>
      </c>
      <c r="X233" s="14">
        <v>130.7401123046875</v>
      </c>
      <c r="Y233" s="14">
        <v>125.11985015869141</v>
      </c>
      <c r="Z233" s="14">
        <v>62.343826293945312</v>
      </c>
      <c r="AA233" s="14">
        <v>95.493034362792983</v>
      </c>
      <c r="AB233" s="14">
        <v>69.7025146484375</v>
      </c>
      <c r="AC233" s="14">
        <v>33.731124877929688</v>
      </c>
      <c r="AD233" s="14">
        <v>57.708889007568359</v>
      </c>
      <c r="AE233" s="14">
        <v>107.09455108642578</v>
      </c>
      <c r="AF233" s="14">
        <v>228.90263366699219</v>
      </c>
      <c r="AG233" s="14">
        <v>146.94580078125</v>
      </c>
    </row>
    <row r="234" spans="1:33" x14ac:dyDescent="0.2">
      <c r="A234" s="3" t="s">
        <v>3</v>
      </c>
      <c r="B234" s="5" t="s">
        <v>1</v>
      </c>
      <c r="C234" s="5" t="s">
        <v>0</v>
      </c>
      <c r="D234" s="6" t="s">
        <v>135</v>
      </c>
      <c r="E234" s="10">
        <v>3</v>
      </c>
      <c r="F234" s="10">
        <v>628447</v>
      </c>
      <c r="G234" s="10">
        <v>180</v>
      </c>
      <c r="H234" s="14">
        <v>5727844.2625812106</v>
      </c>
      <c r="I234" s="14">
        <v>1220.0562744140625</v>
      </c>
      <c r="J234" s="14">
        <v>2227.277587890625</v>
      </c>
      <c r="K234" s="10">
        <v>553899</v>
      </c>
      <c r="L234" s="10">
        <v>452</v>
      </c>
      <c r="M234" s="10">
        <v>4219980.3845408354</v>
      </c>
      <c r="N234" s="14">
        <v>2195.35107421875</v>
      </c>
      <c r="O234" s="14">
        <v>1430.2283935546875</v>
      </c>
      <c r="P234" s="10">
        <v>318266</v>
      </c>
      <c r="Q234" s="10">
        <v>328</v>
      </c>
      <c r="R234" s="14">
        <v>2067774.6454089279</v>
      </c>
      <c r="S234" s="14">
        <v>1462.94189453125</v>
      </c>
      <c r="T234" s="14">
        <v>1316.87451171875</v>
      </c>
      <c r="U234" s="14">
        <v>45.866664886474609</v>
      </c>
      <c r="V234" s="14">
        <v>162.99716186523435</v>
      </c>
      <c r="W234" s="14">
        <v>107.03075408935548</v>
      </c>
      <c r="X234" s="14">
        <v>128.48936462402344</v>
      </c>
      <c r="Y234" s="14">
        <v>128.65426635742188</v>
      </c>
      <c r="Z234" s="14">
        <v>68.013969421386719</v>
      </c>
      <c r="AA234" s="14">
        <v>83.623161315917969</v>
      </c>
      <c r="AB234" s="14">
        <v>103.30517578125</v>
      </c>
      <c r="AC234" s="14">
        <v>39.197322845458984</v>
      </c>
      <c r="AD234" s="14">
        <v>56.619258880615234</v>
      </c>
      <c r="AE234" s="14">
        <v>119.86532592773436</v>
      </c>
      <c r="AF234" s="14">
        <v>167.37042236328125</v>
      </c>
      <c r="AG234" s="14">
        <v>154.46794128417969</v>
      </c>
    </row>
    <row r="235" spans="1:33" x14ac:dyDescent="0.2">
      <c r="A235" s="3" t="s">
        <v>3</v>
      </c>
      <c r="B235" s="5" t="s">
        <v>1</v>
      </c>
      <c r="C235" s="5" t="s">
        <v>0</v>
      </c>
      <c r="D235" s="6" t="s">
        <v>135</v>
      </c>
      <c r="E235" s="10">
        <v>4</v>
      </c>
      <c r="F235" s="10">
        <v>836085</v>
      </c>
      <c r="G235" s="10">
        <v>297</v>
      </c>
      <c r="H235" s="14">
        <v>1880222.9808063027</v>
      </c>
      <c r="I235" s="14">
        <v>963.01763916015636</v>
      </c>
      <c r="J235" s="14">
        <v>1770.0872802734375</v>
      </c>
      <c r="K235" s="10">
        <v>508158</v>
      </c>
      <c r="L235" s="10">
        <v>646</v>
      </c>
      <c r="M235" s="10">
        <v>4329374.8763943622</v>
      </c>
      <c r="N235" s="14">
        <v>1984.6304931640625</v>
      </c>
      <c r="O235" s="14">
        <v>2049.2939453125</v>
      </c>
      <c r="P235" s="10">
        <v>346349</v>
      </c>
      <c r="Q235" s="10">
        <v>372</v>
      </c>
      <c r="R235" s="14">
        <v>2767793.6715693409</v>
      </c>
      <c r="S235" s="14">
        <v>1372.3199462890625</v>
      </c>
      <c r="T235" s="14">
        <v>2346.142578125</v>
      </c>
      <c r="U235" s="14">
        <v>73.085945129394531</v>
      </c>
      <c r="V235" s="14">
        <v>127.71957397460936</v>
      </c>
      <c r="W235" s="14">
        <v>89.969497680664062</v>
      </c>
      <c r="X235" s="14">
        <v>133.38473510742188</v>
      </c>
      <c r="Y235" s="14">
        <v>65.779319763183594</v>
      </c>
      <c r="Z235" s="14">
        <v>68.013969421386719</v>
      </c>
      <c r="AA235" s="14">
        <v>101.0290985107422</v>
      </c>
      <c r="AB235" s="14">
        <v>63.269447326660163</v>
      </c>
      <c r="AC235" s="14">
        <v>48.991355895996094</v>
      </c>
      <c r="AD235" s="14">
        <v>42.841697692871094</v>
      </c>
      <c r="AE235" s="14">
        <v>95.057189941406236</v>
      </c>
      <c r="AF235" s="14">
        <v>159.41575622558594</v>
      </c>
      <c r="AG235" s="14">
        <v>159.78001403808594</v>
      </c>
    </row>
    <row r="236" spans="1:33" x14ac:dyDescent="0.2">
      <c r="A236" s="3" t="s">
        <v>3</v>
      </c>
      <c r="B236" s="5" t="s">
        <v>1</v>
      </c>
      <c r="C236" s="5" t="s">
        <v>0</v>
      </c>
      <c r="D236" s="6" t="s">
        <v>135</v>
      </c>
      <c r="E236" s="10">
        <v>5</v>
      </c>
      <c r="F236" s="10">
        <v>582476</v>
      </c>
      <c r="G236" s="10">
        <v>252</v>
      </c>
      <c r="H236" s="14">
        <v>6558953.7538459832</v>
      </c>
      <c r="I236" s="14">
        <v>886.63458251953125</v>
      </c>
      <c r="J236" s="14">
        <v>1887.6363525390625</v>
      </c>
      <c r="K236" s="10">
        <v>643583</v>
      </c>
      <c r="L236" s="10">
        <v>588</v>
      </c>
      <c r="M236" s="10">
        <v>2852486.3459330765</v>
      </c>
      <c r="N236" s="14">
        <v>2605.927734375</v>
      </c>
      <c r="O236" s="14">
        <v>1982.7640380859375</v>
      </c>
      <c r="P236" s="10">
        <v>291330</v>
      </c>
      <c r="Q236" s="10">
        <v>669</v>
      </c>
      <c r="R236" s="14">
        <v>3215434.7893688921</v>
      </c>
      <c r="S236" s="14">
        <v>1315.86328125</v>
      </c>
      <c r="T236" s="14">
        <v>1509.300048828125</v>
      </c>
      <c r="U236" s="14">
        <v>59.097846984863281</v>
      </c>
      <c r="V236" s="14">
        <v>111.65289306640624</v>
      </c>
      <c r="W236" s="14">
        <v>123.29999542236328</v>
      </c>
      <c r="X236" s="14">
        <v>117.67308807373048</v>
      </c>
      <c r="Y236" s="14">
        <v>49.581127166748047</v>
      </c>
      <c r="Z236" s="14">
        <v>89.011215209960938</v>
      </c>
      <c r="AA236" s="14">
        <v>98.363388061523438</v>
      </c>
      <c r="AB236" s="14">
        <v>51.953189849853523</v>
      </c>
      <c r="AC236" s="14">
        <v>52.588726043701165</v>
      </c>
      <c r="AD236" s="14">
        <v>52.192420959472656</v>
      </c>
      <c r="AE236" s="14">
        <v>153.14501953125</v>
      </c>
      <c r="AF236" s="14">
        <v>110.86676788330078</v>
      </c>
      <c r="AG236" s="14">
        <v>183.39945983886719</v>
      </c>
    </row>
    <row r="237" spans="1:33" x14ac:dyDescent="0.2">
      <c r="A237" s="3" t="s">
        <v>3</v>
      </c>
      <c r="B237" s="5" t="s">
        <v>1</v>
      </c>
      <c r="C237" s="5" t="s">
        <v>0</v>
      </c>
      <c r="D237" s="6" t="s">
        <v>135</v>
      </c>
      <c r="E237" s="10">
        <v>6</v>
      </c>
      <c r="F237" s="10">
        <v>563422</v>
      </c>
      <c r="G237" s="10">
        <v>156</v>
      </c>
      <c r="H237" s="14">
        <v>3902645.5311826537</v>
      </c>
      <c r="I237" s="14">
        <v>1960.9697265625</v>
      </c>
      <c r="J237" s="14">
        <v>1591.935302734375</v>
      </c>
      <c r="K237" s="10">
        <v>787091</v>
      </c>
      <c r="L237" s="10">
        <v>577</v>
      </c>
      <c r="M237" s="10">
        <v>3244711.0632950831</v>
      </c>
      <c r="N237" s="14">
        <v>3252.2841796875</v>
      </c>
      <c r="O237" s="14">
        <v>2059.2578125</v>
      </c>
      <c r="P237" s="10">
        <v>285706</v>
      </c>
      <c r="Q237" s="10">
        <v>369</v>
      </c>
      <c r="R237" s="14">
        <v>1970927.5092756797</v>
      </c>
      <c r="S237" s="14">
        <v>1620.2728271484375</v>
      </c>
      <c r="T237" s="14">
        <v>1695.5772705078125</v>
      </c>
      <c r="U237" s="14">
        <v>97.466667175292983</v>
      </c>
      <c r="V237" s="14">
        <v>99.510917663574219</v>
      </c>
      <c r="W237" s="14">
        <v>155.22410583496094</v>
      </c>
      <c r="X237" s="14">
        <v>135.91749572753906</v>
      </c>
      <c r="Y237" s="14">
        <v>94.091224670410156</v>
      </c>
      <c r="Z237" s="14">
        <v>67.277336120605469</v>
      </c>
      <c r="AA237" s="14">
        <v>86.455329895019531</v>
      </c>
      <c r="AB237" s="14">
        <v>50.411689758300781</v>
      </c>
      <c r="AC237" s="14">
        <v>54.679153442382812</v>
      </c>
      <c r="AD237" s="14">
        <v>67.277336120605469</v>
      </c>
      <c r="AE237" s="14">
        <v>81.510871887207017</v>
      </c>
      <c r="AF237" s="14">
        <v>138.5684814453125</v>
      </c>
      <c r="AG237" s="14">
        <v>158.81550598144531</v>
      </c>
    </row>
    <row r="238" spans="1:33" x14ac:dyDescent="0.2">
      <c r="A238" s="3" t="s">
        <v>3</v>
      </c>
      <c r="B238" s="5" t="s">
        <v>1</v>
      </c>
      <c r="C238" s="5" t="s">
        <v>0</v>
      </c>
      <c r="D238" s="6" t="s">
        <v>135</v>
      </c>
      <c r="E238" s="10">
        <v>7</v>
      </c>
      <c r="F238" s="10">
        <v>635686</v>
      </c>
      <c r="G238" s="10">
        <v>160</v>
      </c>
      <c r="H238" s="14">
        <v>4815179.5678637689</v>
      </c>
      <c r="I238" s="14">
        <v>632.0999755859375</v>
      </c>
      <c r="J238" s="14">
        <v>2008.5303955078125</v>
      </c>
      <c r="K238" s="10">
        <v>834348</v>
      </c>
      <c r="L238" s="10">
        <v>752</v>
      </c>
      <c r="M238" s="10">
        <v>3399457.56905173</v>
      </c>
      <c r="N238" s="14">
        <v>1746.032958984375</v>
      </c>
      <c r="O238" s="14">
        <v>2518.7890625</v>
      </c>
      <c r="P238" s="10">
        <v>261137</v>
      </c>
      <c r="Q238" s="10">
        <v>398</v>
      </c>
      <c r="R238" s="14">
        <v>2346815.1676181466</v>
      </c>
      <c r="S238" s="14">
        <v>1122.967041015625</v>
      </c>
      <c r="T238" s="14">
        <v>1571.6441650390625</v>
      </c>
      <c r="U238" s="14">
        <v>57.333332061767578</v>
      </c>
      <c r="V238" s="14">
        <v>102.44072723388672</v>
      </c>
      <c r="W238" s="14">
        <v>59.651470184326179</v>
      </c>
      <c r="X238" s="14">
        <v>124.0640869140625</v>
      </c>
      <c r="Y238" s="14">
        <v>95.970176696777344</v>
      </c>
      <c r="Z238" s="14">
        <v>67.523773193359375</v>
      </c>
      <c r="AA238" s="14">
        <v>80.743087768554688</v>
      </c>
      <c r="AB238" s="14">
        <v>38.771251678466797</v>
      </c>
      <c r="AC238" s="14">
        <v>39.197322845458984</v>
      </c>
      <c r="AD238" s="14">
        <v>55.433383941650391</v>
      </c>
      <c r="AE238" s="14">
        <v>68.742713928222656</v>
      </c>
      <c r="AF238" s="14">
        <v>136.54591369628906</v>
      </c>
      <c r="AG238" s="14">
        <v>176.38206481933594</v>
      </c>
    </row>
    <row r="239" spans="1:33" x14ac:dyDescent="0.2">
      <c r="A239" s="3" t="s">
        <v>3</v>
      </c>
      <c r="B239" s="5" t="s">
        <v>1</v>
      </c>
      <c r="C239" s="5" t="s">
        <v>0</v>
      </c>
      <c r="D239" s="6" t="s">
        <v>135</v>
      </c>
      <c r="E239" s="10">
        <v>8</v>
      </c>
      <c r="F239" s="10">
        <v>759037</v>
      </c>
      <c r="G239" s="10">
        <v>483</v>
      </c>
      <c r="H239" s="14">
        <v>2904896.0795982713</v>
      </c>
      <c r="I239" s="14">
        <v>3181.36083984375</v>
      </c>
      <c r="J239" s="14">
        <v>1368.1451416015625</v>
      </c>
      <c r="K239" s="10">
        <v>424247</v>
      </c>
      <c r="L239" s="10">
        <v>819</v>
      </c>
      <c r="M239" s="10">
        <v>6284226.1054110182</v>
      </c>
      <c r="N239" s="14">
        <v>1984.4627685546875</v>
      </c>
      <c r="O239" s="14">
        <v>1678.2398681640625</v>
      </c>
      <c r="P239" s="10">
        <v>296575</v>
      </c>
      <c r="Q239" s="10">
        <v>444</v>
      </c>
      <c r="R239" s="14">
        <v>3969301.568138225</v>
      </c>
      <c r="S239" s="14">
        <v>1696.7301025390625</v>
      </c>
      <c r="T239" s="14">
        <v>1180.9842529296875</v>
      </c>
      <c r="U239" s="14">
        <v>71.206520080566406</v>
      </c>
      <c r="V239" s="14">
        <v>124.88932037353516</v>
      </c>
      <c r="W239" s="14">
        <v>69.335418701171875</v>
      </c>
      <c r="X239" s="14">
        <v>140.5836181640625</v>
      </c>
      <c r="Y239" s="14">
        <v>83.125099182128906</v>
      </c>
      <c r="Z239" s="14">
        <v>68.500656127929688</v>
      </c>
      <c r="AA239" s="14">
        <v>98.025077819824219</v>
      </c>
      <c r="AB239" s="14">
        <v>40.035861968994141</v>
      </c>
      <c r="AC239" s="14">
        <v>32.220001220703125</v>
      </c>
      <c r="AD239" s="14">
        <v>49.076042175292969</v>
      </c>
      <c r="AE239" s="14">
        <v>99.871604919433594</v>
      </c>
      <c r="AF239" s="14">
        <v>164.971435546875</v>
      </c>
      <c r="AG239" s="14">
        <v>122.26630401611328</v>
      </c>
    </row>
    <row r="240" spans="1:33" x14ac:dyDescent="0.2">
      <c r="A240" s="3" t="s">
        <v>3</v>
      </c>
      <c r="B240" s="5" t="s">
        <v>1</v>
      </c>
      <c r="C240" s="5" t="s">
        <v>0</v>
      </c>
      <c r="D240" s="6" t="s">
        <v>135</v>
      </c>
      <c r="E240" s="10">
        <v>9</v>
      </c>
      <c r="F240" s="10">
        <v>666180</v>
      </c>
      <c r="G240" s="10">
        <v>230</v>
      </c>
      <c r="H240" s="14">
        <v>3351099.3227630416</v>
      </c>
      <c r="I240" s="14">
        <v>1569.0345458984375</v>
      </c>
      <c r="J240" s="14">
        <v>1651.4644775390625</v>
      </c>
      <c r="K240" s="10">
        <v>447118</v>
      </c>
      <c r="L240" s="10">
        <v>848</v>
      </c>
      <c r="M240" s="10">
        <v>5865992.7475328008</v>
      </c>
      <c r="N240" s="14">
        <v>2121.765625</v>
      </c>
      <c r="O240" s="14">
        <v>1098.0355224609375</v>
      </c>
      <c r="P240" s="10">
        <v>408955</v>
      </c>
      <c r="Q240" s="10">
        <v>310</v>
      </c>
      <c r="R240" s="14">
        <v>2304076.8604593747</v>
      </c>
      <c r="S240" s="14">
        <v>1221.215087890625</v>
      </c>
      <c r="T240" s="14">
        <v>1605.104248046875</v>
      </c>
      <c r="U240" s="14">
        <v>76.16922760009767</v>
      </c>
      <c r="V240" s="14">
        <v>91.778114318847642</v>
      </c>
      <c r="W240" s="14">
        <v>71.666664123535156</v>
      </c>
      <c r="X240" s="14">
        <v>136.91146850585935</v>
      </c>
      <c r="Y240" s="14">
        <v>98.152084350585938</v>
      </c>
      <c r="Z240" s="14">
        <v>105.68946075439452</v>
      </c>
      <c r="AA240" s="14">
        <v>80.897224426269531</v>
      </c>
      <c r="AB240" s="14">
        <v>40.958705902099609</v>
      </c>
      <c r="AC240" s="14">
        <v>57.924354553222656</v>
      </c>
      <c r="AD240" s="14">
        <v>49.329231262207031</v>
      </c>
      <c r="AE240" s="14">
        <v>90.031700134277344</v>
      </c>
      <c r="AF240" s="14">
        <v>209.80143737792969</v>
      </c>
      <c r="AG240" s="14">
        <v>123.78519439697266</v>
      </c>
    </row>
    <row r="241" spans="1:37" x14ac:dyDescent="0.2">
      <c r="A241" s="3" t="s">
        <v>3</v>
      </c>
      <c r="B241" s="5" t="s">
        <v>1</v>
      </c>
      <c r="C241" s="5" t="s">
        <v>0</v>
      </c>
      <c r="D241" s="6" t="s">
        <v>135</v>
      </c>
      <c r="E241" s="10">
        <v>10</v>
      </c>
      <c r="F241" s="10">
        <v>668521</v>
      </c>
      <c r="G241" s="10">
        <v>139</v>
      </c>
      <c r="H241" s="14">
        <v>6512033.244883907</v>
      </c>
      <c r="I241" s="14">
        <v>1488.203857421875</v>
      </c>
      <c r="J241" s="14">
        <v>1779.2650146484375</v>
      </c>
      <c r="K241" s="10">
        <v>842633</v>
      </c>
      <c r="L241" s="10">
        <v>633</v>
      </c>
      <c r="M241" s="10">
        <v>3080554.2937407978</v>
      </c>
      <c r="N241" s="14">
        <v>2969.3828125</v>
      </c>
      <c r="O241" s="14">
        <v>1040.451171875</v>
      </c>
      <c r="P241" s="10">
        <v>260750</v>
      </c>
      <c r="Q241" s="10">
        <v>306</v>
      </c>
      <c r="R241" s="14">
        <v>2310742.4197502821</v>
      </c>
      <c r="S241" s="14">
        <v>2738.843505859375</v>
      </c>
      <c r="T241" s="14">
        <v>1198.884765625</v>
      </c>
      <c r="U241" s="14">
        <v>69.276130676269531</v>
      </c>
      <c r="V241" s="14">
        <v>89.281822204589844</v>
      </c>
      <c r="W241" s="14">
        <v>63.456371307373047</v>
      </c>
      <c r="X241" s="14">
        <v>71.895637512207031</v>
      </c>
      <c r="Y241" s="14">
        <v>103.18451690673828</v>
      </c>
      <c r="Z241" s="14">
        <v>78.659042358398438</v>
      </c>
      <c r="AA241" s="14">
        <v>101.88858795166016</v>
      </c>
      <c r="AB241" s="14">
        <v>69.762069702148438</v>
      </c>
      <c r="AC241" s="14">
        <v>60.792572021484375</v>
      </c>
      <c r="AD241" s="14">
        <v>78.022979736328125</v>
      </c>
      <c r="AE241" s="14">
        <v>79.132736206054688</v>
      </c>
      <c r="AF241" s="14">
        <v>99.162254333496094</v>
      </c>
      <c r="AG241" s="14">
        <v>142.64401245117188</v>
      </c>
    </row>
    <row r="242" spans="1:37" x14ac:dyDescent="0.2">
      <c r="A242" s="3" t="s">
        <v>2</v>
      </c>
      <c r="B242" s="5" t="s">
        <v>1</v>
      </c>
      <c r="C242" s="5" t="s">
        <v>0</v>
      </c>
      <c r="D242" s="6" t="s">
        <v>135</v>
      </c>
      <c r="E242" s="10">
        <v>1</v>
      </c>
      <c r="F242" s="10">
        <v>719016</v>
      </c>
      <c r="G242" s="10">
        <v>208</v>
      </c>
      <c r="H242" s="14">
        <v>3477223.0601176554</v>
      </c>
      <c r="I242" s="14">
        <v>1501.39599609375</v>
      </c>
      <c r="J242" s="14">
        <v>2538.6220703125</v>
      </c>
      <c r="K242" s="10">
        <v>870582</v>
      </c>
      <c r="L242" s="10">
        <v>329</v>
      </c>
      <c r="M242" s="10">
        <v>19161651.420460857</v>
      </c>
      <c r="N242" s="14">
        <v>2997.716796875</v>
      </c>
      <c r="O242" s="14">
        <v>2089.362060546875</v>
      </c>
      <c r="P242" s="10">
        <v>390531</v>
      </c>
      <c r="Q242" s="10">
        <v>480</v>
      </c>
      <c r="R242" s="14">
        <v>3681635.148052711</v>
      </c>
      <c r="S242" s="14">
        <v>826.0030517578125</v>
      </c>
      <c r="T242" s="14">
        <v>1949.191650390625</v>
      </c>
      <c r="U242" s="14">
        <v>143.33332824707031</v>
      </c>
      <c r="V242" s="14">
        <v>100.12836456298828</v>
      </c>
      <c r="W242" s="14">
        <v>149.64439392089844</v>
      </c>
      <c r="X242" s="14">
        <v>116.40925598144533</v>
      </c>
      <c r="Y242" s="14">
        <v>122.26630401611328</v>
      </c>
      <c r="Z242" s="14">
        <v>82.523468017578125</v>
      </c>
      <c r="AA242" s="14">
        <v>129.71501159667969</v>
      </c>
      <c r="AB242" s="14">
        <v>72.734466552734375</v>
      </c>
      <c r="AC242" s="14">
        <v>75.42508697509767</v>
      </c>
      <c r="AD242" s="14">
        <v>74.927955627441406</v>
      </c>
      <c r="AE242" s="14">
        <v>142.64401245117188</v>
      </c>
      <c r="AF242" s="14">
        <v>98.489959716796875</v>
      </c>
      <c r="AG242" s="14">
        <v>112.72396087646484</v>
      </c>
      <c r="AK242" s="2"/>
    </row>
    <row r="243" spans="1:37" x14ac:dyDescent="0.2">
      <c r="A243" s="3" t="s">
        <v>2</v>
      </c>
      <c r="B243" s="5" t="s">
        <v>1</v>
      </c>
      <c r="C243" s="5" t="s">
        <v>0</v>
      </c>
      <c r="D243" s="6" t="s">
        <v>135</v>
      </c>
      <c r="E243" s="10">
        <v>2</v>
      </c>
      <c r="F243" s="10">
        <v>707866</v>
      </c>
      <c r="G243" s="10">
        <v>220</v>
      </c>
      <c r="H243" s="14">
        <v>2943974.907711349</v>
      </c>
      <c r="I243" s="14">
        <v>1333.45068359375</v>
      </c>
      <c r="J243" s="14">
        <v>2746.6474609375</v>
      </c>
      <c r="K243" s="10">
        <v>560708</v>
      </c>
      <c r="L243" s="10">
        <v>634</v>
      </c>
      <c r="M243" s="10">
        <v>9042348.1607945301</v>
      </c>
      <c r="N243" s="14">
        <v>5340.30419921875</v>
      </c>
      <c r="O243" s="14">
        <v>1772.6707763671875</v>
      </c>
      <c r="P243" s="10">
        <v>323870</v>
      </c>
      <c r="Q243" s="10">
        <v>303</v>
      </c>
      <c r="R243" s="14">
        <v>1668884.03398472</v>
      </c>
      <c r="S243" s="14">
        <v>1462.316162109375</v>
      </c>
      <c r="T243" s="14">
        <v>2225.7734375</v>
      </c>
      <c r="U243" s="14">
        <v>172.85786437988281</v>
      </c>
      <c r="V243" s="14">
        <v>97.635147094726562</v>
      </c>
      <c r="W243" s="14">
        <v>139.79225158691406</v>
      </c>
      <c r="X243" s="14">
        <v>77.453071594238281</v>
      </c>
      <c r="Y243" s="14">
        <v>100.53466033935548</v>
      </c>
      <c r="Z243" s="14">
        <v>95.796943664550781</v>
      </c>
      <c r="AA243" s="14">
        <v>115.34580230712892</v>
      </c>
      <c r="AB243" s="14">
        <v>67.029991149902344</v>
      </c>
      <c r="AC243" s="14">
        <v>75.809486389160156</v>
      </c>
      <c r="AD243" s="14">
        <v>63.792343139648438</v>
      </c>
      <c r="AE243" s="14">
        <v>94.531524658203125</v>
      </c>
      <c r="AF243" s="14">
        <v>68.500656127929688</v>
      </c>
      <c r="AG243" s="14">
        <v>134.73971557617188</v>
      </c>
      <c r="AK243" s="2"/>
    </row>
    <row r="244" spans="1:37" x14ac:dyDescent="0.2">
      <c r="A244" s="3" t="s">
        <v>2</v>
      </c>
      <c r="B244" s="5" t="s">
        <v>1</v>
      </c>
      <c r="C244" s="5" t="s">
        <v>0</v>
      </c>
      <c r="D244" s="6" t="s">
        <v>135</v>
      </c>
      <c r="E244" s="10">
        <v>3</v>
      </c>
      <c r="F244" s="10">
        <v>628447</v>
      </c>
      <c r="G244" s="10">
        <v>180</v>
      </c>
      <c r="H244" s="14">
        <v>2764526.2176880469</v>
      </c>
      <c r="I244" s="14">
        <v>1297.781005859375</v>
      </c>
      <c r="J244" s="14">
        <v>2389.853271484375</v>
      </c>
      <c r="K244" s="10">
        <v>553988</v>
      </c>
      <c r="L244" s="10">
        <v>452</v>
      </c>
      <c r="M244" s="10">
        <v>8524784.0773396995</v>
      </c>
      <c r="N244" s="14">
        <v>7710.28369140625</v>
      </c>
      <c r="O244" s="14">
        <v>1612.3065185546875</v>
      </c>
      <c r="P244" s="10">
        <v>318266</v>
      </c>
      <c r="Q244" s="10">
        <v>306</v>
      </c>
      <c r="R244" s="14">
        <v>1937076.5851199913</v>
      </c>
      <c r="S244" s="14">
        <v>851.00897216796875</v>
      </c>
      <c r="T244" s="14">
        <v>1994.562744140625</v>
      </c>
      <c r="U244" s="14">
        <v>166.95718383789062</v>
      </c>
      <c r="V244" s="14">
        <v>107.60505676269533</v>
      </c>
      <c r="W244" s="14">
        <v>122.56466674804688</v>
      </c>
      <c r="X244" s="14">
        <v>97.0018310546875</v>
      </c>
      <c r="Y244" s="14">
        <v>57.420341491699219</v>
      </c>
      <c r="Z244" s="14">
        <v>112.39192962646484</v>
      </c>
      <c r="AA244" s="14">
        <v>116.17086029052734</v>
      </c>
      <c r="AB244" s="14">
        <v>80.382278442382812</v>
      </c>
      <c r="AC244" s="14">
        <v>48.308513641357422</v>
      </c>
      <c r="AD244" s="14">
        <v>88.402664184570327</v>
      </c>
      <c r="AE244" s="14">
        <v>49.581127166748047</v>
      </c>
      <c r="AF244" s="14">
        <v>58.352901458740234</v>
      </c>
      <c r="AG244" s="14">
        <v>108.02112579345705</v>
      </c>
      <c r="AK244" s="2"/>
    </row>
    <row r="245" spans="1:37" x14ac:dyDescent="0.2">
      <c r="A245" s="3" t="s">
        <v>2</v>
      </c>
      <c r="B245" s="5" t="s">
        <v>1</v>
      </c>
      <c r="C245" s="5" t="s">
        <v>0</v>
      </c>
      <c r="D245" s="6" t="s">
        <v>135</v>
      </c>
      <c r="E245" s="10">
        <v>4</v>
      </c>
      <c r="F245" s="10">
        <v>836085</v>
      </c>
      <c r="G245" s="10">
        <v>297</v>
      </c>
      <c r="H245" s="14">
        <v>3745415.3845898858</v>
      </c>
      <c r="I245" s="14">
        <v>1643.77587890625</v>
      </c>
      <c r="J245" s="14">
        <v>2466.1025390625</v>
      </c>
      <c r="K245" s="10">
        <v>508158</v>
      </c>
      <c r="L245" s="10">
        <v>646</v>
      </c>
      <c r="M245" s="10">
        <v>7300927.2761965776</v>
      </c>
      <c r="N245" s="14">
        <v>1492.9486083984375</v>
      </c>
      <c r="O245" s="14">
        <v>2377.986572265625</v>
      </c>
      <c r="P245" s="10">
        <v>346349</v>
      </c>
      <c r="Q245" s="10">
        <v>328</v>
      </c>
      <c r="R245" s="14">
        <v>1767691.8152173229</v>
      </c>
      <c r="S245" s="14">
        <v>1392.3636474609375</v>
      </c>
      <c r="T245" s="14">
        <v>1429.3409423828125</v>
      </c>
      <c r="U245" s="14">
        <v>107.94817352294922</v>
      </c>
      <c r="V245" s="14">
        <v>89.051422119140625</v>
      </c>
      <c r="W245" s="14">
        <v>257.8406982421875</v>
      </c>
      <c r="X245" s="14">
        <v>117.63816833496094</v>
      </c>
      <c r="Y245" s="14">
        <v>82.523468017578125</v>
      </c>
      <c r="Z245" s="14">
        <v>152.27487182617188</v>
      </c>
      <c r="AA245" s="14">
        <v>118.7165985107422</v>
      </c>
      <c r="AB245" s="14">
        <v>64.44000244140625</v>
      </c>
      <c r="AC245" s="14">
        <v>58.352901458740234</v>
      </c>
      <c r="AD245" s="14">
        <v>71.292892456054688</v>
      </c>
      <c r="AE245" s="14">
        <v>80.278892517089844</v>
      </c>
      <c r="AF245" s="14">
        <v>51.309780120849609</v>
      </c>
      <c r="AG245" s="14">
        <v>104.38484191894533</v>
      </c>
      <c r="AK245" s="2"/>
    </row>
    <row r="246" spans="1:37" x14ac:dyDescent="0.2">
      <c r="A246" s="3" t="s">
        <v>2</v>
      </c>
      <c r="B246" s="5" t="s">
        <v>1</v>
      </c>
      <c r="C246" s="5" t="s">
        <v>0</v>
      </c>
      <c r="D246" s="6" t="s">
        <v>135</v>
      </c>
      <c r="E246" s="10">
        <v>5</v>
      </c>
      <c r="F246" s="10">
        <v>582476</v>
      </c>
      <c r="G246" s="10">
        <v>252</v>
      </c>
      <c r="H246" s="14">
        <v>2421835.8353209347</v>
      </c>
      <c r="I246" s="14">
        <v>1635.0972900390625</v>
      </c>
      <c r="J246" s="14">
        <v>2611.931396484375</v>
      </c>
      <c r="K246" s="10">
        <v>643583</v>
      </c>
      <c r="L246" s="10">
        <v>588</v>
      </c>
      <c r="M246" s="10">
        <v>3483104.7749775122</v>
      </c>
      <c r="N246" s="14">
        <v>2793.080810546875</v>
      </c>
      <c r="O246" s="14">
        <v>1367.050048828125</v>
      </c>
      <c r="P246" s="10">
        <v>291330</v>
      </c>
      <c r="Q246" s="10">
        <v>372</v>
      </c>
      <c r="R246" s="14">
        <v>3151523.4273835258</v>
      </c>
      <c r="S246" s="14">
        <v>891.59442138671875</v>
      </c>
      <c r="T246" s="14">
        <v>1788.6397705078125</v>
      </c>
      <c r="U246" s="14">
        <v>134.73333740234375</v>
      </c>
      <c r="V246" s="14">
        <v>91.778114318847642</v>
      </c>
      <c r="W246" s="14">
        <v>131.77316284179688</v>
      </c>
      <c r="X246" s="14">
        <v>88.310081481933594</v>
      </c>
      <c r="Y246" s="14">
        <v>64.44000244140625</v>
      </c>
      <c r="Z246" s="14">
        <v>120.38385009765624</v>
      </c>
      <c r="AA246" s="14">
        <v>113.31183624267578</v>
      </c>
      <c r="AB246" s="14">
        <v>51.953189849853523</v>
      </c>
      <c r="AC246" s="14">
        <v>73.642257690429673</v>
      </c>
      <c r="AD246" s="14">
        <v>72.905540466308594</v>
      </c>
      <c r="AE246" s="14">
        <v>151.61897277832031</v>
      </c>
      <c r="AF246" s="14">
        <v>62.076828002929688</v>
      </c>
      <c r="AG246" s="14">
        <v>106.27716827392578</v>
      </c>
      <c r="AK246" s="2"/>
    </row>
    <row r="247" spans="1:37" x14ac:dyDescent="0.2">
      <c r="A247" s="3" t="s">
        <v>2</v>
      </c>
      <c r="B247" s="5" t="s">
        <v>1</v>
      </c>
      <c r="C247" s="5" t="s">
        <v>0</v>
      </c>
      <c r="D247" s="6" t="s">
        <v>135</v>
      </c>
      <c r="E247" s="10">
        <v>6</v>
      </c>
      <c r="F247" s="10">
        <v>563422</v>
      </c>
      <c r="G247" s="10">
        <v>156</v>
      </c>
      <c r="H247" s="14">
        <v>3207984.926909144</v>
      </c>
      <c r="I247" s="14">
        <v>837.70574951171875</v>
      </c>
      <c r="J247" s="14">
        <v>2582.64306640625</v>
      </c>
      <c r="K247" s="10">
        <v>787091</v>
      </c>
      <c r="L247" s="10">
        <v>577</v>
      </c>
      <c r="M247" s="10">
        <v>9445421.3765700031</v>
      </c>
      <c r="N247" s="14">
        <v>3860.743896484375</v>
      </c>
      <c r="O247" s="14">
        <v>1833.1734619140625</v>
      </c>
      <c r="P247" s="10">
        <v>285706</v>
      </c>
      <c r="Q247" s="10">
        <v>669</v>
      </c>
      <c r="R247" s="14">
        <v>4817140.6035604253</v>
      </c>
      <c r="S247" s="14">
        <v>1144.034423828125</v>
      </c>
      <c r="T247" s="14">
        <v>1620.234375</v>
      </c>
      <c r="U247" s="14">
        <v>127.23609161376952</v>
      </c>
      <c r="V247" s="14">
        <v>91.464187622070327</v>
      </c>
      <c r="W247" s="14">
        <v>154.10833740234375</v>
      </c>
      <c r="X247" s="14">
        <v>99.510917663574219</v>
      </c>
      <c r="Y247" s="14">
        <v>93.337951660156236</v>
      </c>
      <c r="Z247" s="14">
        <v>112.53961944580078</v>
      </c>
      <c r="AA247" s="14">
        <v>88.167488098144531</v>
      </c>
      <c r="AB247" s="14">
        <v>43.989444732666016</v>
      </c>
      <c r="AC247" s="14">
        <v>83.771995544433594</v>
      </c>
      <c r="AD247" s="14">
        <v>55.057559967041016</v>
      </c>
      <c r="AE247" s="14">
        <v>125.880859375</v>
      </c>
      <c r="AF247" s="14">
        <v>62.076828002929688</v>
      </c>
      <c r="AG247" s="14">
        <v>69.7025146484375</v>
      </c>
      <c r="AK247" s="2"/>
    </row>
    <row r="248" spans="1:37" x14ac:dyDescent="0.2">
      <c r="A248" s="3" t="s">
        <v>2</v>
      </c>
      <c r="B248" s="5" t="s">
        <v>1</v>
      </c>
      <c r="C248" s="5" t="s">
        <v>0</v>
      </c>
      <c r="D248" s="6" t="s">
        <v>135</v>
      </c>
      <c r="E248" s="10">
        <v>7</v>
      </c>
      <c r="F248" s="10">
        <v>635686</v>
      </c>
      <c r="G248" s="10">
        <v>160</v>
      </c>
      <c r="H248" s="14">
        <v>2607296.4253774299</v>
      </c>
      <c r="I248" s="14">
        <v>1334.760498046875</v>
      </c>
      <c r="J248" s="14">
        <v>1734.9901123046875</v>
      </c>
      <c r="K248" s="10">
        <v>834384</v>
      </c>
      <c r="L248" s="10">
        <v>752</v>
      </c>
      <c r="M248" s="10">
        <v>14033056.377696926</v>
      </c>
      <c r="N248" s="14">
        <v>5920.650390625</v>
      </c>
      <c r="O248" s="14">
        <v>1032.5037841796875</v>
      </c>
      <c r="P248" s="10">
        <v>261137</v>
      </c>
      <c r="Q248" s="10">
        <v>369</v>
      </c>
      <c r="R248" s="14">
        <v>954880.47532896802</v>
      </c>
      <c r="S248" s="14">
        <v>1971.506591796875</v>
      </c>
      <c r="T248" s="14">
        <v>2586.3212890625</v>
      </c>
      <c r="U248" s="14">
        <v>129.12734985351562</v>
      </c>
      <c r="V248" s="14">
        <v>98.138854980468764</v>
      </c>
      <c r="W248" s="14">
        <v>116.09114837646484</v>
      </c>
      <c r="X248" s="14">
        <v>90.651962280273438</v>
      </c>
      <c r="Y248" s="14">
        <v>86.88653564453125</v>
      </c>
      <c r="Z248" s="14">
        <v>97.813041687011719</v>
      </c>
      <c r="AA248" s="14">
        <v>97.515411376953125</v>
      </c>
      <c r="AB248" s="14">
        <v>47.265762329101562</v>
      </c>
      <c r="AC248" s="14">
        <v>93.826057434082031</v>
      </c>
      <c r="AD248" s="14">
        <v>61.133152008056641</v>
      </c>
      <c r="AE248" s="14">
        <v>92.2640380859375</v>
      </c>
      <c r="AF248" s="14">
        <v>60.792572021484375</v>
      </c>
      <c r="AG248" s="14">
        <v>163.75875854492188</v>
      </c>
      <c r="AK248" s="2"/>
    </row>
    <row r="249" spans="1:37" x14ac:dyDescent="0.2">
      <c r="A249" s="3" t="s">
        <v>2</v>
      </c>
      <c r="B249" s="5" t="s">
        <v>1</v>
      </c>
      <c r="C249" s="5" t="s">
        <v>0</v>
      </c>
      <c r="D249" s="6" t="s">
        <v>135</v>
      </c>
      <c r="E249" s="10">
        <v>8</v>
      </c>
      <c r="F249" s="10">
        <v>759037</v>
      </c>
      <c r="G249" s="10">
        <v>483</v>
      </c>
      <c r="H249" s="14">
        <v>4040401.3441778081</v>
      </c>
      <c r="I249" s="14">
        <v>962.75836181640625</v>
      </c>
      <c r="J249" s="14">
        <v>2110.441650390625</v>
      </c>
      <c r="K249" s="10">
        <v>424247</v>
      </c>
      <c r="L249" s="10">
        <v>819</v>
      </c>
      <c r="M249" s="10">
        <v>17069173.58538669</v>
      </c>
      <c r="N249" s="14">
        <v>3586.22314453125</v>
      </c>
      <c r="O249" s="14">
        <v>1216.52197265625</v>
      </c>
      <c r="P249" s="10">
        <v>296575</v>
      </c>
      <c r="Q249" s="10">
        <v>398</v>
      </c>
      <c r="R249" s="14">
        <v>1082311.0804384989</v>
      </c>
      <c r="S249" s="14">
        <v>1692.6058349609375</v>
      </c>
      <c r="T249" s="14">
        <v>1857.7791748046875</v>
      </c>
      <c r="U249" s="14">
        <v>132.14680480957031</v>
      </c>
      <c r="V249" s="14">
        <v>74.58843994140625</v>
      </c>
      <c r="W249" s="14">
        <v>131.77316284179688</v>
      </c>
      <c r="X249" s="14">
        <v>84.893997192382812</v>
      </c>
      <c r="Y249" s="14">
        <v>67.277336120605469</v>
      </c>
      <c r="Z249" s="14">
        <v>93.826057434082031</v>
      </c>
      <c r="AA249" s="14">
        <v>95.796943664550781</v>
      </c>
      <c r="AB249" s="14">
        <v>121.17461395263672</v>
      </c>
      <c r="AC249" s="14">
        <v>55.955295562744141</v>
      </c>
      <c r="AD249" s="14">
        <v>66.282417297363281</v>
      </c>
      <c r="AE249" s="14">
        <v>183.82914733886719</v>
      </c>
      <c r="AF249" s="14">
        <v>70.354789733886719</v>
      </c>
      <c r="AG249" s="14">
        <v>84.019477844238281</v>
      </c>
      <c r="AK249" s="2"/>
    </row>
    <row r="250" spans="1:37" x14ac:dyDescent="0.2">
      <c r="A250" s="3" t="s">
        <v>2</v>
      </c>
      <c r="B250" s="5" t="s">
        <v>1</v>
      </c>
      <c r="C250" s="5" t="s">
        <v>0</v>
      </c>
      <c r="D250" s="6" t="s">
        <v>135</v>
      </c>
      <c r="E250" s="10">
        <v>9</v>
      </c>
      <c r="F250" s="10">
        <v>666180</v>
      </c>
      <c r="G250" s="10">
        <v>230</v>
      </c>
      <c r="H250" s="14">
        <v>2244478.5784447747</v>
      </c>
      <c r="I250" s="14">
        <v>1641.95263671875</v>
      </c>
      <c r="J250" s="14">
        <v>2942.7978515625</v>
      </c>
      <c r="K250" s="10">
        <v>447118</v>
      </c>
      <c r="L250" s="10">
        <v>848</v>
      </c>
      <c r="M250" s="10">
        <v>17537070.778528459</v>
      </c>
      <c r="N250" s="14">
        <v>7655.71240234375</v>
      </c>
      <c r="O250" s="14">
        <v>1719.877685546875</v>
      </c>
      <c r="P250" s="10">
        <v>408955</v>
      </c>
      <c r="Q250" s="10">
        <v>444</v>
      </c>
      <c r="R250" s="14">
        <v>1978507.9494330334</v>
      </c>
      <c r="S250" s="14">
        <v>2042.3189697265625</v>
      </c>
      <c r="T250" s="14">
        <v>1341.553466796875</v>
      </c>
      <c r="U250" s="14">
        <v>115.13156127929688</v>
      </c>
      <c r="V250" s="14">
        <v>86.047767639160156</v>
      </c>
      <c r="W250" s="14">
        <v>159.30001831054688</v>
      </c>
      <c r="X250" s="14">
        <v>85.904388427734375</v>
      </c>
      <c r="Y250" s="14">
        <v>133.252197265625</v>
      </c>
      <c r="Z250" s="14">
        <v>104.1060028076172</v>
      </c>
      <c r="AA250" s="14">
        <v>115.41777801513672</v>
      </c>
      <c r="AB250" s="14">
        <v>66.843879699707031</v>
      </c>
      <c r="AC250" s="14">
        <v>75.644981384277344</v>
      </c>
      <c r="AD250" s="14">
        <v>65.017372131347656</v>
      </c>
      <c r="AE250" s="14">
        <v>129.68299865722656</v>
      </c>
      <c r="AF250" s="14">
        <v>115.59752655029295</v>
      </c>
      <c r="AG250" s="14">
        <v>160.60951232910156</v>
      </c>
      <c r="AK250" s="2"/>
    </row>
    <row r="251" spans="1:37" x14ac:dyDescent="0.2">
      <c r="A251" s="3" t="s">
        <v>2</v>
      </c>
      <c r="B251" s="5" t="s">
        <v>1</v>
      </c>
      <c r="C251" s="5" t="s">
        <v>0</v>
      </c>
      <c r="D251" s="6" t="s">
        <v>135</v>
      </c>
      <c r="E251" s="10">
        <v>10</v>
      </c>
      <c r="F251" s="10">
        <v>668521</v>
      </c>
      <c r="G251" s="10">
        <v>139</v>
      </c>
      <c r="H251" s="14">
        <v>4002629.5688609369</v>
      </c>
      <c r="I251" s="14">
        <v>1789.33740234375</v>
      </c>
      <c r="J251" s="14">
        <v>2057.18603515625</v>
      </c>
      <c r="K251" s="10">
        <v>842633</v>
      </c>
      <c r="L251" s="10">
        <v>633</v>
      </c>
      <c r="M251" s="10">
        <v>5592963.9058251912</v>
      </c>
      <c r="N251" s="11">
        <v>4595</v>
      </c>
      <c r="O251" s="14">
        <v>1794.1785888671875</v>
      </c>
      <c r="P251" s="10">
        <v>260750</v>
      </c>
      <c r="Q251" s="10">
        <v>310</v>
      </c>
      <c r="R251" s="14">
        <v>3839518.5105517423</v>
      </c>
      <c r="S251" s="14">
        <v>1085.824462890625</v>
      </c>
      <c r="T251" s="14">
        <v>2229.99365234375</v>
      </c>
      <c r="U251" s="14">
        <v>106.10540008544922</v>
      </c>
      <c r="V251" s="14">
        <v>97.635147094726562</v>
      </c>
      <c r="W251" s="14">
        <v>145.32614135742188</v>
      </c>
      <c r="X251" s="14">
        <v>101.31142425537108</v>
      </c>
      <c r="Y251" s="14">
        <v>122.43599700927734</v>
      </c>
      <c r="Z251" s="14">
        <v>122.33420562744141</v>
      </c>
      <c r="AA251" s="14">
        <v>93.826057434082031</v>
      </c>
      <c r="AB251" s="14">
        <v>40.448612213134766</v>
      </c>
      <c r="AC251" s="14">
        <v>51.309780120849609</v>
      </c>
      <c r="AD251" s="14">
        <v>60.792572021484375</v>
      </c>
      <c r="AE251" s="14">
        <v>170.71127319335935</v>
      </c>
      <c r="AF251" s="14">
        <v>87.220436096191406</v>
      </c>
      <c r="AG251" s="14">
        <v>120.38385009765624</v>
      </c>
      <c r="AK251" s="2"/>
    </row>
    <row r="252" spans="1:37" x14ac:dyDescent="0.2">
      <c r="A252" s="3" t="s">
        <v>121</v>
      </c>
      <c r="B252" s="5" t="s">
        <v>1</v>
      </c>
      <c r="C252" s="5" t="s">
        <v>0</v>
      </c>
      <c r="D252" s="6" t="s">
        <v>135</v>
      </c>
      <c r="E252" s="10">
        <v>1</v>
      </c>
      <c r="F252" s="14">
        <v>191140.734375</v>
      </c>
      <c r="G252" s="14">
        <v>489.93048095703131</v>
      </c>
      <c r="H252" s="10">
        <v>393426.79</v>
      </c>
      <c r="I252" s="14">
        <v>1202.74462890625</v>
      </c>
      <c r="J252" s="14">
        <v>1652.3154296875</v>
      </c>
      <c r="K252" s="14">
        <v>444398.0625</v>
      </c>
      <c r="L252" s="14">
        <v>894.54052734375</v>
      </c>
      <c r="M252" s="14">
        <v>3982034.25</v>
      </c>
      <c r="N252" s="14">
        <v>3044.251708984375</v>
      </c>
      <c r="O252" s="14">
        <v>1841.676025390625</v>
      </c>
      <c r="P252" s="14">
        <v>207975.640625</v>
      </c>
      <c r="Q252" s="14">
        <v>697.76220703125</v>
      </c>
      <c r="R252" s="14">
        <v>5306701</v>
      </c>
      <c r="S252" s="14">
        <v>3044.251708984375</v>
      </c>
      <c r="T252" s="14">
        <v>1956.2783203125</v>
      </c>
      <c r="U252" s="14">
        <v>41.261734008789062</v>
      </c>
      <c r="V252" s="14">
        <v>114.29701232910156</v>
      </c>
      <c r="W252" s="14">
        <v>43.323619842529297</v>
      </c>
      <c r="X252" s="14">
        <v>72.276290893554688</v>
      </c>
      <c r="Y252" s="14">
        <v>143.31201171875</v>
      </c>
      <c r="Z252" s="14">
        <v>101.52112579345705</v>
      </c>
      <c r="AA252" s="14">
        <v>51.066413879394531</v>
      </c>
      <c r="AB252" s="14">
        <v>76.300880432128906</v>
      </c>
      <c r="AC252" s="14">
        <v>59.410743713378906</v>
      </c>
      <c r="AD252" s="14">
        <v>55.057559967041016</v>
      </c>
      <c r="AE252" s="14">
        <v>39.197322845458984</v>
      </c>
      <c r="AF252" s="14">
        <v>69.7025146484375</v>
      </c>
      <c r="AG252" s="14">
        <v>127.58468627929688</v>
      </c>
    </row>
    <row r="253" spans="1:37" x14ac:dyDescent="0.2">
      <c r="A253" s="3" t="s">
        <v>121</v>
      </c>
      <c r="B253" s="5" t="s">
        <v>1</v>
      </c>
      <c r="C253" s="5" t="s">
        <v>0</v>
      </c>
      <c r="D253" s="6" t="s">
        <v>135</v>
      </c>
      <c r="E253" s="10">
        <v>2</v>
      </c>
      <c r="F253" s="14">
        <v>204790.015625</v>
      </c>
      <c r="G253" s="14">
        <v>645.1207275390625</v>
      </c>
      <c r="H253" s="14">
        <v>2954626</v>
      </c>
      <c r="I253" s="14">
        <v>763.65875244140625</v>
      </c>
      <c r="J253" s="14">
        <v>1839.108154296875</v>
      </c>
      <c r="K253" s="14">
        <v>343137.0625</v>
      </c>
      <c r="L253" s="14">
        <v>1480.0059814453125</v>
      </c>
      <c r="M253" s="14">
        <v>5277400.5</v>
      </c>
      <c r="N253" s="14">
        <v>3940.1201171875</v>
      </c>
      <c r="O253" s="14">
        <v>1875.746337890625</v>
      </c>
      <c r="P253" s="14">
        <v>196600.53125</v>
      </c>
      <c r="Q253" s="14">
        <v>594.64404296875</v>
      </c>
      <c r="R253" s="14">
        <v>4777401.5</v>
      </c>
      <c r="S253" s="14">
        <v>3940.1201171875</v>
      </c>
      <c r="T253" s="14">
        <v>1544.85400390625</v>
      </c>
      <c r="U253" s="14">
        <v>40.958705902099609</v>
      </c>
      <c r="V253" s="14">
        <v>90.491752624511719</v>
      </c>
      <c r="W253" s="14">
        <v>47.265762329101562</v>
      </c>
      <c r="X253" s="14">
        <v>85.683395385742188</v>
      </c>
      <c r="Y253" s="14">
        <v>121.8921356201172</v>
      </c>
      <c r="Z253" s="14">
        <v>99.162254333496094</v>
      </c>
      <c r="AA253" s="14">
        <v>72.905540466308594</v>
      </c>
      <c r="AB253" s="14">
        <v>90.491752624511719</v>
      </c>
      <c r="AC253" s="14">
        <v>55.358421325683594</v>
      </c>
      <c r="AD253" s="14">
        <v>55.057559967041016</v>
      </c>
      <c r="AE253" s="14">
        <v>36.905616760253906</v>
      </c>
      <c r="AF253" s="14">
        <v>75.42508697509767</v>
      </c>
      <c r="AG253" s="14">
        <v>119.41411590576172</v>
      </c>
    </row>
    <row r="254" spans="1:37" x14ac:dyDescent="0.2">
      <c r="A254" s="3" t="s">
        <v>121</v>
      </c>
      <c r="B254" s="5" t="s">
        <v>1</v>
      </c>
      <c r="C254" s="5" t="s">
        <v>0</v>
      </c>
      <c r="D254" s="6" t="s">
        <v>135</v>
      </c>
      <c r="E254" s="10">
        <v>3</v>
      </c>
      <c r="F254" s="14">
        <v>344052.03125</v>
      </c>
      <c r="G254" s="14">
        <v>487.48507690429688</v>
      </c>
      <c r="H254" s="14">
        <v>4206514</v>
      </c>
      <c r="I254" s="14">
        <v>782.60797119140625</v>
      </c>
      <c r="J254" s="14">
        <v>1216.2249755859375</v>
      </c>
      <c r="K254" s="14">
        <v>505169.21875</v>
      </c>
      <c r="L254" s="14">
        <v>938.86572265625</v>
      </c>
      <c r="M254" s="14">
        <v>6476358.5</v>
      </c>
      <c r="N254" s="14">
        <v>2697.84033203125</v>
      </c>
      <c r="O254" s="14">
        <v>1573.19677734375</v>
      </c>
      <c r="P254" s="14">
        <v>193653.703125</v>
      </c>
      <c r="Q254" s="14">
        <v>755.33331298828125</v>
      </c>
      <c r="R254" s="14">
        <v>3964548.5</v>
      </c>
      <c r="S254" s="14">
        <v>2697.84033203125</v>
      </c>
      <c r="T254" s="14">
        <v>2956.838623046875</v>
      </c>
      <c r="U254" s="14">
        <v>41.261734008789062</v>
      </c>
      <c r="V254" s="14">
        <v>93.826057434082031</v>
      </c>
      <c r="W254" s="14">
        <v>59.410743713378906</v>
      </c>
      <c r="X254" s="14">
        <v>100.6584930419922</v>
      </c>
      <c r="Y254" s="14">
        <v>106.66717529296876</v>
      </c>
      <c r="Z254" s="14">
        <v>105.96412658691406</v>
      </c>
      <c r="AA254" s="14">
        <v>59.410743713378906</v>
      </c>
      <c r="AB254" s="14">
        <v>75.149307250976562</v>
      </c>
      <c r="AC254" s="14">
        <v>63.466037750244141</v>
      </c>
      <c r="AD254" s="14">
        <v>57.420341491699219</v>
      </c>
      <c r="AE254" s="14">
        <v>51.066413879394531</v>
      </c>
      <c r="AF254" s="14">
        <v>135.56925964355469</v>
      </c>
      <c r="AG254" s="14">
        <v>122.70702362060548</v>
      </c>
    </row>
    <row r="255" spans="1:37" x14ac:dyDescent="0.2">
      <c r="A255" s="3" t="s">
        <v>121</v>
      </c>
      <c r="B255" s="5" t="s">
        <v>1</v>
      </c>
      <c r="C255" s="5" t="s">
        <v>0</v>
      </c>
      <c r="D255" s="6" t="s">
        <v>135</v>
      </c>
      <c r="E255" s="10">
        <v>4</v>
      </c>
      <c r="F255" s="14">
        <v>273053.34375</v>
      </c>
      <c r="G255" s="14">
        <v>452.342529296875</v>
      </c>
      <c r="H255" s="14">
        <v>1149336.25</v>
      </c>
      <c r="I255" s="14">
        <v>622.892822265625</v>
      </c>
      <c r="J255" s="14">
        <v>1419.5489501953125</v>
      </c>
      <c r="K255" s="14">
        <v>272412.625</v>
      </c>
      <c r="L255" s="14">
        <v>970.24133300781239</v>
      </c>
      <c r="M255" s="14">
        <v>6839779.5</v>
      </c>
      <c r="N255" s="14">
        <v>4481.63232421875</v>
      </c>
      <c r="O255" s="14">
        <v>3540.739990234375</v>
      </c>
      <c r="P255" s="14">
        <v>210258.96875</v>
      </c>
      <c r="Q255" s="14">
        <v>908.12115478515636</v>
      </c>
      <c r="R255" s="14">
        <v>4609159.5</v>
      </c>
      <c r="S255" s="14">
        <v>4481.63232421875</v>
      </c>
      <c r="T255" s="14">
        <v>1849.8692626953125</v>
      </c>
      <c r="U255" s="14">
        <v>45.015850067138672</v>
      </c>
      <c r="V255" s="14">
        <v>114.00599670410156</v>
      </c>
      <c r="W255" s="14">
        <v>46.468345642089837</v>
      </c>
      <c r="X255" s="14">
        <v>87.647872924804688</v>
      </c>
      <c r="Y255" s="14">
        <v>228.24862670898435</v>
      </c>
      <c r="Z255" s="14">
        <v>106.04247283935548</v>
      </c>
      <c r="AA255" s="14">
        <v>59.130504608154297</v>
      </c>
      <c r="AB255" s="14">
        <v>82.523468017578125</v>
      </c>
      <c r="AC255" s="14">
        <v>53.605403900146477</v>
      </c>
      <c r="AD255" s="14">
        <v>58.281696319580078</v>
      </c>
      <c r="AE255" s="14">
        <v>57.202976226806641</v>
      </c>
      <c r="AF255" s="14">
        <v>103.18451690673828</v>
      </c>
      <c r="AG255" s="14">
        <v>116.17086029052734</v>
      </c>
    </row>
    <row r="256" spans="1:37" x14ac:dyDescent="0.2">
      <c r="A256" s="3" t="s">
        <v>121</v>
      </c>
      <c r="B256" s="5" t="s">
        <v>1</v>
      </c>
      <c r="C256" s="5" t="s">
        <v>0</v>
      </c>
      <c r="D256" s="6" t="s">
        <v>135</v>
      </c>
      <c r="E256" s="10">
        <v>5</v>
      </c>
      <c r="F256" s="14">
        <v>303999.75</v>
      </c>
      <c r="G256" s="14">
        <v>400.0869140625</v>
      </c>
      <c r="H256" s="14">
        <v>1643191.625</v>
      </c>
      <c r="I256" s="14">
        <v>1543.6298828125</v>
      </c>
      <c r="J256" s="14">
        <v>1886.2984619140625</v>
      </c>
      <c r="K256" s="14">
        <v>442573.96875</v>
      </c>
      <c r="L256" s="14">
        <v>713.77178955078125</v>
      </c>
      <c r="M256" s="14">
        <v>3207461</v>
      </c>
      <c r="N256" s="14">
        <v>2772.482421875</v>
      </c>
      <c r="O256" s="14">
        <v>3032.97607421875</v>
      </c>
      <c r="P256" s="14">
        <v>156329.015625</v>
      </c>
      <c r="Q256" s="14">
        <v>548.1224365234375</v>
      </c>
      <c r="R256" s="14">
        <v>1706046</v>
      </c>
      <c r="S256" s="14">
        <v>2772.482421875</v>
      </c>
      <c r="T256" s="14">
        <v>2167.924560546875</v>
      </c>
      <c r="U256" s="14">
        <v>45.565959930419922</v>
      </c>
      <c r="V256" s="14">
        <v>79.707878112792983</v>
      </c>
      <c r="W256" s="14">
        <v>63.662021636962891</v>
      </c>
      <c r="X256" s="14">
        <v>112.09597015380859</v>
      </c>
      <c r="Y256" s="14">
        <v>195.0521240234375</v>
      </c>
      <c r="Z256" s="14">
        <v>140.73908996582031</v>
      </c>
      <c r="AA256" s="14">
        <v>92.083831787109375</v>
      </c>
      <c r="AB256" s="14">
        <v>63.662021636962891</v>
      </c>
      <c r="AC256" s="14">
        <v>77.542503356933594</v>
      </c>
      <c r="AD256" s="14">
        <v>57.924354553222656</v>
      </c>
      <c r="AE256" s="14">
        <v>32.858081817626953</v>
      </c>
      <c r="AF256" s="14">
        <v>73.472900390625</v>
      </c>
      <c r="AG256" s="14">
        <v>98.658462524414062</v>
      </c>
    </row>
    <row r="257" spans="1:33" x14ac:dyDescent="0.2">
      <c r="A257" s="3" t="s">
        <v>121</v>
      </c>
      <c r="B257" s="5" t="s">
        <v>1</v>
      </c>
      <c r="C257" s="5" t="s">
        <v>0</v>
      </c>
      <c r="D257" s="6" t="s">
        <v>135</v>
      </c>
      <c r="E257" s="10">
        <v>6</v>
      </c>
      <c r="F257" s="14">
        <v>203427.9375</v>
      </c>
      <c r="G257" s="14">
        <v>672.98040771484375</v>
      </c>
      <c r="H257" s="14">
        <v>2845930.5</v>
      </c>
      <c r="I257" s="14">
        <v>606.3614501953125</v>
      </c>
      <c r="J257" s="14">
        <v>1231.4779052734375</v>
      </c>
      <c r="K257" s="14">
        <v>319699.96875</v>
      </c>
      <c r="L257" s="14">
        <v>1219.50732421875</v>
      </c>
      <c r="M257" s="14">
        <v>4196589.5</v>
      </c>
      <c r="N257" s="14">
        <v>5583.18603515625</v>
      </c>
      <c r="O257" s="14">
        <v>3083.35400390625</v>
      </c>
      <c r="P257" s="14">
        <v>227589.96875</v>
      </c>
      <c r="Q257" s="14">
        <v>897.65240478515636</v>
      </c>
      <c r="R257" s="14">
        <v>2927688.25</v>
      </c>
      <c r="S257" s="14">
        <v>5583.18603515625</v>
      </c>
      <c r="T257" s="14">
        <v>1740.3511962890625</v>
      </c>
      <c r="U257" s="14">
        <v>43.227664947509766</v>
      </c>
      <c r="V257" s="14">
        <v>77.435325622558594</v>
      </c>
      <c r="W257" s="14">
        <v>45.015850067138672</v>
      </c>
      <c r="X257" s="14">
        <v>65.716163635253906</v>
      </c>
      <c r="Y257" s="14">
        <v>150.98774719238281</v>
      </c>
      <c r="Z257" s="14">
        <v>122.33420562744141</v>
      </c>
      <c r="AA257" s="14">
        <v>71.176307678222656</v>
      </c>
      <c r="AB257" s="14">
        <v>87.220436096191406</v>
      </c>
      <c r="AC257" s="14">
        <v>71.351112365722656</v>
      </c>
      <c r="AD257" s="14">
        <v>61.606796264648438</v>
      </c>
      <c r="AE257" s="14">
        <v>39.197322845458984</v>
      </c>
      <c r="AF257" s="14">
        <v>118.19075775146484</v>
      </c>
      <c r="AG257" s="14">
        <v>89.522911071777344</v>
      </c>
    </row>
    <row r="258" spans="1:33" x14ac:dyDescent="0.2">
      <c r="A258" s="3" t="s">
        <v>121</v>
      </c>
      <c r="B258" s="5" t="s">
        <v>1</v>
      </c>
      <c r="C258" s="5" t="s">
        <v>0</v>
      </c>
      <c r="D258" s="6" t="s">
        <v>135</v>
      </c>
      <c r="E258" s="10">
        <v>7</v>
      </c>
      <c r="F258" s="14">
        <v>256479.046875</v>
      </c>
      <c r="G258" s="14">
        <v>231.19923400878903</v>
      </c>
      <c r="H258" s="14">
        <v>2842149.75</v>
      </c>
      <c r="I258" s="14">
        <v>790.41925048828125</v>
      </c>
      <c r="J258" s="14">
        <v>1249.7625732421875</v>
      </c>
      <c r="K258" s="14">
        <v>444849.5</v>
      </c>
      <c r="L258" s="14">
        <v>658.1806640625</v>
      </c>
      <c r="M258" s="14">
        <v>3306704.75</v>
      </c>
      <c r="N258" s="14">
        <v>1971.4388427734375</v>
      </c>
      <c r="O258" s="14">
        <v>3258.98193359375</v>
      </c>
      <c r="P258" s="14">
        <v>231412.71875</v>
      </c>
      <c r="Q258" s="14">
        <v>792.625244140625</v>
      </c>
      <c r="R258" s="14">
        <v>4123811</v>
      </c>
      <c r="S258" s="14">
        <v>1971.4388427734375</v>
      </c>
      <c r="T258" s="14">
        <v>1196.2437744140625</v>
      </c>
      <c r="U258" s="14">
        <v>41.261734008789062</v>
      </c>
      <c r="V258" s="14">
        <v>125.81487274169922</v>
      </c>
      <c r="W258" s="14">
        <v>45.107997894287109</v>
      </c>
      <c r="X258" s="14">
        <v>105.72873687744141</v>
      </c>
      <c r="Y258" s="14">
        <v>164.2904052734375</v>
      </c>
      <c r="Z258" s="14">
        <v>127.38925933837892</v>
      </c>
      <c r="AA258" s="14">
        <v>77.863143920898438</v>
      </c>
      <c r="AB258" s="14">
        <v>58.281696319580078</v>
      </c>
      <c r="AC258" s="14">
        <v>77.542503356933594</v>
      </c>
      <c r="AD258" s="14">
        <v>68.500656127929688</v>
      </c>
      <c r="AE258" s="14">
        <v>41.562549591064453</v>
      </c>
      <c r="AF258" s="14">
        <v>46.199478149414062</v>
      </c>
      <c r="AG258" s="14">
        <v>90.9951171875</v>
      </c>
    </row>
    <row r="259" spans="1:33" x14ac:dyDescent="0.2">
      <c r="A259" s="3" t="s">
        <v>121</v>
      </c>
      <c r="B259" s="5" t="s">
        <v>1</v>
      </c>
      <c r="C259" s="5" t="s">
        <v>0</v>
      </c>
      <c r="D259" s="6" t="s">
        <v>135</v>
      </c>
      <c r="E259" s="10">
        <v>8</v>
      </c>
      <c r="F259" s="14">
        <v>165889.90625</v>
      </c>
      <c r="G259" s="14">
        <v>349.347900390625</v>
      </c>
      <c r="H259" s="14">
        <v>1572775.875</v>
      </c>
      <c r="I259" s="14">
        <v>913.30139160156239</v>
      </c>
      <c r="J259" s="14">
        <v>1313.373291015625</v>
      </c>
      <c r="K259" s="14">
        <v>393206.3125</v>
      </c>
      <c r="L259" s="14">
        <v>1031.5699462890625</v>
      </c>
      <c r="M259" s="14">
        <v>3911618.5</v>
      </c>
      <c r="N259" s="14">
        <v>1955.3118896484375</v>
      </c>
      <c r="O259" s="14">
        <v>2050.863525390625</v>
      </c>
      <c r="P259" s="14">
        <v>192521.984375</v>
      </c>
      <c r="Q259" s="14">
        <v>1115.9549560546875</v>
      </c>
      <c r="R259" s="14">
        <v>1482038.875</v>
      </c>
      <c r="S259" s="14">
        <v>1955.3118896484375</v>
      </c>
      <c r="T259" s="14">
        <v>1894.1739501953125</v>
      </c>
      <c r="U259" s="14">
        <v>44.083744049072266</v>
      </c>
      <c r="V259" s="14">
        <v>81.153472900390625</v>
      </c>
      <c r="W259" s="14">
        <v>42.549922943115234</v>
      </c>
      <c r="X259" s="14">
        <v>91.903274536132812</v>
      </c>
      <c r="Y259" s="14">
        <v>140.73908996582031</v>
      </c>
      <c r="Z259" s="14">
        <v>116.17086029052734</v>
      </c>
      <c r="AA259" s="14">
        <v>73.472900390625</v>
      </c>
      <c r="AB259" s="14">
        <v>132.59616088867188</v>
      </c>
      <c r="AC259" s="14">
        <v>99.871604919433594</v>
      </c>
      <c r="AD259" s="14">
        <v>59.410743713378906</v>
      </c>
      <c r="AE259" s="14">
        <v>63.269447326660163</v>
      </c>
      <c r="AF259" s="14">
        <v>119.41411590576172</v>
      </c>
      <c r="AG259" s="14">
        <v>92.083831787109375</v>
      </c>
    </row>
    <row r="260" spans="1:33" x14ac:dyDescent="0.2">
      <c r="A260" s="3" t="s">
        <v>121</v>
      </c>
      <c r="B260" s="5" t="s">
        <v>1</v>
      </c>
      <c r="C260" s="5" t="s">
        <v>0</v>
      </c>
      <c r="D260" s="6" t="s">
        <v>135</v>
      </c>
      <c r="E260" s="10">
        <v>9</v>
      </c>
      <c r="F260" s="14">
        <v>261677.71875</v>
      </c>
      <c r="G260" s="14">
        <v>243.40800476074219</v>
      </c>
      <c r="H260" s="14">
        <v>2920127</v>
      </c>
      <c r="I260" s="14">
        <v>1213.1124267578125</v>
      </c>
      <c r="J260" s="14">
        <v>1013.3783569335936</v>
      </c>
      <c r="K260" s="14">
        <v>324023.3125</v>
      </c>
      <c r="L260" s="14">
        <v>883.7880859375</v>
      </c>
      <c r="M260" s="14">
        <v>6325602.5</v>
      </c>
      <c r="N260" s="14">
        <v>3197.349365234375</v>
      </c>
      <c r="O260" s="14">
        <v>1261.6177978515625</v>
      </c>
      <c r="P260" s="14">
        <v>207077.96875</v>
      </c>
      <c r="Q260" s="14">
        <v>543.7442626953125</v>
      </c>
      <c r="R260" s="14">
        <v>1554345</v>
      </c>
      <c r="S260" s="14">
        <v>3197.349365234375</v>
      </c>
      <c r="T260" s="14">
        <v>2024.6571044921875</v>
      </c>
      <c r="U260" s="14">
        <v>47.703014373779297</v>
      </c>
      <c r="V260" s="14">
        <v>78.394645690917969</v>
      </c>
      <c r="W260" s="14">
        <v>43.227664947509766</v>
      </c>
      <c r="X260" s="14">
        <v>95.10086822509767</v>
      </c>
      <c r="Y260" s="14">
        <v>161.61470031738281</v>
      </c>
      <c r="Z260" s="14">
        <v>113.5680694580078</v>
      </c>
      <c r="AA260" s="14">
        <v>65.208694458007812</v>
      </c>
      <c r="AB260" s="14">
        <v>46.199478149414062</v>
      </c>
      <c r="AC260" s="14">
        <v>89.754531860351562</v>
      </c>
      <c r="AD260" s="14">
        <v>60.792572021484375</v>
      </c>
      <c r="AE260" s="14">
        <v>59.410743713378906</v>
      </c>
      <c r="AF260" s="14">
        <v>95.144515991210938</v>
      </c>
      <c r="AG260" s="14">
        <v>75.42508697509767</v>
      </c>
    </row>
    <row r="261" spans="1:33" x14ac:dyDescent="0.2">
      <c r="A261" s="3" t="s">
        <v>121</v>
      </c>
      <c r="B261" s="5" t="s">
        <v>1</v>
      </c>
      <c r="C261" s="5" t="s">
        <v>0</v>
      </c>
      <c r="D261" s="6" t="s">
        <v>135</v>
      </c>
      <c r="E261" s="10">
        <v>10</v>
      </c>
      <c r="F261" s="14">
        <v>319020.25</v>
      </c>
      <c r="G261" s="14">
        <v>265.0599365234375</v>
      </c>
      <c r="H261" s="14">
        <v>3305759.5</v>
      </c>
      <c r="I261" s="14">
        <v>1129.8065185546875</v>
      </c>
      <c r="J261" s="14">
        <v>1369.7364501953125</v>
      </c>
      <c r="K261" s="14">
        <v>416415.3125</v>
      </c>
      <c r="L261" s="14">
        <v>1050.390869140625</v>
      </c>
      <c r="M261" s="14">
        <v>2748577.25</v>
      </c>
      <c r="N261" s="14">
        <v>3884.25048828125</v>
      </c>
      <c r="O261" s="14">
        <v>2141.053955078125</v>
      </c>
      <c r="P261" s="14">
        <v>210951.390625</v>
      </c>
      <c r="Q261" s="14">
        <v>556.38507080078125</v>
      </c>
      <c r="R261" s="14">
        <v>2295364.5</v>
      </c>
      <c r="S261" s="14">
        <v>3884.25048828125</v>
      </c>
      <c r="T261" s="14">
        <v>2206.3857421875</v>
      </c>
      <c r="U261" s="14">
        <v>42.841697692871094</v>
      </c>
      <c r="V261" s="14">
        <v>95.796943664550781</v>
      </c>
      <c r="W261" s="14">
        <v>59.410743713378906</v>
      </c>
      <c r="X261" s="14">
        <v>63.269447326660163</v>
      </c>
      <c r="Y261" s="14">
        <v>154.03721618652344</v>
      </c>
      <c r="Z261" s="14">
        <v>146.77615356445312</v>
      </c>
      <c r="AA261" s="14">
        <v>70.177497863769531</v>
      </c>
      <c r="AB261" s="14">
        <v>92.2640380859375</v>
      </c>
      <c r="AC261" s="14">
        <v>75.42508697509767</v>
      </c>
      <c r="AD261" s="14">
        <v>60.174678802490234</v>
      </c>
      <c r="AE261" s="14">
        <v>33.731124877929688</v>
      </c>
      <c r="AF261" s="14">
        <v>79.132736206054688</v>
      </c>
      <c r="AG261" s="14">
        <v>90.077804565429673</v>
      </c>
    </row>
    <row r="262" spans="1:33" x14ac:dyDescent="0.2">
      <c r="A262" s="3" t="s">
        <v>90</v>
      </c>
      <c r="B262" s="5" t="s">
        <v>1</v>
      </c>
      <c r="C262" s="5" t="s">
        <v>0</v>
      </c>
      <c r="D262" s="6" t="s">
        <v>135</v>
      </c>
      <c r="E262" s="10">
        <v>1</v>
      </c>
      <c r="F262" s="14">
        <v>830116.25</v>
      </c>
      <c r="G262" s="14">
        <v>235.39048767089844</v>
      </c>
      <c r="H262" s="14">
        <v>2120979</v>
      </c>
      <c r="I262" s="14">
        <v>1260.4935302734375</v>
      </c>
      <c r="J262" s="14">
        <v>1419.5489501953125</v>
      </c>
      <c r="K262" s="14">
        <v>467148.78125</v>
      </c>
      <c r="L262" s="14">
        <v>717.3651123046875</v>
      </c>
      <c r="M262" s="14">
        <v>2912093</v>
      </c>
      <c r="N262" s="14">
        <v>1944.4051513671875</v>
      </c>
      <c r="O262" s="14">
        <v>2479.78369140625</v>
      </c>
      <c r="P262" s="14">
        <v>222310.9375</v>
      </c>
      <c r="Q262" s="14">
        <v>620.57110595703125</v>
      </c>
      <c r="R262" s="14">
        <v>4173905.25</v>
      </c>
      <c r="S262" s="14">
        <v>1451.3197021484375</v>
      </c>
      <c r="T262" s="14">
        <v>2846.57861328125</v>
      </c>
      <c r="U262" s="14">
        <v>34.821456909179688</v>
      </c>
      <c r="V262" s="14">
        <v>108.63444519042967</v>
      </c>
      <c r="W262" s="14">
        <v>59.130504608154297</v>
      </c>
      <c r="X262" s="14">
        <v>94.091224670410156</v>
      </c>
      <c r="Y262" s="14">
        <v>169.51516723632812</v>
      </c>
      <c r="Z262" s="14">
        <v>126.30897521972656</v>
      </c>
      <c r="AA262" s="14">
        <v>165.07208251953125</v>
      </c>
      <c r="AB262" s="14">
        <v>89.522911071777344</v>
      </c>
      <c r="AC262" s="14">
        <v>57.636886596679688</v>
      </c>
      <c r="AD262" s="14">
        <v>68.013969421386719</v>
      </c>
      <c r="AE262" s="14">
        <v>138.35855102539062</v>
      </c>
      <c r="AF262" s="14">
        <v>125.11985015869141</v>
      </c>
      <c r="AG262" s="14">
        <v>105.68946075439452</v>
      </c>
    </row>
    <row r="263" spans="1:33" x14ac:dyDescent="0.2">
      <c r="A263" s="3" t="s">
        <v>90</v>
      </c>
      <c r="B263" s="5" t="s">
        <v>1</v>
      </c>
      <c r="C263" s="5" t="s">
        <v>0</v>
      </c>
      <c r="D263" s="6" t="s">
        <v>135</v>
      </c>
      <c r="E263" s="10">
        <v>2</v>
      </c>
      <c r="F263" s="14">
        <v>419584.96875</v>
      </c>
      <c r="G263" s="14">
        <v>238.44764709472656</v>
      </c>
      <c r="H263" s="14">
        <v>1985818.625</v>
      </c>
      <c r="I263" s="14">
        <v>1769.4354248046875</v>
      </c>
      <c r="J263" s="14">
        <v>1127.2939453125</v>
      </c>
      <c r="K263" s="14">
        <v>405267.5</v>
      </c>
      <c r="L263" s="14">
        <v>595.800048828125</v>
      </c>
      <c r="M263" s="14">
        <v>5894601.5</v>
      </c>
      <c r="N263" s="14">
        <v>3389.76806640625</v>
      </c>
      <c r="O263" s="14">
        <v>1834.34814453125</v>
      </c>
      <c r="P263" s="14">
        <v>281250.84375</v>
      </c>
      <c r="Q263" s="14">
        <v>493.09872436523438</v>
      </c>
      <c r="R263" s="14">
        <v>2968803.5</v>
      </c>
      <c r="S263" s="14">
        <v>1845.136962890625</v>
      </c>
      <c r="T263" s="14">
        <v>3596.1640625</v>
      </c>
      <c r="U263" s="14">
        <v>38.771251678466797</v>
      </c>
      <c r="V263" s="14">
        <v>87.220436096191406</v>
      </c>
      <c r="W263" s="14">
        <v>48.991355895996094</v>
      </c>
      <c r="X263" s="14">
        <v>56.619258880615234</v>
      </c>
      <c r="Y263" s="14">
        <v>162.434814453125</v>
      </c>
      <c r="Z263" s="14">
        <v>126.30897521972656</v>
      </c>
      <c r="AA263" s="14">
        <v>158.50143432617188</v>
      </c>
      <c r="AB263" s="14">
        <v>82.422767639160156</v>
      </c>
      <c r="AC263" s="14">
        <v>51.953189849853523</v>
      </c>
      <c r="AD263" s="14">
        <v>65.208694458007812</v>
      </c>
      <c r="AE263" s="14">
        <v>182.26383972167969</v>
      </c>
      <c r="AF263" s="14">
        <v>126.60450744628906</v>
      </c>
      <c r="AG263" s="14">
        <v>170.61395263671875</v>
      </c>
    </row>
    <row r="264" spans="1:33" x14ac:dyDescent="0.2">
      <c r="A264" s="3" t="s">
        <v>90</v>
      </c>
      <c r="B264" s="5" t="s">
        <v>1</v>
      </c>
      <c r="C264" s="5" t="s">
        <v>0</v>
      </c>
      <c r="D264" s="6" t="s">
        <v>135</v>
      </c>
      <c r="E264" s="10">
        <v>3</v>
      </c>
      <c r="F264" s="14">
        <v>999239.5</v>
      </c>
      <c r="G264" s="14">
        <v>256.02505493164062</v>
      </c>
      <c r="H264" s="14">
        <v>2118616.25</v>
      </c>
      <c r="I264" s="14">
        <v>2349.1318359375</v>
      </c>
      <c r="J264" s="14">
        <v>1293.06591796875</v>
      </c>
      <c r="K264" s="14">
        <v>541574.9375</v>
      </c>
      <c r="L264" s="14">
        <v>502.41152954101562</v>
      </c>
      <c r="M264" s="14">
        <v>3833641.25</v>
      </c>
      <c r="N264" s="14">
        <v>880.36688232421875</v>
      </c>
      <c r="O264" s="14">
        <v>1355.6910400390625</v>
      </c>
      <c r="P264" s="14">
        <v>197053.5</v>
      </c>
      <c r="Q264" s="14">
        <v>303.05245971679688</v>
      </c>
      <c r="R264" s="14">
        <v>2966913.25</v>
      </c>
      <c r="S264" s="14">
        <v>1397.5728759765625</v>
      </c>
      <c r="T264" s="14">
        <v>3891.361572265625</v>
      </c>
      <c r="U264" s="14">
        <v>40.035861968994141</v>
      </c>
      <c r="V264" s="14">
        <v>73.86746978759767</v>
      </c>
      <c r="W264" s="14">
        <v>37.574653625488281</v>
      </c>
      <c r="X264" s="14">
        <v>146.0955810546875</v>
      </c>
      <c r="Y264" s="14">
        <v>157.23887634277344</v>
      </c>
      <c r="Z264" s="14">
        <v>124.05327606201172</v>
      </c>
      <c r="AA264" s="14">
        <v>151.01524353027344</v>
      </c>
      <c r="AB264" s="14">
        <v>77.863143920898438</v>
      </c>
      <c r="AC264" s="14">
        <v>45.565959930419922</v>
      </c>
      <c r="AD264" s="14">
        <v>63.466037750244141</v>
      </c>
      <c r="AE264" s="14">
        <v>160.99685668945312</v>
      </c>
      <c r="AF264" s="14">
        <v>78.659042358398438</v>
      </c>
      <c r="AG264" s="14">
        <v>90.215995788574219</v>
      </c>
    </row>
    <row r="265" spans="1:33" x14ac:dyDescent="0.2">
      <c r="A265" s="3" t="s">
        <v>90</v>
      </c>
      <c r="B265" s="5" t="s">
        <v>1</v>
      </c>
      <c r="C265" s="5" t="s">
        <v>0</v>
      </c>
      <c r="D265" s="6" t="s">
        <v>135</v>
      </c>
      <c r="E265" s="10">
        <v>4</v>
      </c>
      <c r="F265" s="14">
        <v>563792.4375</v>
      </c>
      <c r="G265" s="14">
        <v>204.60777282714844</v>
      </c>
      <c r="H265" s="14">
        <v>2651696.5</v>
      </c>
      <c r="I265" s="14">
        <v>2352.750244140625</v>
      </c>
      <c r="J265" s="14">
        <v>1626.3702392578125</v>
      </c>
      <c r="K265" s="14">
        <v>546106.6875</v>
      </c>
      <c r="L265" s="14">
        <v>404.40841674804688</v>
      </c>
      <c r="M265" s="14">
        <v>5740065</v>
      </c>
      <c r="N265" s="14">
        <v>2459.49951171875</v>
      </c>
      <c r="O265" s="14">
        <v>937.05401611328125</v>
      </c>
      <c r="P265" s="14">
        <v>209342.015625</v>
      </c>
      <c r="Q265" s="14">
        <v>392.963134765625</v>
      </c>
      <c r="R265" s="14">
        <v>2916818.75</v>
      </c>
      <c r="S265" s="14">
        <v>1382.6142578125</v>
      </c>
      <c r="T265" s="14">
        <v>2478.35400390625</v>
      </c>
      <c r="U265" s="14">
        <v>52.982063293457031</v>
      </c>
      <c r="V265" s="14">
        <v>87.647872924804688</v>
      </c>
      <c r="W265" s="14">
        <v>28.382875442504883</v>
      </c>
      <c r="X265" s="14">
        <v>95.275360107421875</v>
      </c>
      <c r="Y265" s="14">
        <v>150.98774719238281</v>
      </c>
      <c r="Z265" s="14">
        <v>116.17086029052734</v>
      </c>
      <c r="AA265" s="14">
        <v>139.52413940429688</v>
      </c>
      <c r="AB265" s="14">
        <v>70.118301391601562</v>
      </c>
      <c r="AC265" s="14">
        <v>45.107997894287109</v>
      </c>
      <c r="AD265" s="14">
        <v>61.268852233886719</v>
      </c>
      <c r="AE265" s="14">
        <v>182.0130615234375</v>
      </c>
      <c r="AF265" s="14">
        <v>117.30912017822266</v>
      </c>
      <c r="AG265" s="14">
        <v>132.69007873535156</v>
      </c>
    </row>
    <row r="266" spans="1:33" x14ac:dyDescent="0.2">
      <c r="A266" s="3" t="s">
        <v>90</v>
      </c>
      <c r="B266" s="5" t="s">
        <v>1</v>
      </c>
      <c r="C266" s="5" t="s">
        <v>0</v>
      </c>
      <c r="D266" s="6" t="s">
        <v>135</v>
      </c>
      <c r="E266" s="10">
        <v>5</v>
      </c>
      <c r="F266" s="14">
        <v>580740.9375</v>
      </c>
      <c r="G266" s="14">
        <v>312.46627807617188</v>
      </c>
      <c r="H266" s="14">
        <v>3780238.75</v>
      </c>
      <c r="I266" s="14">
        <v>3574.745361328125</v>
      </c>
      <c r="J266" s="14">
        <v>876.33154296875</v>
      </c>
      <c r="K266" s="14">
        <v>458747.9375</v>
      </c>
      <c r="L266" s="14">
        <v>511.76715087890625</v>
      </c>
      <c r="M266" s="14">
        <v>7739116</v>
      </c>
      <c r="N266" s="14">
        <v>3088.17822265625</v>
      </c>
      <c r="O266" s="14">
        <v>1695.7899169921875</v>
      </c>
      <c r="P266" s="14">
        <v>196396.703125</v>
      </c>
      <c r="Q266" s="14">
        <v>993.84265136718761</v>
      </c>
      <c r="R266" s="14">
        <v>8121440.5</v>
      </c>
      <c r="S266" s="14">
        <v>1594.53076171875</v>
      </c>
      <c r="T266" s="14">
        <v>2741.62841796875</v>
      </c>
      <c r="U266" s="14">
        <v>37.574653625488281</v>
      </c>
      <c r="V266" s="14">
        <v>84.019477844238281</v>
      </c>
      <c r="W266" s="14">
        <v>37.574653625488281</v>
      </c>
      <c r="X266" s="14">
        <v>136.66749572753906</v>
      </c>
      <c r="Y266" s="14">
        <v>149.24504089355469</v>
      </c>
      <c r="Z266" s="14">
        <v>112.72396087646484</v>
      </c>
      <c r="AA266" s="14">
        <v>138.80801391601562</v>
      </c>
      <c r="AB266" s="14">
        <v>66.843879699707031</v>
      </c>
      <c r="AC266" s="14">
        <v>45.015850067138672</v>
      </c>
      <c r="AD266" s="14">
        <v>59.410743713378906</v>
      </c>
      <c r="AE266" s="14">
        <v>74.927955627441406</v>
      </c>
      <c r="AF266" s="14">
        <v>113.42172241210936</v>
      </c>
      <c r="AG266" s="14">
        <v>100.9057159423828</v>
      </c>
    </row>
    <row r="267" spans="1:33" x14ac:dyDescent="0.2">
      <c r="A267" s="3" t="s">
        <v>90</v>
      </c>
      <c r="B267" s="5" t="s">
        <v>1</v>
      </c>
      <c r="C267" s="5" t="s">
        <v>0</v>
      </c>
      <c r="D267" s="6" t="s">
        <v>135</v>
      </c>
      <c r="E267" s="10">
        <v>6</v>
      </c>
      <c r="F267" s="14">
        <v>609205.8125</v>
      </c>
      <c r="G267" s="14">
        <v>397.36209106445312</v>
      </c>
      <c r="H267" s="14">
        <v>2855854.75</v>
      </c>
      <c r="I267" s="14">
        <v>1965.7974853515625</v>
      </c>
      <c r="J267" s="14">
        <v>717.0611572265625</v>
      </c>
      <c r="K267" s="14">
        <v>476717.875</v>
      </c>
      <c r="L267" s="14">
        <v>514.0970458984375</v>
      </c>
      <c r="M267" s="14">
        <v>8910664</v>
      </c>
      <c r="N267" s="14">
        <v>1882.7877197265625</v>
      </c>
      <c r="O267" s="14">
        <v>1870.0689697265625</v>
      </c>
      <c r="P267" s="14">
        <v>385249.96875</v>
      </c>
      <c r="Q267" s="14">
        <v>696.4635009765625</v>
      </c>
      <c r="R267" s="14">
        <v>3665872.25</v>
      </c>
      <c r="S267" s="14">
        <v>2605.79296875</v>
      </c>
      <c r="T267" s="14">
        <v>3770.466796875</v>
      </c>
      <c r="U267" s="14">
        <v>34.702003479003906</v>
      </c>
      <c r="V267" s="14">
        <v>99.371406555175781</v>
      </c>
      <c r="W267" s="14">
        <v>34.702003479003906</v>
      </c>
      <c r="X267" s="14">
        <v>78.394645690917969</v>
      </c>
      <c r="Y267" s="14">
        <v>148.18397521972656</v>
      </c>
      <c r="Z267" s="14">
        <v>109.54799652099608</v>
      </c>
      <c r="AA267" s="14">
        <v>132.69007873535156</v>
      </c>
      <c r="AB267" s="14">
        <v>57.636886596679688</v>
      </c>
      <c r="AC267" s="14">
        <v>43.227664947509766</v>
      </c>
      <c r="AD267" s="14">
        <v>57.202976226806641</v>
      </c>
      <c r="AE267" s="14">
        <v>170.05323791503906</v>
      </c>
      <c r="AF267" s="14">
        <v>89.383644104003906</v>
      </c>
      <c r="AG267" s="14">
        <v>168.65562438964844</v>
      </c>
    </row>
    <row r="268" spans="1:33" x14ac:dyDescent="0.2">
      <c r="A268" s="3" t="s">
        <v>90</v>
      </c>
      <c r="B268" s="5" t="s">
        <v>1</v>
      </c>
      <c r="C268" s="5" t="s">
        <v>0</v>
      </c>
      <c r="D268" s="6" t="s">
        <v>135</v>
      </c>
      <c r="E268" s="10">
        <v>7</v>
      </c>
      <c r="F268" s="14">
        <v>519266.25</v>
      </c>
      <c r="G268" s="14">
        <v>340.42245483398438</v>
      </c>
      <c r="H268" s="14">
        <v>1862000.375</v>
      </c>
      <c r="I268" s="14">
        <v>2912.1484375</v>
      </c>
      <c r="J268" s="14">
        <v>1070.7476806640625</v>
      </c>
      <c r="K268" s="14">
        <v>506517.25</v>
      </c>
      <c r="L268" s="14">
        <v>434.78890991210938</v>
      </c>
      <c r="M268" s="14">
        <v>7100648.5</v>
      </c>
      <c r="N268" s="14">
        <v>591.36773681640625</v>
      </c>
      <c r="O268" s="14">
        <v>1480.8148193359375</v>
      </c>
      <c r="P268" s="14">
        <v>377049.5</v>
      </c>
      <c r="Q268" s="14">
        <v>794.35955810546875</v>
      </c>
      <c r="R268" s="14">
        <v>3414927.5</v>
      </c>
      <c r="S268" s="14">
        <v>1666.5548095703125</v>
      </c>
      <c r="T268" s="14">
        <v>2809.985107421875</v>
      </c>
      <c r="U268" s="14">
        <v>35.177394866943359</v>
      </c>
      <c r="V268" s="14">
        <v>118.15561676025392</v>
      </c>
      <c r="W268" s="14">
        <v>57.924354553222656</v>
      </c>
      <c r="X268" s="14">
        <v>72.046112060546875</v>
      </c>
      <c r="Y268" s="14">
        <v>144.35134887695312</v>
      </c>
      <c r="Z268" s="14">
        <v>109.54799652099608</v>
      </c>
      <c r="AA268" s="14">
        <v>132.47084045410156</v>
      </c>
      <c r="AB268" s="14">
        <v>54.144939422607422</v>
      </c>
      <c r="AC268" s="14">
        <v>42.841697692871094</v>
      </c>
      <c r="AD268" s="14">
        <v>57.202976226806641</v>
      </c>
      <c r="AE268" s="14">
        <v>66.345039367675781</v>
      </c>
      <c r="AF268" s="14">
        <v>133.96702575683594</v>
      </c>
      <c r="AG268" s="14">
        <v>145.46893310546875</v>
      </c>
    </row>
    <row r="269" spans="1:33" x14ac:dyDescent="0.2">
      <c r="A269" s="3" t="s">
        <v>90</v>
      </c>
      <c r="B269" s="5" t="s">
        <v>1</v>
      </c>
      <c r="C269" s="5" t="s">
        <v>0</v>
      </c>
      <c r="D269" s="6" t="s">
        <v>135</v>
      </c>
      <c r="E269" s="10">
        <v>8</v>
      </c>
      <c r="F269" s="14">
        <v>577512.3125</v>
      </c>
      <c r="G269" s="14">
        <v>161.92446899414062</v>
      </c>
      <c r="H269" s="14">
        <v>6376642.5</v>
      </c>
      <c r="I269" s="14">
        <v>1696.3472900390625</v>
      </c>
      <c r="J269" s="14">
        <v>1163.8040771484375</v>
      </c>
      <c r="K269" s="14">
        <v>470792.1875</v>
      </c>
      <c r="L269" s="14">
        <v>463.02459716796869</v>
      </c>
      <c r="M269" s="14">
        <v>13349219</v>
      </c>
      <c r="N269" s="14">
        <v>1596.4560546875</v>
      </c>
      <c r="O269" s="14">
        <v>1347.8248291015625</v>
      </c>
      <c r="P269" s="14">
        <v>156096.171875</v>
      </c>
      <c r="Q269" s="14">
        <v>340.84771728515625</v>
      </c>
      <c r="R269" s="14">
        <v>4939027</v>
      </c>
      <c r="S269" s="14">
        <v>1061.6612548828125</v>
      </c>
      <c r="T269" s="14">
        <v>2104.31884765625</v>
      </c>
      <c r="U269" s="14">
        <v>28.528804779052734</v>
      </c>
      <c r="V269" s="14">
        <v>77.596031188964844</v>
      </c>
      <c r="W269" s="14">
        <v>30.634426116943359</v>
      </c>
      <c r="X269" s="14">
        <v>124.720947265625</v>
      </c>
      <c r="Y269" s="14">
        <v>117.30912017822266</v>
      </c>
      <c r="Z269" s="14">
        <v>104.78189849853516</v>
      </c>
      <c r="AA269" s="14">
        <v>122.87611389160156</v>
      </c>
      <c r="AB269" s="14">
        <v>49.076042175292969</v>
      </c>
      <c r="AC269" s="14">
        <v>42.549922943115234</v>
      </c>
      <c r="AD269" s="14">
        <v>49.076042175292969</v>
      </c>
      <c r="AE269" s="14">
        <v>89.522911071777344</v>
      </c>
      <c r="AF269" s="14">
        <v>118.47149658203124</v>
      </c>
      <c r="AG269" s="14">
        <v>121.34584045410156</v>
      </c>
    </row>
    <row r="270" spans="1:33" x14ac:dyDescent="0.2">
      <c r="A270" s="3" t="s">
        <v>90</v>
      </c>
      <c r="B270" s="5" t="s">
        <v>1</v>
      </c>
      <c r="C270" s="5" t="s">
        <v>0</v>
      </c>
      <c r="D270" s="6" t="s">
        <v>135</v>
      </c>
      <c r="E270" s="10">
        <v>9</v>
      </c>
      <c r="F270" s="14">
        <v>579330.375</v>
      </c>
      <c r="G270" s="14">
        <v>649.31732177734375</v>
      </c>
      <c r="H270" s="14">
        <v>2915401</v>
      </c>
      <c r="I270" s="14">
        <v>3010.768798828125</v>
      </c>
      <c r="J270" s="14">
        <v>1008.4697875976562</v>
      </c>
      <c r="K270" s="14">
        <v>571603.3125</v>
      </c>
      <c r="L270" s="14">
        <v>572.48944091796875</v>
      </c>
      <c r="M270" s="14">
        <v>8317092.5</v>
      </c>
      <c r="N270" s="14">
        <v>2822.48681640625</v>
      </c>
      <c r="O270" s="14">
        <v>1434.78125</v>
      </c>
      <c r="P270" s="14">
        <v>471927.4375</v>
      </c>
      <c r="Q270" s="14">
        <v>324.072509765625</v>
      </c>
      <c r="R270" s="14">
        <v>3212187</v>
      </c>
      <c r="S270" s="14">
        <v>2366.369873046875</v>
      </c>
      <c r="T270" s="14">
        <v>2413.432861328125</v>
      </c>
      <c r="U270" s="14">
        <v>31.038414001464844</v>
      </c>
      <c r="V270" s="14">
        <v>80.278892517089844</v>
      </c>
      <c r="W270" s="14">
        <v>38.448600769042969</v>
      </c>
      <c r="X270" s="14">
        <v>96.831687927246094</v>
      </c>
      <c r="Y270" s="14">
        <v>109.54799652099608</v>
      </c>
      <c r="Z270" s="14">
        <v>103.90637969970705</v>
      </c>
      <c r="AA270" s="14">
        <v>122.26630401611328</v>
      </c>
      <c r="AB270" s="14">
        <v>47.528594970703125</v>
      </c>
      <c r="AC270" s="14">
        <v>40.345821380615234</v>
      </c>
      <c r="AD270" s="14">
        <v>46.913028717041016</v>
      </c>
      <c r="AE270" s="14">
        <v>156.5772705078125</v>
      </c>
      <c r="AF270" s="14">
        <v>62.343826293945312</v>
      </c>
      <c r="AG270" s="14">
        <v>143.89035034179688</v>
      </c>
    </row>
    <row r="271" spans="1:33" x14ac:dyDescent="0.2">
      <c r="A271" s="3" t="s">
        <v>90</v>
      </c>
      <c r="B271" s="5" t="s">
        <v>1</v>
      </c>
      <c r="C271" s="5" t="s">
        <v>0</v>
      </c>
      <c r="D271" s="6" t="s">
        <v>135</v>
      </c>
      <c r="E271" s="10">
        <v>10</v>
      </c>
      <c r="F271" s="14">
        <v>504031.53125</v>
      </c>
      <c r="G271" s="14">
        <v>216.97758483886719</v>
      </c>
      <c r="H271" s="14">
        <v>5157363</v>
      </c>
      <c r="I271" s="14">
        <v>1636.6533203125</v>
      </c>
      <c r="J271" s="14">
        <v>937.05401611328125</v>
      </c>
      <c r="K271" s="14">
        <v>878333.4375</v>
      </c>
      <c r="L271" s="14">
        <v>444.26434326171869</v>
      </c>
      <c r="M271" s="14">
        <v>19329832</v>
      </c>
      <c r="N271" s="14">
        <v>3134.12841796875</v>
      </c>
      <c r="O271" s="14">
        <v>1530.5631103515625</v>
      </c>
      <c r="P271" s="14">
        <v>354521.59375</v>
      </c>
      <c r="Q271" s="14">
        <v>243.70538330078125</v>
      </c>
      <c r="R271" s="14">
        <v>4456986</v>
      </c>
      <c r="S271" s="14">
        <v>2609.055419921875</v>
      </c>
      <c r="T271" s="14">
        <v>2336.22119140625</v>
      </c>
      <c r="U271" s="14">
        <v>35.646446228027344</v>
      </c>
      <c r="V271" s="14">
        <v>82.573768615722656</v>
      </c>
      <c r="W271" s="14">
        <v>37.904743194580078</v>
      </c>
      <c r="X271" s="14">
        <v>91.586448669433594</v>
      </c>
      <c r="Y271" s="14">
        <v>106.27716827392578</v>
      </c>
      <c r="Z271" s="14">
        <v>100.03778076171876</v>
      </c>
      <c r="AA271" s="14">
        <v>121.58514404296876</v>
      </c>
      <c r="AB271" s="14">
        <v>46.468345642089837</v>
      </c>
      <c r="AC271" s="14">
        <v>34.821456909179688</v>
      </c>
      <c r="AD271" s="14">
        <v>42.841697692871094</v>
      </c>
      <c r="AE271" s="14">
        <v>104.1060028076172</v>
      </c>
      <c r="AF271" s="14">
        <v>96.874557495117188</v>
      </c>
      <c r="AG271" s="14">
        <v>246.32606506347656</v>
      </c>
    </row>
    <row r="272" spans="1:33" x14ac:dyDescent="0.2">
      <c r="A272" s="3" t="s">
        <v>91</v>
      </c>
      <c r="B272" s="5" t="s">
        <v>1</v>
      </c>
      <c r="C272" s="5" t="s">
        <v>0</v>
      </c>
      <c r="D272" s="6" t="s">
        <v>135</v>
      </c>
      <c r="E272" s="10">
        <v>1</v>
      </c>
      <c r="F272" s="14">
        <v>276971</v>
      </c>
      <c r="G272" s="14">
        <v>351.51812744140625</v>
      </c>
      <c r="H272" s="14">
        <v>6070404.5</v>
      </c>
      <c r="I272" s="14">
        <v>1261.9923095703125</v>
      </c>
      <c r="J272" s="14">
        <v>712.10107421875</v>
      </c>
      <c r="K272" s="14">
        <v>369095.09375</v>
      </c>
      <c r="L272" s="14">
        <v>400.0869140625</v>
      </c>
      <c r="M272" s="14">
        <v>5017004</v>
      </c>
      <c r="N272" s="14">
        <v>3232.11669921875</v>
      </c>
      <c r="O272" s="14">
        <v>1170.6868896484375</v>
      </c>
      <c r="P272" s="14">
        <v>490131</v>
      </c>
      <c r="Q272" s="14">
        <v>521.64947509765625</v>
      </c>
      <c r="R272" s="14">
        <v>4013697.75</v>
      </c>
      <c r="S272" s="14">
        <v>1708.4229736328125</v>
      </c>
      <c r="T272" s="14">
        <v>1176.7265625</v>
      </c>
      <c r="U272" s="14">
        <v>41.261734008789062</v>
      </c>
      <c r="V272" s="14">
        <v>87.789894104003906</v>
      </c>
      <c r="W272" s="14">
        <v>55.955295562744141</v>
      </c>
      <c r="X272" s="14">
        <v>101.19337463378906</v>
      </c>
      <c r="Y272" s="14">
        <v>86.88653564453125</v>
      </c>
      <c r="Z272" s="14">
        <v>109.54799652099608</v>
      </c>
      <c r="AA272" s="14">
        <v>125.11985015869141</v>
      </c>
      <c r="AB272" s="14">
        <v>48.991355895996094</v>
      </c>
      <c r="AC272" s="14">
        <v>47.963451385498047</v>
      </c>
      <c r="AD272" s="14">
        <v>96.315704345703125</v>
      </c>
      <c r="AE272" s="14">
        <v>41.960289001464851</v>
      </c>
      <c r="AF272" s="14">
        <v>112.42887115478516</v>
      </c>
      <c r="AG272" s="14">
        <v>131.43232727050781</v>
      </c>
    </row>
    <row r="273" spans="1:33" x14ac:dyDescent="0.2">
      <c r="A273" s="3" t="s">
        <v>91</v>
      </c>
      <c r="B273" s="5" t="s">
        <v>1</v>
      </c>
      <c r="C273" s="5" t="s">
        <v>0</v>
      </c>
      <c r="D273" s="6" t="s">
        <v>135</v>
      </c>
      <c r="E273" s="10">
        <v>2</v>
      </c>
      <c r="F273" s="14">
        <v>621446.4375</v>
      </c>
      <c r="G273" s="14">
        <v>206.01887512207031</v>
      </c>
      <c r="H273" s="14">
        <v>1987709</v>
      </c>
      <c r="I273" s="14">
        <v>1297.0799560546875</v>
      </c>
      <c r="J273" s="14">
        <v>763.65875244140625</v>
      </c>
      <c r="K273" s="14">
        <v>334079.90625</v>
      </c>
      <c r="L273" s="14">
        <v>696.4635009765625</v>
      </c>
      <c r="M273" s="14">
        <v>3469275.25</v>
      </c>
      <c r="N273" s="14">
        <v>1745.2322998046875</v>
      </c>
      <c r="O273" s="14">
        <v>1388.92333984375</v>
      </c>
      <c r="P273" s="14">
        <v>438950.3125</v>
      </c>
      <c r="Q273" s="14">
        <v>145.67733764648435</v>
      </c>
      <c r="R273" s="14">
        <v>2045364.875</v>
      </c>
      <c r="S273" s="14">
        <v>2459.97998046875</v>
      </c>
      <c r="T273" s="14">
        <v>1529.3275146484375</v>
      </c>
      <c r="U273" s="14">
        <v>36.452770233154297</v>
      </c>
      <c r="V273" s="14">
        <v>73.472900390625</v>
      </c>
      <c r="W273" s="14">
        <v>52.588726043701165</v>
      </c>
      <c r="X273" s="14">
        <v>70.354789733886719</v>
      </c>
      <c r="Y273" s="14">
        <v>89.522911071777344</v>
      </c>
      <c r="Z273" s="14">
        <v>95.926902770996094</v>
      </c>
      <c r="AA273" s="14">
        <v>126.60450744628906</v>
      </c>
      <c r="AB273" s="14">
        <v>48.991355895996094</v>
      </c>
      <c r="AC273" s="14">
        <v>57.995998382568359</v>
      </c>
      <c r="AD273" s="14">
        <v>79.707878112792983</v>
      </c>
      <c r="AE273" s="14">
        <v>88.167488098144531</v>
      </c>
      <c r="AF273" s="14">
        <v>100.53466033935548</v>
      </c>
      <c r="AG273" s="14">
        <v>135.07829284667969</v>
      </c>
    </row>
    <row r="274" spans="1:33" x14ac:dyDescent="0.2">
      <c r="A274" s="3" t="s">
        <v>91</v>
      </c>
      <c r="B274" s="5" t="s">
        <v>1</v>
      </c>
      <c r="C274" s="5" t="s">
        <v>0</v>
      </c>
      <c r="D274" s="6" t="s">
        <v>135</v>
      </c>
      <c r="E274" s="10">
        <v>3</v>
      </c>
      <c r="F274" s="14">
        <v>340212.53125</v>
      </c>
      <c r="G274" s="14">
        <v>418.75076293945312</v>
      </c>
      <c r="H274" s="14">
        <v>2534021.75</v>
      </c>
      <c r="I274" s="14">
        <v>1004.9490356445312</v>
      </c>
      <c r="J274" s="14">
        <v>1011.2776489257812</v>
      </c>
      <c r="K274" s="14">
        <v>257586.765625</v>
      </c>
      <c r="L274" s="14">
        <v>366.05307006835938</v>
      </c>
      <c r="M274" s="14">
        <v>5155000</v>
      </c>
      <c r="N274" s="14">
        <v>2780.5673828125</v>
      </c>
      <c r="O274" s="14">
        <v>1554.6124267578125</v>
      </c>
      <c r="P274" s="14">
        <v>265317.25</v>
      </c>
      <c r="Q274" s="14">
        <v>320.8154296875</v>
      </c>
      <c r="R274" s="14">
        <v>2679579.25</v>
      </c>
      <c r="S274" s="14">
        <v>1287.021484375</v>
      </c>
      <c r="T274" s="14">
        <v>1925.3538818359375</v>
      </c>
      <c r="U274" s="14">
        <v>39.197322845458984</v>
      </c>
      <c r="V274" s="14">
        <v>72.046112060546875</v>
      </c>
      <c r="W274" s="14">
        <v>47.703014373779297</v>
      </c>
      <c r="X274" s="14">
        <v>100.86455535888672</v>
      </c>
      <c r="Y274" s="14">
        <v>148.1279296875</v>
      </c>
      <c r="Z274" s="14">
        <v>95.406028747558594</v>
      </c>
      <c r="AA274" s="14">
        <v>136.91035461425781</v>
      </c>
      <c r="AB274" s="14">
        <v>51.066413879394531</v>
      </c>
      <c r="AC274" s="14">
        <v>51.309780120849609</v>
      </c>
      <c r="AD274" s="14">
        <v>87.647872924804688</v>
      </c>
      <c r="AE274" s="14">
        <v>126.60450744628906</v>
      </c>
      <c r="AF274" s="14">
        <v>101.23439788818359</v>
      </c>
      <c r="AG274" s="14">
        <v>135.47734069824219</v>
      </c>
    </row>
    <row r="275" spans="1:33" x14ac:dyDescent="0.2">
      <c r="A275" s="3" t="s">
        <v>91</v>
      </c>
      <c r="B275" s="5" t="s">
        <v>1</v>
      </c>
      <c r="C275" s="5" t="s">
        <v>0</v>
      </c>
      <c r="D275" s="6" t="s">
        <v>135</v>
      </c>
      <c r="E275" s="10">
        <v>4</v>
      </c>
      <c r="F275" s="14">
        <v>284887.125</v>
      </c>
      <c r="G275" s="14">
        <v>114.49789428710936</v>
      </c>
      <c r="H275" s="14">
        <v>1295838.875</v>
      </c>
      <c r="I275" s="14">
        <v>1167.6553955078125</v>
      </c>
      <c r="J275" s="14">
        <v>1039.1658935546875</v>
      </c>
      <c r="K275" s="14">
        <v>333810.53125</v>
      </c>
      <c r="L275" s="14">
        <v>986.234130859375</v>
      </c>
      <c r="M275" s="14">
        <v>4906891</v>
      </c>
      <c r="N275" s="14">
        <v>2939.928466796875</v>
      </c>
      <c r="O275" s="14">
        <v>1618.797607421875</v>
      </c>
      <c r="P275" s="14">
        <v>504467.9375</v>
      </c>
      <c r="Q275" s="14">
        <v>373.01119995117182</v>
      </c>
      <c r="R275" s="14">
        <v>2882319.75</v>
      </c>
      <c r="S275" s="14">
        <v>1598.6746826171875</v>
      </c>
      <c r="T275" s="14">
        <v>2055.007080078125</v>
      </c>
      <c r="U275" s="14">
        <v>45.107997894287109</v>
      </c>
      <c r="V275" s="14">
        <v>87.789894104003906</v>
      </c>
      <c r="W275" s="14">
        <v>47.963451385498047</v>
      </c>
      <c r="X275" s="14">
        <v>98.574241638183594</v>
      </c>
      <c r="Y275" s="14">
        <v>119.13559722900392</v>
      </c>
      <c r="Z275" s="14">
        <v>99.538421630859375</v>
      </c>
      <c r="AA275" s="14">
        <v>148.1279296875</v>
      </c>
      <c r="AB275" s="14">
        <v>48.906520843505859</v>
      </c>
      <c r="AC275" s="14">
        <v>41.562549591064453</v>
      </c>
      <c r="AD275" s="14">
        <v>75.644981384277344</v>
      </c>
      <c r="AE275" s="14">
        <v>63.987327575683594</v>
      </c>
      <c r="AF275" s="14">
        <v>138.59843444824219</v>
      </c>
      <c r="AG275" s="14">
        <v>148.77128601074219</v>
      </c>
    </row>
    <row r="276" spans="1:33" x14ac:dyDescent="0.2">
      <c r="A276" s="3" t="s">
        <v>91</v>
      </c>
      <c r="B276" s="5" t="s">
        <v>1</v>
      </c>
      <c r="C276" s="5" t="s">
        <v>0</v>
      </c>
      <c r="D276" s="6" t="s">
        <v>135</v>
      </c>
      <c r="E276" s="10">
        <v>5</v>
      </c>
      <c r="F276" s="14">
        <v>312903.5</v>
      </c>
      <c r="G276" s="14">
        <v>214.79685974121097</v>
      </c>
      <c r="H276" s="14">
        <v>1996688.125</v>
      </c>
      <c r="I276" s="14">
        <v>1197.2310791015625</v>
      </c>
      <c r="J276" s="14">
        <v>1152.992919921875</v>
      </c>
      <c r="K276" s="14">
        <v>427573.5625</v>
      </c>
      <c r="L276" s="14">
        <v>1142.9844970703125</v>
      </c>
      <c r="M276" s="14">
        <v>3776458</v>
      </c>
      <c r="N276" s="14">
        <v>2550.526611328125</v>
      </c>
      <c r="O276" s="14">
        <v>1657.4556884765625</v>
      </c>
      <c r="P276" s="14">
        <v>443764.21875</v>
      </c>
      <c r="Q276" s="14">
        <v>578.78076171875</v>
      </c>
      <c r="R276" s="14">
        <v>2325610</v>
      </c>
      <c r="S276" s="14">
        <v>1413.0421142578125</v>
      </c>
      <c r="T276" s="14">
        <v>2147.00537109375</v>
      </c>
      <c r="U276" s="14">
        <v>40.139446258544922</v>
      </c>
      <c r="V276" s="14">
        <v>79.707878112792983</v>
      </c>
      <c r="W276" s="14">
        <v>51.953189849853523</v>
      </c>
      <c r="X276" s="14">
        <v>94.091224670410156</v>
      </c>
      <c r="Y276" s="14">
        <v>112.09597015380859</v>
      </c>
      <c r="Z276" s="14">
        <v>102.98310089111328</v>
      </c>
      <c r="AA276" s="14">
        <v>119.30974578857422</v>
      </c>
      <c r="AB276" s="14">
        <v>50.329246520996094</v>
      </c>
      <c r="AC276" s="14">
        <v>50.329246520996094</v>
      </c>
      <c r="AD276" s="14">
        <v>57.636886596679688</v>
      </c>
      <c r="AE276" s="14">
        <v>75.149307250976562</v>
      </c>
      <c r="AF276" s="14">
        <v>121.34584045410156</v>
      </c>
      <c r="AG276" s="14">
        <v>175.22467041015625</v>
      </c>
    </row>
    <row r="277" spans="1:33" x14ac:dyDescent="0.2">
      <c r="A277" s="3" t="s">
        <v>91</v>
      </c>
      <c r="B277" s="5" t="s">
        <v>1</v>
      </c>
      <c r="C277" s="5" t="s">
        <v>0</v>
      </c>
      <c r="D277" s="6" t="s">
        <v>135</v>
      </c>
      <c r="E277" s="10">
        <v>6</v>
      </c>
      <c r="F277" s="14">
        <v>311283.8125</v>
      </c>
      <c r="G277" s="14">
        <v>217.97673034667969</v>
      </c>
      <c r="H277" s="14">
        <v>2382320.75</v>
      </c>
      <c r="I277" s="14">
        <v>1056.5296630859375</v>
      </c>
      <c r="J277" s="14">
        <v>1170.0811767578125</v>
      </c>
      <c r="K277" s="14">
        <v>481491.84375</v>
      </c>
      <c r="L277" s="14">
        <v>1399.46337890625</v>
      </c>
      <c r="M277" s="14">
        <v>5019367</v>
      </c>
      <c r="N277" s="14">
        <v>2047.2886962890625</v>
      </c>
      <c r="O277" s="14">
        <v>1940.7559814453125</v>
      </c>
      <c r="P277" s="14">
        <v>454642.03125</v>
      </c>
      <c r="Q277" s="14">
        <v>685.3511962890625</v>
      </c>
      <c r="R277" s="14">
        <v>2672963</v>
      </c>
      <c r="S277" s="14">
        <v>1782.7396240234375</v>
      </c>
      <c r="T277" s="14">
        <v>2405.4892578125</v>
      </c>
      <c r="U277" s="14">
        <v>37.574653625488281</v>
      </c>
      <c r="V277" s="14">
        <v>102.33591461181641</v>
      </c>
      <c r="W277" s="14">
        <v>40.448612213134766</v>
      </c>
      <c r="X277" s="14">
        <v>105.96412658691406</v>
      </c>
      <c r="Y277" s="14">
        <v>100.03778076171876</v>
      </c>
      <c r="Z277" s="14">
        <v>104.78189849853516</v>
      </c>
      <c r="AA277" s="14">
        <v>122.60546112060548</v>
      </c>
      <c r="AB277" s="14">
        <v>43.323619842529297</v>
      </c>
      <c r="AC277" s="14">
        <v>45.015850067138672</v>
      </c>
      <c r="AD277" s="14">
        <v>59.410743713378906</v>
      </c>
      <c r="AE277" s="14">
        <v>141.32795715332031</v>
      </c>
      <c r="AF277" s="14">
        <v>121.8921356201172</v>
      </c>
      <c r="AG277" s="14">
        <v>244.60052490234375</v>
      </c>
    </row>
    <row r="278" spans="1:33" x14ac:dyDescent="0.2">
      <c r="A278" s="3" t="s">
        <v>91</v>
      </c>
      <c r="B278" s="5" t="s">
        <v>1</v>
      </c>
      <c r="C278" s="5" t="s">
        <v>0</v>
      </c>
      <c r="D278" s="6" t="s">
        <v>135</v>
      </c>
      <c r="E278" s="10">
        <v>7</v>
      </c>
      <c r="F278" s="14">
        <v>240295.6875</v>
      </c>
      <c r="G278" s="14">
        <v>229.94270324707031</v>
      </c>
      <c r="H278" s="14">
        <v>3142716.25</v>
      </c>
      <c r="I278" s="14">
        <v>1137.9339599609375</v>
      </c>
      <c r="J278" s="14">
        <v>1249.0059814453125</v>
      </c>
      <c r="K278" s="14">
        <v>285131</v>
      </c>
      <c r="L278" s="14">
        <v>759.87445068359375</v>
      </c>
      <c r="M278" s="14">
        <v>3964075.75</v>
      </c>
      <c r="N278" s="14">
        <v>4298.4658203125</v>
      </c>
      <c r="O278" s="14">
        <v>2090.80078125</v>
      </c>
      <c r="P278" s="14">
        <v>364099.59375</v>
      </c>
      <c r="Q278" s="14">
        <v>205.66700744628903</v>
      </c>
      <c r="R278" s="14">
        <v>2247160.25</v>
      </c>
      <c r="S278" s="14">
        <v>1998.579833984375</v>
      </c>
      <c r="T278" s="14">
        <v>2416.56396484375</v>
      </c>
      <c r="U278" s="14">
        <v>43.323619842529297</v>
      </c>
      <c r="V278" s="14">
        <v>80.897224426269531</v>
      </c>
      <c r="W278" s="14">
        <v>54.679153442382812</v>
      </c>
      <c r="X278" s="14">
        <v>79.132736206054688</v>
      </c>
      <c r="Y278" s="14">
        <v>125.02024078369141</v>
      </c>
      <c r="Z278" s="14">
        <v>103.9463348388672</v>
      </c>
      <c r="AA278" s="14">
        <v>132.84646606445312</v>
      </c>
      <c r="AB278" s="14">
        <v>49.076042175292969</v>
      </c>
      <c r="AC278" s="14">
        <v>61.268852233886719</v>
      </c>
      <c r="AD278" s="14">
        <v>72.046112060546875</v>
      </c>
      <c r="AE278" s="14">
        <v>102.33591461181641</v>
      </c>
      <c r="AF278" s="14">
        <v>118.8214874267578</v>
      </c>
      <c r="AG278" s="14">
        <v>238.82823181152344</v>
      </c>
    </row>
    <row r="279" spans="1:33" x14ac:dyDescent="0.2">
      <c r="A279" s="3" t="s">
        <v>91</v>
      </c>
      <c r="B279" s="5" t="s">
        <v>1</v>
      </c>
      <c r="C279" s="5" t="s">
        <v>0</v>
      </c>
      <c r="D279" s="6" t="s">
        <v>135</v>
      </c>
      <c r="E279" s="10">
        <v>8</v>
      </c>
      <c r="F279" s="14">
        <v>305821.125</v>
      </c>
      <c r="G279" s="14">
        <v>332.02096557617188</v>
      </c>
      <c r="H279" s="14">
        <v>2822773.5</v>
      </c>
      <c r="I279" s="14">
        <v>1543.93603515625</v>
      </c>
      <c r="J279" s="14">
        <v>1266.29150390625</v>
      </c>
      <c r="K279" s="14">
        <v>347692.71875</v>
      </c>
      <c r="L279" s="14">
        <v>501.04010009765625</v>
      </c>
      <c r="M279" s="14">
        <v>6778815.5</v>
      </c>
      <c r="N279" s="14">
        <v>1752.6630859375</v>
      </c>
      <c r="O279" s="14">
        <v>2392.58642578125</v>
      </c>
      <c r="P279" s="14">
        <v>363855.625</v>
      </c>
      <c r="Q279" s="14">
        <v>441.56610107421869</v>
      </c>
      <c r="R279" s="14">
        <v>3038274.25</v>
      </c>
      <c r="S279" s="14">
        <v>2261.807861328125</v>
      </c>
      <c r="T279" s="14">
        <v>2551.916015625</v>
      </c>
      <c r="U279" s="14">
        <v>47.963451385498047</v>
      </c>
      <c r="V279" s="14">
        <v>65.716163635253906</v>
      </c>
      <c r="W279" s="14">
        <v>55.955295562744141</v>
      </c>
      <c r="X279" s="14">
        <v>79.132736206054688</v>
      </c>
      <c r="Y279" s="14">
        <v>71.583526611328125</v>
      </c>
      <c r="Z279" s="14">
        <v>114.40595245361328</v>
      </c>
      <c r="AA279" s="14">
        <v>106.27716827392578</v>
      </c>
      <c r="AB279" s="14">
        <v>57.420341491699219</v>
      </c>
      <c r="AC279" s="14">
        <v>61.674163818359375</v>
      </c>
      <c r="AD279" s="14">
        <v>87.647872924804688</v>
      </c>
      <c r="AE279" s="14">
        <v>126.83390045166016</v>
      </c>
      <c r="AF279" s="14">
        <v>92.802551269531236</v>
      </c>
      <c r="AG279" s="14">
        <v>176.94618225097656</v>
      </c>
    </row>
    <row r="280" spans="1:33" x14ac:dyDescent="0.2">
      <c r="A280" s="3" t="s">
        <v>91</v>
      </c>
      <c r="B280" s="5" t="s">
        <v>1</v>
      </c>
      <c r="C280" s="5" t="s">
        <v>0</v>
      </c>
      <c r="D280" s="6" t="s">
        <v>135</v>
      </c>
      <c r="E280" s="10">
        <v>9</v>
      </c>
      <c r="F280" s="14">
        <v>260310.875</v>
      </c>
      <c r="G280" s="14">
        <v>146.42123413085935</v>
      </c>
      <c r="H280" s="14">
        <v>3068047.25</v>
      </c>
      <c r="I280" s="14">
        <v>935.79229736328125</v>
      </c>
      <c r="J280" s="14">
        <v>1414.2122802734375</v>
      </c>
      <c r="K280" s="14">
        <v>239832.84375</v>
      </c>
      <c r="L280" s="14">
        <v>632.59295654296875</v>
      </c>
      <c r="M280" s="14">
        <v>2674380.75</v>
      </c>
      <c r="N280" s="14">
        <v>4391.78466796875</v>
      </c>
      <c r="O280" s="14">
        <v>2557.465576171875</v>
      </c>
      <c r="P280" s="14">
        <v>403208.84375</v>
      </c>
      <c r="Q280" s="14">
        <v>437.6944580078125</v>
      </c>
      <c r="R280" s="14">
        <v>4875700</v>
      </c>
      <c r="S280" s="14">
        <v>1863.1064453125</v>
      </c>
      <c r="T280" s="14">
        <v>2570.092529296875</v>
      </c>
      <c r="U280" s="14">
        <v>45.565959930419922</v>
      </c>
      <c r="V280" s="14">
        <v>101.3573760986328</v>
      </c>
      <c r="W280" s="14">
        <v>82.573768615722656</v>
      </c>
      <c r="X280" s="14">
        <v>113.01828002929688</v>
      </c>
      <c r="Y280" s="14">
        <v>66.345039367675781</v>
      </c>
      <c r="Z280" s="14">
        <v>107.90573883056641</v>
      </c>
      <c r="AA280" s="14">
        <v>98.489959716796875</v>
      </c>
      <c r="AB280" s="14">
        <v>44.083744049072266</v>
      </c>
      <c r="AC280" s="14">
        <v>77.542503356933594</v>
      </c>
      <c r="AD280" s="14">
        <v>86.359214782714844</v>
      </c>
      <c r="AE280" s="14">
        <v>125.880859375</v>
      </c>
      <c r="AF280" s="14">
        <v>119.55313110351562</v>
      </c>
      <c r="AG280" s="14">
        <v>145.38327026367188</v>
      </c>
    </row>
    <row r="281" spans="1:33" x14ac:dyDescent="0.2">
      <c r="A281" s="3" t="s">
        <v>91</v>
      </c>
      <c r="B281" s="5" t="s">
        <v>1</v>
      </c>
      <c r="C281" s="5" t="s">
        <v>0</v>
      </c>
      <c r="D281" s="6" t="s">
        <v>135</v>
      </c>
      <c r="E281" s="10">
        <v>10</v>
      </c>
      <c r="F281" s="14">
        <v>236195.09375</v>
      </c>
      <c r="G281" s="14">
        <v>344.33609008789062</v>
      </c>
      <c r="H281" s="14">
        <v>2381375.5</v>
      </c>
      <c r="I281" s="14">
        <v>1267.5970458984375</v>
      </c>
      <c r="J281" s="14">
        <v>1565.366943359375</v>
      </c>
      <c r="K281" s="14">
        <v>364115.59375</v>
      </c>
      <c r="L281" s="14">
        <v>1262.8365478515625</v>
      </c>
      <c r="M281" s="14">
        <v>3093094.5</v>
      </c>
      <c r="N281" s="14">
        <v>2139.39794921875</v>
      </c>
      <c r="O281" s="14">
        <v>3262.02587890625</v>
      </c>
      <c r="P281" s="14">
        <v>394562.09375</v>
      </c>
      <c r="Q281" s="14">
        <v>263.96463012695312</v>
      </c>
      <c r="R281" s="14">
        <v>1714552.625</v>
      </c>
      <c r="S281" s="14">
        <v>891.30352783203125</v>
      </c>
      <c r="T281" s="14">
        <v>2937.998779296875</v>
      </c>
      <c r="U281" s="14">
        <v>57.995998382568359</v>
      </c>
      <c r="V281" s="14">
        <v>90.491752624511719</v>
      </c>
      <c r="W281" s="14">
        <v>56.765750885009766</v>
      </c>
      <c r="X281" s="14">
        <v>108.32821655273436</v>
      </c>
      <c r="Y281" s="14">
        <v>100.36930847167967</v>
      </c>
      <c r="Z281" s="14">
        <v>105.80725860595705</v>
      </c>
      <c r="AA281" s="14">
        <v>92.802551269531236</v>
      </c>
      <c r="AB281" s="14">
        <v>35.059150695800781</v>
      </c>
      <c r="AC281" s="14">
        <v>50.329246520996094</v>
      </c>
      <c r="AD281" s="14">
        <v>77.863143920898438</v>
      </c>
      <c r="AE281" s="14">
        <v>68.318557739257812</v>
      </c>
      <c r="AF281" s="14">
        <v>124.68765258789064</v>
      </c>
      <c r="AG281" s="14">
        <v>172.93467712402344</v>
      </c>
    </row>
    <row r="282" spans="1:33" x14ac:dyDescent="0.2">
      <c r="A282" s="3" t="s">
        <v>92</v>
      </c>
      <c r="B282" s="5" t="s">
        <v>1</v>
      </c>
      <c r="C282" s="5" t="s">
        <v>0</v>
      </c>
      <c r="D282" s="6" t="s">
        <v>135</v>
      </c>
      <c r="E282" s="10">
        <v>1</v>
      </c>
      <c r="F282" s="14">
        <v>430981</v>
      </c>
      <c r="G282" s="14">
        <v>214.29045104980469</v>
      </c>
      <c r="H282" s="14">
        <v>6218797.5</v>
      </c>
      <c r="I282" s="14">
        <v>1501.415771484375</v>
      </c>
      <c r="J282" s="14">
        <v>1227.44189453125</v>
      </c>
      <c r="K282" s="14">
        <v>618484.3125</v>
      </c>
      <c r="L282" s="14">
        <v>634.19384765625</v>
      </c>
      <c r="M282" s="14">
        <v>2379957.75</v>
      </c>
      <c r="N282" s="14">
        <v>1327.33251953125</v>
      </c>
      <c r="O282" s="14">
        <v>1971.4388427734375</v>
      </c>
      <c r="P282" s="14">
        <v>229373.96875</v>
      </c>
      <c r="Q282" s="14">
        <v>342.64920043945312</v>
      </c>
      <c r="R282" s="14">
        <v>3258500.5</v>
      </c>
      <c r="S282" s="14">
        <v>4374.37158203125</v>
      </c>
      <c r="T282" s="14">
        <v>2166.07080078125</v>
      </c>
      <c r="U282" s="14">
        <v>34.702003479003906</v>
      </c>
      <c r="V282" s="14">
        <v>77.863143920898438</v>
      </c>
      <c r="W282" s="14">
        <v>59.410743713378906</v>
      </c>
      <c r="X282" s="14">
        <v>95.10086822509767</v>
      </c>
      <c r="Y282" s="14">
        <v>149.55078125</v>
      </c>
      <c r="Z282" s="14">
        <v>69.7025146484375</v>
      </c>
      <c r="AA282" s="14">
        <v>144.09222412109375</v>
      </c>
      <c r="AB282" s="14">
        <v>46.557621002197266</v>
      </c>
      <c r="AC282" s="14">
        <v>61.268852233886719</v>
      </c>
      <c r="AD282" s="14">
        <v>56.619258880615234</v>
      </c>
      <c r="AE282" s="14">
        <v>167.17181396484375</v>
      </c>
      <c r="AF282" s="14">
        <v>81.968086242675781</v>
      </c>
      <c r="AG282" s="14">
        <v>104.90071868896484</v>
      </c>
    </row>
    <row r="283" spans="1:33" x14ac:dyDescent="0.2">
      <c r="A283" s="3" t="s">
        <v>92</v>
      </c>
      <c r="B283" s="5" t="s">
        <v>1</v>
      </c>
      <c r="C283" s="5" t="s">
        <v>0</v>
      </c>
      <c r="D283" s="6" t="s">
        <v>135</v>
      </c>
      <c r="E283" s="10">
        <v>2</v>
      </c>
      <c r="F283" s="14">
        <v>420048.0625</v>
      </c>
      <c r="G283" s="14">
        <v>282.9041748046875</v>
      </c>
      <c r="H283" s="14">
        <v>4402166</v>
      </c>
      <c r="I283" s="14">
        <v>2204.671630859375</v>
      </c>
      <c r="J283" s="14">
        <v>1094.10595703125</v>
      </c>
      <c r="K283" s="14">
        <v>480807.96875</v>
      </c>
      <c r="L283" s="14">
        <v>503.2757568359375</v>
      </c>
      <c r="M283" s="14">
        <v>11315197</v>
      </c>
      <c r="N283" s="14">
        <v>1733.9581298828125</v>
      </c>
      <c r="O283" s="14">
        <v>1644.8621826171875</v>
      </c>
      <c r="P283" s="14">
        <v>416422.28125</v>
      </c>
      <c r="Q283" s="14">
        <v>433.95516967773438</v>
      </c>
      <c r="R283" s="14">
        <v>3051034</v>
      </c>
      <c r="S283" s="14">
        <v>2525.10791015625</v>
      </c>
      <c r="T283" s="14">
        <v>2251.861328125</v>
      </c>
      <c r="U283" s="14">
        <v>39.197322845458984</v>
      </c>
      <c r="V283" s="14">
        <v>71.292892456054688</v>
      </c>
      <c r="W283" s="14">
        <v>55.358421325683594</v>
      </c>
      <c r="X283" s="14">
        <v>142.38177490234375</v>
      </c>
      <c r="Y283" s="14">
        <v>138.32853698730469</v>
      </c>
      <c r="Z283" s="14">
        <v>74.091987609863281</v>
      </c>
      <c r="AA283" s="14">
        <v>139.52413940429688</v>
      </c>
      <c r="AB283" s="14">
        <v>56.765750885009766</v>
      </c>
      <c r="AC283" s="14">
        <v>72.734466552734375</v>
      </c>
      <c r="AD283" s="14">
        <v>41.261734008789062</v>
      </c>
      <c r="AE283" s="14">
        <v>112.24404907226562</v>
      </c>
      <c r="AF283" s="14">
        <v>152.73774719238281</v>
      </c>
      <c r="AG283" s="14">
        <v>70.649284362792969</v>
      </c>
    </row>
    <row r="284" spans="1:33" x14ac:dyDescent="0.2">
      <c r="A284" s="3" t="s">
        <v>92</v>
      </c>
      <c r="B284" s="5" t="s">
        <v>1</v>
      </c>
      <c r="C284" s="5" t="s">
        <v>0</v>
      </c>
      <c r="D284" s="6" t="s">
        <v>135</v>
      </c>
      <c r="E284" s="10">
        <v>3</v>
      </c>
      <c r="F284" s="14">
        <v>353604.09375</v>
      </c>
      <c r="G284" s="14">
        <v>224.68525695800781</v>
      </c>
      <c r="H284" s="14">
        <v>2985344.25</v>
      </c>
      <c r="I284" s="14">
        <v>2156.120849609375</v>
      </c>
      <c r="J284" s="14">
        <v>926.91241455078125</v>
      </c>
      <c r="K284" s="14">
        <v>425741.78125</v>
      </c>
      <c r="L284" s="14">
        <v>457.12094116210938</v>
      </c>
      <c r="M284" s="14">
        <v>9472572</v>
      </c>
      <c r="N284" s="14">
        <v>4692.27490234375</v>
      </c>
      <c r="O284" s="14">
        <v>797.265380859375</v>
      </c>
      <c r="P284" s="14">
        <v>347257</v>
      </c>
      <c r="Q284" s="14">
        <v>677.53900146484375</v>
      </c>
      <c r="R284" s="14">
        <v>4436665</v>
      </c>
      <c r="S284" s="14">
        <v>2567.516845703125</v>
      </c>
      <c r="T284" s="14">
        <v>2513.101318359375</v>
      </c>
      <c r="U284" s="14">
        <v>31.700288772583008</v>
      </c>
      <c r="V284" s="14">
        <v>103.30517578125</v>
      </c>
      <c r="W284" s="14">
        <v>52.903629302978509</v>
      </c>
      <c r="X284" s="14">
        <v>216.962890625</v>
      </c>
      <c r="Y284" s="14">
        <v>129.97085571289062</v>
      </c>
      <c r="Z284" s="14">
        <v>61.875823974609375</v>
      </c>
      <c r="AA284" s="14">
        <v>126.60450744628906</v>
      </c>
      <c r="AB284" s="14">
        <v>65.716163635253906</v>
      </c>
      <c r="AC284" s="14">
        <v>69.7025146484375</v>
      </c>
      <c r="AD284" s="14">
        <v>52.588726043701165</v>
      </c>
      <c r="AE284" s="14">
        <v>114.40595245361328</v>
      </c>
      <c r="AF284" s="14">
        <v>104.90071868896484</v>
      </c>
      <c r="AG284" s="14">
        <v>101.19337463378906</v>
      </c>
    </row>
    <row r="285" spans="1:33" x14ac:dyDescent="0.2">
      <c r="A285" s="3" t="s">
        <v>92</v>
      </c>
      <c r="B285" s="5" t="s">
        <v>1</v>
      </c>
      <c r="C285" s="5" t="s">
        <v>0</v>
      </c>
      <c r="D285" s="6" t="s">
        <v>135</v>
      </c>
      <c r="E285" s="10">
        <v>4</v>
      </c>
      <c r="F285" s="14">
        <v>348826.34375</v>
      </c>
      <c r="G285" s="14">
        <v>324.96527099609375</v>
      </c>
      <c r="H285" s="14">
        <v>1921546.5</v>
      </c>
      <c r="I285" s="14">
        <v>1320.55029296875</v>
      </c>
      <c r="J285" s="14">
        <v>1351.67626953125</v>
      </c>
      <c r="K285" s="14">
        <v>380924.71875</v>
      </c>
      <c r="L285" s="14">
        <v>800.173828125</v>
      </c>
      <c r="M285" s="14">
        <v>6093089</v>
      </c>
      <c r="N285" s="14">
        <v>807.8646240234375</v>
      </c>
      <c r="O285" s="14">
        <v>646.3502197265625</v>
      </c>
      <c r="P285" s="14">
        <v>402298.625</v>
      </c>
      <c r="Q285" s="14">
        <v>544.94183349609375</v>
      </c>
      <c r="R285" s="14">
        <v>3499048.25</v>
      </c>
      <c r="S285" s="14">
        <v>2170.974365234375</v>
      </c>
      <c r="T285" s="14">
        <v>1670.66162109375</v>
      </c>
      <c r="U285" s="14">
        <v>40.448612213134766</v>
      </c>
      <c r="V285" s="14">
        <v>51.309780120849609</v>
      </c>
      <c r="W285" s="14">
        <v>54.679153442382812</v>
      </c>
      <c r="X285" s="14">
        <v>140.23660278320312</v>
      </c>
      <c r="Y285" s="14">
        <v>147.0023193359375</v>
      </c>
      <c r="Z285" s="14">
        <v>77.809799194335938</v>
      </c>
      <c r="AA285" s="14">
        <v>117.02559661865234</v>
      </c>
      <c r="AB285" s="14">
        <v>66.345039367675781</v>
      </c>
      <c r="AC285" s="14">
        <v>65.017372131347656</v>
      </c>
      <c r="AD285" s="14">
        <v>51.873199462890625</v>
      </c>
      <c r="AE285" s="14">
        <v>100.36930847167967</v>
      </c>
      <c r="AF285" s="14">
        <v>67.215583801269531</v>
      </c>
      <c r="AG285" s="14">
        <v>101.19337463378906</v>
      </c>
    </row>
    <row r="286" spans="1:33" x14ac:dyDescent="0.2">
      <c r="A286" s="3" t="s">
        <v>92</v>
      </c>
      <c r="B286" s="5" t="s">
        <v>1</v>
      </c>
      <c r="C286" s="5" t="s">
        <v>0</v>
      </c>
      <c r="D286" s="6" t="s">
        <v>135</v>
      </c>
      <c r="E286" s="10">
        <v>5</v>
      </c>
      <c r="F286" s="14">
        <v>440545.125</v>
      </c>
      <c r="G286" s="14">
        <v>387.11361694335938</v>
      </c>
      <c r="H286" s="14">
        <v>3127121</v>
      </c>
      <c r="I286" s="14">
        <v>1704.1300048828125</v>
      </c>
      <c r="J286" s="14">
        <v>1167.6553955078125</v>
      </c>
      <c r="K286" s="14">
        <v>331794.25</v>
      </c>
      <c r="L286" s="14">
        <v>1127.1595458984375</v>
      </c>
      <c r="M286" s="14">
        <v>5702730.5</v>
      </c>
      <c r="N286" s="14">
        <v>1570.3404541015625</v>
      </c>
      <c r="O286" s="14">
        <v>768.5936279296875</v>
      </c>
      <c r="P286" s="14">
        <v>330176.5</v>
      </c>
      <c r="Q286" s="14">
        <v>503.85110473632818</v>
      </c>
      <c r="R286" s="14">
        <v>3382319</v>
      </c>
      <c r="S286" s="14">
        <v>2344.298828125</v>
      </c>
      <c r="T286" s="14">
        <v>1715.049072265625</v>
      </c>
      <c r="U286" s="14">
        <v>40.448612213134766</v>
      </c>
      <c r="V286" s="14">
        <v>84.806564331054688</v>
      </c>
      <c r="W286" s="14">
        <v>60.587306976318359</v>
      </c>
      <c r="X286" s="14">
        <v>113.31183624267578</v>
      </c>
      <c r="Y286" s="14">
        <v>118.15561676025392</v>
      </c>
      <c r="Z286" s="14">
        <v>57.924354553222656</v>
      </c>
      <c r="AA286" s="14">
        <v>131.43232727050781</v>
      </c>
      <c r="AB286" s="14">
        <v>65.017372131347656</v>
      </c>
      <c r="AC286" s="14">
        <v>48.308513641357422</v>
      </c>
      <c r="AD286" s="14">
        <v>60.792572021484375</v>
      </c>
      <c r="AE286" s="14">
        <v>140.73908996582031</v>
      </c>
      <c r="AF286" s="14">
        <v>67.029991149902344</v>
      </c>
      <c r="AG286" s="14">
        <v>63.987327575683594</v>
      </c>
    </row>
    <row r="287" spans="1:33" x14ac:dyDescent="0.2">
      <c r="A287" s="3" t="s">
        <v>92</v>
      </c>
      <c r="B287" s="5" t="s">
        <v>1</v>
      </c>
      <c r="C287" s="5" t="s">
        <v>0</v>
      </c>
      <c r="D287" s="6" t="s">
        <v>135</v>
      </c>
      <c r="E287" s="10">
        <v>6</v>
      </c>
      <c r="F287" s="14">
        <v>667621.0625</v>
      </c>
      <c r="G287" s="14">
        <v>224.68525695800781</v>
      </c>
      <c r="H287" s="14">
        <v>1786858.75</v>
      </c>
      <c r="I287" s="14">
        <v>1231.2860107421875</v>
      </c>
      <c r="J287" s="14">
        <v>1417.216552734375</v>
      </c>
      <c r="K287" s="14">
        <v>348826.34375</v>
      </c>
      <c r="L287" s="14">
        <v>663.27801513671875</v>
      </c>
      <c r="M287" s="14">
        <v>5434300</v>
      </c>
      <c r="N287" s="14">
        <v>2870.8798828125</v>
      </c>
      <c r="O287" s="14">
        <v>1999.2891845703125</v>
      </c>
      <c r="P287" s="14">
        <v>291265.8125</v>
      </c>
      <c r="Q287" s="14">
        <v>560.470703125</v>
      </c>
      <c r="R287" s="14">
        <v>2055761.75</v>
      </c>
      <c r="S287" s="14">
        <v>3108.69287109375</v>
      </c>
      <c r="T287" s="14">
        <v>1216.2249755859375</v>
      </c>
      <c r="U287" s="14">
        <v>35.646446228027344</v>
      </c>
      <c r="V287" s="14">
        <v>64.44000244140625</v>
      </c>
      <c r="W287" s="14">
        <v>56.619258880615234</v>
      </c>
      <c r="X287" s="14">
        <v>72.046112060546875</v>
      </c>
      <c r="Y287" s="14">
        <v>89.754531860351562</v>
      </c>
      <c r="Z287" s="14">
        <v>53.138584136962891</v>
      </c>
      <c r="AA287" s="14">
        <v>133.22102355957031</v>
      </c>
      <c r="AB287" s="14">
        <v>46.557621002197266</v>
      </c>
      <c r="AC287" s="14">
        <v>44.083744049072266</v>
      </c>
      <c r="AD287" s="14">
        <v>56.619258880615234</v>
      </c>
      <c r="AE287" s="14">
        <v>131.24263000488281</v>
      </c>
      <c r="AF287" s="14">
        <v>52.192420959472656</v>
      </c>
      <c r="AG287" s="14">
        <v>123.11244964599608</v>
      </c>
    </row>
    <row r="288" spans="1:33" x14ac:dyDescent="0.2">
      <c r="A288" s="3" t="s">
        <v>92</v>
      </c>
      <c r="B288" s="5" t="s">
        <v>1</v>
      </c>
      <c r="C288" s="5" t="s">
        <v>0</v>
      </c>
      <c r="D288" s="6" t="s">
        <v>135</v>
      </c>
      <c r="E288" s="10">
        <v>7</v>
      </c>
      <c r="F288" s="14">
        <v>313365.15625</v>
      </c>
      <c r="G288" s="14">
        <v>194.44351196289065</v>
      </c>
      <c r="H288" s="14">
        <v>1728257.625</v>
      </c>
      <c r="I288" s="14">
        <v>2172.280029296875</v>
      </c>
      <c r="J288" s="14">
        <v>2076.2841796875</v>
      </c>
      <c r="K288" s="14">
        <v>339045</v>
      </c>
      <c r="L288" s="14">
        <v>610.1544189453125</v>
      </c>
      <c r="M288" s="14">
        <v>5128535</v>
      </c>
      <c r="N288" s="14">
        <v>1262.553955078125</v>
      </c>
      <c r="O288" s="14">
        <v>1172.5020751953125</v>
      </c>
      <c r="P288" s="14">
        <v>330176.5</v>
      </c>
      <c r="Q288" s="14">
        <v>373.69021606445312</v>
      </c>
      <c r="R288" s="14">
        <v>8935239</v>
      </c>
      <c r="S288" s="14">
        <v>3632.058349609375</v>
      </c>
      <c r="T288" s="14">
        <v>1476.340087890625</v>
      </c>
      <c r="U288" s="14">
        <v>51.953189849853523</v>
      </c>
      <c r="V288" s="14">
        <v>89.011215209960938</v>
      </c>
      <c r="W288" s="14">
        <v>80.691642761230469</v>
      </c>
      <c r="X288" s="14">
        <v>99.913177490234375</v>
      </c>
      <c r="Y288" s="14">
        <v>92.2640380859375</v>
      </c>
      <c r="Z288" s="14">
        <v>72.046112060546875</v>
      </c>
      <c r="AA288" s="14">
        <v>114.76834106445312</v>
      </c>
      <c r="AB288" s="14">
        <v>42.841697692871094</v>
      </c>
      <c r="AC288" s="14">
        <v>45.565959930419922</v>
      </c>
      <c r="AD288" s="14">
        <v>43.227664947509766</v>
      </c>
      <c r="AE288" s="14">
        <v>76.300880432128906</v>
      </c>
      <c r="AF288" s="14">
        <v>149.85591125488281</v>
      </c>
      <c r="AG288" s="14">
        <v>106.62824249267578</v>
      </c>
    </row>
    <row r="289" spans="1:33" x14ac:dyDescent="0.2">
      <c r="A289" s="3" t="s">
        <v>92</v>
      </c>
      <c r="B289" s="5" t="s">
        <v>1</v>
      </c>
      <c r="C289" s="5" t="s">
        <v>0</v>
      </c>
      <c r="D289" s="6" t="s">
        <v>135</v>
      </c>
      <c r="E289" s="10">
        <v>8</v>
      </c>
      <c r="F289" s="14">
        <v>696291.4375</v>
      </c>
      <c r="G289" s="14">
        <v>229.94270324707031</v>
      </c>
      <c r="H289" s="14">
        <v>1731093.25</v>
      </c>
      <c r="I289" s="14">
        <v>818.32666015625</v>
      </c>
      <c r="J289" s="14">
        <v>1518.940185546875</v>
      </c>
      <c r="K289" s="14">
        <v>437112.96875</v>
      </c>
      <c r="L289" s="14">
        <v>1141.557861328125</v>
      </c>
      <c r="M289" s="14">
        <v>4366249</v>
      </c>
      <c r="N289" s="14">
        <v>3623.395263671875</v>
      </c>
      <c r="O289" s="14">
        <v>908.11212158203125</v>
      </c>
      <c r="P289" s="14">
        <v>250755.65625</v>
      </c>
      <c r="Q289" s="14">
        <v>744.3701171875</v>
      </c>
      <c r="R289" s="14">
        <v>3770314.5</v>
      </c>
      <c r="S289" s="14">
        <v>3753.31884765625</v>
      </c>
      <c r="T289" s="14">
        <v>2398.01220703125</v>
      </c>
      <c r="U289" s="14">
        <v>47.703014373779297</v>
      </c>
      <c r="V289" s="14">
        <v>81.153472900390625</v>
      </c>
      <c r="W289" s="14">
        <v>59.410743713378906</v>
      </c>
      <c r="X289" s="14">
        <v>133.71882629394531</v>
      </c>
      <c r="Y289" s="14">
        <v>105.68946075439452</v>
      </c>
      <c r="Z289" s="14">
        <v>115.84870910644533</v>
      </c>
      <c r="AA289" s="14">
        <v>114.76834106445312</v>
      </c>
      <c r="AB289" s="14">
        <v>44.083744049072266</v>
      </c>
      <c r="AC289" s="14">
        <v>51.066413879394531</v>
      </c>
      <c r="AD289" s="14">
        <v>41.261734008789062</v>
      </c>
      <c r="AE289" s="14">
        <v>105.5321807861328</v>
      </c>
      <c r="AF289" s="14">
        <v>149.88362121582031</v>
      </c>
      <c r="AG289" s="14">
        <v>108.02112579345705</v>
      </c>
    </row>
    <row r="290" spans="1:33" x14ac:dyDescent="0.2">
      <c r="A290" s="3" t="s">
        <v>92</v>
      </c>
      <c r="B290" s="5" t="s">
        <v>1</v>
      </c>
      <c r="C290" s="5" t="s">
        <v>0</v>
      </c>
      <c r="D290" s="6" t="s">
        <v>135</v>
      </c>
      <c r="E290" s="10">
        <v>9</v>
      </c>
      <c r="F290" s="14">
        <v>426893.0625</v>
      </c>
      <c r="G290" s="14">
        <v>396.7236328125</v>
      </c>
      <c r="H290" s="14">
        <v>2637991.25</v>
      </c>
      <c r="I290" s="14">
        <v>1205.68798828125</v>
      </c>
      <c r="J290" s="14">
        <v>1910.074951171875</v>
      </c>
      <c r="K290" s="14">
        <v>535188.5</v>
      </c>
      <c r="L290" s="14">
        <v>1113.0303955078125</v>
      </c>
      <c r="M290" s="14">
        <v>5041106</v>
      </c>
      <c r="N290" s="14">
        <v>1941.729736328125</v>
      </c>
      <c r="O290" s="14">
        <v>1102.06787109375</v>
      </c>
      <c r="P290" s="14">
        <v>568861.1875</v>
      </c>
      <c r="Q290" s="14">
        <v>440.33416748046869</v>
      </c>
      <c r="R290" s="14">
        <v>9252346</v>
      </c>
      <c r="S290" s="14">
        <v>1699.68701171875</v>
      </c>
      <c r="T290" s="14">
        <v>3213.640625</v>
      </c>
      <c r="U290" s="14">
        <v>55.955295562744141</v>
      </c>
      <c r="V290" s="14">
        <v>78.394645690917969</v>
      </c>
      <c r="W290" s="14">
        <v>51.873199462890625</v>
      </c>
      <c r="X290" s="14">
        <v>117.62727355957033</v>
      </c>
      <c r="Y290" s="14">
        <v>72.21881103515625</v>
      </c>
      <c r="Z290" s="14">
        <v>104.90071868896484</v>
      </c>
      <c r="AA290" s="14">
        <v>126.53889465332033</v>
      </c>
      <c r="AB290" s="14">
        <v>46.468345642089837</v>
      </c>
      <c r="AC290" s="14">
        <v>54.830829620361328</v>
      </c>
      <c r="AD290" s="14">
        <v>87.978889465332031</v>
      </c>
      <c r="AE290" s="14">
        <v>150.85017395019531</v>
      </c>
      <c r="AF290" s="14">
        <v>129.97085571289062</v>
      </c>
      <c r="AG290" s="14">
        <v>100.6584930419922</v>
      </c>
    </row>
    <row r="291" spans="1:33" x14ac:dyDescent="0.2">
      <c r="A291" s="3" t="s">
        <v>92</v>
      </c>
      <c r="B291" s="5" t="s">
        <v>1</v>
      </c>
      <c r="C291" s="5" t="s">
        <v>0</v>
      </c>
      <c r="D291" s="6" t="s">
        <v>135</v>
      </c>
      <c r="E291" s="10">
        <v>10</v>
      </c>
      <c r="F291" s="14">
        <v>321183.5625</v>
      </c>
      <c r="G291" s="14">
        <v>202.29373168945312</v>
      </c>
      <c r="H291" s="14">
        <v>2086952.625</v>
      </c>
      <c r="I291" s="14">
        <v>1154.01708984375</v>
      </c>
      <c r="J291" s="14">
        <v>1937.099853515625</v>
      </c>
      <c r="K291" s="14">
        <v>417089.0625</v>
      </c>
      <c r="L291" s="14">
        <v>1470.5550537109375</v>
      </c>
      <c r="M291" s="14">
        <v>3444228</v>
      </c>
      <c r="N291" s="14">
        <v>3125.1435546875</v>
      </c>
      <c r="O291" s="14">
        <v>1165.2244873046875</v>
      </c>
      <c r="P291" s="14">
        <v>401851.3125</v>
      </c>
      <c r="Q291" s="14">
        <v>564.0133056640625</v>
      </c>
      <c r="R291" s="14">
        <v>2731091.25</v>
      </c>
      <c r="S291" s="14">
        <v>3948.267822265625</v>
      </c>
      <c r="T291" s="14">
        <v>3049.835205078125</v>
      </c>
      <c r="U291" s="14">
        <v>31.700288772583008</v>
      </c>
      <c r="V291" s="14">
        <v>74.091987609863281</v>
      </c>
      <c r="W291" s="14">
        <v>68.013969421386719</v>
      </c>
      <c r="X291" s="14">
        <v>159.78001403808594</v>
      </c>
      <c r="Y291" s="14">
        <v>76.897201538085938</v>
      </c>
      <c r="Z291" s="14">
        <v>97.982711791992188</v>
      </c>
      <c r="AA291" s="14">
        <v>110.3035125732422</v>
      </c>
      <c r="AB291" s="14">
        <v>44.083744049072266</v>
      </c>
      <c r="AC291" s="14">
        <v>43.610218048095703</v>
      </c>
      <c r="AD291" s="14">
        <v>53.138584136962891</v>
      </c>
      <c r="AE291" s="14">
        <v>91.131919860839844</v>
      </c>
      <c r="AF291" s="14">
        <v>108.02112579345705</v>
      </c>
      <c r="AG291" s="14">
        <v>132.21981811523435</v>
      </c>
    </row>
    <row r="292" spans="1:33" x14ac:dyDescent="0.2">
      <c r="A292" s="3" t="s">
        <v>93</v>
      </c>
      <c r="B292" s="5" t="s">
        <v>1</v>
      </c>
      <c r="C292" s="5" t="s">
        <v>0</v>
      </c>
      <c r="D292" s="6" t="s">
        <v>135</v>
      </c>
      <c r="E292" s="10">
        <v>1</v>
      </c>
      <c r="F292" s="14">
        <v>479217.78125</v>
      </c>
      <c r="G292" s="14">
        <v>204.96145629882812</v>
      </c>
      <c r="H292" s="14">
        <v>2501413.25</v>
      </c>
      <c r="I292" s="14">
        <v>848.10394287109375</v>
      </c>
      <c r="J292" s="14">
        <v>1380.5618896484375</v>
      </c>
      <c r="K292" s="14">
        <v>253722.28125</v>
      </c>
      <c r="L292" s="14">
        <v>736.10205078125</v>
      </c>
      <c r="M292" s="14">
        <v>2830335</v>
      </c>
      <c r="N292" s="14">
        <v>1639.682373046875</v>
      </c>
      <c r="O292" s="14">
        <v>1023.8175048828124</v>
      </c>
      <c r="P292" s="14">
        <v>145194.9375</v>
      </c>
      <c r="Q292" s="14">
        <v>260.37310791015625</v>
      </c>
      <c r="R292" s="14">
        <v>5533543.5</v>
      </c>
      <c r="S292" s="14">
        <v>3199.270263671875</v>
      </c>
      <c r="T292" s="14">
        <v>2540.129150390625</v>
      </c>
      <c r="U292" s="14">
        <v>40.035861968994141</v>
      </c>
      <c r="V292" s="14">
        <v>78.394645690917969</v>
      </c>
      <c r="W292" s="14">
        <v>57.708889007568359</v>
      </c>
      <c r="X292" s="14">
        <v>44.083744049072266</v>
      </c>
      <c r="Y292" s="14">
        <v>106.27716827392578</v>
      </c>
      <c r="Z292" s="14">
        <v>99.496696472167969</v>
      </c>
      <c r="AA292" s="14">
        <v>112.72396087646484</v>
      </c>
      <c r="AB292" s="14">
        <v>69.404006958007812</v>
      </c>
      <c r="AC292" s="14">
        <v>49.076042175292969</v>
      </c>
      <c r="AD292" s="14">
        <v>59.130504608154297</v>
      </c>
      <c r="AE292" s="14">
        <v>116.17086029052734</v>
      </c>
      <c r="AF292" s="14">
        <v>81.153472900390625</v>
      </c>
      <c r="AG292" s="14">
        <v>128.52508544921875</v>
      </c>
    </row>
    <row r="293" spans="1:33" x14ac:dyDescent="0.2">
      <c r="A293" s="3" t="s">
        <v>93</v>
      </c>
      <c r="B293" s="5" t="s">
        <v>1</v>
      </c>
      <c r="C293" s="5" t="s">
        <v>0</v>
      </c>
      <c r="D293" s="6" t="s">
        <v>135</v>
      </c>
      <c r="E293" s="10">
        <v>2</v>
      </c>
      <c r="F293" s="14">
        <v>597988.4375</v>
      </c>
      <c r="G293" s="14">
        <v>312.46627807617188</v>
      </c>
      <c r="H293" s="14">
        <v>2501413.25</v>
      </c>
      <c r="I293" s="14">
        <v>1128.132080078125</v>
      </c>
      <c r="J293" s="14">
        <v>928.69519042968761</v>
      </c>
      <c r="K293" s="14">
        <v>232324.6875</v>
      </c>
      <c r="L293" s="14">
        <v>686.4072265625</v>
      </c>
      <c r="M293" s="14">
        <v>3586004.75</v>
      </c>
      <c r="N293" s="14">
        <v>2441.951416015625</v>
      </c>
      <c r="O293" s="14">
        <v>642.31622314453125</v>
      </c>
      <c r="P293" s="14">
        <v>207077.96875</v>
      </c>
      <c r="Q293" s="14">
        <v>458.3077392578125</v>
      </c>
      <c r="R293" s="14">
        <v>2715023.25</v>
      </c>
      <c r="S293" s="14">
        <v>2769.41259765625</v>
      </c>
      <c r="T293" s="14">
        <v>3536.7333984375</v>
      </c>
      <c r="U293" s="14">
        <v>41.960289001464851</v>
      </c>
      <c r="V293" s="14">
        <v>70.118301391601562</v>
      </c>
      <c r="W293" s="14">
        <v>54.374530792236328</v>
      </c>
      <c r="X293" s="14">
        <v>53.138584136962891</v>
      </c>
      <c r="Y293" s="14">
        <v>85.973678588867188</v>
      </c>
      <c r="Z293" s="14">
        <v>77.863143920898438</v>
      </c>
      <c r="AA293" s="14">
        <v>105.5321807861328</v>
      </c>
      <c r="AB293" s="14">
        <v>98.574241638183594</v>
      </c>
      <c r="AC293" s="14">
        <v>32.858081817626953</v>
      </c>
      <c r="AD293" s="14">
        <v>47.265762329101562</v>
      </c>
      <c r="AE293" s="14">
        <v>61.875823974609375</v>
      </c>
      <c r="AF293" s="14">
        <v>182.49153137207031</v>
      </c>
      <c r="AG293" s="14">
        <v>143.31201171875</v>
      </c>
    </row>
    <row r="294" spans="1:33" x14ac:dyDescent="0.2">
      <c r="A294" s="3" t="s">
        <v>93</v>
      </c>
      <c r="B294" s="5" t="s">
        <v>1</v>
      </c>
      <c r="C294" s="5" t="s">
        <v>0</v>
      </c>
      <c r="D294" s="6" t="s">
        <v>135</v>
      </c>
      <c r="E294" s="10">
        <v>3</v>
      </c>
      <c r="F294" s="14">
        <v>525893.875</v>
      </c>
      <c r="G294" s="14">
        <v>245.03913879394531</v>
      </c>
      <c r="H294" s="14">
        <v>2501413.25</v>
      </c>
      <c r="I294" s="14">
        <v>2440.983642578125</v>
      </c>
      <c r="J294" s="14">
        <v>962.43145751953125</v>
      </c>
      <c r="K294" s="14">
        <v>255774.546875</v>
      </c>
      <c r="L294" s="14">
        <v>542.1434326171875</v>
      </c>
      <c r="M294" s="14">
        <v>4948951</v>
      </c>
      <c r="N294" s="14">
        <v>1202.5482177734375</v>
      </c>
      <c r="O294" s="14">
        <v>1088.9102783203125</v>
      </c>
      <c r="P294" s="14">
        <v>223920.40625</v>
      </c>
      <c r="Q294" s="14">
        <v>369.891357421875</v>
      </c>
      <c r="R294" s="14">
        <v>2994796</v>
      </c>
      <c r="S294" s="14">
        <v>1550.960205078125</v>
      </c>
      <c r="T294" s="14">
        <v>3120.830810546875</v>
      </c>
      <c r="U294" s="14">
        <v>36.679889678955078</v>
      </c>
      <c r="V294" s="14">
        <v>63.792343139648438</v>
      </c>
      <c r="W294" s="14">
        <v>45.565959930419922</v>
      </c>
      <c r="X294" s="14">
        <v>41.562549591064453</v>
      </c>
      <c r="Y294" s="14">
        <v>86.647239685058594</v>
      </c>
      <c r="Z294" s="14">
        <v>79.499214172363281</v>
      </c>
      <c r="AA294" s="14">
        <v>99.245964050292983</v>
      </c>
      <c r="AB294" s="14">
        <v>72.046112060546875</v>
      </c>
      <c r="AC294" s="14">
        <v>42.841697692871094</v>
      </c>
      <c r="AD294" s="14">
        <v>64.761398315429688</v>
      </c>
      <c r="AE294" s="14">
        <v>84.019477844238281</v>
      </c>
      <c r="AF294" s="14">
        <v>115.16565704345705</v>
      </c>
      <c r="AG294" s="14">
        <v>124.22052764892578</v>
      </c>
    </row>
    <row r="295" spans="1:33" x14ac:dyDescent="0.2">
      <c r="A295" s="3" t="s">
        <v>93</v>
      </c>
      <c r="B295" s="5" t="s">
        <v>1</v>
      </c>
      <c r="C295" s="5" t="s">
        <v>0</v>
      </c>
      <c r="D295" s="6" t="s">
        <v>135</v>
      </c>
      <c r="E295" s="10">
        <v>4</v>
      </c>
      <c r="F295" s="14">
        <v>366819.75</v>
      </c>
      <c r="G295" s="14">
        <v>417.2779541015625</v>
      </c>
      <c r="H295" s="14">
        <v>2501413.25</v>
      </c>
      <c r="I295" s="14">
        <v>1553.243896484375</v>
      </c>
      <c r="J295" s="14">
        <v>1245.975341796875</v>
      </c>
      <c r="K295" s="14">
        <v>255760.390625</v>
      </c>
      <c r="L295" s="14">
        <v>739.43994140625</v>
      </c>
      <c r="M295" s="14">
        <v>4100654</v>
      </c>
      <c r="N295" s="14">
        <v>1233.7783203125</v>
      </c>
      <c r="O295" s="14">
        <v>1381.930419921875</v>
      </c>
      <c r="P295" s="14">
        <v>251664.59375</v>
      </c>
      <c r="Q295" s="14">
        <v>437.6944580078125</v>
      </c>
      <c r="R295" s="14">
        <v>1307653.5</v>
      </c>
      <c r="S295" s="14">
        <v>1955.3118896484375</v>
      </c>
      <c r="T295" s="14">
        <v>2641.190185546875</v>
      </c>
      <c r="U295" s="14">
        <v>38.66400146484375</v>
      </c>
      <c r="V295" s="14">
        <v>81.510871887207017</v>
      </c>
      <c r="W295" s="14">
        <v>47.265762329101562</v>
      </c>
      <c r="X295" s="14">
        <v>52.982063293457031</v>
      </c>
      <c r="Y295" s="14">
        <v>95.275360107421875</v>
      </c>
      <c r="Z295" s="14">
        <v>84.019477844238281</v>
      </c>
      <c r="AA295" s="14">
        <v>87.647872924804688</v>
      </c>
      <c r="AB295" s="14">
        <v>81.917411804199219</v>
      </c>
      <c r="AC295" s="14">
        <v>41.562549591064453</v>
      </c>
      <c r="AD295" s="14">
        <v>63.269447326660163</v>
      </c>
      <c r="AE295" s="14">
        <v>65.208694458007812</v>
      </c>
      <c r="AF295" s="14">
        <v>183.17289733886719</v>
      </c>
      <c r="AG295" s="14">
        <v>139.67286682128906</v>
      </c>
    </row>
    <row r="296" spans="1:33" x14ac:dyDescent="0.2">
      <c r="A296" s="3" t="s">
        <v>93</v>
      </c>
      <c r="B296" s="5" t="s">
        <v>1</v>
      </c>
      <c r="C296" s="5" t="s">
        <v>0</v>
      </c>
      <c r="D296" s="6" t="s">
        <v>135</v>
      </c>
      <c r="E296" s="10">
        <v>5</v>
      </c>
      <c r="F296" s="14">
        <v>448726</v>
      </c>
      <c r="G296" s="14">
        <v>198.68104553222656</v>
      </c>
      <c r="H296" s="14">
        <v>2501413.25</v>
      </c>
      <c r="I296" s="14">
        <v>1375.0738525390625</v>
      </c>
      <c r="J296" s="14">
        <v>343.72552490234375</v>
      </c>
      <c r="K296" s="14">
        <v>229608.59375</v>
      </c>
      <c r="L296" s="14">
        <v>314.89077758789062</v>
      </c>
      <c r="M296" s="14">
        <v>6637984</v>
      </c>
      <c r="N296" s="14">
        <v>1223.7786865234375</v>
      </c>
      <c r="O296" s="14">
        <v>1798.57470703125</v>
      </c>
      <c r="P296" s="14">
        <v>215032.53125</v>
      </c>
      <c r="Q296" s="14">
        <v>388.51434326171869</v>
      </c>
      <c r="R296" s="14">
        <v>2575137</v>
      </c>
      <c r="S296" s="14">
        <v>1527.4722900390625</v>
      </c>
      <c r="T296" s="14">
        <v>2017.408203125</v>
      </c>
      <c r="U296" s="14">
        <v>47.703014373779297</v>
      </c>
      <c r="V296" s="14">
        <v>55.057559967041016</v>
      </c>
      <c r="W296" s="14">
        <v>39.197322845458984</v>
      </c>
      <c r="X296" s="14">
        <v>64.761398315429688</v>
      </c>
      <c r="Y296" s="14">
        <v>88.402664184570327</v>
      </c>
      <c r="Z296" s="14">
        <v>58.352901458740234</v>
      </c>
      <c r="AA296" s="14">
        <v>100.86455535888672</v>
      </c>
      <c r="AB296" s="14">
        <v>54.374530792236328</v>
      </c>
      <c r="AC296" s="14">
        <v>39.197322845458984</v>
      </c>
      <c r="AD296" s="14">
        <v>59.410743713378906</v>
      </c>
      <c r="AE296" s="14">
        <v>67.462249755859375</v>
      </c>
      <c r="AF296" s="14">
        <v>109.09217834472656</v>
      </c>
      <c r="AG296" s="14">
        <v>156.84223937988281</v>
      </c>
    </row>
    <row r="297" spans="1:33" x14ac:dyDescent="0.2">
      <c r="A297" s="3" t="s">
        <v>93</v>
      </c>
      <c r="B297" s="5" t="s">
        <v>1</v>
      </c>
      <c r="C297" s="5" t="s">
        <v>0</v>
      </c>
      <c r="D297" s="6" t="s">
        <v>135</v>
      </c>
      <c r="E297" s="10">
        <v>6</v>
      </c>
      <c r="F297" s="14">
        <v>360897.65625</v>
      </c>
      <c r="G297" s="14">
        <v>241.01573181152344</v>
      </c>
      <c r="H297" s="14">
        <v>2501413.25</v>
      </c>
      <c r="I297" s="14">
        <v>1547.2994384765625</v>
      </c>
      <c r="J297" s="14">
        <v>959.72692871093761</v>
      </c>
      <c r="K297" s="14">
        <v>262596.15625</v>
      </c>
      <c r="L297" s="14">
        <v>510.7755126953125</v>
      </c>
      <c r="M297" s="14">
        <v>6042049.5</v>
      </c>
      <c r="N297" s="14">
        <v>1717.52734375</v>
      </c>
      <c r="O297" s="14">
        <v>627.05181884765625</v>
      </c>
      <c r="P297" s="14">
        <v>255308.546875</v>
      </c>
      <c r="Q297" s="14">
        <v>266.01461791992188</v>
      </c>
      <c r="R297" s="14">
        <v>5563789.5</v>
      </c>
      <c r="S297" s="14">
        <v>3120.52783203125</v>
      </c>
      <c r="T297" s="14">
        <v>4669.66015625</v>
      </c>
      <c r="U297" s="14">
        <v>45.107997894287109</v>
      </c>
      <c r="V297" s="14">
        <v>49.581127166748047</v>
      </c>
      <c r="W297" s="14">
        <v>52.903629302978509</v>
      </c>
      <c r="X297" s="14">
        <v>37.574653625488281</v>
      </c>
      <c r="Y297" s="14">
        <v>92.802551269531236</v>
      </c>
      <c r="Z297" s="14">
        <v>69.7025146484375</v>
      </c>
      <c r="AA297" s="14">
        <v>73.359779357910156</v>
      </c>
      <c r="AB297" s="14">
        <v>55.657661437988281</v>
      </c>
      <c r="AC297" s="14">
        <v>41.562549591064453</v>
      </c>
      <c r="AD297" s="14">
        <v>52.903629302978509</v>
      </c>
      <c r="AE297" s="14">
        <v>99.913177490234375</v>
      </c>
      <c r="AF297" s="14">
        <v>159.41575622558594</v>
      </c>
      <c r="AG297" s="14">
        <v>99.913177490234375</v>
      </c>
    </row>
    <row r="298" spans="1:33" x14ac:dyDescent="0.2">
      <c r="A298" s="3" t="s">
        <v>93</v>
      </c>
      <c r="B298" s="5" t="s">
        <v>1</v>
      </c>
      <c r="C298" s="5" t="s">
        <v>0</v>
      </c>
      <c r="D298" s="6" t="s">
        <v>135</v>
      </c>
      <c r="E298" s="10">
        <v>7</v>
      </c>
      <c r="F298" s="14">
        <v>571397.1875</v>
      </c>
      <c r="G298" s="14">
        <v>502.12310791015625</v>
      </c>
      <c r="H298" s="14">
        <v>2501413.25</v>
      </c>
      <c r="I298" s="14">
        <v>2170.103271484375</v>
      </c>
      <c r="J298" s="14">
        <v>997.63336181640625</v>
      </c>
      <c r="K298" s="14">
        <v>271694.1875</v>
      </c>
      <c r="L298" s="14">
        <v>643.3218994140625</v>
      </c>
      <c r="M298" s="14">
        <v>4255190.5</v>
      </c>
      <c r="N298" s="14">
        <v>1208.0374755859375</v>
      </c>
      <c r="O298" s="14">
        <v>923.59246826171875</v>
      </c>
      <c r="P298" s="14">
        <v>196408.96875</v>
      </c>
      <c r="Q298" s="14">
        <v>463.02459716796869</v>
      </c>
      <c r="R298" s="14">
        <v>3174379.75</v>
      </c>
      <c r="S298" s="14">
        <v>917.431640625</v>
      </c>
      <c r="T298" s="14">
        <v>3793.95751953125</v>
      </c>
      <c r="U298" s="14">
        <v>41.960289001464851</v>
      </c>
      <c r="V298" s="14">
        <v>62.076828002929688</v>
      </c>
      <c r="W298" s="14">
        <v>40.958705902099609</v>
      </c>
      <c r="X298" s="14">
        <v>68.013969421386719</v>
      </c>
      <c r="Y298" s="14">
        <v>102.214111328125</v>
      </c>
      <c r="Z298" s="14">
        <v>75.644981384277344</v>
      </c>
      <c r="AA298" s="14">
        <v>108.17478179931641</v>
      </c>
      <c r="AB298" s="14">
        <v>55.657661437988281</v>
      </c>
      <c r="AC298" s="14">
        <v>37.574653625488281</v>
      </c>
      <c r="AD298" s="14">
        <v>59.410743713378906</v>
      </c>
      <c r="AE298" s="14">
        <v>87.647872924804688</v>
      </c>
      <c r="AF298" s="14">
        <v>109.73736572265624</v>
      </c>
      <c r="AG298" s="14">
        <v>118.47149658203124</v>
      </c>
    </row>
    <row r="299" spans="1:33" x14ac:dyDescent="0.2">
      <c r="A299" s="3" t="s">
        <v>93</v>
      </c>
      <c r="B299" s="5" t="s">
        <v>1</v>
      </c>
      <c r="C299" s="5" t="s">
        <v>0</v>
      </c>
      <c r="D299" s="6" t="s">
        <v>135</v>
      </c>
      <c r="E299" s="10">
        <v>8</v>
      </c>
      <c r="F299" s="14">
        <v>327447.875</v>
      </c>
      <c r="G299" s="14">
        <v>134.56378173828125</v>
      </c>
      <c r="H299" s="14">
        <v>2501413.25</v>
      </c>
      <c r="I299" s="14">
        <v>1215.253173828125</v>
      </c>
      <c r="J299" s="14">
        <v>717.0611572265625</v>
      </c>
      <c r="K299" s="14">
        <v>364982.46875</v>
      </c>
      <c r="L299" s="14">
        <v>456.16925048828131</v>
      </c>
      <c r="M299" s="14">
        <v>2634683.25</v>
      </c>
      <c r="N299" s="14">
        <v>1137.5185546875</v>
      </c>
      <c r="O299" s="14">
        <v>1256.5506591796875</v>
      </c>
      <c r="P299" s="14">
        <v>212534.328125</v>
      </c>
      <c r="Q299" s="14">
        <v>411.68603515625</v>
      </c>
      <c r="R299" s="14">
        <v>7861989.5</v>
      </c>
      <c r="S299" s="14">
        <v>2238.283935546875</v>
      </c>
      <c r="T299" s="14">
        <v>2351.94677734375</v>
      </c>
      <c r="U299" s="14">
        <v>45.107997894287109</v>
      </c>
      <c r="V299" s="14">
        <v>58.281696319580078</v>
      </c>
      <c r="W299" s="14">
        <v>40.448612213134766</v>
      </c>
      <c r="X299" s="14">
        <v>56.619258880615234</v>
      </c>
      <c r="Y299" s="14">
        <v>112.98152923583984</v>
      </c>
      <c r="Z299" s="14">
        <v>91.722366333007812</v>
      </c>
      <c r="AA299" s="14">
        <v>87.837181091308594</v>
      </c>
      <c r="AB299" s="14">
        <v>45.107997894287109</v>
      </c>
      <c r="AC299" s="14">
        <v>53.138584136962891</v>
      </c>
      <c r="AD299" s="14">
        <v>67.523773193359375</v>
      </c>
      <c r="AE299" s="14">
        <v>70.354789733886719</v>
      </c>
      <c r="AF299" s="14">
        <v>152.84646606445312</v>
      </c>
      <c r="AG299" s="14">
        <v>89.383644104003906</v>
      </c>
    </row>
    <row r="300" spans="1:33" x14ac:dyDescent="0.2">
      <c r="A300" s="3" t="s">
        <v>93</v>
      </c>
      <c r="B300" s="5" t="s">
        <v>1</v>
      </c>
      <c r="C300" s="5" t="s">
        <v>0</v>
      </c>
      <c r="D300" s="6" t="s">
        <v>135</v>
      </c>
      <c r="E300" s="10">
        <v>9</v>
      </c>
      <c r="F300" s="14">
        <v>382274.6875</v>
      </c>
      <c r="G300" s="14">
        <v>61.957820892333984</v>
      </c>
      <c r="H300" s="14">
        <v>2501413.25</v>
      </c>
      <c r="I300" s="14">
        <v>701.06524658203125</v>
      </c>
      <c r="J300" s="14">
        <v>1233.7783203125</v>
      </c>
      <c r="K300" s="14">
        <v>330397.375</v>
      </c>
      <c r="L300" s="14">
        <v>339.14346313476562</v>
      </c>
      <c r="M300" s="14">
        <v>4200843</v>
      </c>
      <c r="N300" s="14">
        <v>1566.724853515625</v>
      </c>
      <c r="O300" s="14">
        <v>1891.80224609375</v>
      </c>
      <c r="P300" s="14">
        <v>285808.90625</v>
      </c>
      <c r="Q300" s="14">
        <v>415.01531982421869</v>
      </c>
      <c r="R300" s="14">
        <v>5173431</v>
      </c>
      <c r="S300" s="14">
        <v>2618.0966796875</v>
      </c>
      <c r="T300" s="14">
        <v>2947.71435546875</v>
      </c>
      <c r="U300" s="14">
        <v>32.220001220703125</v>
      </c>
      <c r="V300" s="14">
        <v>86.647239685058594</v>
      </c>
      <c r="W300" s="14">
        <v>39.197322845458984</v>
      </c>
      <c r="X300" s="14">
        <v>55.057559967041016</v>
      </c>
      <c r="Y300" s="14">
        <v>140.50283813476562</v>
      </c>
      <c r="Z300" s="14">
        <v>55.358421325683594</v>
      </c>
      <c r="AA300" s="14">
        <v>88.77764892578125</v>
      </c>
      <c r="AB300" s="14">
        <v>80.071723937988281</v>
      </c>
      <c r="AC300" s="14">
        <v>41.261734008789062</v>
      </c>
      <c r="AD300" s="14">
        <v>50.985031127929688</v>
      </c>
      <c r="AE300" s="14">
        <v>108.63444519042967</v>
      </c>
      <c r="AF300" s="14">
        <v>138.35855102539062</v>
      </c>
      <c r="AG300" s="14">
        <v>133.50126647949219</v>
      </c>
    </row>
    <row r="301" spans="1:33" x14ac:dyDescent="0.2">
      <c r="A301" s="3" t="s">
        <v>93</v>
      </c>
      <c r="B301" s="5" t="s">
        <v>1</v>
      </c>
      <c r="C301" s="5" t="s">
        <v>0</v>
      </c>
      <c r="D301" s="6" t="s">
        <v>135</v>
      </c>
      <c r="E301" s="10">
        <v>10</v>
      </c>
      <c r="F301" s="14">
        <v>444394.40625</v>
      </c>
      <c r="G301" s="14">
        <v>110.63729858398436</v>
      </c>
      <c r="H301" s="14">
        <v>2501413.25</v>
      </c>
      <c r="I301" s="14">
        <v>1587.10400390625</v>
      </c>
      <c r="J301" s="14">
        <v>1375.7611083984375</v>
      </c>
      <c r="K301" s="14">
        <v>341557.0625</v>
      </c>
      <c r="L301" s="14">
        <v>686.14337158203125</v>
      </c>
      <c r="M301" s="14">
        <v>6748570</v>
      </c>
      <c r="N301" s="14">
        <v>1624.0439453125</v>
      </c>
      <c r="O301" s="14">
        <v>1327.6884765625</v>
      </c>
      <c r="P301" s="14">
        <v>317199.9375</v>
      </c>
      <c r="Q301" s="14">
        <v>326.1888427734375</v>
      </c>
      <c r="R301" s="14">
        <v>5749044</v>
      </c>
      <c r="S301" s="14">
        <v>1911.3116455078125</v>
      </c>
      <c r="T301" s="14">
        <v>4710.6201171875</v>
      </c>
      <c r="U301" s="14">
        <v>39.197322845458984</v>
      </c>
      <c r="V301" s="14">
        <v>83.175041198730469</v>
      </c>
      <c r="W301" s="14">
        <v>49.076042175292969</v>
      </c>
      <c r="X301" s="14">
        <v>68.318557739257812</v>
      </c>
      <c r="Y301" s="14">
        <v>110.7168426513672</v>
      </c>
      <c r="Z301" s="14">
        <v>59.130504608154297</v>
      </c>
      <c r="AA301" s="14">
        <v>77.863143920898438</v>
      </c>
      <c r="AB301" s="14">
        <v>76.137435913085938</v>
      </c>
      <c r="AC301" s="14">
        <v>39.197322845458984</v>
      </c>
      <c r="AD301" s="14">
        <v>76.082878112792983</v>
      </c>
      <c r="AE301" s="14">
        <v>99.371406555175781</v>
      </c>
      <c r="AF301" s="14">
        <v>144.69613647460938</v>
      </c>
      <c r="AG301" s="14">
        <v>164.66909790039062</v>
      </c>
    </row>
    <row r="302" spans="1:33" x14ac:dyDescent="0.2">
      <c r="A302" s="3" t="s">
        <v>94</v>
      </c>
      <c r="B302" s="5" t="s">
        <v>1</v>
      </c>
      <c r="C302" s="5" t="s">
        <v>0</v>
      </c>
      <c r="D302" s="6" t="s">
        <v>135</v>
      </c>
      <c r="E302" s="10">
        <v>1</v>
      </c>
      <c r="F302" s="14">
        <v>286706.03125</v>
      </c>
      <c r="G302" s="14">
        <v>245.03913879394531</v>
      </c>
      <c r="H302" s="14">
        <v>6758494</v>
      </c>
      <c r="I302" s="14">
        <v>1327.33251953125</v>
      </c>
      <c r="J302" s="14">
        <v>826.3721923828125</v>
      </c>
      <c r="K302" s="14">
        <v>763428.0625</v>
      </c>
      <c r="L302" s="14">
        <v>460.67221069335938</v>
      </c>
      <c r="M302" s="14">
        <v>4878063</v>
      </c>
      <c r="N302" s="14">
        <v>2507.641845703125</v>
      </c>
      <c r="O302" s="14">
        <v>585.34344482421875</v>
      </c>
      <c r="P302" s="14">
        <v>159304.53125</v>
      </c>
      <c r="Q302" s="14">
        <v>648.815185546875</v>
      </c>
      <c r="R302" s="14">
        <v>3942336.75</v>
      </c>
      <c r="S302" s="14">
        <v>2514.69921875</v>
      </c>
      <c r="T302" s="14">
        <v>818.32666015625</v>
      </c>
      <c r="U302" s="14">
        <v>37.574653625488281</v>
      </c>
      <c r="V302" s="14">
        <v>83.175041198730469</v>
      </c>
      <c r="W302" s="14">
        <v>40.035861968994141</v>
      </c>
      <c r="X302" s="14">
        <v>106.97816467285156</v>
      </c>
      <c r="Y302" s="14">
        <v>193.4273681640625</v>
      </c>
      <c r="Z302" s="14">
        <v>116.31375122070312</v>
      </c>
      <c r="AA302" s="14">
        <v>84.806564331054688</v>
      </c>
      <c r="AB302" s="14">
        <v>125.02024078369141</v>
      </c>
      <c r="AC302" s="14">
        <v>89.383644104003906</v>
      </c>
      <c r="AD302" s="14">
        <v>84.167617797851562</v>
      </c>
      <c r="AE302" s="14">
        <v>94.223533630371094</v>
      </c>
      <c r="AF302" s="14">
        <v>112.42887115478516</v>
      </c>
      <c r="AG302" s="14">
        <v>136.66749572753906</v>
      </c>
    </row>
    <row r="303" spans="1:33" x14ac:dyDescent="0.2">
      <c r="A303" s="3" t="s">
        <v>94</v>
      </c>
      <c r="B303" s="5" t="s">
        <v>1</v>
      </c>
      <c r="C303" s="5" t="s">
        <v>0</v>
      </c>
      <c r="D303" s="6" t="s">
        <v>135</v>
      </c>
      <c r="E303" s="10">
        <v>2</v>
      </c>
      <c r="F303" s="14">
        <v>286479.28125</v>
      </c>
      <c r="G303" s="14">
        <v>188.00444030761719</v>
      </c>
      <c r="H303" s="14">
        <v>7176262.5</v>
      </c>
      <c r="I303" s="14">
        <v>1249.7625732421875</v>
      </c>
      <c r="J303" s="14">
        <v>1108.4814453125</v>
      </c>
      <c r="K303" s="14">
        <v>631031.0625</v>
      </c>
      <c r="L303" s="14">
        <v>839.83331298828125</v>
      </c>
      <c r="M303" s="14">
        <v>4633262</v>
      </c>
      <c r="N303" s="14">
        <v>3568.39404296875</v>
      </c>
      <c r="O303" s="14">
        <v>1025.4317626953125</v>
      </c>
      <c r="P303" s="14">
        <v>163612.21875</v>
      </c>
      <c r="Q303" s="14">
        <v>491.11175537109375</v>
      </c>
      <c r="R303" s="14">
        <v>4512279</v>
      </c>
      <c r="S303" s="14">
        <v>1882.7877197265625</v>
      </c>
      <c r="T303" s="14">
        <v>970.7431640625</v>
      </c>
      <c r="U303" s="14">
        <v>59.410743713378906</v>
      </c>
      <c r="V303" s="14">
        <v>92.2640380859375</v>
      </c>
      <c r="W303" s="14">
        <v>37.574653625488281</v>
      </c>
      <c r="X303" s="14">
        <v>129.81101989746094</v>
      </c>
      <c r="Y303" s="14">
        <v>167.09727478027344</v>
      </c>
      <c r="Z303" s="14">
        <v>114.18797302246094</v>
      </c>
      <c r="AA303" s="14">
        <v>86.503349304199219</v>
      </c>
      <c r="AB303" s="14">
        <v>81.153472900390625</v>
      </c>
      <c r="AC303" s="14">
        <v>74.761505126953125</v>
      </c>
      <c r="AD303" s="14">
        <v>82.523468017578125</v>
      </c>
      <c r="AE303" s="14">
        <v>95.796943664550781</v>
      </c>
      <c r="AF303" s="14">
        <v>140.23660278320312</v>
      </c>
      <c r="AG303" s="14">
        <v>115.05743408203124</v>
      </c>
    </row>
    <row r="304" spans="1:33" x14ac:dyDescent="0.2">
      <c r="A304" s="3" t="s">
        <v>94</v>
      </c>
      <c r="B304" s="5" t="s">
        <v>1</v>
      </c>
      <c r="C304" s="5" t="s">
        <v>0</v>
      </c>
      <c r="D304" s="6" t="s">
        <v>135</v>
      </c>
      <c r="E304" s="10">
        <v>3</v>
      </c>
      <c r="F304" s="14">
        <v>260770.828125</v>
      </c>
      <c r="G304" s="14">
        <v>460.67221069335938</v>
      </c>
      <c r="H304" s="14">
        <v>7240535</v>
      </c>
      <c r="I304" s="14">
        <v>1923.0206298828125</v>
      </c>
      <c r="J304" s="14">
        <v>1292.700439453125</v>
      </c>
      <c r="K304" s="14">
        <v>479667.1875</v>
      </c>
      <c r="L304" s="14">
        <v>374.85134887695312</v>
      </c>
      <c r="M304" s="14">
        <v>3071828</v>
      </c>
      <c r="N304" s="14">
        <v>2026.873291015625</v>
      </c>
      <c r="O304" s="14">
        <v>1081.070068359375</v>
      </c>
      <c r="P304" s="14">
        <v>148360.5625</v>
      </c>
      <c r="Q304" s="14">
        <v>700.97271728515625</v>
      </c>
      <c r="R304" s="14">
        <v>2927688.25</v>
      </c>
      <c r="S304" s="14">
        <v>2090.80078125</v>
      </c>
      <c r="T304" s="14">
        <v>1188.51513671875</v>
      </c>
      <c r="U304" s="14">
        <v>49.748348236083984</v>
      </c>
      <c r="V304" s="14">
        <v>87.647872924804688</v>
      </c>
      <c r="W304" s="14">
        <v>26.096210479736328</v>
      </c>
      <c r="X304" s="14">
        <v>109.54799652099608</v>
      </c>
      <c r="Y304" s="14">
        <v>161.61470031738281</v>
      </c>
      <c r="Z304" s="14">
        <v>112.72396087646484</v>
      </c>
      <c r="AA304" s="14">
        <v>87.505630493164062</v>
      </c>
      <c r="AB304" s="14">
        <v>78.28863525390625</v>
      </c>
      <c r="AC304" s="14">
        <v>69.762069702148438</v>
      </c>
      <c r="AD304" s="14">
        <v>73.472900390625</v>
      </c>
      <c r="AE304" s="14">
        <v>105.68946075439452</v>
      </c>
      <c r="AF304" s="14">
        <v>105.68946075439452</v>
      </c>
      <c r="AG304" s="14">
        <v>183.39945983886719</v>
      </c>
    </row>
    <row r="305" spans="1:33" x14ac:dyDescent="0.2">
      <c r="A305" s="3" t="s">
        <v>94</v>
      </c>
      <c r="B305" s="5" t="s">
        <v>1</v>
      </c>
      <c r="C305" s="5" t="s">
        <v>0</v>
      </c>
      <c r="D305" s="6" t="s">
        <v>135</v>
      </c>
      <c r="E305" s="10">
        <v>4</v>
      </c>
      <c r="F305" s="14">
        <v>220729.859375</v>
      </c>
      <c r="G305" s="14">
        <v>423.56610107421869</v>
      </c>
      <c r="H305" s="14">
        <v>5363884</v>
      </c>
      <c r="I305" s="14">
        <v>1632.0267333984375</v>
      </c>
      <c r="J305" s="14">
        <v>1313.1934814453125</v>
      </c>
      <c r="K305" s="14">
        <v>779375.9375</v>
      </c>
      <c r="L305" s="14">
        <v>725.39739990234364</v>
      </c>
      <c r="M305" s="14">
        <v>8370022.5</v>
      </c>
      <c r="N305" s="14">
        <v>2392.882568359375</v>
      </c>
      <c r="O305" s="14">
        <v>1264.7978515625</v>
      </c>
      <c r="P305" s="14">
        <v>192521.984375</v>
      </c>
      <c r="Q305" s="14">
        <v>644.84002685546875</v>
      </c>
      <c r="R305" s="14">
        <v>2789219.75</v>
      </c>
      <c r="S305" s="14">
        <v>1804.869873046875</v>
      </c>
      <c r="T305" s="14">
        <v>1198.020263671875</v>
      </c>
      <c r="U305" s="14">
        <v>47.265762329101562</v>
      </c>
      <c r="V305" s="14">
        <v>132.69007873535156</v>
      </c>
      <c r="W305" s="14">
        <v>40.345821380615234</v>
      </c>
      <c r="X305" s="14">
        <v>112.53961944580078</v>
      </c>
      <c r="Y305" s="14">
        <v>158.606201171875</v>
      </c>
      <c r="Z305" s="14">
        <v>112.72396087646484</v>
      </c>
      <c r="AA305" s="14">
        <v>101.3573760986328</v>
      </c>
      <c r="AB305" s="14">
        <v>77.809799194335938</v>
      </c>
      <c r="AC305" s="14">
        <v>69.7025146484375</v>
      </c>
      <c r="AD305" s="14">
        <v>71.583526611328125</v>
      </c>
      <c r="AE305" s="14">
        <v>57.420341491699219</v>
      </c>
      <c r="AF305" s="14">
        <v>110.11511993408205</v>
      </c>
      <c r="AG305" s="14">
        <v>197.75836181640625</v>
      </c>
    </row>
    <row r="306" spans="1:33" x14ac:dyDescent="0.2">
      <c r="A306" s="3" t="s">
        <v>94</v>
      </c>
      <c r="B306" s="5" t="s">
        <v>1</v>
      </c>
      <c r="C306" s="5" t="s">
        <v>0</v>
      </c>
      <c r="D306" s="6" t="s">
        <v>135</v>
      </c>
      <c r="E306" s="10">
        <v>5</v>
      </c>
      <c r="F306" s="14">
        <v>209571.546875</v>
      </c>
      <c r="G306" s="14">
        <v>484.57913208007807</v>
      </c>
      <c r="H306" s="14">
        <v>7928151.5</v>
      </c>
      <c r="I306" s="14">
        <v>2130.432861328125</v>
      </c>
      <c r="J306" s="14">
        <v>1334.7884521484375</v>
      </c>
      <c r="K306" s="14">
        <v>559305.0625</v>
      </c>
      <c r="L306" s="14">
        <v>726.64447021484364</v>
      </c>
      <c r="M306" s="14">
        <v>2777877.75</v>
      </c>
      <c r="N306" s="14">
        <v>4719.18994140625</v>
      </c>
      <c r="O306" s="14">
        <v>1270.947998046875</v>
      </c>
      <c r="P306" s="14">
        <v>151547.34375</v>
      </c>
      <c r="Q306" s="14">
        <v>1015.0427856445312</v>
      </c>
      <c r="R306" s="14">
        <v>3145551.75</v>
      </c>
      <c r="S306" s="14">
        <v>2213.76318359375</v>
      </c>
      <c r="T306" s="14">
        <v>1323.41015625</v>
      </c>
      <c r="U306" s="14">
        <v>49.076042175292969</v>
      </c>
      <c r="V306" s="14">
        <v>76.735023498535156</v>
      </c>
      <c r="W306" s="14">
        <v>26.096210479736328</v>
      </c>
      <c r="X306" s="14">
        <v>128.68653869628906</v>
      </c>
      <c r="Y306" s="14">
        <v>122.43599700927734</v>
      </c>
      <c r="Z306" s="14">
        <v>107.90573883056641</v>
      </c>
      <c r="AA306" s="14">
        <v>102.98310089111328</v>
      </c>
      <c r="AB306" s="14">
        <v>65.716163635253906</v>
      </c>
      <c r="AC306" s="14">
        <v>69.224281311035156</v>
      </c>
      <c r="AD306" s="14">
        <v>65.779319763183594</v>
      </c>
      <c r="AE306" s="14">
        <v>51.953189849853523</v>
      </c>
      <c r="AF306" s="14">
        <v>103.46583557128906</v>
      </c>
      <c r="AG306" s="14">
        <v>150.35386657714844</v>
      </c>
    </row>
    <row r="307" spans="1:33" x14ac:dyDescent="0.2">
      <c r="A307" s="3" t="s">
        <v>94</v>
      </c>
      <c r="B307" s="5" t="s">
        <v>1</v>
      </c>
      <c r="C307" s="5" t="s">
        <v>0</v>
      </c>
      <c r="D307" s="6" t="s">
        <v>135</v>
      </c>
      <c r="E307" s="10">
        <v>6</v>
      </c>
      <c r="F307" s="14">
        <v>218469.34375</v>
      </c>
      <c r="G307" s="14">
        <v>468.39022827148438</v>
      </c>
      <c r="H307" s="14">
        <v>1568522.625</v>
      </c>
      <c r="I307" s="14">
        <v>964.88348388671875</v>
      </c>
      <c r="J307" s="14">
        <v>1722.747314453125</v>
      </c>
      <c r="K307" s="14">
        <v>443268.0625</v>
      </c>
      <c r="L307" s="14">
        <v>349.8658447265625</v>
      </c>
      <c r="M307" s="14">
        <v>5214073.5</v>
      </c>
      <c r="N307" s="14">
        <v>4719.18994140625</v>
      </c>
      <c r="O307" s="14">
        <v>1326.79833984375</v>
      </c>
      <c r="P307" s="14">
        <v>165199.78125</v>
      </c>
      <c r="Q307" s="14">
        <v>331.47515869140625</v>
      </c>
      <c r="R307" s="14">
        <v>3505192</v>
      </c>
      <c r="S307" s="14">
        <v>2787.527099609375</v>
      </c>
      <c r="T307" s="14">
        <v>1499.2108154296875</v>
      </c>
      <c r="U307" s="14">
        <v>46.913028717041016</v>
      </c>
      <c r="V307" s="14">
        <v>93.515739440917969</v>
      </c>
      <c r="W307" s="14">
        <v>32.858081817626953</v>
      </c>
      <c r="X307" s="14">
        <v>116.70580291748048</v>
      </c>
      <c r="Y307" s="14">
        <v>103.46583557128906</v>
      </c>
      <c r="Z307" s="14">
        <v>102.214111328125</v>
      </c>
      <c r="AA307" s="14">
        <v>105.68946075439452</v>
      </c>
      <c r="AB307" s="14">
        <v>62.9404296875</v>
      </c>
      <c r="AC307" s="14">
        <v>69.224281311035156</v>
      </c>
      <c r="AD307" s="14">
        <v>64.761398315429688</v>
      </c>
      <c r="AE307" s="14">
        <v>73.642257690429673</v>
      </c>
      <c r="AF307" s="14">
        <v>79.499214172363281</v>
      </c>
      <c r="AG307" s="14">
        <v>169.44166564941406</v>
      </c>
    </row>
    <row r="308" spans="1:33" x14ac:dyDescent="0.2">
      <c r="A308" s="3" t="s">
        <v>94</v>
      </c>
      <c r="B308" s="5" t="s">
        <v>1</v>
      </c>
      <c r="C308" s="5" t="s">
        <v>0</v>
      </c>
      <c r="D308" s="6" t="s">
        <v>135</v>
      </c>
      <c r="E308" s="10">
        <v>7</v>
      </c>
      <c r="F308" s="14">
        <v>242596.984375</v>
      </c>
      <c r="G308" s="14">
        <v>366.05307006835938</v>
      </c>
      <c r="H308" s="14">
        <v>2878539</v>
      </c>
      <c r="I308" s="14">
        <v>1211.1630859375</v>
      </c>
      <c r="J308" s="14">
        <v>1735.0479736328125</v>
      </c>
      <c r="K308" s="14">
        <v>460818.5</v>
      </c>
      <c r="L308" s="14">
        <v>407.88589477539062</v>
      </c>
      <c r="M308" s="14">
        <v>3873811.25</v>
      </c>
      <c r="N308" s="14">
        <v>3278.572021484375</v>
      </c>
      <c r="O308" s="14">
        <v>1334.7884521484375</v>
      </c>
      <c r="P308" s="14">
        <v>175242.484375</v>
      </c>
      <c r="Q308" s="14">
        <v>624.23675537109375</v>
      </c>
      <c r="R308" s="14">
        <v>3180050.75</v>
      </c>
      <c r="S308" s="14">
        <v>1955.3118896484375</v>
      </c>
      <c r="T308" s="14">
        <v>1567.17724609375</v>
      </c>
      <c r="U308" s="14">
        <v>31.171913146972656</v>
      </c>
      <c r="V308" s="14">
        <v>74.983352661132812</v>
      </c>
      <c r="W308" s="14">
        <v>34.821456909179688</v>
      </c>
      <c r="X308" s="14">
        <v>112.53961944580078</v>
      </c>
      <c r="Y308" s="14">
        <v>96.874557495117188</v>
      </c>
      <c r="Z308" s="14">
        <v>101.3573760986328</v>
      </c>
      <c r="AA308" s="14">
        <v>110.86676788330078</v>
      </c>
      <c r="AB308" s="14">
        <v>59.967296600341797</v>
      </c>
      <c r="AC308" s="14">
        <v>59.967296600341797</v>
      </c>
      <c r="AD308" s="14">
        <v>63.987327575683594</v>
      </c>
      <c r="AE308" s="14">
        <v>68.500656127929688</v>
      </c>
      <c r="AF308" s="14">
        <v>124.05327606201172</v>
      </c>
      <c r="AG308" s="14">
        <v>194.88172912597656</v>
      </c>
    </row>
    <row r="309" spans="1:33" x14ac:dyDescent="0.2">
      <c r="A309" s="3" t="s">
        <v>94</v>
      </c>
      <c r="B309" s="5" t="s">
        <v>1</v>
      </c>
      <c r="C309" s="5" t="s">
        <v>0</v>
      </c>
      <c r="D309" s="6" t="s">
        <v>135</v>
      </c>
      <c r="E309" s="10">
        <v>8</v>
      </c>
      <c r="F309" s="14">
        <v>201149.3125</v>
      </c>
      <c r="G309" s="14">
        <v>410.805419921875</v>
      </c>
      <c r="H309" s="14">
        <v>3526458.5</v>
      </c>
      <c r="I309" s="14">
        <v>1877.7608642578125</v>
      </c>
      <c r="J309" s="14">
        <v>1837.6943359375</v>
      </c>
      <c r="K309" s="14">
        <v>273053.34375</v>
      </c>
      <c r="L309" s="14">
        <v>578.78076171875</v>
      </c>
      <c r="M309" s="14">
        <v>3727308.75</v>
      </c>
      <c r="N309" s="14">
        <v>7708.9287109375</v>
      </c>
      <c r="O309" s="14">
        <v>1397.40380859375</v>
      </c>
      <c r="P309" s="14">
        <v>244398.015625</v>
      </c>
      <c r="Q309" s="14">
        <v>359.06097412109375</v>
      </c>
      <c r="R309" s="14">
        <v>2250941</v>
      </c>
      <c r="S309" s="14">
        <v>1636.364501953125</v>
      </c>
      <c r="T309" s="14">
        <v>1603.3975830078125</v>
      </c>
      <c r="U309" s="14">
        <v>38.448600769042969</v>
      </c>
      <c r="V309" s="14">
        <v>88.214569091796875</v>
      </c>
      <c r="W309" s="14">
        <v>37.574653625488281</v>
      </c>
      <c r="X309" s="14">
        <v>98.363388061523438</v>
      </c>
      <c r="Y309" s="14">
        <v>91.131919860839844</v>
      </c>
      <c r="Z309" s="14">
        <v>94.091224670410156</v>
      </c>
      <c r="AA309" s="14">
        <v>112.39192962646484</v>
      </c>
      <c r="AB309" s="14">
        <v>57.924354553222656</v>
      </c>
      <c r="AC309" s="14">
        <v>57.708889007568359</v>
      </c>
      <c r="AD309" s="14">
        <v>61.133152008056641</v>
      </c>
      <c r="AE309" s="14">
        <v>81.153472900390625</v>
      </c>
      <c r="AF309" s="14">
        <v>121.61929321289062</v>
      </c>
      <c r="AG309" s="14">
        <v>188.7333068847656</v>
      </c>
    </row>
    <row r="310" spans="1:33" x14ac:dyDescent="0.2">
      <c r="A310" s="3" t="s">
        <v>94</v>
      </c>
      <c r="B310" s="5" t="s">
        <v>1</v>
      </c>
      <c r="C310" s="5" t="s">
        <v>0</v>
      </c>
      <c r="D310" s="6" t="s">
        <v>135</v>
      </c>
      <c r="E310" s="10">
        <v>9</v>
      </c>
      <c r="F310" s="14">
        <v>236646.25</v>
      </c>
      <c r="G310" s="14">
        <v>394.802001953125</v>
      </c>
      <c r="H310" s="14">
        <v>5337419.5</v>
      </c>
      <c r="I310" s="14">
        <v>1476.980224609375</v>
      </c>
      <c r="J310" s="14">
        <v>1861.2030029296875</v>
      </c>
      <c r="K310" s="14">
        <v>281957.34375</v>
      </c>
      <c r="L310" s="14">
        <v>716.20306396484375</v>
      </c>
      <c r="M310" s="14">
        <v>3549142.75</v>
      </c>
      <c r="N310" s="14">
        <v>6923.86376953125</v>
      </c>
      <c r="O310" s="14">
        <v>1690.906005859375</v>
      </c>
      <c r="P310" s="14">
        <v>231412.71875</v>
      </c>
      <c r="Q310" s="14">
        <v>709.39495849609375</v>
      </c>
      <c r="R310" s="14">
        <v>3665872.25</v>
      </c>
      <c r="S310" s="14">
        <v>3906.815185546875</v>
      </c>
      <c r="T310" s="14">
        <v>1653.4591064453125</v>
      </c>
      <c r="U310" s="14">
        <v>32.220001220703125</v>
      </c>
      <c r="V310" s="14">
        <v>88.964546203613281</v>
      </c>
      <c r="W310" s="14">
        <v>24.790563583374023</v>
      </c>
      <c r="X310" s="14">
        <v>119.55313110351562</v>
      </c>
      <c r="Y310" s="14">
        <v>90.445846557617188</v>
      </c>
      <c r="Z310" s="14">
        <v>82.422767639160156</v>
      </c>
      <c r="AA310" s="14">
        <v>119.03099060058594</v>
      </c>
      <c r="AB310" s="14">
        <v>54.374530792236328</v>
      </c>
      <c r="AC310" s="14">
        <v>57.636886596679688</v>
      </c>
      <c r="AD310" s="14">
        <v>58.281696319580078</v>
      </c>
      <c r="AE310" s="14">
        <v>34.702003479003906</v>
      </c>
      <c r="AF310" s="14">
        <v>130.57649230957031</v>
      </c>
      <c r="AG310" s="14">
        <v>132.75265502929688</v>
      </c>
    </row>
    <row r="311" spans="1:33" x14ac:dyDescent="0.2">
      <c r="A311" s="3" t="s">
        <v>94</v>
      </c>
      <c r="B311" s="5" t="s">
        <v>1</v>
      </c>
      <c r="C311" s="5" t="s">
        <v>0</v>
      </c>
      <c r="D311" s="6" t="s">
        <v>135</v>
      </c>
      <c r="E311" s="10">
        <v>10</v>
      </c>
      <c r="F311" s="14">
        <v>292395.4375</v>
      </c>
      <c r="G311" s="14">
        <v>570.2711181640625</v>
      </c>
      <c r="H311" s="14">
        <v>3427214.75</v>
      </c>
      <c r="I311" s="14">
        <v>1239.3199462890625</v>
      </c>
      <c r="J311" s="14">
        <v>1915.6337890625</v>
      </c>
      <c r="K311" s="14">
        <v>322434.4375</v>
      </c>
      <c r="L311" s="14">
        <v>830.81561279296875</v>
      </c>
      <c r="M311" s="14">
        <v>4584585</v>
      </c>
      <c r="N311" s="14">
        <v>3320.68017578125</v>
      </c>
      <c r="O311" s="14">
        <v>2533.888916015625</v>
      </c>
      <c r="P311" s="14">
        <v>200466.671875</v>
      </c>
      <c r="Q311" s="14">
        <v>954.13220214843761</v>
      </c>
      <c r="R311" s="14">
        <v>4617666.5</v>
      </c>
      <c r="S311" s="14">
        <v>1127.5035400390625</v>
      </c>
      <c r="T311" s="14">
        <v>1799.2315673828125</v>
      </c>
      <c r="U311" s="14">
        <v>38.771251678466797</v>
      </c>
      <c r="V311" s="14">
        <v>96.874557495117188</v>
      </c>
      <c r="W311" s="14">
        <v>28.962177276611328</v>
      </c>
      <c r="X311" s="14">
        <v>108.63444519042967</v>
      </c>
      <c r="Y311" s="14">
        <v>85.973678588867188</v>
      </c>
      <c r="Z311" s="14">
        <v>73.359779357910156</v>
      </c>
      <c r="AA311" s="14">
        <v>123.78519439697266</v>
      </c>
      <c r="AB311" s="14">
        <v>30.634426116943359</v>
      </c>
      <c r="AC311" s="14">
        <v>57.202976226806641</v>
      </c>
      <c r="AD311" s="14">
        <v>40.755435943603523</v>
      </c>
      <c r="AE311" s="14">
        <v>58.778324127197266</v>
      </c>
      <c r="AF311" s="14">
        <v>152.60176086425781</v>
      </c>
      <c r="AG311" s="14">
        <v>190.28903198242188</v>
      </c>
    </row>
    <row r="312" spans="1:33" x14ac:dyDescent="0.2">
      <c r="A312" s="3" t="s">
        <v>95</v>
      </c>
      <c r="B312" s="5" t="s">
        <v>1</v>
      </c>
      <c r="C312" s="5" t="s">
        <v>0</v>
      </c>
      <c r="D312" s="6" t="s">
        <v>135</v>
      </c>
      <c r="E312" s="10">
        <v>1</v>
      </c>
      <c r="F312" s="14">
        <v>388005.65625</v>
      </c>
      <c r="G312" s="14">
        <v>326.965087890625</v>
      </c>
      <c r="H312" s="14">
        <v>2120034</v>
      </c>
      <c r="I312" s="14">
        <v>2095.31640625</v>
      </c>
      <c r="J312" s="14">
        <v>896.32647705078125</v>
      </c>
      <c r="K312" s="14">
        <v>614161.125</v>
      </c>
      <c r="L312" s="14">
        <v>557.620361328125</v>
      </c>
      <c r="M312" s="14">
        <v>3683358</v>
      </c>
      <c r="N312" s="14">
        <v>2573.032958984375</v>
      </c>
      <c r="O312" s="14">
        <v>1073.1724853515625</v>
      </c>
      <c r="P312" s="14">
        <v>231412.71875</v>
      </c>
      <c r="Q312" s="14">
        <v>554.82073974609375</v>
      </c>
      <c r="R312" s="14">
        <v>4167761.75</v>
      </c>
      <c r="S312" s="14">
        <v>2022.7889404296875</v>
      </c>
      <c r="T312" s="14">
        <v>2435.653564453125</v>
      </c>
      <c r="U312" s="14">
        <v>52.588726043701165</v>
      </c>
      <c r="V312" s="14">
        <v>119.93459320068359</v>
      </c>
      <c r="W312" s="14">
        <v>64.761398315429688</v>
      </c>
      <c r="X312" s="14">
        <v>122.33420562744141</v>
      </c>
      <c r="Y312" s="14">
        <v>124.720947265625</v>
      </c>
      <c r="Z312" s="14">
        <v>144.09222412109375</v>
      </c>
      <c r="AA312" s="14">
        <v>144.55258178710935</v>
      </c>
      <c r="AB312" s="14">
        <v>94.091224670410156</v>
      </c>
      <c r="AC312" s="14">
        <v>50.411689758300781</v>
      </c>
      <c r="AD312" s="14">
        <v>49.076042175292969</v>
      </c>
      <c r="AE312" s="14">
        <v>165.57443237304688</v>
      </c>
      <c r="AF312" s="14">
        <v>100.6584930419922</v>
      </c>
      <c r="AG312" s="14">
        <v>161.61470031738281</v>
      </c>
    </row>
    <row r="313" spans="1:33" x14ac:dyDescent="0.2">
      <c r="A313" s="3" t="s">
        <v>95</v>
      </c>
      <c r="B313" s="5" t="s">
        <v>1</v>
      </c>
      <c r="C313" s="5" t="s">
        <v>0</v>
      </c>
      <c r="D313" s="6" t="s">
        <v>135</v>
      </c>
      <c r="E313" s="10">
        <v>2</v>
      </c>
      <c r="F313" s="14">
        <v>608409.0625</v>
      </c>
      <c r="G313" s="14">
        <v>181.93501281738281</v>
      </c>
      <c r="H313" s="14">
        <v>3536855.5</v>
      </c>
      <c r="I313" s="14">
        <v>1518.940185546875</v>
      </c>
      <c r="J313" s="14">
        <v>1000.9437866210936</v>
      </c>
      <c r="K313" s="14">
        <v>655343.875</v>
      </c>
      <c r="L313" s="14">
        <v>799.26812744140625</v>
      </c>
      <c r="M313" s="14">
        <v>7271253</v>
      </c>
      <c r="N313" s="14">
        <v>2580.369140625</v>
      </c>
      <c r="O313" s="14">
        <v>869.83612060546875</v>
      </c>
      <c r="P313" s="14">
        <v>259440.609375</v>
      </c>
      <c r="Q313" s="14">
        <v>454.89724731445312</v>
      </c>
      <c r="R313" s="14">
        <v>3746685</v>
      </c>
      <c r="S313" s="14">
        <v>2340.667236328125</v>
      </c>
      <c r="T313" s="14">
        <v>2084.462158203125</v>
      </c>
      <c r="U313" s="14">
        <v>32.858081817626953</v>
      </c>
      <c r="V313" s="14">
        <v>123.11244964599608</v>
      </c>
      <c r="W313" s="14">
        <v>57.924354553222656</v>
      </c>
      <c r="X313" s="14">
        <v>166.30015563964844</v>
      </c>
      <c r="Y313" s="14">
        <v>158.26547241210935</v>
      </c>
      <c r="Z313" s="14">
        <v>134.73971557617188</v>
      </c>
      <c r="AA313" s="14">
        <v>134.92449951171875</v>
      </c>
      <c r="AB313" s="14">
        <v>76.082878112792983</v>
      </c>
      <c r="AC313" s="14">
        <v>49.581127166748047</v>
      </c>
      <c r="AD313" s="14">
        <v>45.107997894287109</v>
      </c>
      <c r="AE313" s="14">
        <v>62.210468292236328</v>
      </c>
      <c r="AF313" s="14">
        <v>100.03778076171876</v>
      </c>
      <c r="AG313" s="14">
        <v>118.19075775146484</v>
      </c>
    </row>
    <row r="314" spans="1:33" x14ac:dyDescent="0.2">
      <c r="A314" s="3" t="s">
        <v>95</v>
      </c>
      <c r="B314" s="5" t="s">
        <v>1</v>
      </c>
      <c r="C314" s="5" t="s">
        <v>0</v>
      </c>
      <c r="D314" s="6" t="s">
        <v>135</v>
      </c>
      <c r="E314" s="10">
        <v>3</v>
      </c>
      <c r="F314" s="14">
        <v>555463</v>
      </c>
      <c r="G314" s="14">
        <v>310.6063232421875</v>
      </c>
      <c r="H314" s="14">
        <v>3127593.5</v>
      </c>
      <c r="I314" s="14">
        <v>1516.9163818359375</v>
      </c>
      <c r="J314" s="14">
        <v>1451.1568603515625</v>
      </c>
      <c r="K314" s="14">
        <v>537930.6875</v>
      </c>
      <c r="L314" s="14">
        <v>624.2947998046875</v>
      </c>
      <c r="M314" s="14">
        <v>11784950</v>
      </c>
      <c r="N314" s="14">
        <v>2973.493896484375</v>
      </c>
      <c r="O314" s="14">
        <v>1087.1728515625</v>
      </c>
      <c r="P314" s="14">
        <v>314921.53125</v>
      </c>
      <c r="Q314" s="14">
        <v>400.0869140625</v>
      </c>
      <c r="R314" s="14">
        <v>4189500.75</v>
      </c>
      <c r="S314" s="14">
        <v>826.086181640625</v>
      </c>
      <c r="T314" s="14">
        <v>2241.76513671875</v>
      </c>
      <c r="U314" s="14">
        <v>35.059150695800781</v>
      </c>
      <c r="V314" s="14">
        <v>74.761505126953125</v>
      </c>
      <c r="W314" s="14">
        <v>47.703014373779297</v>
      </c>
      <c r="X314" s="14">
        <v>175.43782043457031</v>
      </c>
      <c r="Y314" s="14">
        <v>138.62840270996094</v>
      </c>
      <c r="Z314" s="14">
        <v>119.93459320068359</v>
      </c>
      <c r="AA314" s="14">
        <v>130.03474426269531</v>
      </c>
      <c r="AB314" s="14">
        <v>87.647872924804688</v>
      </c>
      <c r="AC314" s="14">
        <v>68.742713928222656</v>
      </c>
      <c r="AD314" s="14">
        <v>53.837295532226562</v>
      </c>
      <c r="AE314" s="14">
        <v>48.308513641357422</v>
      </c>
      <c r="AF314" s="14">
        <v>87.125167846679673</v>
      </c>
      <c r="AG314" s="14">
        <v>117.55664825439452</v>
      </c>
    </row>
    <row r="315" spans="1:33" x14ac:dyDescent="0.2">
      <c r="A315" s="3" t="s">
        <v>95</v>
      </c>
      <c r="B315" s="5" t="s">
        <v>1</v>
      </c>
      <c r="C315" s="5" t="s">
        <v>0</v>
      </c>
      <c r="D315" s="6" t="s">
        <v>135</v>
      </c>
      <c r="E315" s="10">
        <v>4</v>
      </c>
      <c r="F315" s="14">
        <v>685256.9375</v>
      </c>
      <c r="G315" s="14">
        <v>238.90283203125</v>
      </c>
      <c r="H315" s="14">
        <v>2844040</v>
      </c>
      <c r="I315" s="14">
        <v>1454.572265625</v>
      </c>
      <c r="J315" s="14">
        <v>1587.10400390625</v>
      </c>
      <c r="K315" s="14">
        <v>608226.375</v>
      </c>
      <c r="L315" s="14">
        <v>1185.445068359375</v>
      </c>
      <c r="M315" s="14">
        <v>16143165</v>
      </c>
      <c r="N315" s="14">
        <v>2173.9111328125</v>
      </c>
      <c r="O315" s="14">
        <v>857.800048828125</v>
      </c>
      <c r="P315" s="14">
        <v>266462.4375</v>
      </c>
      <c r="Q315" s="14">
        <v>1329.3922119140625</v>
      </c>
      <c r="R315" s="14">
        <v>2276933.5</v>
      </c>
      <c r="S315" s="14">
        <v>1980.1693115234375</v>
      </c>
      <c r="T315" s="14">
        <v>1413.7109375</v>
      </c>
      <c r="U315" s="14">
        <v>47.265762329101562</v>
      </c>
      <c r="V315" s="14">
        <v>98.363388061523438</v>
      </c>
      <c r="W315" s="14">
        <v>58.281696319580078</v>
      </c>
      <c r="X315" s="14">
        <v>89.383644104003906</v>
      </c>
      <c r="Y315" s="14">
        <v>147.22811889648435</v>
      </c>
      <c r="Z315" s="14">
        <v>123.34832763671876</v>
      </c>
      <c r="AA315" s="14">
        <v>118.8214874267578</v>
      </c>
      <c r="AB315" s="14">
        <v>61.606796264648438</v>
      </c>
      <c r="AC315" s="14">
        <v>63.203781127929688</v>
      </c>
      <c r="AD315" s="14">
        <v>65.017372131347656</v>
      </c>
      <c r="AE315" s="14">
        <v>71.351112365722656</v>
      </c>
      <c r="AF315" s="14">
        <v>140.73908996582031</v>
      </c>
      <c r="AG315" s="14">
        <v>142.87672424316406</v>
      </c>
    </row>
    <row r="316" spans="1:33" x14ac:dyDescent="0.2">
      <c r="A316" s="3" t="s">
        <v>95</v>
      </c>
      <c r="B316" s="5" t="s">
        <v>1</v>
      </c>
      <c r="C316" s="5" t="s">
        <v>0</v>
      </c>
      <c r="D316" s="6" t="s">
        <v>135</v>
      </c>
      <c r="E316" s="10">
        <v>5</v>
      </c>
      <c r="F316" s="14">
        <v>471154.90625</v>
      </c>
      <c r="G316" s="14">
        <v>405.74942016601562</v>
      </c>
      <c r="H316" s="14">
        <v>2591677.75</v>
      </c>
      <c r="I316" s="14">
        <v>1615.29052734375</v>
      </c>
      <c r="J316" s="14">
        <v>526.2481689453125</v>
      </c>
      <c r="K316" s="14">
        <v>541588.125</v>
      </c>
      <c r="L316" s="14">
        <v>1542.878173828125</v>
      </c>
      <c r="M316" s="14">
        <v>5442334</v>
      </c>
      <c r="N316" s="14">
        <v>1065.438232421875</v>
      </c>
      <c r="O316" s="14">
        <v>811.65814208984364</v>
      </c>
      <c r="P316" s="14">
        <v>289439.78125</v>
      </c>
      <c r="Q316" s="14">
        <v>799.99273681640625</v>
      </c>
      <c r="R316" s="14">
        <v>2748104.5</v>
      </c>
      <c r="S316" s="14">
        <v>2322.4248046875</v>
      </c>
      <c r="T316" s="14">
        <v>1739.2646484375</v>
      </c>
      <c r="U316" s="14">
        <v>36.109405517578125</v>
      </c>
      <c r="V316" s="14">
        <v>106.66717529296876</v>
      </c>
      <c r="W316" s="14">
        <v>46.913028717041016</v>
      </c>
      <c r="X316" s="14">
        <v>126.30897521972656</v>
      </c>
      <c r="Y316" s="14">
        <v>170.12648010253906</v>
      </c>
      <c r="Z316" s="14">
        <v>124.68765258789064</v>
      </c>
      <c r="AA316" s="14">
        <v>157.97659301757812</v>
      </c>
      <c r="AB316" s="14">
        <v>44.083744049072266</v>
      </c>
      <c r="AC316" s="14">
        <v>35.177394866943359</v>
      </c>
      <c r="AD316" s="14">
        <v>44.083744049072266</v>
      </c>
      <c r="AE316" s="14">
        <v>117.02559661865234</v>
      </c>
      <c r="AF316" s="14">
        <v>111.24068450927734</v>
      </c>
      <c r="AG316" s="14">
        <v>133.22102355957031</v>
      </c>
    </row>
    <row r="317" spans="1:33" x14ac:dyDescent="0.2">
      <c r="A317" s="3" t="s">
        <v>95</v>
      </c>
      <c r="B317" s="5" t="s">
        <v>1</v>
      </c>
      <c r="C317" s="5" t="s">
        <v>0</v>
      </c>
      <c r="D317" s="6" t="s">
        <v>135</v>
      </c>
      <c r="E317" s="10">
        <v>6</v>
      </c>
      <c r="F317" s="14">
        <v>519900.0625</v>
      </c>
      <c r="G317" s="14">
        <v>162.59403991699219</v>
      </c>
      <c r="H317" s="14">
        <v>1967860.25</v>
      </c>
      <c r="I317" s="14">
        <v>1448.0596923828125</v>
      </c>
      <c r="J317" s="14">
        <v>1226.093505859375</v>
      </c>
      <c r="K317" s="14">
        <v>471945</v>
      </c>
      <c r="L317" s="14">
        <v>620.57110595703125</v>
      </c>
      <c r="M317" s="14">
        <v>3952733.75</v>
      </c>
      <c r="N317" s="14">
        <v>3128.091064453125</v>
      </c>
      <c r="O317" s="14">
        <v>1092.3768310546875</v>
      </c>
      <c r="P317" s="14">
        <v>347247.46875</v>
      </c>
      <c r="Q317" s="14">
        <v>519.14422607421875</v>
      </c>
      <c r="R317" s="14">
        <v>3065211.75</v>
      </c>
      <c r="S317" s="14">
        <v>1459.11376953125</v>
      </c>
      <c r="T317" s="14">
        <v>1020.8126831054688</v>
      </c>
      <c r="U317" s="14">
        <v>39.197322845458984</v>
      </c>
      <c r="V317" s="14">
        <v>112.53961944580078</v>
      </c>
      <c r="W317" s="14">
        <v>57.708889007568359</v>
      </c>
      <c r="X317" s="14">
        <v>126.30897521972656</v>
      </c>
      <c r="Y317" s="14">
        <v>163.02174377441406</v>
      </c>
      <c r="Z317" s="14">
        <v>135.47734069824219</v>
      </c>
      <c r="AA317" s="14">
        <v>123.21359252929688</v>
      </c>
      <c r="AB317" s="14">
        <v>29.389162063598633</v>
      </c>
      <c r="AC317" s="14">
        <v>52.982063293457031</v>
      </c>
      <c r="AD317" s="14">
        <v>60.518730163574219</v>
      </c>
      <c r="AE317" s="14">
        <v>63.466037750244141</v>
      </c>
      <c r="AF317" s="14">
        <v>76.572509765625</v>
      </c>
      <c r="AG317" s="14">
        <v>90.9951171875</v>
      </c>
    </row>
    <row r="318" spans="1:33" x14ac:dyDescent="0.2">
      <c r="A318" s="3" t="s">
        <v>95</v>
      </c>
      <c r="B318" s="5" t="s">
        <v>1</v>
      </c>
      <c r="C318" s="5" t="s">
        <v>0</v>
      </c>
      <c r="D318" s="6" t="s">
        <v>135</v>
      </c>
      <c r="E318" s="10">
        <v>7</v>
      </c>
      <c r="F318" s="14">
        <v>620649.6875</v>
      </c>
      <c r="G318" s="14">
        <v>80.738273620605469</v>
      </c>
      <c r="H318" s="14">
        <v>1297729.125</v>
      </c>
      <c r="I318" s="14">
        <v>1108.694580078125</v>
      </c>
      <c r="J318" s="14">
        <v>1498.8955078125</v>
      </c>
      <c r="K318" s="14">
        <v>456911.3125</v>
      </c>
      <c r="L318" s="14">
        <v>434.78890991210938</v>
      </c>
      <c r="M318" s="14">
        <v>6276453.5</v>
      </c>
      <c r="N318" s="14">
        <v>4366.91064453125</v>
      </c>
      <c r="O318" s="14">
        <v>976.32568359375</v>
      </c>
      <c r="P318" s="14">
        <v>346786.8125</v>
      </c>
      <c r="Q318" s="14">
        <v>523.58978271484375</v>
      </c>
      <c r="R318" s="14">
        <v>3323245.25</v>
      </c>
      <c r="S318" s="14">
        <v>1523.1346435546875</v>
      </c>
      <c r="T318" s="14">
        <v>1502.6741943359375</v>
      </c>
      <c r="U318" s="14">
        <v>41.960289001464851</v>
      </c>
      <c r="V318" s="14">
        <v>97.855484008789062</v>
      </c>
      <c r="W318" s="14">
        <v>51.309780120849609</v>
      </c>
      <c r="X318" s="14">
        <v>108.02112579345705</v>
      </c>
      <c r="Y318" s="14">
        <v>170.19969177246094</v>
      </c>
      <c r="Z318" s="14">
        <v>145.83955383300781</v>
      </c>
      <c r="AA318" s="14">
        <v>144.20744323730469</v>
      </c>
      <c r="AB318" s="14">
        <v>46.913028717041016</v>
      </c>
      <c r="AC318" s="14">
        <v>51.551998138427734</v>
      </c>
      <c r="AD318" s="14">
        <v>54.144939422607422</v>
      </c>
      <c r="AE318" s="14">
        <v>75.644981384277344</v>
      </c>
      <c r="AF318" s="14">
        <v>150.29861450195312</v>
      </c>
      <c r="AG318" s="14">
        <v>210.2166748046875</v>
      </c>
    </row>
    <row r="319" spans="1:33" x14ac:dyDescent="0.2">
      <c r="A319" s="3" t="s">
        <v>95</v>
      </c>
      <c r="B319" s="5" t="s">
        <v>1</v>
      </c>
      <c r="C319" s="5" t="s">
        <v>0</v>
      </c>
      <c r="D319" s="6" t="s">
        <v>135</v>
      </c>
      <c r="E319" s="10">
        <v>8</v>
      </c>
      <c r="F319" s="14">
        <v>545105.5625</v>
      </c>
      <c r="G319" s="14">
        <v>138.54190063476562</v>
      </c>
      <c r="H319" s="14">
        <v>4003773.25</v>
      </c>
      <c r="I319" s="14">
        <v>1946.9554443359375</v>
      </c>
      <c r="J319" s="14">
        <v>1216.2249755859375</v>
      </c>
      <c r="K319" s="14">
        <v>496047.15625</v>
      </c>
      <c r="L319" s="14">
        <v>988.76458740234364</v>
      </c>
      <c r="M319" s="14">
        <v>11287314</v>
      </c>
      <c r="N319" s="14">
        <v>4328.7587890625</v>
      </c>
      <c r="O319" s="14">
        <v>941.08001708984364</v>
      </c>
      <c r="P319" s="14">
        <v>307640.125</v>
      </c>
      <c r="Q319" s="14">
        <v>490.9642333984375</v>
      </c>
      <c r="R319" s="14">
        <v>2566630.5</v>
      </c>
      <c r="S319" s="14">
        <v>1695.371826171875</v>
      </c>
      <c r="T319" s="14">
        <v>1239.1292724609375</v>
      </c>
      <c r="U319" s="14">
        <v>37.574653625488281</v>
      </c>
      <c r="V319" s="14">
        <v>90.445846557617188</v>
      </c>
      <c r="W319" s="14">
        <v>58.352901458740234</v>
      </c>
      <c r="X319" s="14">
        <v>153.79440307617188</v>
      </c>
      <c r="Y319" s="14">
        <v>140.23660278320312</v>
      </c>
      <c r="Z319" s="14">
        <v>138.80801391601562</v>
      </c>
      <c r="AA319" s="14">
        <v>176.00497436523435</v>
      </c>
      <c r="AB319" s="14">
        <v>75.149307250976562</v>
      </c>
      <c r="AC319" s="14">
        <v>63.269447326660163</v>
      </c>
      <c r="AD319" s="14">
        <v>60.174678802490234</v>
      </c>
      <c r="AE319" s="14">
        <v>67.462249755859375</v>
      </c>
      <c r="AF319" s="14">
        <v>91.586448669433594</v>
      </c>
      <c r="AG319" s="14">
        <v>165.49917602539062</v>
      </c>
    </row>
    <row r="320" spans="1:33" x14ac:dyDescent="0.2">
      <c r="A320" s="3" t="s">
        <v>95</v>
      </c>
      <c r="B320" s="5" t="s">
        <v>1</v>
      </c>
      <c r="C320" s="5" t="s">
        <v>0</v>
      </c>
      <c r="D320" s="6" t="s">
        <v>135</v>
      </c>
      <c r="E320" s="10">
        <v>9</v>
      </c>
      <c r="F320" s="14">
        <v>1099047.5</v>
      </c>
      <c r="G320" s="14">
        <v>153.42633056640625</v>
      </c>
      <c r="H320" s="14">
        <v>2386574</v>
      </c>
      <c r="I320" s="14">
        <v>2044.516845703125</v>
      </c>
      <c r="J320" s="14">
        <v>1291.603271484375</v>
      </c>
      <c r="K320" s="14">
        <v>581378.3125</v>
      </c>
      <c r="L320" s="14">
        <v>621.79534912109375</v>
      </c>
      <c r="M320" s="14">
        <v>4766532</v>
      </c>
      <c r="N320" s="14">
        <v>2238.178466796875</v>
      </c>
      <c r="O320" s="14">
        <v>935.79229736328125</v>
      </c>
      <c r="P320" s="14">
        <v>292167.4375</v>
      </c>
      <c r="Q320" s="14">
        <v>507.78890991210938</v>
      </c>
      <c r="R320" s="14">
        <v>3642715.5</v>
      </c>
      <c r="S320" s="14">
        <v>949.08087158203125</v>
      </c>
      <c r="T320" s="14">
        <v>1491.7845458984375</v>
      </c>
      <c r="U320" s="14">
        <v>53.138584136962891</v>
      </c>
      <c r="V320" s="14">
        <v>111.24068450927734</v>
      </c>
      <c r="W320" s="14">
        <v>65.842422485351562</v>
      </c>
      <c r="X320" s="14">
        <v>110.11511993408205</v>
      </c>
      <c r="Y320" s="14">
        <v>155.96609497070312</v>
      </c>
      <c r="Z320" s="14">
        <v>141.32795715332031</v>
      </c>
      <c r="AA320" s="14">
        <v>129.81101989746094</v>
      </c>
      <c r="AB320" s="14">
        <v>78.394645690917969</v>
      </c>
      <c r="AC320" s="14">
        <v>72.046112060546875</v>
      </c>
      <c r="AD320" s="14">
        <v>63.203781127929688</v>
      </c>
      <c r="AE320" s="14">
        <v>85.148628234863281</v>
      </c>
      <c r="AF320" s="14">
        <v>92.398956298828125</v>
      </c>
      <c r="AG320" s="14">
        <v>119.86532592773436</v>
      </c>
    </row>
    <row r="321" spans="1:33" x14ac:dyDescent="0.2">
      <c r="A321" s="3" t="s">
        <v>95</v>
      </c>
      <c r="B321" s="5" t="s">
        <v>1</v>
      </c>
      <c r="C321" s="5" t="s">
        <v>0</v>
      </c>
      <c r="D321" s="6" t="s">
        <v>135</v>
      </c>
      <c r="E321" s="10">
        <v>10</v>
      </c>
      <c r="F321" s="14">
        <v>1004889</v>
      </c>
      <c r="G321" s="14">
        <v>113.54505157470705</v>
      </c>
      <c r="H321" s="14">
        <v>2480146.75</v>
      </c>
      <c r="I321" s="14">
        <v>1613.973388671875</v>
      </c>
      <c r="J321" s="14">
        <v>1175.72216796875</v>
      </c>
      <c r="K321" s="14">
        <v>593900.875</v>
      </c>
      <c r="L321" s="14">
        <v>770.66412353515636</v>
      </c>
      <c r="M321" s="14">
        <v>3178160.5</v>
      </c>
      <c r="N321" s="14">
        <v>2750.147705078125</v>
      </c>
      <c r="O321" s="14">
        <v>1307.241943359375</v>
      </c>
      <c r="P321" s="14">
        <v>311282.15625</v>
      </c>
      <c r="Q321" s="14">
        <v>491.25921630859375</v>
      </c>
      <c r="R321" s="14">
        <v>3589312.75</v>
      </c>
      <c r="S321" s="14">
        <v>1554.6124267578125</v>
      </c>
      <c r="T321" s="14">
        <v>1553.243896484375</v>
      </c>
      <c r="U321" s="14">
        <v>56.765750885009766</v>
      </c>
      <c r="V321" s="14">
        <v>109.54799652099608</v>
      </c>
      <c r="W321" s="14">
        <v>75.644981384277344</v>
      </c>
      <c r="X321" s="14">
        <v>159.12896728515625</v>
      </c>
      <c r="Y321" s="14">
        <v>128.65426635742188</v>
      </c>
      <c r="Z321" s="14">
        <v>140.76858520507812</v>
      </c>
      <c r="AA321" s="14">
        <v>159.15505981445312</v>
      </c>
      <c r="AB321" s="14">
        <v>69.7025146484375</v>
      </c>
      <c r="AC321" s="14">
        <v>67.029991149902344</v>
      </c>
      <c r="AD321" s="14">
        <v>54.374530792236328</v>
      </c>
      <c r="AE321" s="14">
        <v>62.076828002929688</v>
      </c>
      <c r="AF321" s="14">
        <v>97.982711791992188</v>
      </c>
      <c r="AG321" s="14">
        <v>157.76617431640625</v>
      </c>
    </row>
    <row r="322" spans="1:33" x14ac:dyDescent="0.2">
      <c r="A322" s="3" t="s">
        <v>96</v>
      </c>
      <c r="B322" s="5" t="s">
        <v>1</v>
      </c>
      <c r="C322" s="5" t="s">
        <v>0</v>
      </c>
      <c r="D322" s="6" t="s">
        <v>135</v>
      </c>
      <c r="E322" s="10">
        <v>1</v>
      </c>
      <c r="F322" s="14">
        <v>320157.96875</v>
      </c>
      <c r="G322" s="14">
        <v>316.72555541992188</v>
      </c>
      <c r="H322" s="14">
        <v>3486288.5</v>
      </c>
      <c r="I322" s="14">
        <v>1390.28369140625</v>
      </c>
      <c r="J322" s="14">
        <v>958.74157714843761</v>
      </c>
      <c r="K322" s="14">
        <v>592532.0625</v>
      </c>
      <c r="L322" s="14">
        <v>979.75006103515636</v>
      </c>
      <c r="M322" s="14">
        <v>4385152.5</v>
      </c>
      <c r="N322" s="14">
        <v>2068.073974609375</v>
      </c>
      <c r="O322" s="14">
        <v>821.78436279296875</v>
      </c>
      <c r="P322" s="14">
        <v>372097.8125</v>
      </c>
      <c r="Q322" s="14">
        <v>395.90121459960938</v>
      </c>
      <c r="R322" s="14">
        <v>7215960</v>
      </c>
      <c r="S322" s="14">
        <v>1272.248779296875</v>
      </c>
      <c r="T322" s="14">
        <v>2198.661376953125</v>
      </c>
      <c r="U322" s="14">
        <v>47.528594970703125</v>
      </c>
      <c r="V322" s="14">
        <v>124.32077789306641</v>
      </c>
      <c r="W322" s="14">
        <v>65.335929870605469</v>
      </c>
      <c r="X322" s="14">
        <v>125.11985015869141</v>
      </c>
      <c r="Y322" s="14">
        <v>105.72873687744141</v>
      </c>
      <c r="Z322" s="14">
        <v>101.23439788818359</v>
      </c>
      <c r="AA322" s="14">
        <v>132.69007873535156</v>
      </c>
      <c r="AB322" s="14">
        <v>39.197322845458984</v>
      </c>
      <c r="AC322" s="14">
        <v>61.606796264648438</v>
      </c>
      <c r="AD322" s="14">
        <v>36.452770233154297</v>
      </c>
      <c r="AE322" s="14">
        <v>73.642257690429673</v>
      </c>
      <c r="AF322" s="14">
        <v>121.07176971435548</v>
      </c>
      <c r="AG322" s="14">
        <v>96.874557495117188</v>
      </c>
    </row>
    <row r="323" spans="1:33" x14ac:dyDescent="0.2">
      <c r="A323" s="3" t="s">
        <v>96</v>
      </c>
      <c r="B323" s="5" t="s">
        <v>1</v>
      </c>
      <c r="C323" s="5" t="s">
        <v>0</v>
      </c>
      <c r="D323" s="6" t="s">
        <v>135</v>
      </c>
      <c r="E323" s="10">
        <v>2</v>
      </c>
      <c r="F323" s="14">
        <v>471031.125</v>
      </c>
      <c r="G323" s="14">
        <v>408.949951171875</v>
      </c>
      <c r="H323" s="14">
        <v>3396496.5</v>
      </c>
      <c r="I323" s="14">
        <v>1540.4119873046875</v>
      </c>
      <c r="J323" s="14">
        <v>1087.1728515625</v>
      </c>
      <c r="K323" s="14">
        <v>866048.6875</v>
      </c>
      <c r="L323" s="14">
        <v>774.22723388671875</v>
      </c>
      <c r="M323" s="14">
        <v>6641292</v>
      </c>
      <c r="N323" s="14">
        <v>1672.2166748046875</v>
      </c>
      <c r="O323" s="14">
        <v>830.08111572265636</v>
      </c>
      <c r="P323" s="14">
        <v>481484.3125</v>
      </c>
      <c r="Q323" s="14">
        <v>490.4476318359375</v>
      </c>
      <c r="R323" s="14">
        <v>6260385.5</v>
      </c>
      <c r="S323" s="14">
        <v>1971.6785888671875</v>
      </c>
      <c r="T323" s="14">
        <v>1918.222412109375</v>
      </c>
      <c r="U323" s="14">
        <v>33.731124877929688</v>
      </c>
      <c r="V323" s="14">
        <v>74.761505126953125</v>
      </c>
      <c r="W323" s="14">
        <v>51.953189849853523</v>
      </c>
      <c r="X323" s="14">
        <v>97.982711791992188</v>
      </c>
      <c r="Y323" s="14">
        <v>116.17086029052734</v>
      </c>
      <c r="Z323" s="14">
        <v>101.88858795166016</v>
      </c>
      <c r="AA323" s="14">
        <v>136.54591369628906</v>
      </c>
      <c r="AB323" s="14">
        <v>40.035861968994141</v>
      </c>
      <c r="AC323" s="14">
        <v>66.532546997070312</v>
      </c>
      <c r="AD323" s="14">
        <v>51.953189849853523</v>
      </c>
      <c r="AE323" s="14">
        <v>73.642257690429673</v>
      </c>
      <c r="AF323" s="14">
        <v>127.9746551513672</v>
      </c>
      <c r="AG323" s="14">
        <v>159.83198547363281</v>
      </c>
    </row>
    <row r="324" spans="1:33" x14ac:dyDescent="0.2">
      <c r="A324" s="3" t="s">
        <v>96</v>
      </c>
      <c r="B324" s="5" t="s">
        <v>1</v>
      </c>
      <c r="C324" s="5" t="s">
        <v>0</v>
      </c>
      <c r="D324" s="6" t="s">
        <v>135</v>
      </c>
      <c r="E324" s="10">
        <v>3</v>
      </c>
      <c r="F324" s="14">
        <v>497185.96875</v>
      </c>
      <c r="G324" s="14">
        <v>434.37225341796869</v>
      </c>
      <c r="H324" s="14">
        <v>5318515.5</v>
      </c>
      <c r="I324" s="14">
        <v>1576.7974853515625</v>
      </c>
      <c r="J324" s="14">
        <v>1353.0740966796875</v>
      </c>
      <c r="K324" s="14">
        <v>686736.5625</v>
      </c>
      <c r="L324" s="14">
        <v>865.61236572265636</v>
      </c>
      <c r="M324" s="14">
        <v>7372387</v>
      </c>
      <c r="N324" s="14">
        <v>2730.487548828125</v>
      </c>
      <c r="O324" s="14">
        <v>956.52087402343761</v>
      </c>
      <c r="P324" s="14">
        <v>496063.84375</v>
      </c>
      <c r="Q324" s="14">
        <v>423.993408203125</v>
      </c>
      <c r="R324" s="14">
        <v>3235343.75</v>
      </c>
      <c r="S324" s="14">
        <v>1025.4317626953125</v>
      </c>
      <c r="T324" s="14">
        <v>2336.726806640625</v>
      </c>
      <c r="U324" s="14">
        <v>44.083744049072266</v>
      </c>
      <c r="V324" s="14">
        <v>63.203781127929688</v>
      </c>
      <c r="W324" s="14">
        <v>59.410743713378906</v>
      </c>
      <c r="X324" s="14">
        <v>111.31532287597656</v>
      </c>
      <c r="Y324" s="14">
        <v>125.55055236816406</v>
      </c>
      <c r="Z324" s="14">
        <v>103.30517578125</v>
      </c>
      <c r="AA324" s="14">
        <v>137.6363525390625</v>
      </c>
      <c r="AB324" s="14">
        <v>62.076828002929688</v>
      </c>
      <c r="AC324" s="14">
        <v>72.103721618652358</v>
      </c>
      <c r="AD324" s="14">
        <v>54.679153442382812</v>
      </c>
      <c r="AE324" s="14">
        <v>75.644981384277344</v>
      </c>
      <c r="AF324" s="14">
        <v>130.57649230957031</v>
      </c>
      <c r="AG324" s="14">
        <v>114.73215484619141</v>
      </c>
    </row>
    <row r="325" spans="1:33" x14ac:dyDescent="0.2">
      <c r="A325" s="3" t="s">
        <v>96</v>
      </c>
      <c r="B325" s="5" t="s">
        <v>1</v>
      </c>
      <c r="C325" s="5" t="s">
        <v>0</v>
      </c>
      <c r="D325" s="6" t="s">
        <v>135</v>
      </c>
      <c r="E325" s="10">
        <v>4</v>
      </c>
      <c r="F325" s="14">
        <v>577508</v>
      </c>
      <c r="G325" s="14">
        <v>489.2647705078125</v>
      </c>
      <c r="H325" s="14">
        <v>4236287</v>
      </c>
      <c r="I325" s="14">
        <v>615.64300537109375</v>
      </c>
      <c r="J325" s="14">
        <v>1376.61962890625</v>
      </c>
      <c r="K325" s="14">
        <v>628938.8125</v>
      </c>
      <c r="L325" s="14">
        <v>903.12255859375</v>
      </c>
      <c r="M325" s="14">
        <v>8480136</v>
      </c>
      <c r="N325" s="14">
        <v>2458.923095703125</v>
      </c>
      <c r="O325" s="14">
        <v>1326.79833984375</v>
      </c>
      <c r="P325" s="14">
        <v>386392.21875</v>
      </c>
      <c r="Q325" s="14">
        <v>658.4556884765625</v>
      </c>
      <c r="R325" s="14">
        <v>2553870.5</v>
      </c>
      <c r="S325" s="14">
        <v>1814.9228515625</v>
      </c>
      <c r="T325" s="14">
        <v>2197.263916015625</v>
      </c>
      <c r="U325" s="14">
        <v>35.059150695800781</v>
      </c>
      <c r="V325" s="14">
        <v>97.897911071777344</v>
      </c>
      <c r="W325" s="14">
        <v>57.636886596679688</v>
      </c>
      <c r="X325" s="14">
        <v>116.17086029052734</v>
      </c>
      <c r="Y325" s="14">
        <v>129.45866394042969</v>
      </c>
      <c r="Z325" s="14">
        <v>104.46437072753906</v>
      </c>
      <c r="AA325" s="14">
        <v>141.21037292480469</v>
      </c>
      <c r="AB325" s="14">
        <v>64.44000244140625</v>
      </c>
      <c r="AC325" s="14">
        <v>72.962471008300781</v>
      </c>
      <c r="AD325" s="14">
        <v>55.057559967041016</v>
      </c>
      <c r="AE325" s="14">
        <v>69.642913818359375</v>
      </c>
      <c r="AF325" s="14">
        <v>100.24510955810548</v>
      </c>
      <c r="AG325" s="14">
        <v>122.13037872314452</v>
      </c>
    </row>
    <row r="326" spans="1:33" x14ac:dyDescent="0.2">
      <c r="A326" s="3" t="s">
        <v>96</v>
      </c>
      <c r="B326" s="5" t="s">
        <v>1</v>
      </c>
      <c r="C326" s="5" t="s">
        <v>0</v>
      </c>
      <c r="D326" s="6" t="s">
        <v>135</v>
      </c>
      <c r="E326" s="10">
        <v>5</v>
      </c>
      <c r="F326" s="14">
        <v>278969.875</v>
      </c>
      <c r="G326" s="14">
        <v>421.07931518554688</v>
      </c>
      <c r="H326" s="14">
        <v>1724949.5</v>
      </c>
      <c r="I326" s="14">
        <v>743.59197998046875</v>
      </c>
      <c r="J326" s="14">
        <v>1417.216552734375</v>
      </c>
      <c r="K326" s="14">
        <v>700625.6875</v>
      </c>
      <c r="L326" s="14">
        <v>570.7789306640625</v>
      </c>
      <c r="M326" s="14">
        <v>7628058</v>
      </c>
      <c r="N326" s="14">
        <v>2738.26513671875</v>
      </c>
      <c r="O326" s="14">
        <v>1439.5494384765625</v>
      </c>
      <c r="P326" s="14">
        <v>495592.6875</v>
      </c>
      <c r="Q326" s="14">
        <v>336.67849731445312</v>
      </c>
      <c r="R326" s="14">
        <v>4459821.5</v>
      </c>
      <c r="S326" s="14">
        <v>2189.50732421875</v>
      </c>
      <c r="T326" s="14">
        <v>2432.449951171875</v>
      </c>
      <c r="U326" s="14">
        <v>40.958705902099609</v>
      </c>
      <c r="V326" s="14">
        <v>106.62824249267578</v>
      </c>
      <c r="W326" s="14">
        <v>55.358421325683594</v>
      </c>
      <c r="X326" s="14">
        <v>104.90071868896484</v>
      </c>
      <c r="Y326" s="14">
        <v>131.68484497070312</v>
      </c>
      <c r="Z326" s="14">
        <v>109.51008605957033</v>
      </c>
      <c r="AA326" s="14">
        <v>144.09222412109375</v>
      </c>
      <c r="AB326" s="14">
        <v>67.277336120605469</v>
      </c>
      <c r="AC326" s="14">
        <v>82.523468017578125</v>
      </c>
      <c r="AD326" s="14">
        <v>55.657661437988281</v>
      </c>
      <c r="AE326" s="14">
        <v>67.523773193359375</v>
      </c>
      <c r="AF326" s="14">
        <v>106.93933868408205</v>
      </c>
      <c r="AG326" s="14">
        <v>92.2640380859375</v>
      </c>
    </row>
    <row r="327" spans="1:33" x14ac:dyDescent="0.2">
      <c r="A327" s="3" t="s">
        <v>96</v>
      </c>
      <c r="B327" s="5" t="s">
        <v>1</v>
      </c>
      <c r="C327" s="5" t="s">
        <v>0</v>
      </c>
      <c r="D327" s="6" t="s">
        <v>135</v>
      </c>
      <c r="E327" s="10">
        <v>6</v>
      </c>
      <c r="F327" s="14">
        <v>333136.28125</v>
      </c>
      <c r="G327" s="14">
        <v>367.53408813476562</v>
      </c>
      <c r="H327" s="14">
        <v>3086950.75</v>
      </c>
      <c r="I327" s="14">
        <v>817.17083740234364</v>
      </c>
      <c r="J327" s="14">
        <v>1587.550537109375</v>
      </c>
      <c r="K327" s="14">
        <v>423460.25</v>
      </c>
      <c r="L327" s="14">
        <v>582.33636474609375</v>
      </c>
      <c r="M327" s="14">
        <v>2862943.75</v>
      </c>
      <c r="N327" s="14">
        <v>1162.1785888671875</v>
      </c>
      <c r="O327" s="14">
        <v>1543.476806640625</v>
      </c>
      <c r="P327" s="14">
        <v>346780.4375</v>
      </c>
      <c r="Q327" s="14">
        <v>332.02096557617188</v>
      </c>
      <c r="R327" s="14">
        <v>2519371.5</v>
      </c>
      <c r="S327" s="14">
        <v>1306.6995849609375</v>
      </c>
      <c r="T327" s="14">
        <v>1327.33251953125</v>
      </c>
      <c r="U327" s="14">
        <v>56.838855743408203</v>
      </c>
      <c r="V327" s="14">
        <v>76.735023498535156</v>
      </c>
      <c r="W327" s="14">
        <v>48.991355895996094</v>
      </c>
      <c r="X327" s="14">
        <v>185.62747192382812</v>
      </c>
      <c r="Y327" s="14">
        <v>139.19636535644531</v>
      </c>
      <c r="Z327" s="14">
        <v>115.59752655029295</v>
      </c>
      <c r="AA327" s="14">
        <v>147.22811889648435</v>
      </c>
      <c r="AB327" s="14">
        <v>70.177497863769531</v>
      </c>
      <c r="AC327" s="14">
        <v>83.771995544433594</v>
      </c>
      <c r="AD327" s="14">
        <v>56.619258880615234</v>
      </c>
      <c r="AE327" s="14">
        <v>57.995998382568359</v>
      </c>
      <c r="AF327" s="14">
        <v>137.9979248046875</v>
      </c>
      <c r="AG327" s="14">
        <v>50.329246520996094</v>
      </c>
    </row>
    <row r="328" spans="1:33" x14ac:dyDescent="0.2">
      <c r="A328" s="3" t="s">
        <v>96</v>
      </c>
      <c r="B328" s="5" t="s">
        <v>1</v>
      </c>
      <c r="C328" s="5" t="s">
        <v>0</v>
      </c>
      <c r="D328" s="6" t="s">
        <v>135</v>
      </c>
      <c r="E328" s="10">
        <v>7</v>
      </c>
      <c r="F328" s="14">
        <v>447358.21875</v>
      </c>
      <c r="G328" s="14">
        <v>203.008544921875</v>
      </c>
      <c r="H328" s="14">
        <v>2909730</v>
      </c>
      <c r="I328" s="14">
        <v>1567.6295166015625</v>
      </c>
      <c r="J328" s="14">
        <v>1761.8070068359375</v>
      </c>
      <c r="K328" s="14">
        <v>753873</v>
      </c>
      <c r="L328" s="14">
        <v>902.03918457031239</v>
      </c>
      <c r="M328" s="14">
        <v>7041575</v>
      </c>
      <c r="N328" s="14">
        <v>1536.11083984375</v>
      </c>
      <c r="O328" s="14">
        <v>1615.87548828125</v>
      </c>
      <c r="P328" s="14">
        <v>437377.46875</v>
      </c>
      <c r="Q328" s="14">
        <v>431.4443359375</v>
      </c>
      <c r="R328" s="14">
        <v>3273150.75</v>
      </c>
      <c r="S328" s="14">
        <v>1155.4495849609375</v>
      </c>
      <c r="T328" s="14">
        <v>1377.9920654296875</v>
      </c>
      <c r="U328" s="14">
        <v>44.830978393554688</v>
      </c>
      <c r="V328" s="14">
        <v>82.97509765625</v>
      </c>
      <c r="W328" s="14">
        <v>63.662021636962891</v>
      </c>
      <c r="X328" s="14">
        <v>107.59743499755859</v>
      </c>
      <c r="Y328" s="14">
        <v>147.62246704101562</v>
      </c>
      <c r="Z328" s="14">
        <v>121.8921356201172</v>
      </c>
      <c r="AA328" s="14">
        <v>149.63406372070312</v>
      </c>
      <c r="AB328" s="14">
        <v>81.153472900390625</v>
      </c>
      <c r="AC328" s="14">
        <v>84.364730834960938</v>
      </c>
      <c r="AD328" s="14">
        <v>60.587306976318359</v>
      </c>
      <c r="AE328" s="14">
        <v>69.404006958007812</v>
      </c>
      <c r="AF328" s="14">
        <v>99.913177490234375</v>
      </c>
      <c r="AG328" s="14">
        <v>80.897224426269531</v>
      </c>
    </row>
    <row r="329" spans="1:33" x14ac:dyDescent="0.2">
      <c r="A329" s="3" t="s">
        <v>96</v>
      </c>
      <c r="B329" s="5" t="s">
        <v>1</v>
      </c>
      <c r="C329" s="5" t="s">
        <v>0</v>
      </c>
      <c r="D329" s="6" t="s">
        <v>135</v>
      </c>
      <c r="E329" s="10">
        <v>8</v>
      </c>
      <c r="F329" s="14">
        <v>231213.84375</v>
      </c>
      <c r="G329" s="14">
        <v>259.816162109375</v>
      </c>
      <c r="H329" s="14">
        <v>1806707.5</v>
      </c>
      <c r="I329" s="14">
        <v>1081.28857421875</v>
      </c>
      <c r="J329" s="14">
        <v>1788.6942138671875</v>
      </c>
      <c r="K329" s="14">
        <v>735680.875</v>
      </c>
      <c r="L329" s="14">
        <v>624.23675537109375</v>
      </c>
      <c r="M329" s="14">
        <v>6972104.5</v>
      </c>
      <c r="N329" s="14">
        <v>1343.7864990234375</v>
      </c>
      <c r="O329" s="14">
        <v>1828.67138671875</v>
      </c>
      <c r="P329" s="14">
        <v>326756.71875</v>
      </c>
      <c r="Q329" s="14">
        <v>363.57135009765625</v>
      </c>
      <c r="R329" s="14">
        <v>3213604.75</v>
      </c>
      <c r="S329" s="14">
        <v>1536.11083984375</v>
      </c>
      <c r="T329" s="14">
        <v>1099.921630859375</v>
      </c>
      <c r="U329" s="14">
        <v>46.913028717041016</v>
      </c>
      <c r="V329" s="14">
        <v>60.174678802490234</v>
      </c>
      <c r="W329" s="14">
        <v>72.734466552734375</v>
      </c>
      <c r="X329" s="14">
        <v>124.68765258789064</v>
      </c>
      <c r="Y329" s="14">
        <v>165.900146484375</v>
      </c>
      <c r="Z329" s="14">
        <v>123.95281219482422</v>
      </c>
      <c r="AA329" s="14">
        <v>152.60176086425781</v>
      </c>
      <c r="AB329" s="14">
        <v>89.383644104003906</v>
      </c>
      <c r="AC329" s="14">
        <v>87.647872924804688</v>
      </c>
      <c r="AD329" s="14">
        <v>63.400577545166016</v>
      </c>
      <c r="AE329" s="14">
        <v>87.837181091308594</v>
      </c>
      <c r="AF329" s="14">
        <v>101.3573760986328</v>
      </c>
      <c r="AG329" s="14">
        <v>91.586448669433594</v>
      </c>
    </row>
    <row r="330" spans="1:33" x14ac:dyDescent="0.2">
      <c r="A330" s="3" t="s">
        <v>96</v>
      </c>
      <c r="B330" s="5" t="s">
        <v>1</v>
      </c>
      <c r="C330" s="5" t="s">
        <v>0</v>
      </c>
      <c r="D330" s="6" t="s">
        <v>135</v>
      </c>
      <c r="E330" s="10">
        <v>9</v>
      </c>
      <c r="F330" s="14">
        <v>442346.4375</v>
      </c>
      <c r="G330" s="14">
        <v>199.40882873535156</v>
      </c>
      <c r="H330" s="14">
        <v>1778352.125</v>
      </c>
      <c r="I330" s="14">
        <v>1287.021484375</v>
      </c>
      <c r="J330" s="14">
        <v>1901.3956298828125</v>
      </c>
      <c r="K330" s="14">
        <v>716334.375</v>
      </c>
      <c r="L330" s="14">
        <v>814.52783203125</v>
      </c>
      <c r="M330" s="14">
        <v>7213597.5</v>
      </c>
      <c r="N330" s="14">
        <v>2038.498046875</v>
      </c>
      <c r="O330" s="14">
        <v>1945.0126953125</v>
      </c>
      <c r="P330" s="14">
        <v>317428.53125</v>
      </c>
      <c r="Q330" s="14">
        <v>629.6090087890625</v>
      </c>
      <c r="R330" s="14">
        <v>2322774.5</v>
      </c>
      <c r="S330" s="14">
        <v>2330.448974609375</v>
      </c>
      <c r="T330" s="14">
        <v>1660.873779296875</v>
      </c>
      <c r="U330" s="14">
        <v>41.960289001464851</v>
      </c>
      <c r="V330" s="14">
        <v>77.596031188964844</v>
      </c>
      <c r="W330" s="14">
        <v>69.7025146484375</v>
      </c>
      <c r="X330" s="14">
        <v>119.55313110351562</v>
      </c>
      <c r="Y330" s="14">
        <v>171.41523742675781</v>
      </c>
      <c r="Z330" s="14">
        <v>141.47479248046875</v>
      </c>
      <c r="AA330" s="14">
        <v>153.41592407226562</v>
      </c>
      <c r="AB330" s="14">
        <v>90.262016296386719</v>
      </c>
      <c r="AC330" s="14">
        <v>91.131919860839844</v>
      </c>
      <c r="AD330" s="14">
        <v>63.987327575683594</v>
      </c>
      <c r="AE330" s="14">
        <v>22.507925033569336</v>
      </c>
      <c r="AF330" s="14">
        <v>121.07176971435548</v>
      </c>
      <c r="AG330" s="14">
        <v>125.02024078369141</v>
      </c>
    </row>
    <row r="331" spans="1:33" x14ac:dyDescent="0.2">
      <c r="A331" s="3" t="s">
        <v>96</v>
      </c>
      <c r="B331" s="5" t="s">
        <v>1</v>
      </c>
      <c r="C331" s="5" t="s">
        <v>0</v>
      </c>
      <c r="D331" s="6" t="s">
        <v>135</v>
      </c>
      <c r="E331" s="10">
        <v>10</v>
      </c>
      <c r="F331" s="14">
        <v>257406</v>
      </c>
      <c r="G331" s="14">
        <v>212.7640380859375</v>
      </c>
      <c r="H331" s="14">
        <v>1916820.625</v>
      </c>
      <c r="I331" s="14">
        <v>1211.55322265625</v>
      </c>
      <c r="J331" s="14">
        <v>1958.572021484375</v>
      </c>
      <c r="K331" s="14">
        <v>658756.9375</v>
      </c>
      <c r="L331" s="14">
        <v>841.3411865234375</v>
      </c>
      <c r="M331" s="14">
        <v>2904059</v>
      </c>
      <c r="N331" s="14">
        <v>2790.23828125</v>
      </c>
      <c r="O331" s="14">
        <v>2371.955078125</v>
      </c>
      <c r="P331" s="14">
        <v>449176.46875</v>
      </c>
      <c r="Q331" s="14">
        <v>651.32208251953125</v>
      </c>
      <c r="R331" s="14">
        <v>3742431.75</v>
      </c>
      <c r="S331" s="14">
        <v>1402.972900390625</v>
      </c>
      <c r="T331" s="14">
        <v>3700.121826171875</v>
      </c>
      <c r="U331" s="14">
        <v>28.962177276611328</v>
      </c>
      <c r="V331" s="14">
        <v>75.149307250976562</v>
      </c>
      <c r="W331" s="14">
        <v>51.953189849853523</v>
      </c>
      <c r="X331" s="14">
        <v>163.55577087402344</v>
      </c>
      <c r="Y331" s="14">
        <v>174.10728454589844</v>
      </c>
      <c r="Z331" s="14">
        <v>144.09222412109375</v>
      </c>
      <c r="AA331" s="14">
        <v>154.92427062988281</v>
      </c>
      <c r="AB331" s="14">
        <v>100.03778076171876</v>
      </c>
      <c r="AC331" s="14">
        <v>91.586448669433594</v>
      </c>
      <c r="AD331" s="14">
        <v>71.176307678222656</v>
      </c>
      <c r="AE331" s="14">
        <v>59.967296600341797</v>
      </c>
      <c r="AF331" s="14">
        <v>138.47854614257812</v>
      </c>
      <c r="AG331" s="14">
        <v>82.018730163574219</v>
      </c>
    </row>
    <row r="332" spans="1:33" x14ac:dyDescent="0.2">
      <c r="A332" s="3" t="s">
        <v>97</v>
      </c>
      <c r="B332" s="5" t="s">
        <v>1</v>
      </c>
      <c r="C332" s="5" t="s">
        <v>0</v>
      </c>
      <c r="D332" s="6" t="s">
        <v>135</v>
      </c>
      <c r="E332" s="10">
        <v>1</v>
      </c>
      <c r="F332" s="14">
        <v>887552.9375</v>
      </c>
      <c r="G332" s="14">
        <v>597.257080078125</v>
      </c>
      <c r="H332" s="14">
        <v>2535912.25</v>
      </c>
      <c r="I332" s="14">
        <v>1325.1944580078125</v>
      </c>
      <c r="J332" s="14">
        <v>1022.662841796875</v>
      </c>
      <c r="K332" s="14">
        <v>370215.46875</v>
      </c>
      <c r="L332" s="14">
        <v>1140.4151611328125</v>
      </c>
      <c r="M332" s="14">
        <v>2942811.25</v>
      </c>
      <c r="N332" s="14">
        <v>1609.5751953125</v>
      </c>
      <c r="O332" s="14">
        <v>744.22723388671875</v>
      </c>
      <c r="P332" s="14">
        <v>406398.5</v>
      </c>
      <c r="Q332" s="14">
        <v>673.19561767578125</v>
      </c>
      <c r="R332" s="14">
        <v>2708879.75</v>
      </c>
      <c r="S332" s="14">
        <v>2280.224365234375</v>
      </c>
      <c r="T332" s="14">
        <v>1752.6630859375</v>
      </c>
      <c r="U332" s="14">
        <v>49.076042175292969</v>
      </c>
      <c r="V332" s="14">
        <v>63.792343139648438</v>
      </c>
      <c r="W332" s="14">
        <v>72.734466552734375</v>
      </c>
      <c r="X332" s="14">
        <v>144.12103271484375</v>
      </c>
      <c r="Y332" s="14">
        <v>156.78929138183594</v>
      </c>
      <c r="Z332" s="14">
        <v>167.14697265625</v>
      </c>
      <c r="AA332" s="14">
        <v>125.02024078369141</v>
      </c>
      <c r="AB332" s="14">
        <v>84.019477844238281</v>
      </c>
      <c r="AC332" s="14">
        <v>95.144515991210938</v>
      </c>
      <c r="AD332" s="14">
        <v>61.875823974609375</v>
      </c>
      <c r="AE332" s="14">
        <v>50.329246520996094</v>
      </c>
      <c r="AF332" s="14">
        <v>143.31201171875</v>
      </c>
      <c r="AG332" s="14">
        <v>81.153472900390625</v>
      </c>
    </row>
    <row r="333" spans="1:33" x14ac:dyDescent="0.2">
      <c r="A333" s="3" t="s">
        <v>97</v>
      </c>
      <c r="B333" s="5" t="s">
        <v>1</v>
      </c>
      <c r="C333" s="5" t="s">
        <v>0</v>
      </c>
      <c r="D333" s="6" t="s">
        <v>135</v>
      </c>
      <c r="E333" s="10">
        <v>2</v>
      </c>
      <c r="F333" s="14">
        <v>617680.0625</v>
      </c>
      <c r="G333" s="14">
        <v>791.9853515625</v>
      </c>
      <c r="H333" s="14">
        <v>3052451.75</v>
      </c>
      <c r="I333" s="14">
        <v>1491.7845458984375</v>
      </c>
      <c r="J333" s="14">
        <v>1212.722900390625</v>
      </c>
      <c r="K333" s="14">
        <v>382506.5625</v>
      </c>
      <c r="L333" s="14">
        <v>705.14508056640625</v>
      </c>
      <c r="M333" s="14">
        <v>3135155</v>
      </c>
      <c r="N333" s="14">
        <v>2148.105712890625</v>
      </c>
      <c r="O333" s="14">
        <v>891.568603515625</v>
      </c>
      <c r="P333" s="14">
        <v>504467.9375</v>
      </c>
      <c r="Q333" s="14">
        <v>693.54547119140625</v>
      </c>
      <c r="R333" s="14">
        <v>1954155.125</v>
      </c>
      <c r="S333" s="14">
        <v>955.03747558593761</v>
      </c>
      <c r="T333" s="14">
        <v>2015.1815185546875</v>
      </c>
      <c r="U333" s="14">
        <v>48.906520843505859</v>
      </c>
      <c r="V333" s="14">
        <v>72.21881103515625</v>
      </c>
      <c r="W333" s="14">
        <v>75.149307250976562</v>
      </c>
      <c r="X333" s="14">
        <v>65.335929870605469</v>
      </c>
      <c r="Y333" s="14">
        <v>165.67472839355469</v>
      </c>
      <c r="Z333" s="14">
        <v>149.43968200683594</v>
      </c>
      <c r="AA333" s="14">
        <v>113.01828002929688</v>
      </c>
      <c r="AB333" s="14">
        <v>94.091224670410156</v>
      </c>
      <c r="AC333" s="14">
        <v>67.523773193359375</v>
      </c>
      <c r="AD333" s="14">
        <v>51.953189849853523</v>
      </c>
      <c r="AE333" s="14">
        <v>60.587306976318359</v>
      </c>
      <c r="AF333" s="14">
        <v>88.77764892578125</v>
      </c>
      <c r="AG333" s="14">
        <v>129.16964721679688</v>
      </c>
    </row>
    <row r="334" spans="1:33" x14ac:dyDescent="0.2">
      <c r="A334" s="3" t="s">
        <v>97</v>
      </c>
      <c r="B334" s="5" t="s">
        <v>1</v>
      </c>
      <c r="C334" s="5" t="s">
        <v>0</v>
      </c>
      <c r="D334" s="6" t="s">
        <v>135</v>
      </c>
      <c r="E334" s="10">
        <v>3</v>
      </c>
      <c r="F334" s="14">
        <v>906964.125</v>
      </c>
      <c r="G334" s="14">
        <v>679.83349609375</v>
      </c>
      <c r="H334" s="14">
        <v>2841204.5</v>
      </c>
      <c r="I334" s="14">
        <v>1758.585205078125</v>
      </c>
      <c r="J334" s="14">
        <v>1324.4810791015625</v>
      </c>
      <c r="K334" s="14">
        <v>356789.78125</v>
      </c>
      <c r="L334" s="14">
        <v>725.84661865234364</v>
      </c>
      <c r="M334" s="14">
        <v>7298663.5</v>
      </c>
      <c r="N334" s="14">
        <v>2314.577392578125</v>
      </c>
      <c r="O334" s="14">
        <v>1045.5133056640625</v>
      </c>
      <c r="P334" s="14">
        <v>204583.859375</v>
      </c>
      <c r="Q334" s="14">
        <v>779.63427734375</v>
      </c>
      <c r="R334" s="14">
        <v>2611526.25</v>
      </c>
      <c r="S334" s="14">
        <v>2057.42041015625</v>
      </c>
      <c r="T334" s="14">
        <v>2123.322509765625</v>
      </c>
      <c r="U334" s="14">
        <v>34.821456909179688</v>
      </c>
      <c r="V334" s="14">
        <v>66.345039367675781</v>
      </c>
      <c r="W334" s="14">
        <v>65.779319763183594</v>
      </c>
      <c r="X334" s="14">
        <v>75.42508697509767</v>
      </c>
      <c r="Y334" s="14">
        <v>144.69613647460938</v>
      </c>
      <c r="Z334" s="14">
        <v>187.47499084472656</v>
      </c>
      <c r="AA334" s="14">
        <v>96.831687927246094</v>
      </c>
      <c r="AB334" s="14">
        <v>58.352901458740234</v>
      </c>
      <c r="AC334" s="14">
        <v>95.796943664550781</v>
      </c>
      <c r="AD334" s="14">
        <v>43.989444732666016</v>
      </c>
      <c r="AE334" s="14">
        <v>117.30912017822266</v>
      </c>
      <c r="AF334" s="14">
        <v>135.8140869140625</v>
      </c>
      <c r="AG334" s="14">
        <v>114.18797302246094</v>
      </c>
    </row>
    <row r="335" spans="1:33" x14ac:dyDescent="0.2">
      <c r="A335" s="3" t="s">
        <v>97</v>
      </c>
      <c r="B335" s="5" t="s">
        <v>1</v>
      </c>
      <c r="C335" s="5" t="s">
        <v>0</v>
      </c>
      <c r="D335" s="6" t="s">
        <v>135</v>
      </c>
      <c r="E335" s="10">
        <v>4</v>
      </c>
      <c r="F335" s="14">
        <v>874588.0625</v>
      </c>
      <c r="G335" s="14">
        <v>384.86184692382818</v>
      </c>
      <c r="H335" s="14">
        <v>4200843</v>
      </c>
      <c r="I335" s="14">
        <v>1526.8533935546875</v>
      </c>
      <c r="J335" s="14">
        <v>1457.979736328125</v>
      </c>
      <c r="K335" s="14">
        <v>305137.90625</v>
      </c>
      <c r="L335" s="14">
        <v>668.9322509765625</v>
      </c>
      <c r="M335" s="14">
        <v>5270311.5</v>
      </c>
      <c r="N335" s="14">
        <v>1434.9459228515625</v>
      </c>
      <c r="O335" s="14">
        <v>1112.0994873046875</v>
      </c>
      <c r="P335" s="14">
        <v>373172.9375</v>
      </c>
      <c r="Q335" s="14">
        <v>464.4302978515625</v>
      </c>
      <c r="R335" s="14">
        <v>2034967.875</v>
      </c>
      <c r="S335" s="14">
        <v>1339.5596923828125</v>
      </c>
      <c r="T335" s="14">
        <v>2375.837158203125</v>
      </c>
      <c r="U335" s="14">
        <v>35.177394866943359</v>
      </c>
      <c r="V335" s="14">
        <v>79.290008544921875</v>
      </c>
      <c r="W335" s="14">
        <v>61.875823974609375</v>
      </c>
      <c r="X335" s="14">
        <v>81.204627990722656</v>
      </c>
      <c r="Y335" s="14">
        <v>187.40853881835935</v>
      </c>
      <c r="Z335" s="14">
        <v>157.0274658203125</v>
      </c>
      <c r="AA335" s="14">
        <v>104.42461395263672</v>
      </c>
      <c r="AB335" s="14">
        <v>61.268852233886719</v>
      </c>
      <c r="AC335" s="14">
        <v>63.466037750244141</v>
      </c>
      <c r="AD335" s="14">
        <v>65.716163635253906</v>
      </c>
      <c r="AE335" s="14">
        <v>95.406028747558594</v>
      </c>
      <c r="AF335" s="14">
        <v>91.722366333007812</v>
      </c>
      <c r="AG335" s="14">
        <v>153.49710083007812</v>
      </c>
    </row>
    <row r="336" spans="1:33" x14ac:dyDescent="0.2">
      <c r="A336" s="3" t="s">
        <v>97</v>
      </c>
      <c r="B336" s="5" t="s">
        <v>1</v>
      </c>
      <c r="C336" s="5" t="s">
        <v>0</v>
      </c>
      <c r="D336" s="6" t="s">
        <v>135</v>
      </c>
      <c r="E336" s="10">
        <v>5</v>
      </c>
      <c r="F336" s="14">
        <v>251837.90625</v>
      </c>
      <c r="G336" s="14">
        <v>1008.6002807617188</v>
      </c>
      <c r="H336" s="14">
        <v>2986762</v>
      </c>
      <c r="I336" s="14">
        <v>1297.4443359375</v>
      </c>
      <c r="J336" s="14">
        <v>1501.415771484375</v>
      </c>
      <c r="K336" s="14">
        <v>284430.59375</v>
      </c>
      <c r="L336" s="14">
        <v>780.2379150390625</v>
      </c>
      <c r="M336" s="14">
        <v>3159729.5</v>
      </c>
      <c r="N336" s="14">
        <v>2081.966796875</v>
      </c>
      <c r="O336" s="14">
        <v>1306.6995849609375</v>
      </c>
      <c r="P336" s="14">
        <v>254875.796875</v>
      </c>
      <c r="Q336" s="14">
        <v>517.67724609375</v>
      </c>
      <c r="R336" s="14">
        <v>2035913.125</v>
      </c>
      <c r="S336" s="14">
        <v>3503.30322265625</v>
      </c>
      <c r="T336" s="14">
        <v>2583.20654296875</v>
      </c>
      <c r="U336" s="14">
        <v>45.107997894287109</v>
      </c>
      <c r="V336" s="14">
        <v>73.811233520507812</v>
      </c>
      <c r="W336" s="14">
        <v>71.292892456054688</v>
      </c>
      <c r="X336" s="14">
        <v>79.290008544921875</v>
      </c>
      <c r="Y336" s="14">
        <v>183.91947937011719</v>
      </c>
      <c r="Z336" s="14">
        <v>132.84646606445312</v>
      </c>
      <c r="AA336" s="14">
        <v>95.926902770996094</v>
      </c>
      <c r="AB336" s="14">
        <v>85.537879943847642</v>
      </c>
      <c r="AC336" s="14">
        <v>80.123565673828125</v>
      </c>
      <c r="AD336" s="14">
        <v>43.989444732666016</v>
      </c>
      <c r="AE336" s="14">
        <v>135.47734069824219</v>
      </c>
      <c r="AF336" s="14">
        <v>105.68946075439452</v>
      </c>
      <c r="AG336" s="14">
        <v>113.5680694580078</v>
      </c>
    </row>
    <row r="337" spans="1:33" x14ac:dyDescent="0.2">
      <c r="A337" s="3" t="s">
        <v>97</v>
      </c>
      <c r="B337" s="5" t="s">
        <v>1</v>
      </c>
      <c r="C337" s="5" t="s">
        <v>0</v>
      </c>
      <c r="D337" s="6" t="s">
        <v>135</v>
      </c>
      <c r="E337" s="10">
        <v>6</v>
      </c>
      <c r="F337" s="14">
        <v>680838.75</v>
      </c>
      <c r="G337" s="14">
        <v>388.98013305664062</v>
      </c>
      <c r="H337" s="14">
        <v>2497159.75</v>
      </c>
      <c r="I337" s="14">
        <v>1439.38525390625</v>
      </c>
      <c r="J337" s="14">
        <v>1525.61474609375</v>
      </c>
      <c r="K337" s="14">
        <v>240982.59375</v>
      </c>
      <c r="L337" s="14">
        <v>993.44171142578125</v>
      </c>
      <c r="M337" s="14">
        <v>3865304.75</v>
      </c>
      <c r="N337" s="14">
        <v>1342.906982421875</v>
      </c>
      <c r="O337" s="14">
        <v>1328.9337158203125</v>
      </c>
      <c r="P337" s="14">
        <v>223905.609375</v>
      </c>
      <c r="Q337" s="14">
        <v>937.55334472656239</v>
      </c>
      <c r="R337" s="14">
        <v>2727310.75</v>
      </c>
      <c r="S337" s="14">
        <v>1275.9580078125</v>
      </c>
      <c r="T337" s="14">
        <v>2677.53125</v>
      </c>
      <c r="U337" s="14">
        <v>41.261734008789062</v>
      </c>
      <c r="V337" s="14">
        <v>59.410743713378906</v>
      </c>
      <c r="W337" s="14">
        <v>51.309780120849609</v>
      </c>
      <c r="X337" s="14">
        <v>123.75164794921876</v>
      </c>
      <c r="Y337" s="14">
        <v>232.85945129394531</v>
      </c>
      <c r="Z337" s="14">
        <v>124.45430755615234</v>
      </c>
      <c r="AA337" s="14">
        <v>103.30517578125</v>
      </c>
      <c r="AB337" s="14">
        <v>72.21881103515625</v>
      </c>
      <c r="AC337" s="14">
        <v>87.978889465332031</v>
      </c>
      <c r="AD337" s="14">
        <v>55.657661437988281</v>
      </c>
      <c r="AE337" s="14">
        <v>100.53466033935548</v>
      </c>
      <c r="AF337" s="14">
        <v>89.754531860351562</v>
      </c>
      <c r="AG337" s="14">
        <v>146.94580078125</v>
      </c>
    </row>
    <row r="338" spans="1:33" x14ac:dyDescent="0.2">
      <c r="A338" s="3" t="s">
        <v>97</v>
      </c>
      <c r="B338" s="5" t="s">
        <v>1</v>
      </c>
      <c r="C338" s="5" t="s">
        <v>0</v>
      </c>
      <c r="D338" s="6" t="s">
        <v>135</v>
      </c>
      <c r="E338" s="10">
        <v>7</v>
      </c>
      <c r="F338" s="14">
        <v>768478.625</v>
      </c>
      <c r="G338" s="14">
        <v>740.22314453125</v>
      </c>
      <c r="H338" s="14">
        <v>5740537.5</v>
      </c>
      <c r="I338" s="14">
        <v>1217.584228515625</v>
      </c>
      <c r="J338" s="14">
        <v>1618.0675048828125</v>
      </c>
      <c r="K338" s="14">
        <v>306731.28125</v>
      </c>
      <c r="L338" s="14">
        <v>801.4852294921875</v>
      </c>
      <c r="M338" s="14">
        <v>4905000.5</v>
      </c>
      <c r="N338" s="14">
        <v>1782.6070556640625</v>
      </c>
      <c r="O338" s="14">
        <v>1328.9337158203125</v>
      </c>
      <c r="P338" s="14">
        <v>356340.53125</v>
      </c>
      <c r="Q338" s="14">
        <v>454.57870483398438</v>
      </c>
      <c r="R338" s="14">
        <v>2374759.25</v>
      </c>
      <c r="S338" s="14">
        <v>1560.983154296875</v>
      </c>
      <c r="T338" s="14">
        <v>2720.517333984375</v>
      </c>
      <c r="U338" s="14">
        <v>35.177394866943359</v>
      </c>
      <c r="V338" s="14">
        <v>86.695152282714844</v>
      </c>
      <c r="W338" s="14">
        <v>39.197322845458984</v>
      </c>
      <c r="X338" s="14">
        <v>79.499214172363281</v>
      </c>
      <c r="Y338" s="14">
        <v>160.40254211425781</v>
      </c>
      <c r="Z338" s="14">
        <v>124.05327606201172</v>
      </c>
      <c r="AA338" s="14">
        <v>104.90071868896484</v>
      </c>
      <c r="AB338" s="14">
        <v>63.269447326660163</v>
      </c>
      <c r="AC338" s="14">
        <v>49.581127166748047</v>
      </c>
      <c r="AD338" s="14">
        <v>47.963451385498047</v>
      </c>
      <c r="AE338" s="14">
        <v>175.24836730957031</v>
      </c>
      <c r="AF338" s="14">
        <v>108.02112579345705</v>
      </c>
      <c r="AG338" s="14">
        <v>104.78189849853516</v>
      </c>
    </row>
    <row r="339" spans="1:33" x14ac:dyDescent="0.2">
      <c r="A339" s="3" t="s">
        <v>97</v>
      </c>
      <c r="B339" s="5" t="s">
        <v>1</v>
      </c>
      <c r="C339" s="5" t="s">
        <v>0</v>
      </c>
      <c r="D339" s="6" t="s">
        <v>135</v>
      </c>
      <c r="E339" s="10">
        <v>8</v>
      </c>
      <c r="F339" s="14">
        <v>918987.4375</v>
      </c>
      <c r="G339" s="14">
        <v>899.1036376953125</v>
      </c>
      <c r="H339" s="14">
        <v>2303871</v>
      </c>
      <c r="I339" s="14">
        <v>1167.6553955078125</v>
      </c>
      <c r="J339" s="14">
        <v>1809.0545654296875</v>
      </c>
      <c r="K339" s="14">
        <v>368622.3125</v>
      </c>
      <c r="L339" s="14">
        <v>457.51687622070312</v>
      </c>
      <c r="M339" s="14">
        <v>5287325</v>
      </c>
      <c r="N339" s="14">
        <v>1837.6943359375</v>
      </c>
      <c r="O339" s="14">
        <v>1450.6683349609375</v>
      </c>
      <c r="P339" s="14">
        <v>578495.625</v>
      </c>
      <c r="Q339" s="14">
        <v>878.6922607421875</v>
      </c>
      <c r="R339" s="14">
        <v>2618615.25</v>
      </c>
      <c r="S339" s="14">
        <v>1128.76025390625</v>
      </c>
      <c r="T339" s="14">
        <v>2895.54833984375</v>
      </c>
      <c r="U339" s="14">
        <v>45.107997894287109</v>
      </c>
      <c r="V339" s="14">
        <v>59.410743713378906</v>
      </c>
      <c r="W339" s="14">
        <v>37.574653625488281</v>
      </c>
      <c r="X339" s="14">
        <v>97.855484008789062</v>
      </c>
      <c r="Y339" s="14">
        <v>124.85405731201172</v>
      </c>
      <c r="Z339" s="14">
        <v>137.90762329101562</v>
      </c>
      <c r="AA339" s="14">
        <v>100.6584930419922</v>
      </c>
      <c r="AB339" s="14">
        <v>46.468345642089837</v>
      </c>
      <c r="AC339" s="14">
        <v>66.532546997070312</v>
      </c>
      <c r="AD339" s="14">
        <v>51.551998138427734</v>
      </c>
      <c r="AE339" s="14">
        <v>199.74320983886719</v>
      </c>
      <c r="AF339" s="14">
        <v>86.647239685058594</v>
      </c>
      <c r="AG339" s="14">
        <v>133.68775939941406</v>
      </c>
    </row>
    <row r="340" spans="1:33" x14ac:dyDescent="0.2">
      <c r="A340" s="3" t="s">
        <v>97</v>
      </c>
      <c r="B340" s="5" t="s">
        <v>1</v>
      </c>
      <c r="C340" s="5" t="s">
        <v>0</v>
      </c>
      <c r="D340" s="6" t="s">
        <v>135</v>
      </c>
      <c r="E340" s="10">
        <v>9</v>
      </c>
      <c r="F340" s="14">
        <v>714880.6875</v>
      </c>
      <c r="G340" s="14">
        <v>527.51751708984375</v>
      </c>
      <c r="H340" s="14">
        <v>2361999.5</v>
      </c>
      <c r="I340" s="14">
        <v>1203.5302734375</v>
      </c>
      <c r="J340" s="14">
        <v>1955.67431640625</v>
      </c>
      <c r="K340" s="14">
        <v>366122.5</v>
      </c>
      <c r="L340" s="14">
        <v>600.9444580078125</v>
      </c>
      <c r="M340" s="14">
        <v>7186187</v>
      </c>
      <c r="N340" s="14">
        <v>2661.06591796875</v>
      </c>
      <c r="O340" s="14">
        <v>1502.5169677734375</v>
      </c>
      <c r="P340" s="14">
        <v>365214.59375</v>
      </c>
      <c r="Q340" s="14">
        <v>491.25921630859375</v>
      </c>
      <c r="R340" s="14">
        <v>2700373</v>
      </c>
      <c r="S340" s="14">
        <v>1305.071044921875</v>
      </c>
      <c r="T340" s="14">
        <v>2965.2177734375</v>
      </c>
      <c r="U340" s="14">
        <v>52.903629302978509</v>
      </c>
      <c r="V340" s="14">
        <v>83.920578002929673</v>
      </c>
      <c r="W340" s="14">
        <v>57.057609558105469</v>
      </c>
      <c r="X340" s="14">
        <v>152.27487182617188</v>
      </c>
      <c r="Y340" s="14">
        <v>175.81613159179688</v>
      </c>
      <c r="Z340" s="14">
        <v>116.17086029052734</v>
      </c>
      <c r="AA340" s="14">
        <v>128.8800048828125</v>
      </c>
      <c r="AB340" s="14">
        <v>89.522911071777344</v>
      </c>
      <c r="AC340" s="14">
        <v>53.605403900146477</v>
      </c>
      <c r="AD340" s="14">
        <v>60.587306976318359</v>
      </c>
      <c r="AE340" s="14">
        <v>59.410743713378906</v>
      </c>
      <c r="AF340" s="14">
        <v>104.78189849853516</v>
      </c>
      <c r="AG340" s="14">
        <v>154.27964782714844</v>
      </c>
    </row>
    <row r="341" spans="1:33" x14ac:dyDescent="0.2">
      <c r="A341" s="3" t="s">
        <v>97</v>
      </c>
      <c r="B341" s="5" t="s">
        <v>1</v>
      </c>
      <c r="C341" s="5" t="s">
        <v>0</v>
      </c>
      <c r="D341" s="6" t="s">
        <v>135</v>
      </c>
      <c r="E341" s="10">
        <v>10</v>
      </c>
      <c r="F341" s="14">
        <v>333130.0625</v>
      </c>
      <c r="G341" s="14">
        <v>1153.675537109375</v>
      </c>
      <c r="H341" s="14">
        <v>2768426</v>
      </c>
      <c r="I341" s="14">
        <v>633.79852294921875</v>
      </c>
      <c r="J341" s="14">
        <v>2213.9765625</v>
      </c>
      <c r="K341" s="14">
        <v>466244.15625</v>
      </c>
      <c r="L341" s="14">
        <v>880.38043212890625</v>
      </c>
      <c r="M341" s="14">
        <v>5670594.5</v>
      </c>
      <c r="N341" s="14">
        <v>1768.36669921875</v>
      </c>
      <c r="O341" s="14">
        <v>1691.1854248046875</v>
      </c>
      <c r="P341" s="14">
        <v>231883.890625</v>
      </c>
      <c r="Q341" s="14">
        <v>724.798095703125</v>
      </c>
      <c r="R341" s="14">
        <v>2492434</v>
      </c>
      <c r="S341" s="14">
        <v>1464.286865234375</v>
      </c>
      <c r="T341" s="14">
        <v>3031.80712890625</v>
      </c>
      <c r="U341" s="14">
        <v>49.329231262207031</v>
      </c>
      <c r="V341" s="14">
        <v>106.27716827392578</v>
      </c>
      <c r="W341" s="14">
        <v>40.448612213134766</v>
      </c>
      <c r="X341" s="14">
        <v>108.4814453125</v>
      </c>
      <c r="Y341" s="14">
        <v>127.58468627929688</v>
      </c>
      <c r="Z341" s="14">
        <v>119.86532592773436</v>
      </c>
      <c r="AA341" s="14">
        <v>140.05882263183594</v>
      </c>
      <c r="AB341" s="14">
        <v>82.97509765625</v>
      </c>
      <c r="AC341" s="14">
        <v>51.309780120849609</v>
      </c>
      <c r="AD341" s="14">
        <v>67.462249755859375</v>
      </c>
      <c r="AE341" s="14">
        <v>68.013969421386719</v>
      </c>
      <c r="AF341" s="14">
        <v>68.500656127929688</v>
      </c>
      <c r="AG341" s="14">
        <v>150.87770080566406</v>
      </c>
    </row>
    <row r="342" spans="1:33" x14ac:dyDescent="0.2">
      <c r="A342" s="3" t="s">
        <v>110</v>
      </c>
      <c r="B342" s="5" t="s">
        <v>1</v>
      </c>
      <c r="C342" s="5" t="s">
        <v>0</v>
      </c>
      <c r="D342" s="6" t="s">
        <v>135</v>
      </c>
      <c r="E342" s="10">
        <v>1</v>
      </c>
      <c r="F342" s="14">
        <v>703570.4375</v>
      </c>
      <c r="G342" s="14">
        <v>233.6920166015625</v>
      </c>
      <c r="H342" s="14">
        <v>2829862.5</v>
      </c>
      <c r="I342" s="14">
        <v>1369.56396484375</v>
      </c>
      <c r="J342" s="14">
        <v>468.2747802734375</v>
      </c>
      <c r="K342" s="14">
        <v>593210.5625</v>
      </c>
      <c r="L342" s="14">
        <v>691.92486572265625</v>
      </c>
      <c r="M342" s="14">
        <v>18441838</v>
      </c>
      <c r="N342" s="14">
        <v>2051.439453125</v>
      </c>
      <c r="O342" s="14">
        <v>754.63214111328125</v>
      </c>
      <c r="P342" s="14">
        <v>382747.09375</v>
      </c>
      <c r="Q342" s="14">
        <v>1427.7718505859375</v>
      </c>
      <c r="R342" s="14">
        <v>1792057.125</v>
      </c>
      <c r="S342" s="14">
        <v>2283.0205078125</v>
      </c>
      <c r="T342" s="14">
        <v>717.390625</v>
      </c>
      <c r="U342" s="14">
        <v>26.569292068481445</v>
      </c>
      <c r="V342" s="14">
        <v>95.796943664550781</v>
      </c>
      <c r="W342" s="14">
        <v>51.953189849853523</v>
      </c>
      <c r="X342" s="14">
        <v>92.2640380859375</v>
      </c>
      <c r="Y342" s="14">
        <v>146.0955810546875</v>
      </c>
      <c r="Z342" s="14">
        <v>167.54399108886719</v>
      </c>
      <c r="AA342" s="14">
        <v>155.35252380371094</v>
      </c>
      <c r="AB342" s="14">
        <v>76.897201538085938</v>
      </c>
      <c r="AC342" s="14">
        <v>71.351112365722656</v>
      </c>
      <c r="AD342" s="14">
        <v>67.277336120605469</v>
      </c>
      <c r="AE342" s="14">
        <v>69.404006958007812</v>
      </c>
      <c r="AF342" s="14">
        <v>116.56339263916016</v>
      </c>
      <c r="AG342" s="14">
        <v>107.21080780029295</v>
      </c>
    </row>
    <row r="343" spans="1:33" x14ac:dyDescent="0.2">
      <c r="A343" s="3" t="s">
        <v>110</v>
      </c>
      <c r="B343" s="5" t="s">
        <v>1</v>
      </c>
      <c r="C343" s="5" t="s">
        <v>0</v>
      </c>
      <c r="D343" s="6" t="s">
        <v>135</v>
      </c>
      <c r="E343" s="10">
        <v>2</v>
      </c>
      <c r="F343" s="14">
        <v>525173.4375</v>
      </c>
      <c r="G343" s="14">
        <v>606.10491943359375</v>
      </c>
      <c r="H343" s="14">
        <v>2336952.25</v>
      </c>
      <c r="I343" s="14">
        <v>1652.744384765625</v>
      </c>
      <c r="J343" s="14">
        <v>566.88665771484375</v>
      </c>
      <c r="K343" s="14">
        <v>385257.03125</v>
      </c>
      <c r="L343" s="14">
        <v>869.7860107421875</v>
      </c>
      <c r="M343" s="14">
        <v>4396967.5</v>
      </c>
      <c r="N343" s="14">
        <v>3087.259765625</v>
      </c>
      <c r="O343" s="14">
        <v>782.90985107421875</v>
      </c>
      <c r="P343" s="14">
        <v>527000.0625</v>
      </c>
      <c r="Q343" s="14">
        <v>1164.73486328125</v>
      </c>
      <c r="R343" s="14">
        <v>2205572.5</v>
      </c>
      <c r="S343" s="14">
        <v>2751.522216796875</v>
      </c>
      <c r="T343" s="14">
        <v>1087.82470703125</v>
      </c>
      <c r="U343" s="14">
        <v>25.936599731445312</v>
      </c>
      <c r="V343" s="14">
        <v>55.433383941650391</v>
      </c>
      <c r="W343" s="14">
        <v>46.199478149414062</v>
      </c>
      <c r="X343" s="14">
        <v>107.59743499755859</v>
      </c>
      <c r="Y343" s="14">
        <v>145.92494201660156</v>
      </c>
      <c r="Z343" s="14">
        <v>162.25576782226562</v>
      </c>
      <c r="AA343" s="14">
        <v>129.16964721679688</v>
      </c>
      <c r="AB343" s="14">
        <v>62.210468292236328</v>
      </c>
      <c r="AC343" s="14">
        <v>69.28424072265625</v>
      </c>
      <c r="AD343" s="14">
        <v>66.345039367675781</v>
      </c>
      <c r="AE343" s="14">
        <v>105.17745208740234</v>
      </c>
      <c r="AF343" s="14">
        <v>114.29701232910156</v>
      </c>
      <c r="AG343" s="14">
        <v>102.61956024169922</v>
      </c>
    </row>
    <row r="344" spans="1:33" x14ac:dyDescent="0.2">
      <c r="A344" s="3" t="s">
        <v>110</v>
      </c>
      <c r="B344" s="5" t="s">
        <v>1</v>
      </c>
      <c r="C344" s="5" t="s">
        <v>0</v>
      </c>
      <c r="D344" s="6" t="s">
        <v>135</v>
      </c>
      <c r="E344" s="10">
        <v>3</v>
      </c>
      <c r="F344" s="14">
        <v>452140.53125</v>
      </c>
      <c r="G344" s="14">
        <v>451.05975341796869</v>
      </c>
      <c r="H344" s="14">
        <v>2753775.75</v>
      </c>
      <c r="I344" s="14">
        <v>2043.12939453125</v>
      </c>
      <c r="J344" s="14">
        <v>604.01873779296875</v>
      </c>
      <c r="K344" s="14">
        <v>423688.78125</v>
      </c>
      <c r="L344" s="14">
        <v>836.33319091796875</v>
      </c>
      <c r="M344" s="14">
        <v>2212188.75</v>
      </c>
      <c r="N344" s="14">
        <v>4435.2578125</v>
      </c>
      <c r="O344" s="14">
        <v>860.0009765625</v>
      </c>
      <c r="P344" s="14">
        <v>347689.125</v>
      </c>
      <c r="Q344" s="14">
        <v>483.90606689453131</v>
      </c>
      <c r="R344" s="14">
        <v>2286385.25</v>
      </c>
      <c r="S344" s="14">
        <v>2165.743408203125</v>
      </c>
      <c r="T344" s="14">
        <v>1109.546875</v>
      </c>
      <c r="U344" s="14">
        <v>40.448612213134766</v>
      </c>
      <c r="V344" s="14">
        <v>42.549922943115234</v>
      </c>
      <c r="W344" s="14">
        <v>49.244979858398438</v>
      </c>
      <c r="X344" s="14">
        <v>125.25253295898436</v>
      </c>
      <c r="Y344" s="14">
        <v>141.94363403320312</v>
      </c>
      <c r="Z344" s="14">
        <v>151.23506164550781</v>
      </c>
      <c r="AA344" s="14">
        <v>127.38925933837892</v>
      </c>
      <c r="AB344" s="14">
        <v>60.792572021484375</v>
      </c>
      <c r="AC344" s="14">
        <v>66.345039367675781</v>
      </c>
      <c r="AD344" s="14">
        <v>59.967296600341797</v>
      </c>
      <c r="AE344" s="14">
        <v>62.210468292236328</v>
      </c>
      <c r="AF344" s="14">
        <v>129.52279663085935</v>
      </c>
      <c r="AG344" s="14">
        <v>138.62840270996094</v>
      </c>
    </row>
    <row r="345" spans="1:33" x14ac:dyDescent="0.2">
      <c r="A345" s="3" t="s">
        <v>110</v>
      </c>
      <c r="B345" s="5" t="s">
        <v>1</v>
      </c>
      <c r="C345" s="5" t="s">
        <v>0</v>
      </c>
      <c r="D345" s="6" t="s">
        <v>135</v>
      </c>
      <c r="E345" s="10">
        <v>4</v>
      </c>
      <c r="F345" s="14">
        <v>285604.5625</v>
      </c>
      <c r="G345" s="14">
        <v>512.05010986328125</v>
      </c>
      <c r="H345" s="14">
        <v>2277878.5</v>
      </c>
      <c r="I345" s="14">
        <v>1692.0235595703125</v>
      </c>
      <c r="J345" s="14">
        <v>627.05181884765625</v>
      </c>
      <c r="K345" s="14">
        <v>480849.90625</v>
      </c>
      <c r="L345" s="14">
        <v>881.57257080078125</v>
      </c>
      <c r="M345" s="14">
        <v>4039217.5</v>
      </c>
      <c r="N345" s="14">
        <v>3671.400390625</v>
      </c>
      <c r="O345" s="14">
        <v>872.00665283203125</v>
      </c>
      <c r="P345" s="14">
        <v>390017.84375</v>
      </c>
      <c r="Q345" s="14">
        <v>504.712890625</v>
      </c>
      <c r="R345" s="14">
        <v>2204627.25</v>
      </c>
      <c r="S345" s="14">
        <v>876.33154296875</v>
      </c>
      <c r="T345" s="14">
        <v>1263.8634033203125</v>
      </c>
      <c r="U345" s="14">
        <v>28.818443298339844</v>
      </c>
      <c r="V345" s="14">
        <v>47.703014373779297</v>
      </c>
      <c r="W345" s="14">
        <v>36.452770233154297</v>
      </c>
      <c r="X345" s="14">
        <v>80.897224426269531</v>
      </c>
      <c r="Y345" s="14">
        <v>135.56925964355469</v>
      </c>
      <c r="Z345" s="14">
        <v>143.08001708984375</v>
      </c>
      <c r="AA345" s="14">
        <v>121.07176971435548</v>
      </c>
      <c r="AB345" s="14">
        <v>58.281696319580078</v>
      </c>
      <c r="AC345" s="14">
        <v>63.792343139648438</v>
      </c>
      <c r="AD345" s="14">
        <v>53.605403900146477</v>
      </c>
      <c r="AE345" s="14">
        <v>66.532546997070312</v>
      </c>
      <c r="AF345" s="14">
        <v>88.214569091796875</v>
      </c>
      <c r="AG345" s="14">
        <v>103.18451690673828</v>
      </c>
    </row>
    <row r="346" spans="1:33" x14ac:dyDescent="0.2">
      <c r="A346" s="3" t="s">
        <v>110</v>
      </c>
      <c r="B346" s="5" t="s">
        <v>1</v>
      </c>
      <c r="C346" s="5" t="s">
        <v>0</v>
      </c>
      <c r="D346" s="6" t="s">
        <v>135</v>
      </c>
      <c r="E346" s="10">
        <v>5</v>
      </c>
      <c r="F346" s="14">
        <v>445095.8125</v>
      </c>
      <c r="G346" s="14">
        <v>228.36231994628903</v>
      </c>
      <c r="H346" s="14">
        <v>2755193.5</v>
      </c>
      <c r="I346" s="14">
        <v>1687.96875</v>
      </c>
      <c r="J346" s="14">
        <v>854.21148681640625</v>
      </c>
      <c r="K346" s="14">
        <v>502419</v>
      </c>
      <c r="L346" s="14">
        <v>730.76934814453125</v>
      </c>
      <c r="M346" s="14">
        <v>4985813</v>
      </c>
      <c r="N346" s="14">
        <v>2778.527099609375</v>
      </c>
      <c r="O346" s="14">
        <v>872.00665283203125</v>
      </c>
      <c r="P346" s="14">
        <v>336993.34375</v>
      </c>
      <c r="Q346" s="14">
        <v>396.99737548828131</v>
      </c>
      <c r="R346" s="14">
        <v>1693758.75</v>
      </c>
      <c r="S346" s="14">
        <v>1857.0086669921875</v>
      </c>
      <c r="T346" s="14">
        <v>1283.34423828125</v>
      </c>
      <c r="U346" s="14">
        <v>31.171913146972656</v>
      </c>
      <c r="V346" s="14">
        <v>46.913028717041016</v>
      </c>
      <c r="W346" s="14">
        <v>40.958705902099609</v>
      </c>
      <c r="X346" s="14">
        <v>106.27716827392578</v>
      </c>
      <c r="Y346" s="14">
        <v>123.78519439697266</v>
      </c>
      <c r="Z346" s="14">
        <v>134.49293518066406</v>
      </c>
      <c r="AA346" s="14">
        <v>120.10758209228516</v>
      </c>
      <c r="AB346" s="14">
        <v>57.636886596679688</v>
      </c>
      <c r="AC346" s="14">
        <v>61.674163818359375</v>
      </c>
      <c r="AD346" s="14">
        <v>53.138584136962891</v>
      </c>
      <c r="AE346" s="14">
        <v>72.21881103515625</v>
      </c>
      <c r="AF346" s="14">
        <v>96.874557495117188</v>
      </c>
      <c r="AG346" s="14">
        <v>65.779319763183594</v>
      </c>
    </row>
    <row r="347" spans="1:33" x14ac:dyDescent="0.2">
      <c r="A347" s="3" t="s">
        <v>110</v>
      </c>
      <c r="B347" s="5" t="s">
        <v>1</v>
      </c>
      <c r="C347" s="5" t="s">
        <v>0</v>
      </c>
      <c r="D347" s="6" t="s">
        <v>135</v>
      </c>
      <c r="E347" s="10">
        <v>6</v>
      </c>
      <c r="F347" s="14">
        <v>413045.90625</v>
      </c>
      <c r="G347" s="14">
        <v>145.42852783203125</v>
      </c>
      <c r="H347" s="14">
        <v>2408785.75</v>
      </c>
      <c r="I347" s="14">
        <v>2274.7255859375</v>
      </c>
      <c r="J347" s="14">
        <v>876.33154296875</v>
      </c>
      <c r="K347" s="14">
        <v>560928.3125</v>
      </c>
      <c r="L347" s="14">
        <v>735.90521240234364</v>
      </c>
      <c r="M347" s="14">
        <v>9843082</v>
      </c>
      <c r="N347" s="14">
        <v>1405.6650390625</v>
      </c>
      <c r="O347" s="14">
        <v>879.2926025390625</v>
      </c>
      <c r="P347" s="14">
        <v>416442.1875</v>
      </c>
      <c r="Q347" s="14">
        <v>1252.90380859375</v>
      </c>
      <c r="R347" s="14">
        <v>2608218.25</v>
      </c>
      <c r="S347" s="14">
        <v>1925.3538818359375</v>
      </c>
      <c r="T347" s="14">
        <v>1588.2945556640625</v>
      </c>
      <c r="U347" s="14">
        <v>43.610218048095703</v>
      </c>
      <c r="V347" s="14">
        <v>75.149307250976562</v>
      </c>
      <c r="W347" s="14">
        <v>28.818443298339844</v>
      </c>
      <c r="X347" s="14">
        <v>136.02793884277344</v>
      </c>
      <c r="Y347" s="14">
        <v>118.7165985107422</v>
      </c>
      <c r="Z347" s="14">
        <v>124.15365600585936</v>
      </c>
      <c r="AA347" s="14">
        <v>118.8214874267578</v>
      </c>
      <c r="AB347" s="14">
        <v>57.420341491699219</v>
      </c>
      <c r="AC347" s="14">
        <v>58.281696319580078</v>
      </c>
      <c r="AD347" s="14">
        <v>51.309780120849609</v>
      </c>
      <c r="AE347" s="14">
        <v>92.936691284179673</v>
      </c>
      <c r="AF347" s="14">
        <v>100.53466033935548</v>
      </c>
      <c r="AG347" s="14">
        <v>111.24068450927734</v>
      </c>
    </row>
    <row r="348" spans="1:33" x14ac:dyDescent="0.2">
      <c r="A348" s="3" t="s">
        <v>110</v>
      </c>
      <c r="B348" s="5" t="s">
        <v>1</v>
      </c>
      <c r="C348" s="5" t="s">
        <v>0</v>
      </c>
      <c r="D348" s="6" t="s">
        <v>135</v>
      </c>
      <c r="E348" s="10">
        <v>7</v>
      </c>
      <c r="F348" s="14">
        <v>495144.28125</v>
      </c>
      <c r="G348" s="14">
        <v>231.5122985839844</v>
      </c>
      <c r="H348" s="14">
        <v>1387521.125</v>
      </c>
      <c r="I348" s="14">
        <v>1305.071044921875</v>
      </c>
      <c r="J348" s="14">
        <v>1000.2353515625</v>
      </c>
      <c r="K348" s="14">
        <v>538370.375</v>
      </c>
      <c r="L348" s="14">
        <v>918.39172363281239</v>
      </c>
      <c r="M348" s="14">
        <v>7884201</v>
      </c>
      <c r="N348" s="14">
        <v>1798.57470703125</v>
      </c>
      <c r="O348" s="14">
        <v>944.8388671875</v>
      </c>
      <c r="P348" s="14">
        <v>294471.03125</v>
      </c>
      <c r="Q348" s="14">
        <v>1297.8814697265625</v>
      </c>
      <c r="R348" s="14">
        <v>2542528.5</v>
      </c>
      <c r="S348" s="14">
        <v>1130.6427001953125</v>
      </c>
      <c r="T348" s="14">
        <v>1795.813720703125</v>
      </c>
      <c r="U348" s="14">
        <v>35.059150695800781</v>
      </c>
      <c r="V348" s="14">
        <v>24.790563583374023</v>
      </c>
      <c r="W348" s="14">
        <v>47.528594970703125</v>
      </c>
      <c r="X348" s="14">
        <v>86.503349304199219</v>
      </c>
      <c r="Y348" s="14">
        <v>118.15561676025392</v>
      </c>
      <c r="Z348" s="14">
        <v>120.10758209228516</v>
      </c>
      <c r="AA348" s="14">
        <v>116.70580291748048</v>
      </c>
      <c r="AB348" s="14">
        <v>55.057559967041016</v>
      </c>
      <c r="AC348" s="14">
        <v>57.995998382568359</v>
      </c>
      <c r="AD348" s="14">
        <v>50.329246520996094</v>
      </c>
      <c r="AE348" s="14">
        <v>101.52112579345705</v>
      </c>
      <c r="AF348" s="14">
        <v>107.67459106445312</v>
      </c>
      <c r="AG348" s="14">
        <v>82.422767639160156</v>
      </c>
    </row>
    <row r="349" spans="1:33" x14ac:dyDescent="0.2">
      <c r="A349" s="3" t="s">
        <v>110</v>
      </c>
      <c r="B349" s="5" t="s">
        <v>1</v>
      </c>
      <c r="C349" s="5" t="s">
        <v>0</v>
      </c>
      <c r="D349" s="6" t="s">
        <v>135</v>
      </c>
      <c r="E349" s="10">
        <v>8</v>
      </c>
      <c r="F349" s="14">
        <v>518806.375</v>
      </c>
      <c r="G349" s="14">
        <v>429.34072875976562</v>
      </c>
      <c r="H349" s="14">
        <v>4270313.5</v>
      </c>
      <c r="I349" s="14">
        <v>2398.209228515625</v>
      </c>
      <c r="J349" s="14">
        <v>1112.9490966796875</v>
      </c>
      <c r="K349" s="14">
        <v>565223.375</v>
      </c>
      <c r="L349" s="14">
        <v>498.06784057617182</v>
      </c>
      <c r="M349" s="14">
        <v>10215009</v>
      </c>
      <c r="N349" s="14">
        <v>1852.932373046875</v>
      </c>
      <c r="O349" s="14">
        <v>1045.5133056640625</v>
      </c>
      <c r="P349" s="14">
        <v>391604.03125</v>
      </c>
      <c r="Q349" s="14">
        <v>1392.2508544921875</v>
      </c>
      <c r="R349" s="14">
        <v>856803.6875</v>
      </c>
      <c r="S349" s="14">
        <v>3388.234130859375</v>
      </c>
      <c r="T349" s="14">
        <v>1875.746337890625</v>
      </c>
      <c r="U349" s="14">
        <v>37.463977813720703</v>
      </c>
      <c r="V349" s="14">
        <v>45.565959930419922</v>
      </c>
      <c r="W349" s="14">
        <v>38.448600769042969</v>
      </c>
      <c r="X349" s="14">
        <v>92.2640380859375</v>
      </c>
      <c r="Y349" s="14">
        <v>116.70580291748048</v>
      </c>
      <c r="Z349" s="14">
        <v>112.09597015380859</v>
      </c>
      <c r="AA349" s="14">
        <v>113.5680694580078</v>
      </c>
      <c r="AB349" s="14">
        <v>55.057559967041016</v>
      </c>
      <c r="AC349" s="14">
        <v>55.955295562744141</v>
      </c>
      <c r="AD349" s="14">
        <v>50.329246520996094</v>
      </c>
      <c r="AE349" s="14">
        <v>73.472900390625</v>
      </c>
      <c r="AF349" s="14">
        <v>98.574241638183594</v>
      </c>
      <c r="AG349" s="14">
        <v>69.7025146484375</v>
      </c>
    </row>
    <row r="350" spans="1:33" x14ac:dyDescent="0.2">
      <c r="A350" s="3" t="s">
        <v>110</v>
      </c>
      <c r="B350" s="5" t="s">
        <v>1</v>
      </c>
      <c r="C350" s="5" t="s">
        <v>0</v>
      </c>
      <c r="D350" s="6" t="s">
        <v>135</v>
      </c>
      <c r="E350" s="10">
        <v>9</v>
      </c>
      <c r="F350" s="14">
        <v>301958.4375</v>
      </c>
      <c r="G350" s="14">
        <v>181.93501281738281</v>
      </c>
      <c r="H350" s="14">
        <v>1173438.25</v>
      </c>
      <c r="I350" s="14">
        <v>1655.7440185546875</v>
      </c>
      <c r="J350" s="14">
        <v>1203.5302734375</v>
      </c>
      <c r="K350" s="14">
        <v>493124.34375</v>
      </c>
      <c r="L350" s="14">
        <v>879.9278564453125</v>
      </c>
      <c r="M350" s="14">
        <v>14517932</v>
      </c>
      <c r="N350" s="14">
        <v>3475.879150390625</v>
      </c>
      <c r="O350" s="14">
        <v>1248.4383544921875</v>
      </c>
      <c r="P350" s="14">
        <v>588432.8125</v>
      </c>
      <c r="Q350" s="14">
        <v>627.7080078125</v>
      </c>
      <c r="R350" s="14">
        <v>2548672</v>
      </c>
      <c r="S350" s="14">
        <v>952.80810546875</v>
      </c>
      <c r="T350" s="14">
        <v>1899.28173828125</v>
      </c>
      <c r="U350" s="14">
        <v>31.038414001464844</v>
      </c>
      <c r="V350" s="14">
        <v>56.765750885009766</v>
      </c>
      <c r="W350" s="14">
        <v>43.894947052001953</v>
      </c>
      <c r="X350" s="14">
        <v>89.383644104003906</v>
      </c>
      <c r="Y350" s="14">
        <v>115.41777801513672</v>
      </c>
      <c r="Z350" s="14">
        <v>111.24068450927734</v>
      </c>
      <c r="AA350" s="14">
        <v>104.14588165283205</v>
      </c>
      <c r="AB350" s="14">
        <v>51.873199462890625</v>
      </c>
      <c r="AC350" s="14">
        <v>51.309780120849609</v>
      </c>
      <c r="AD350" s="14">
        <v>49.244979858398438</v>
      </c>
      <c r="AE350" s="14">
        <v>108.02112579345705</v>
      </c>
      <c r="AF350" s="14">
        <v>104.1060028076172</v>
      </c>
      <c r="AG350" s="14">
        <v>128.8800048828125</v>
      </c>
    </row>
    <row r="351" spans="1:33" x14ac:dyDescent="0.2">
      <c r="A351" s="3" t="s">
        <v>110</v>
      </c>
      <c r="B351" s="5" t="s">
        <v>1</v>
      </c>
      <c r="C351" s="5" t="s">
        <v>0</v>
      </c>
      <c r="D351" s="6" t="s">
        <v>135</v>
      </c>
      <c r="E351" s="10">
        <v>10</v>
      </c>
      <c r="F351" s="14">
        <v>634885.75</v>
      </c>
      <c r="G351" s="14">
        <v>308.265625</v>
      </c>
      <c r="H351" s="14">
        <v>2125705</v>
      </c>
      <c r="I351" s="14">
        <v>904.20068359375</v>
      </c>
      <c r="J351" s="14">
        <v>1409.6937255859375</v>
      </c>
      <c r="K351" s="14">
        <v>483532</v>
      </c>
      <c r="L351" s="14">
        <v>1283.8260498046875</v>
      </c>
      <c r="M351" s="14">
        <v>5271257</v>
      </c>
      <c r="N351" s="14">
        <v>3249.106201171875</v>
      </c>
      <c r="O351" s="14">
        <v>1841.676025390625</v>
      </c>
      <c r="P351" s="14">
        <v>443942.96875</v>
      </c>
      <c r="Q351" s="14">
        <v>1062.184814453125</v>
      </c>
      <c r="R351" s="14">
        <v>3140826</v>
      </c>
      <c r="S351" s="14">
        <v>2084.80224609375</v>
      </c>
      <c r="T351" s="14">
        <v>2544.31201171875</v>
      </c>
      <c r="U351" s="14">
        <v>28.528804779052734</v>
      </c>
      <c r="V351" s="14">
        <v>43.989444732666016</v>
      </c>
      <c r="W351" s="14">
        <v>36.109405517578125</v>
      </c>
      <c r="X351" s="14">
        <v>101.88858795166016</v>
      </c>
      <c r="Y351" s="14">
        <v>106.66717529296876</v>
      </c>
      <c r="Z351" s="14">
        <v>96.315704345703125</v>
      </c>
      <c r="AA351" s="14">
        <v>86.359214782714844</v>
      </c>
      <c r="AB351" s="14">
        <v>49.244979858398438</v>
      </c>
      <c r="AC351" s="14">
        <v>47.265762329101562</v>
      </c>
      <c r="AD351" s="14">
        <v>45.015850067138672</v>
      </c>
      <c r="AE351" s="14">
        <v>86.503349304199219</v>
      </c>
      <c r="AF351" s="14">
        <v>103.90637969970705</v>
      </c>
      <c r="AG351" s="14">
        <v>124.45430755615234</v>
      </c>
    </row>
    <row r="352" spans="1:33" x14ac:dyDescent="0.2">
      <c r="A352" s="3" t="s">
        <v>111</v>
      </c>
      <c r="B352" s="5" t="s">
        <v>1</v>
      </c>
      <c r="C352" s="5" t="s">
        <v>0</v>
      </c>
      <c r="D352" s="6" t="s">
        <v>135</v>
      </c>
      <c r="E352" s="10">
        <v>1</v>
      </c>
      <c r="F352" s="14">
        <v>272826.65625</v>
      </c>
      <c r="G352" s="14">
        <v>306.8526611328125</v>
      </c>
      <c r="H352" s="14">
        <v>2470222.25</v>
      </c>
      <c r="I352" s="14">
        <v>1677.2960205078125</v>
      </c>
      <c r="J352" s="14">
        <v>1137.9339599609375</v>
      </c>
      <c r="K352" s="14">
        <v>475811.1875</v>
      </c>
      <c r="L352" s="14">
        <v>957.50433349609375</v>
      </c>
      <c r="M352" s="14">
        <v>8635617</v>
      </c>
      <c r="N352" s="14">
        <v>4112.37109375</v>
      </c>
      <c r="O352" s="14">
        <v>900.79699707031239</v>
      </c>
      <c r="P352" s="14">
        <v>244163.796875</v>
      </c>
      <c r="Q352" s="14">
        <v>524.97125244140625</v>
      </c>
      <c r="R352" s="14">
        <v>1962189.25</v>
      </c>
      <c r="S352" s="14">
        <v>1709.6673583984375</v>
      </c>
      <c r="T352" s="14">
        <v>1326.79833984375</v>
      </c>
      <c r="U352" s="14">
        <v>36.679889678955078</v>
      </c>
      <c r="V352" s="14">
        <v>100.24510955810548</v>
      </c>
      <c r="W352" s="14">
        <v>59.340808868408203</v>
      </c>
      <c r="X352" s="14">
        <v>95.057189941406236</v>
      </c>
      <c r="Y352" s="14">
        <v>84.757583618164062</v>
      </c>
      <c r="Z352" s="14">
        <v>137.9979248046875</v>
      </c>
      <c r="AA352" s="14">
        <v>90.445846557617188</v>
      </c>
      <c r="AB352" s="14">
        <v>66.532546997070312</v>
      </c>
      <c r="AC352" s="14">
        <v>97.515411376953125</v>
      </c>
      <c r="AD352" s="14">
        <v>32.220001220703125</v>
      </c>
      <c r="AE352" s="14">
        <v>56.619258880615234</v>
      </c>
      <c r="AF352" s="14">
        <v>109.66165924072266</v>
      </c>
      <c r="AG352" s="14">
        <v>136.54591369628906</v>
      </c>
    </row>
    <row r="353" spans="1:33" x14ac:dyDescent="0.2">
      <c r="A353" s="3" t="s">
        <v>111</v>
      </c>
      <c r="B353" s="5" t="s">
        <v>1</v>
      </c>
      <c r="C353" s="5" t="s">
        <v>0</v>
      </c>
      <c r="D353" s="6" t="s">
        <v>135</v>
      </c>
      <c r="E353" s="10">
        <v>2</v>
      </c>
      <c r="F353" s="14">
        <v>443487.03125</v>
      </c>
      <c r="G353" s="14">
        <v>266.01461791992188</v>
      </c>
      <c r="H353" s="14">
        <v>2279296.25</v>
      </c>
      <c r="I353" s="14">
        <v>1348.0001220703125</v>
      </c>
      <c r="J353" s="14">
        <v>1413.7109375</v>
      </c>
      <c r="K353" s="14">
        <v>500150.1875</v>
      </c>
      <c r="L353" s="14">
        <v>958.10931396484364</v>
      </c>
      <c r="M353" s="14">
        <v>4446116.5</v>
      </c>
      <c r="N353" s="14">
        <v>1760.7337646484375</v>
      </c>
      <c r="O353" s="14">
        <v>1043.7037353515625</v>
      </c>
      <c r="P353" s="14">
        <v>256240.9375</v>
      </c>
      <c r="Q353" s="14">
        <v>417.01748657226562</v>
      </c>
      <c r="R353" s="14">
        <v>3986287.5</v>
      </c>
      <c r="S353" s="14">
        <v>2212.80224609375</v>
      </c>
      <c r="T353" s="14">
        <v>1261.6177978515625</v>
      </c>
      <c r="U353" s="14">
        <v>44.083744049072266</v>
      </c>
      <c r="V353" s="14">
        <v>103.90637969970705</v>
      </c>
      <c r="W353" s="14">
        <v>57.202976226806641</v>
      </c>
      <c r="X353" s="14">
        <v>173.12666320800781</v>
      </c>
      <c r="Y353" s="14">
        <v>88.214569091796875</v>
      </c>
      <c r="Z353" s="14">
        <v>131.68484497070312</v>
      </c>
      <c r="AA353" s="14">
        <v>104.14588165283205</v>
      </c>
      <c r="AB353" s="14">
        <v>57.924354553222656</v>
      </c>
      <c r="AC353" s="14">
        <v>79.499214172363281</v>
      </c>
      <c r="AD353" s="14">
        <v>33.731124877929688</v>
      </c>
      <c r="AE353" s="14">
        <v>51.953189849853523</v>
      </c>
      <c r="AF353" s="14">
        <v>154.06416320800781</v>
      </c>
      <c r="AG353" s="14">
        <v>77.596031188964844</v>
      </c>
    </row>
    <row r="354" spans="1:33" x14ac:dyDescent="0.2">
      <c r="A354" s="3" t="s">
        <v>111</v>
      </c>
      <c r="B354" s="5" t="s">
        <v>1</v>
      </c>
      <c r="C354" s="5" t="s">
        <v>0</v>
      </c>
      <c r="D354" s="6" t="s">
        <v>135</v>
      </c>
      <c r="E354" s="10">
        <v>3</v>
      </c>
      <c r="F354" s="14">
        <v>303802.625</v>
      </c>
      <c r="G354" s="14">
        <v>195.92782592773435</v>
      </c>
      <c r="H354" s="14">
        <v>1534023.625</v>
      </c>
      <c r="I354" s="14">
        <v>1772.637451171875</v>
      </c>
      <c r="J354" s="14">
        <v>2170.103271484375</v>
      </c>
      <c r="K354" s="14">
        <v>467153.28125</v>
      </c>
      <c r="L354" s="14">
        <v>1414.5208740234375</v>
      </c>
      <c r="M354" s="14">
        <v>1520791.125</v>
      </c>
      <c r="N354" s="14">
        <v>1646.010986328125</v>
      </c>
      <c r="O354" s="14">
        <v>1866.654296875</v>
      </c>
      <c r="P354" s="14">
        <v>266031</v>
      </c>
      <c r="Q354" s="14">
        <v>442.30361938476562</v>
      </c>
      <c r="R354" s="14">
        <v>2255194.25</v>
      </c>
      <c r="S354" s="14">
        <v>1756.7030029296875</v>
      </c>
      <c r="T354" s="14">
        <v>1415.7152099609375</v>
      </c>
      <c r="U354" s="14">
        <v>40.958705902099609</v>
      </c>
      <c r="V354" s="14">
        <v>63.203781127929688</v>
      </c>
      <c r="W354" s="14">
        <v>39.197322845458984</v>
      </c>
      <c r="X354" s="14">
        <v>115.74112701416016</v>
      </c>
      <c r="Y354" s="14">
        <v>112.13300323486328</v>
      </c>
      <c r="Z354" s="14">
        <v>153.63230895996094</v>
      </c>
      <c r="AA354" s="14">
        <v>143.31201171875</v>
      </c>
      <c r="AB354" s="14">
        <v>52.192420959472656</v>
      </c>
      <c r="AC354" s="14">
        <v>59.340808868408203</v>
      </c>
      <c r="AD354" s="14">
        <v>29.670404434204105</v>
      </c>
      <c r="AE354" s="14">
        <v>55.657661437988281</v>
      </c>
      <c r="AF354" s="14">
        <v>182.26383972167969</v>
      </c>
      <c r="AG354" s="14">
        <v>134.33847045898435</v>
      </c>
    </row>
    <row r="355" spans="1:33" x14ac:dyDescent="0.2">
      <c r="A355" s="3" t="s">
        <v>111</v>
      </c>
      <c r="B355" s="5" t="s">
        <v>1</v>
      </c>
      <c r="C355" s="5" t="s">
        <v>0</v>
      </c>
      <c r="D355" s="6" t="s">
        <v>135</v>
      </c>
      <c r="E355" s="10">
        <v>4</v>
      </c>
      <c r="F355" s="14">
        <v>331094.78125</v>
      </c>
      <c r="G355" s="14">
        <v>540.53790283203125</v>
      </c>
      <c r="H355" s="14">
        <v>1089317.5</v>
      </c>
      <c r="I355" s="14">
        <v>1478.8988037109375</v>
      </c>
      <c r="J355" s="14">
        <v>1330.532958984375</v>
      </c>
      <c r="K355" s="14">
        <v>537916.875</v>
      </c>
      <c r="L355" s="14">
        <v>1649.6005859375</v>
      </c>
      <c r="M355" s="14">
        <v>2844985.25</v>
      </c>
      <c r="N355" s="14">
        <v>4443.77392578125</v>
      </c>
      <c r="O355" s="14">
        <v>832.07135009765636</v>
      </c>
      <c r="P355" s="14">
        <v>245771.71875</v>
      </c>
      <c r="Q355" s="14">
        <v>611.10333251953125</v>
      </c>
      <c r="R355" s="14">
        <v>1585063.25</v>
      </c>
      <c r="S355" s="14">
        <v>2370.46044921875</v>
      </c>
      <c r="T355" s="14">
        <v>1207.4505615234375</v>
      </c>
      <c r="U355" s="14">
        <v>31.171913146972656</v>
      </c>
      <c r="V355" s="14">
        <v>82.422767639160156</v>
      </c>
      <c r="W355" s="14">
        <v>61.133152008056641</v>
      </c>
      <c r="X355" s="14">
        <v>113.53150177001952</v>
      </c>
      <c r="Y355" s="14">
        <v>87.647872924804688</v>
      </c>
      <c r="Z355" s="14">
        <v>140.8570556640625</v>
      </c>
      <c r="AA355" s="14">
        <v>108.51971435546876</v>
      </c>
      <c r="AB355" s="14">
        <v>74.983352661132812</v>
      </c>
      <c r="AC355" s="14">
        <v>57.636886596679688</v>
      </c>
      <c r="AD355" s="14">
        <v>42.841697692871094</v>
      </c>
      <c r="AE355" s="14">
        <v>38.448600769042969</v>
      </c>
      <c r="AF355" s="14">
        <v>175.43782043457031</v>
      </c>
      <c r="AG355" s="14">
        <v>98.363388061523438</v>
      </c>
    </row>
    <row r="356" spans="1:33" x14ac:dyDescent="0.2">
      <c r="A356" s="3" t="s">
        <v>111</v>
      </c>
      <c r="B356" s="5" t="s">
        <v>1</v>
      </c>
      <c r="C356" s="5" t="s">
        <v>0</v>
      </c>
      <c r="D356" s="6" t="s">
        <v>135</v>
      </c>
      <c r="E356" s="10">
        <v>5</v>
      </c>
      <c r="F356" s="14">
        <v>268957.5625</v>
      </c>
      <c r="G356" s="14">
        <v>309.78909301757812</v>
      </c>
      <c r="H356" s="14">
        <v>3128538.75</v>
      </c>
      <c r="I356" s="14">
        <v>1021.9694213867188</v>
      </c>
      <c r="J356" s="14">
        <v>1913.5357666015625</v>
      </c>
      <c r="K356" s="14">
        <v>414606.25</v>
      </c>
      <c r="L356" s="14">
        <v>1063.513671875</v>
      </c>
      <c r="M356" s="14">
        <v>3173907.25</v>
      </c>
      <c r="N356" s="14">
        <v>3811.232421875</v>
      </c>
      <c r="O356" s="14">
        <v>1769.4354248046875</v>
      </c>
      <c r="P356" s="14">
        <v>278290.21875</v>
      </c>
      <c r="Q356" s="14">
        <v>584.0130615234375</v>
      </c>
      <c r="R356" s="14">
        <v>1989126.75</v>
      </c>
      <c r="S356" s="14">
        <v>3183.79638671875</v>
      </c>
      <c r="T356" s="14">
        <v>1834.34814453125</v>
      </c>
      <c r="U356" s="14">
        <v>32.858081817626953</v>
      </c>
      <c r="V356" s="14">
        <v>85.148628234863281</v>
      </c>
      <c r="W356" s="14">
        <v>32.220001220703125</v>
      </c>
      <c r="X356" s="14">
        <v>116.77693939208984</v>
      </c>
      <c r="Y356" s="14">
        <v>85.148628234863281</v>
      </c>
      <c r="Z356" s="14">
        <v>141.91438293457031</v>
      </c>
      <c r="AA356" s="14">
        <v>102.98310089111328</v>
      </c>
      <c r="AB356" s="14">
        <v>57.995998382568359</v>
      </c>
      <c r="AC356" s="14">
        <v>43.894947052001953</v>
      </c>
      <c r="AD356" s="14">
        <v>43.323619842529297</v>
      </c>
      <c r="AE356" s="14">
        <v>69.7025146484375</v>
      </c>
      <c r="AF356" s="14">
        <v>90.445846557617188</v>
      </c>
      <c r="AG356" s="14">
        <v>101.52112579345705</v>
      </c>
    </row>
    <row r="357" spans="1:33" x14ac:dyDescent="0.2">
      <c r="A357" s="3" t="s">
        <v>111</v>
      </c>
      <c r="B357" s="5" t="s">
        <v>1</v>
      </c>
      <c r="C357" s="5" t="s">
        <v>0</v>
      </c>
      <c r="D357" s="6" t="s">
        <v>135</v>
      </c>
      <c r="E357" s="10">
        <v>6</v>
      </c>
      <c r="F357" s="14">
        <v>234829.859375</v>
      </c>
      <c r="G357" s="14">
        <v>413.61679077148438</v>
      </c>
      <c r="H357" s="14">
        <v>964081.375</v>
      </c>
      <c r="I357" s="14">
        <v>995.49932861328125</v>
      </c>
      <c r="J357" s="14">
        <v>1011.51123046875</v>
      </c>
      <c r="K357" s="14">
        <v>435976.15625</v>
      </c>
      <c r="L357" s="14">
        <v>1173.4085693359375</v>
      </c>
      <c r="M357" s="14">
        <v>3782601.75</v>
      </c>
      <c r="N357" s="14">
        <v>2589.145263671875</v>
      </c>
      <c r="O357" s="14">
        <v>1783.7996826171875</v>
      </c>
      <c r="P357" s="14">
        <v>259403.1875</v>
      </c>
      <c r="Q357" s="14">
        <v>542.1434326171875</v>
      </c>
      <c r="R357" s="14">
        <v>2774569.5</v>
      </c>
      <c r="S357" s="14">
        <v>3626.78466796875</v>
      </c>
      <c r="T357" s="14">
        <v>1005.8890991210936</v>
      </c>
      <c r="U357" s="14">
        <v>32.858081817626953</v>
      </c>
      <c r="V357" s="14">
        <v>81.968086242675781</v>
      </c>
      <c r="W357" s="14">
        <v>79.499214172363281</v>
      </c>
      <c r="X357" s="14">
        <v>132.84646606445312</v>
      </c>
      <c r="Y357" s="14">
        <v>126.30897521972656</v>
      </c>
      <c r="Z357" s="14">
        <v>164.08807373046875</v>
      </c>
      <c r="AA357" s="14">
        <v>95.796943664550781</v>
      </c>
      <c r="AB357" s="14">
        <v>42.841697692871094</v>
      </c>
      <c r="AC357" s="14">
        <v>43.894947052001953</v>
      </c>
      <c r="AD357" s="14">
        <v>40.755435943603523</v>
      </c>
      <c r="AE357" s="14">
        <v>63.662021636962891</v>
      </c>
      <c r="AF357" s="14">
        <v>83.771995544433594</v>
      </c>
      <c r="AG357" s="14">
        <v>113.31183624267578</v>
      </c>
    </row>
    <row r="358" spans="1:33" x14ac:dyDescent="0.2">
      <c r="A358" s="3" t="s">
        <v>111</v>
      </c>
      <c r="B358" s="5" t="s">
        <v>1</v>
      </c>
      <c r="C358" s="5" t="s">
        <v>0</v>
      </c>
      <c r="D358" s="6" t="s">
        <v>135</v>
      </c>
      <c r="E358" s="10">
        <v>7</v>
      </c>
      <c r="F358" s="14">
        <v>253031.078125</v>
      </c>
      <c r="G358" s="14">
        <v>265.0599365234375</v>
      </c>
      <c r="H358" s="14">
        <v>1834590.125</v>
      </c>
      <c r="I358" s="14">
        <v>1421.0462646484375</v>
      </c>
      <c r="J358" s="14">
        <v>1189.3101806640625</v>
      </c>
      <c r="K358" s="14">
        <v>508563.15625</v>
      </c>
      <c r="L358" s="14">
        <v>1078.728271484375</v>
      </c>
      <c r="M358" s="14">
        <v>778353.9375</v>
      </c>
      <c r="N358" s="14">
        <v>3541.874267578125</v>
      </c>
      <c r="O358" s="14">
        <v>1935.879638671875</v>
      </c>
      <c r="P358" s="14">
        <v>212075.828125</v>
      </c>
      <c r="Q358" s="14">
        <v>687.67230224609375</v>
      </c>
      <c r="R358" s="14">
        <v>1631849.5</v>
      </c>
      <c r="S358" s="14">
        <v>2278.3583984375</v>
      </c>
      <c r="T358" s="14">
        <v>1687.40869140625</v>
      </c>
      <c r="U358" s="14">
        <v>23.764297485351562</v>
      </c>
      <c r="V358" s="14">
        <v>66.532546997070312</v>
      </c>
      <c r="W358" s="14">
        <v>49.581127166748047</v>
      </c>
      <c r="X358" s="14">
        <v>105.17745208740234</v>
      </c>
      <c r="Y358" s="14">
        <v>118.47149658203124</v>
      </c>
      <c r="Z358" s="14">
        <v>164.971435546875</v>
      </c>
      <c r="AA358" s="14">
        <v>93.870300292968764</v>
      </c>
      <c r="AB358" s="14">
        <v>59.340808868408203</v>
      </c>
      <c r="AC358" s="14">
        <v>41.960289001464851</v>
      </c>
      <c r="AD358" s="14">
        <v>42.549922943115234</v>
      </c>
      <c r="AE358" s="14">
        <v>77.809799194335938</v>
      </c>
      <c r="AF358" s="14">
        <v>103.10399627685548</v>
      </c>
      <c r="AG358" s="14">
        <v>128.78330993652344</v>
      </c>
    </row>
    <row r="359" spans="1:33" x14ac:dyDescent="0.2">
      <c r="A359" s="3" t="s">
        <v>111</v>
      </c>
      <c r="B359" s="5" t="s">
        <v>1</v>
      </c>
      <c r="C359" s="5" t="s">
        <v>0</v>
      </c>
      <c r="D359" s="6" t="s">
        <v>135</v>
      </c>
      <c r="E359" s="10">
        <v>8</v>
      </c>
      <c r="F359" s="14">
        <v>435520.09375</v>
      </c>
      <c r="G359" s="14">
        <v>648.815185546875</v>
      </c>
      <c r="H359" s="14">
        <v>1754722.625</v>
      </c>
      <c r="I359" s="14">
        <v>1417.216552734375</v>
      </c>
      <c r="J359" s="14">
        <v>1283.34423828125</v>
      </c>
      <c r="K359" s="14">
        <v>546562</v>
      </c>
      <c r="L359" s="14">
        <v>1119.9071044921875</v>
      </c>
      <c r="M359" s="14">
        <v>5160671</v>
      </c>
      <c r="N359" s="14">
        <v>2639.84765625</v>
      </c>
      <c r="O359" s="14">
        <v>1389.2635498046875</v>
      </c>
      <c r="P359" s="14">
        <v>225729.734375</v>
      </c>
      <c r="Q359" s="14">
        <v>458.3077392578125</v>
      </c>
      <c r="R359" s="14">
        <v>3126648.25</v>
      </c>
      <c r="S359" s="14">
        <v>1533.03125</v>
      </c>
      <c r="T359" s="14">
        <v>1356.3880615234375</v>
      </c>
      <c r="U359" s="14">
        <v>24.790563583374023</v>
      </c>
      <c r="V359" s="14">
        <v>136.30239868164062</v>
      </c>
      <c r="W359" s="14">
        <v>69.224281311035156</v>
      </c>
      <c r="X359" s="14">
        <v>113.7142333984375</v>
      </c>
      <c r="Y359" s="14">
        <v>127.58468627929688</v>
      </c>
      <c r="Z359" s="14">
        <v>137.00131225585935</v>
      </c>
      <c r="AA359" s="14">
        <v>82.422767639160156</v>
      </c>
      <c r="AB359" s="14">
        <v>80.278892517089844</v>
      </c>
      <c r="AC359" s="14">
        <v>43.227664947509766</v>
      </c>
      <c r="AD359" s="14">
        <v>37.463977813720703</v>
      </c>
      <c r="AE359" s="14">
        <v>115.05743408203124</v>
      </c>
      <c r="AF359" s="14">
        <v>123.11244964599608</v>
      </c>
      <c r="AG359" s="14">
        <v>149.55078125</v>
      </c>
    </row>
    <row r="360" spans="1:33" x14ac:dyDescent="0.2">
      <c r="A360" s="3" t="s">
        <v>111</v>
      </c>
      <c r="B360" s="5" t="s">
        <v>1</v>
      </c>
      <c r="C360" s="5" t="s">
        <v>0</v>
      </c>
      <c r="D360" s="6" t="s">
        <v>135</v>
      </c>
      <c r="E360" s="10">
        <v>9</v>
      </c>
      <c r="F360" s="14">
        <v>340417.46875</v>
      </c>
      <c r="G360" s="14">
        <v>409.39248657226562</v>
      </c>
      <c r="H360" s="14">
        <v>1127124.625</v>
      </c>
      <c r="I360" s="14">
        <v>1644.8621826171875</v>
      </c>
      <c r="J360" s="14">
        <v>1168.2623291015625</v>
      </c>
      <c r="K360" s="14">
        <v>459639.8125</v>
      </c>
      <c r="L360" s="14">
        <v>962.13333999999998</v>
      </c>
      <c r="M360" s="14">
        <v>2395080.75</v>
      </c>
      <c r="N360" s="14">
        <v>2752.638427734375</v>
      </c>
      <c r="O360" s="14">
        <v>1365.5899658203125</v>
      </c>
      <c r="P360" s="14">
        <v>182049.796875</v>
      </c>
      <c r="Q360" s="14">
        <v>365.95413208007807</v>
      </c>
      <c r="R360" s="14">
        <v>1606802.375</v>
      </c>
      <c r="S360" s="14">
        <v>2223.030029296875</v>
      </c>
      <c r="T360" s="14">
        <v>1287.5721435546875</v>
      </c>
      <c r="U360" s="14">
        <v>55.955295562744141</v>
      </c>
      <c r="V360" s="14">
        <v>57.708889007568359</v>
      </c>
      <c r="W360" s="14">
        <v>42.841697692871094</v>
      </c>
      <c r="X360" s="14">
        <v>86.503349304199219</v>
      </c>
      <c r="Y360" s="14">
        <v>130.70364379882812</v>
      </c>
      <c r="Z360" s="14">
        <v>137.9979248046875</v>
      </c>
      <c r="AA360" s="14">
        <v>87.647872924804688</v>
      </c>
      <c r="AB360" s="14">
        <v>51.953189849853523</v>
      </c>
      <c r="AC360" s="14">
        <v>55.955295562744141</v>
      </c>
      <c r="AD360" s="14">
        <v>48.308513641357422</v>
      </c>
      <c r="AE360" s="14">
        <v>82.523468017578125</v>
      </c>
      <c r="AF360" s="14">
        <v>125.11985015869141</v>
      </c>
      <c r="AG360" s="14">
        <v>128.68653869628906</v>
      </c>
    </row>
    <row r="361" spans="1:33" x14ac:dyDescent="0.2">
      <c r="A361" s="3" t="s">
        <v>111</v>
      </c>
      <c r="B361" s="5" t="s">
        <v>1</v>
      </c>
      <c r="C361" s="5" t="s">
        <v>0</v>
      </c>
      <c r="D361" s="6" t="s">
        <v>135</v>
      </c>
      <c r="E361" s="10">
        <v>10</v>
      </c>
      <c r="F361" s="14">
        <v>237584.3125</v>
      </c>
      <c r="G361" s="14">
        <v>484.42962646484375</v>
      </c>
      <c r="H361" s="14">
        <v>1642719.125</v>
      </c>
      <c r="I361" s="14">
        <v>1068.759765625</v>
      </c>
      <c r="J361" s="14">
        <v>1397.5728759765625</v>
      </c>
      <c r="K361" s="14">
        <v>322430.5</v>
      </c>
      <c r="L361" s="14">
        <v>976.75146484375</v>
      </c>
      <c r="M361" s="14">
        <v>2523152.25</v>
      </c>
      <c r="N361" s="14">
        <v>3235.2587890625</v>
      </c>
      <c r="O361" s="14">
        <v>1669.38818359375</v>
      </c>
      <c r="P361" s="14">
        <v>405967.4375</v>
      </c>
      <c r="Q361" s="14">
        <v>722.79669189453125</v>
      </c>
      <c r="R361" s="14">
        <v>4201315.5</v>
      </c>
      <c r="S361" s="14">
        <v>1132.3134765625</v>
      </c>
      <c r="T361" s="14">
        <v>1394.3568115234375</v>
      </c>
      <c r="U361" s="14">
        <v>44.830978393554688</v>
      </c>
      <c r="V361" s="14">
        <v>72.276290893554688</v>
      </c>
      <c r="W361" s="14">
        <v>43.894947052001953</v>
      </c>
      <c r="X361" s="14">
        <v>81.153472900390625</v>
      </c>
      <c r="Y361" s="14">
        <v>118.47149658203124</v>
      </c>
      <c r="Z361" s="14">
        <v>135.47734069824219</v>
      </c>
      <c r="AA361" s="14">
        <v>105.17745208740234</v>
      </c>
      <c r="AB361" s="14">
        <v>56.838855743408203</v>
      </c>
      <c r="AC361" s="14">
        <v>68.318557739257812</v>
      </c>
      <c r="AD361" s="14">
        <v>40.035861968994141</v>
      </c>
      <c r="AE361" s="14">
        <v>97.897911071777344</v>
      </c>
      <c r="AF361" s="14">
        <v>168.85247802734375</v>
      </c>
      <c r="AG361" s="14">
        <v>146.40789794921875</v>
      </c>
    </row>
    <row r="362" spans="1:33" x14ac:dyDescent="0.2">
      <c r="A362" s="3" t="s">
        <v>112</v>
      </c>
      <c r="B362" s="5" t="s">
        <v>1</v>
      </c>
      <c r="C362" s="5" t="s">
        <v>0</v>
      </c>
      <c r="D362" s="6" t="s">
        <v>135</v>
      </c>
      <c r="E362" s="10">
        <v>1</v>
      </c>
      <c r="F362" s="14">
        <v>649404.25</v>
      </c>
      <c r="G362" s="14">
        <v>224.68525695800781</v>
      </c>
      <c r="H362" s="14">
        <v>1606802.375</v>
      </c>
      <c r="I362" s="14">
        <v>1460.570556640625</v>
      </c>
      <c r="J362" s="14">
        <v>875.2523193359375</v>
      </c>
      <c r="K362" s="14">
        <v>928406.5</v>
      </c>
      <c r="L362" s="14">
        <v>388.14129638671869</v>
      </c>
      <c r="M362" s="14">
        <v>6371444</v>
      </c>
      <c r="N362" s="14">
        <v>5758.19775390625</v>
      </c>
      <c r="O362" s="14">
        <v>1737.089599609375</v>
      </c>
      <c r="P362" s="14">
        <v>736361.4375</v>
      </c>
      <c r="Q362" s="14">
        <v>504.06668090820312</v>
      </c>
      <c r="R362" s="14">
        <v>3315683.75</v>
      </c>
      <c r="S362" s="14">
        <v>1634.052490234375</v>
      </c>
      <c r="T362" s="14">
        <v>2119.869873046875</v>
      </c>
      <c r="U362" s="14">
        <v>47.528594970703125</v>
      </c>
      <c r="V362" s="14">
        <v>87.647872924804688</v>
      </c>
      <c r="W362" s="14">
        <v>46.468345642089837</v>
      </c>
      <c r="X362" s="14">
        <v>148.74337768554688</v>
      </c>
      <c r="Y362" s="14">
        <v>163.1490478515625</v>
      </c>
      <c r="Z362" s="14">
        <v>92.2640380859375</v>
      </c>
      <c r="AA362" s="14">
        <v>100.9057159423828</v>
      </c>
      <c r="AB362" s="14">
        <v>72.046112060546875</v>
      </c>
      <c r="AC362" s="14">
        <v>82.422767639160156</v>
      </c>
      <c r="AD362" s="14">
        <v>81.153472900390625</v>
      </c>
      <c r="AE362" s="14">
        <v>98.152084350585938</v>
      </c>
      <c r="AF362" s="14">
        <v>99.162254333496094</v>
      </c>
      <c r="AG362" s="14">
        <v>168.03895568847656</v>
      </c>
    </row>
    <row r="363" spans="1:33" x14ac:dyDescent="0.2">
      <c r="A363" s="3" t="s">
        <v>112</v>
      </c>
      <c r="B363" s="5" t="s">
        <v>1</v>
      </c>
      <c r="C363" s="5" t="s">
        <v>0</v>
      </c>
      <c r="D363" s="6" t="s">
        <v>135</v>
      </c>
      <c r="E363" s="10">
        <v>2</v>
      </c>
      <c r="F363" s="14">
        <v>723210.0625</v>
      </c>
      <c r="G363" s="14">
        <v>186.84510803222656</v>
      </c>
      <c r="H363" s="14">
        <v>2479674</v>
      </c>
      <c r="I363" s="14">
        <v>1678.2818603515625</v>
      </c>
      <c r="J363" s="14">
        <v>1828.154541015625</v>
      </c>
      <c r="K363" s="14">
        <v>625305.625</v>
      </c>
      <c r="L363" s="14">
        <v>604.30975341796875</v>
      </c>
      <c r="M363" s="14">
        <v>9730606</v>
      </c>
      <c r="N363" s="14">
        <v>4685.623046875</v>
      </c>
      <c r="O363" s="14">
        <v>1380.5618896484375</v>
      </c>
      <c r="P363" s="14">
        <v>503138.3125</v>
      </c>
      <c r="Q363" s="14">
        <v>412.82803344726562</v>
      </c>
      <c r="R363" s="14">
        <v>2465023.75</v>
      </c>
      <c r="S363" s="14">
        <v>1585.167236328125</v>
      </c>
      <c r="T363" s="14">
        <v>2106.11474609375</v>
      </c>
      <c r="U363" s="14">
        <v>56.765750885009766</v>
      </c>
      <c r="V363" s="14">
        <v>86.455329895019531</v>
      </c>
      <c r="W363" s="14">
        <v>54.144939422607422</v>
      </c>
      <c r="X363" s="14">
        <v>71.351112365722656</v>
      </c>
      <c r="Y363" s="14">
        <v>159.15505981445312</v>
      </c>
      <c r="Z363" s="14">
        <v>88.214569091796875</v>
      </c>
      <c r="AA363" s="14">
        <v>109.73736572265624</v>
      </c>
      <c r="AB363" s="14">
        <v>89.383644104003906</v>
      </c>
      <c r="AC363" s="14">
        <v>69.762069702148438</v>
      </c>
      <c r="AD363" s="14">
        <v>81.510871887207017</v>
      </c>
      <c r="AE363" s="14">
        <v>94.091224670410156</v>
      </c>
      <c r="AF363" s="14">
        <v>132.84646606445312</v>
      </c>
      <c r="AG363" s="14">
        <v>136.66749572753906</v>
      </c>
    </row>
    <row r="364" spans="1:33" x14ac:dyDescent="0.2">
      <c r="A364" s="3" t="s">
        <v>112</v>
      </c>
      <c r="B364" s="5" t="s">
        <v>1</v>
      </c>
      <c r="C364" s="5" t="s">
        <v>0</v>
      </c>
      <c r="D364" s="6" t="s">
        <v>135</v>
      </c>
      <c r="E364" s="10">
        <v>3</v>
      </c>
      <c r="F364" s="14">
        <v>677289.6875</v>
      </c>
      <c r="G364" s="14">
        <v>255.45863342285156</v>
      </c>
      <c r="H364" s="14">
        <v>1129014.875</v>
      </c>
      <c r="I364" s="14">
        <v>1361.951416015625</v>
      </c>
      <c r="J364" s="14">
        <v>1487.9781494140625</v>
      </c>
      <c r="K364" s="14">
        <v>506969.875</v>
      </c>
      <c r="L364" s="14">
        <v>618.4666748046875</v>
      </c>
      <c r="M364" s="14">
        <v>4929575</v>
      </c>
      <c r="N364" s="14">
        <v>3165.26220703125</v>
      </c>
      <c r="O364" s="14">
        <v>1869.6898193359375</v>
      </c>
      <c r="P364" s="14">
        <v>517009.875</v>
      </c>
      <c r="Q364" s="14">
        <v>568.93597412109375</v>
      </c>
      <c r="R364" s="14">
        <v>3735815.5</v>
      </c>
      <c r="S364" s="14">
        <v>1957.1236572265625</v>
      </c>
      <c r="T364" s="14">
        <v>1851.2738037109375</v>
      </c>
      <c r="U364" s="14">
        <v>55.955295562744141</v>
      </c>
      <c r="V364" s="14">
        <v>166.35008239746094</v>
      </c>
      <c r="W364" s="14">
        <v>55.358421325683594</v>
      </c>
      <c r="X364" s="14">
        <v>91.948448181152358</v>
      </c>
      <c r="Y364" s="14">
        <v>165.14753723144531</v>
      </c>
      <c r="Z364" s="14">
        <v>85.683395385742188</v>
      </c>
      <c r="AA364" s="14">
        <v>92.2640380859375</v>
      </c>
      <c r="AB364" s="14">
        <v>105.96412658691406</v>
      </c>
      <c r="AC364" s="14">
        <v>76.735023498535156</v>
      </c>
      <c r="AD364" s="14">
        <v>93.115242004394531</v>
      </c>
      <c r="AE364" s="14">
        <v>84.757583618164062</v>
      </c>
      <c r="AF364" s="14">
        <v>114.73215484619141</v>
      </c>
      <c r="AG364" s="14">
        <v>150.85017395019531</v>
      </c>
    </row>
    <row r="365" spans="1:33" x14ac:dyDescent="0.2">
      <c r="A365" s="3" t="s">
        <v>112</v>
      </c>
      <c r="B365" s="5" t="s">
        <v>1</v>
      </c>
      <c r="C365" s="5" t="s">
        <v>0</v>
      </c>
      <c r="D365" s="6" t="s">
        <v>135</v>
      </c>
      <c r="E365" s="10">
        <v>4</v>
      </c>
      <c r="F365" s="14">
        <v>838155.9375</v>
      </c>
      <c r="G365" s="14">
        <v>325.18807983398438</v>
      </c>
      <c r="H365" s="14">
        <v>1140357.125</v>
      </c>
      <c r="I365" s="14">
        <v>1396.896484375</v>
      </c>
      <c r="J365" s="14">
        <v>1122.251953125</v>
      </c>
      <c r="K365" s="14">
        <v>372036.9375</v>
      </c>
      <c r="L365" s="14">
        <v>562.53460693359375</v>
      </c>
      <c r="M365" s="14">
        <v>1230149</v>
      </c>
      <c r="N365" s="14">
        <v>4781.86328125</v>
      </c>
      <c r="O365" s="14">
        <v>1594.53076171875</v>
      </c>
      <c r="P365" s="14">
        <v>561378.75</v>
      </c>
      <c r="Q365" s="14">
        <v>409.92291259765625</v>
      </c>
      <c r="R365" s="14">
        <v>3737233.25</v>
      </c>
      <c r="S365" s="14">
        <v>1186.7244873046875</v>
      </c>
      <c r="T365" s="14">
        <v>1976.8251953125</v>
      </c>
      <c r="U365" s="14">
        <v>59.340808868408203</v>
      </c>
      <c r="V365" s="14">
        <v>139.52413940429688</v>
      </c>
      <c r="W365" s="14">
        <v>55.358421325683594</v>
      </c>
      <c r="X365" s="14">
        <v>116.70580291748048</v>
      </c>
      <c r="Y365" s="14">
        <v>193.5990295410156</v>
      </c>
      <c r="Z365" s="14">
        <v>96.831687927246094</v>
      </c>
      <c r="AA365" s="14">
        <v>114.73215484619141</v>
      </c>
      <c r="AB365" s="14">
        <v>49.581127166748047</v>
      </c>
      <c r="AC365" s="14">
        <v>72.046112060546875</v>
      </c>
      <c r="AD365" s="14">
        <v>91.131919860839844</v>
      </c>
      <c r="AE365" s="14">
        <v>106.66717529296876</v>
      </c>
      <c r="AF365" s="14">
        <v>101.97006225585936</v>
      </c>
      <c r="AG365" s="14">
        <v>203.94012451171875</v>
      </c>
    </row>
    <row r="366" spans="1:33" x14ac:dyDescent="0.2">
      <c r="A366" s="3" t="s">
        <v>112</v>
      </c>
      <c r="B366" s="5" t="s">
        <v>1</v>
      </c>
      <c r="C366" s="5" t="s">
        <v>0</v>
      </c>
      <c r="D366" s="6" t="s">
        <v>135</v>
      </c>
      <c r="E366" s="10">
        <v>5</v>
      </c>
      <c r="F366" s="14">
        <v>871954</v>
      </c>
      <c r="G366" s="14">
        <v>537.2449951171875</v>
      </c>
      <c r="H366" s="14">
        <v>1407369.75</v>
      </c>
      <c r="I366" s="14">
        <v>2770.094970703125</v>
      </c>
      <c r="J366" s="14">
        <v>1251.274169921875</v>
      </c>
      <c r="K366" s="14">
        <v>428922.8125</v>
      </c>
      <c r="L366" s="14">
        <v>728.63525390625</v>
      </c>
      <c r="M366" s="14">
        <v>5971161</v>
      </c>
      <c r="N366" s="14">
        <v>3436.8427734375</v>
      </c>
      <c r="O366" s="14">
        <v>1561.89111328125</v>
      </c>
      <c r="P366" s="14">
        <v>437795.5625</v>
      </c>
      <c r="Q366" s="14">
        <v>1111.89111328125</v>
      </c>
      <c r="R366" s="14">
        <v>4156419.5</v>
      </c>
      <c r="S366" s="14">
        <v>2277.943359375</v>
      </c>
      <c r="T366" s="14">
        <v>1919.453857421875</v>
      </c>
      <c r="U366" s="14">
        <v>53.138584136962891</v>
      </c>
      <c r="V366" s="14">
        <v>140.05882263183594</v>
      </c>
      <c r="W366" s="14">
        <v>42.549922943115234</v>
      </c>
      <c r="X366" s="14">
        <v>118.29611206054688</v>
      </c>
      <c r="Y366" s="14">
        <v>211.81065368652344</v>
      </c>
      <c r="Z366" s="14">
        <v>107.21080780029295</v>
      </c>
      <c r="AA366" s="14">
        <v>127.22616577148436</v>
      </c>
      <c r="AB366" s="14">
        <v>83.771995544433594</v>
      </c>
      <c r="AC366" s="14">
        <v>68.013969421386719</v>
      </c>
      <c r="AD366" s="14">
        <v>86.503349304199219</v>
      </c>
      <c r="AE366" s="14">
        <v>83.623161315917969</v>
      </c>
      <c r="AF366" s="14">
        <v>116.17086029052734</v>
      </c>
      <c r="AG366" s="14">
        <v>150.43669128417969</v>
      </c>
    </row>
    <row r="367" spans="1:33" x14ac:dyDescent="0.2">
      <c r="A367" s="3" t="s">
        <v>112</v>
      </c>
      <c r="B367" s="5" t="s">
        <v>1</v>
      </c>
      <c r="C367" s="5" t="s">
        <v>0</v>
      </c>
      <c r="D367" s="6" t="s">
        <v>135</v>
      </c>
      <c r="E367" s="10">
        <v>6</v>
      </c>
      <c r="F367" s="14">
        <v>434382.90625</v>
      </c>
      <c r="G367" s="14">
        <v>347.68533325195312</v>
      </c>
      <c r="H367" s="14">
        <v>2097822.25</v>
      </c>
      <c r="I367" s="14">
        <v>1392.830810546875</v>
      </c>
      <c r="J367" s="14">
        <v>1537.187255859375</v>
      </c>
      <c r="K367" s="14">
        <v>398203.84375</v>
      </c>
      <c r="L367" s="14">
        <v>772.77581787109375</v>
      </c>
      <c r="M367" s="14">
        <v>7535903</v>
      </c>
      <c r="N367" s="14">
        <v>2322.831787109375</v>
      </c>
      <c r="O367" s="14">
        <v>1434.122314453125</v>
      </c>
      <c r="P367" s="14">
        <v>465101.375</v>
      </c>
      <c r="Q367" s="14">
        <v>742.4215087890625</v>
      </c>
      <c r="R367" s="14">
        <v>4240068</v>
      </c>
      <c r="S367" s="14">
        <v>1782.7396240234375</v>
      </c>
      <c r="T367" s="14">
        <v>2463.531494140625</v>
      </c>
      <c r="U367" s="14">
        <v>51.953189849853523</v>
      </c>
      <c r="V367" s="14">
        <v>106.62824249267578</v>
      </c>
      <c r="W367" s="14">
        <v>46.913028717041016</v>
      </c>
      <c r="X367" s="14">
        <v>101.88858795166016</v>
      </c>
      <c r="Y367" s="14">
        <v>162.40925598144531</v>
      </c>
      <c r="Z367" s="14">
        <v>113.42172241210936</v>
      </c>
      <c r="AA367" s="14">
        <v>121.58514404296876</v>
      </c>
      <c r="AB367" s="14">
        <v>69.7025146484375</v>
      </c>
      <c r="AC367" s="14">
        <v>70.354789733886719</v>
      </c>
      <c r="AD367" s="14">
        <v>92.802551269531236</v>
      </c>
      <c r="AE367" s="14">
        <v>125.11985015869141</v>
      </c>
      <c r="AF367" s="14">
        <v>104.46437072753906</v>
      </c>
      <c r="AG367" s="14">
        <v>172.91065979003906</v>
      </c>
    </row>
    <row r="368" spans="1:33" x14ac:dyDescent="0.2">
      <c r="A368" s="3" t="s">
        <v>112</v>
      </c>
      <c r="B368" s="5" t="s">
        <v>1</v>
      </c>
      <c r="C368" s="5" t="s">
        <v>0</v>
      </c>
      <c r="D368" s="6" t="s">
        <v>135</v>
      </c>
      <c r="E368" s="10">
        <v>7</v>
      </c>
      <c r="F368" s="14">
        <v>650793.0625</v>
      </c>
      <c r="G368" s="14">
        <v>181.93501281738281</v>
      </c>
      <c r="H368" s="14">
        <v>2575609.5</v>
      </c>
      <c r="I368" s="14">
        <v>2453.728271484375</v>
      </c>
      <c r="J368" s="14">
        <v>1351.50146484375</v>
      </c>
      <c r="K368" s="14">
        <v>631445.125</v>
      </c>
      <c r="L368" s="14">
        <v>538.5914306640625</v>
      </c>
      <c r="M368" s="14">
        <v>4377118.5</v>
      </c>
      <c r="N368" s="14">
        <v>4258.03662109375</v>
      </c>
      <c r="O368" s="14">
        <v>1304.5277099609375</v>
      </c>
      <c r="P368" s="14">
        <v>687869.3125</v>
      </c>
      <c r="Q368" s="14">
        <v>412.82803344726562</v>
      </c>
      <c r="R368" s="14">
        <v>3111998</v>
      </c>
      <c r="S368" s="14">
        <v>1228.5963134765625</v>
      </c>
      <c r="T368" s="14">
        <v>2211.093017578125</v>
      </c>
      <c r="U368" s="14">
        <v>50.985031127929688</v>
      </c>
      <c r="V368" s="14">
        <v>120.24579620361328</v>
      </c>
      <c r="W368" s="14">
        <v>69.404006958007812</v>
      </c>
      <c r="X368" s="14">
        <v>97.897911071777344</v>
      </c>
      <c r="Y368" s="14">
        <v>214.13092041015625</v>
      </c>
      <c r="Z368" s="14">
        <v>77.3280029296875</v>
      </c>
      <c r="AA368" s="14">
        <v>118.15561676025392</v>
      </c>
      <c r="AB368" s="14">
        <v>79.707878112792983</v>
      </c>
      <c r="AC368" s="14">
        <v>52.982063293457031</v>
      </c>
      <c r="AD368" s="14">
        <v>81.357894897460938</v>
      </c>
      <c r="AE368" s="14">
        <v>79.290008544921875</v>
      </c>
      <c r="AF368" s="14">
        <v>120.38385009765624</v>
      </c>
      <c r="AG368" s="14">
        <v>89.522911071777344</v>
      </c>
    </row>
    <row r="369" spans="1:33" x14ac:dyDescent="0.2">
      <c r="A369" s="3" t="s">
        <v>112</v>
      </c>
      <c r="B369" s="5" t="s">
        <v>1</v>
      </c>
      <c r="C369" s="5" t="s">
        <v>0</v>
      </c>
      <c r="D369" s="6" t="s">
        <v>135</v>
      </c>
      <c r="E369" s="10">
        <v>8</v>
      </c>
      <c r="F369" s="14">
        <v>355211.1875</v>
      </c>
      <c r="G369" s="14">
        <v>188.96511840820312</v>
      </c>
      <c r="H369" s="14">
        <v>2844040</v>
      </c>
      <c r="I369" s="14">
        <v>1923.0206298828125</v>
      </c>
      <c r="J369" s="14">
        <v>1556.283447265625</v>
      </c>
      <c r="K369" s="14">
        <v>543850.3125</v>
      </c>
      <c r="L369" s="14">
        <v>1116.96044921875</v>
      </c>
      <c r="M369" s="14">
        <v>4025039.75</v>
      </c>
      <c r="N369" s="14">
        <v>2014.2432861328125</v>
      </c>
      <c r="O369" s="14">
        <v>2004.2469482421875</v>
      </c>
      <c r="P369" s="14">
        <v>572958.5625</v>
      </c>
      <c r="Q369" s="14">
        <v>375.33407592773438</v>
      </c>
      <c r="R369" s="14">
        <v>2423436</v>
      </c>
      <c r="S369" s="14">
        <v>1615.729248046875</v>
      </c>
      <c r="T369" s="14">
        <v>1809.0545654296875</v>
      </c>
      <c r="U369" s="14">
        <v>47.963451385498047</v>
      </c>
      <c r="V369" s="14">
        <v>128.39578247070312</v>
      </c>
      <c r="W369" s="14">
        <v>36.905616760253906</v>
      </c>
      <c r="X369" s="14">
        <v>129.68299865722656</v>
      </c>
      <c r="Y369" s="14">
        <v>210.2166748046875</v>
      </c>
      <c r="Z369" s="14">
        <v>83.771995544433594</v>
      </c>
      <c r="AA369" s="14">
        <v>119.41411590576172</v>
      </c>
      <c r="AB369" s="14">
        <v>68.013969421386719</v>
      </c>
      <c r="AC369" s="14">
        <v>52.982063293457031</v>
      </c>
      <c r="AD369" s="14">
        <v>71.292892456054688</v>
      </c>
      <c r="AE369" s="14">
        <v>71.351112365722656</v>
      </c>
      <c r="AF369" s="14">
        <v>103.10399627685548</v>
      </c>
      <c r="AG369" s="14">
        <v>132.84646606445312</v>
      </c>
    </row>
    <row r="370" spans="1:33" x14ac:dyDescent="0.2">
      <c r="A370" s="3" t="s">
        <v>112</v>
      </c>
      <c r="B370" s="5" t="s">
        <v>1</v>
      </c>
      <c r="C370" s="5" t="s">
        <v>0</v>
      </c>
      <c r="D370" s="6" t="s">
        <v>135</v>
      </c>
      <c r="E370" s="10">
        <v>9</v>
      </c>
      <c r="F370" s="14">
        <v>434856.75</v>
      </c>
      <c r="G370" s="14">
        <v>173.58207702636719</v>
      </c>
      <c r="H370" s="14">
        <v>3517479.25</v>
      </c>
      <c r="I370" s="14">
        <v>1574.39794921875</v>
      </c>
      <c r="J370" s="14">
        <v>1458.3038330078125</v>
      </c>
      <c r="K370" s="14">
        <v>511065.0625</v>
      </c>
      <c r="L370" s="14">
        <v>1595.656494140625</v>
      </c>
      <c r="M370" s="14">
        <v>5234867.5</v>
      </c>
      <c r="N370" s="14">
        <v>4780.28173828125</v>
      </c>
      <c r="O370" s="14">
        <v>921.28698730468761</v>
      </c>
      <c r="P370" s="14">
        <v>324257.34375</v>
      </c>
      <c r="Q370" s="14">
        <v>705.29913330078125</v>
      </c>
      <c r="R370" s="14">
        <v>3382791.5</v>
      </c>
      <c r="S370" s="14">
        <v>3173.091064453125</v>
      </c>
      <c r="T370" s="14">
        <v>1632.75048828125</v>
      </c>
      <c r="U370" s="14">
        <v>60.792572021484375</v>
      </c>
      <c r="V370" s="14">
        <v>114.18797302246094</v>
      </c>
      <c r="W370" s="14">
        <v>42.841697692871094</v>
      </c>
      <c r="X370" s="14">
        <v>113.31183624267578</v>
      </c>
      <c r="Y370" s="14">
        <v>166.77391052246094</v>
      </c>
      <c r="Z370" s="14">
        <v>86.359214782714844</v>
      </c>
      <c r="AA370" s="14">
        <v>114.00599670410156</v>
      </c>
      <c r="AB370" s="14">
        <v>50.411689758300781</v>
      </c>
      <c r="AC370" s="14">
        <v>52.982063293457031</v>
      </c>
      <c r="AD370" s="14">
        <v>69.28424072265625</v>
      </c>
      <c r="AE370" s="14">
        <v>94.223533630371094</v>
      </c>
      <c r="AF370" s="14">
        <v>76.082878112792983</v>
      </c>
      <c r="AG370" s="14">
        <v>130.57649230957031</v>
      </c>
    </row>
    <row r="371" spans="1:33" x14ac:dyDescent="0.2">
      <c r="A371" s="3" t="s">
        <v>112</v>
      </c>
      <c r="B371" s="5" t="s">
        <v>1</v>
      </c>
      <c r="C371" s="5" t="s">
        <v>0</v>
      </c>
      <c r="D371" s="6" t="s">
        <v>135</v>
      </c>
      <c r="E371" s="10">
        <v>10</v>
      </c>
      <c r="F371" s="14">
        <v>262815.4375</v>
      </c>
      <c r="G371" s="14">
        <v>148.8740234375</v>
      </c>
      <c r="H371" s="14">
        <v>2813321.75</v>
      </c>
      <c r="I371" s="14">
        <v>1170.6868896484375</v>
      </c>
      <c r="J371" s="14">
        <v>938.81750488281239</v>
      </c>
      <c r="K371" s="14">
        <v>671939.4375</v>
      </c>
      <c r="L371" s="14">
        <v>768.0751953125</v>
      </c>
      <c r="M371" s="14">
        <v>6490536</v>
      </c>
      <c r="N371" s="14">
        <v>1330.88818359375</v>
      </c>
      <c r="O371" s="14">
        <v>955.03747558593761</v>
      </c>
      <c r="P371" s="14">
        <v>795275.25</v>
      </c>
      <c r="Q371" s="14">
        <v>780.933837890625</v>
      </c>
      <c r="R371" s="14">
        <v>3086950.75</v>
      </c>
      <c r="S371" s="14">
        <v>873.90142822265636</v>
      </c>
      <c r="T371" s="14">
        <v>1494.15869140625</v>
      </c>
      <c r="U371" s="14">
        <v>62.343826293945312</v>
      </c>
      <c r="V371" s="14">
        <v>118.8214874267578</v>
      </c>
      <c r="W371" s="14">
        <v>53.837295532226562</v>
      </c>
      <c r="X371" s="14">
        <v>100.82337951660156</v>
      </c>
      <c r="Y371" s="14">
        <v>129.16964721679688</v>
      </c>
      <c r="Z371" s="14">
        <v>89.522911071777344</v>
      </c>
      <c r="AA371" s="14">
        <v>87.220436096191406</v>
      </c>
      <c r="AB371" s="14">
        <v>58.352901458740234</v>
      </c>
      <c r="AC371" s="14">
        <v>56.765750885009766</v>
      </c>
      <c r="AD371" s="14">
        <v>76.082878112792983</v>
      </c>
      <c r="AE371" s="14">
        <v>65.716163635253906</v>
      </c>
      <c r="AF371" s="14">
        <v>120.41834259033205</v>
      </c>
      <c r="AG371" s="14">
        <v>137.90762329101562</v>
      </c>
    </row>
    <row r="372" spans="1:33" x14ac:dyDescent="0.2">
      <c r="A372" s="3" t="s">
        <v>113</v>
      </c>
      <c r="B372" s="5" t="s">
        <v>1</v>
      </c>
      <c r="C372" s="5" t="s">
        <v>0</v>
      </c>
      <c r="D372" s="6" t="s">
        <v>135</v>
      </c>
      <c r="E372" s="10">
        <v>1</v>
      </c>
      <c r="F372" s="14">
        <v>394886.46875</v>
      </c>
      <c r="G372" s="14">
        <v>300.77340698242188</v>
      </c>
      <c r="H372" s="14">
        <v>2476366</v>
      </c>
      <c r="I372" s="14">
        <v>302.00936889648438</v>
      </c>
      <c r="J372" s="14">
        <v>583.321533203125</v>
      </c>
      <c r="K372" s="14">
        <v>538370.375</v>
      </c>
      <c r="L372" s="14">
        <v>1343.617919921875</v>
      </c>
      <c r="M372" s="14">
        <v>5453676</v>
      </c>
      <c r="N372" s="14">
        <v>5563.173828125</v>
      </c>
      <c r="O372" s="14">
        <v>2066.244873046875</v>
      </c>
      <c r="P372" s="14">
        <v>244610.40625</v>
      </c>
      <c r="Q372" s="14">
        <v>629.83905029296875</v>
      </c>
      <c r="R372" s="14">
        <v>3386572.25</v>
      </c>
      <c r="S372" s="14">
        <v>1696.2078857421875</v>
      </c>
      <c r="T372" s="14">
        <v>2697.0517578125</v>
      </c>
      <c r="U372" s="14">
        <v>27.339576721191406</v>
      </c>
      <c r="V372" s="14">
        <v>82.573768615722656</v>
      </c>
      <c r="W372" s="14">
        <v>55.358421325683594</v>
      </c>
      <c r="X372" s="14">
        <v>108.74906158447266</v>
      </c>
      <c r="Y372" s="14">
        <v>128.68653869628906</v>
      </c>
      <c r="Z372" s="14">
        <v>136.6978759765625</v>
      </c>
      <c r="AA372" s="14">
        <v>160.24713134765625</v>
      </c>
      <c r="AB372" s="14">
        <v>71.292892456054688</v>
      </c>
      <c r="AC372" s="14">
        <v>61.606796264648438</v>
      </c>
      <c r="AD372" s="14">
        <v>55.433383941650391</v>
      </c>
      <c r="AE372" s="14">
        <v>46.199478149414062</v>
      </c>
      <c r="AF372" s="14">
        <v>103.10399627685548</v>
      </c>
      <c r="AG372" s="14">
        <v>161.61470031738281</v>
      </c>
    </row>
    <row r="373" spans="1:33" x14ac:dyDescent="0.2">
      <c r="A373" s="3" t="s">
        <v>113</v>
      </c>
      <c r="B373" s="5" t="s">
        <v>1</v>
      </c>
      <c r="C373" s="5" t="s">
        <v>0</v>
      </c>
      <c r="D373" s="6" t="s">
        <v>135</v>
      </c>
      <c r="E373" s="10">
        <v>2</v>
      </c>
      <c r="F373" s="14">
        <v>357657.625</v>
      </c>
      <c r="G373" s="14">
        <v>160.57695007324219</v>
      </c>
      <c r="H373" s="14">
        <v>1827974</v>
      </c>
      <c r="I373" s="14">
        <v>978.25994873046875</v>
      </c>
      <c r="J373" s="14">
        <v>677.06072998046875</v>
      </c>
      <c r="K373" s="14">
        <v>496735.875</v>
      </c>
      <c r="L373" s="14">
        <v>842.5025634765625</v>
      </c>
      <c r="M373" s="14">
        <v>1572303.375</v>
      </c>
      <c r="N373" s="14">
        <v>2198.553955078125</v>
      </c>
      <c r="O373" s="14">
        <v>1608.6942138671875</v>
      </c>
      <c r="P373" s="14">
        <v>276747.96875</v>
      </c>
      <c r="Q373" s="14">
        <v>410.805419921875</v>
      </c>
      <c r="R373" s="14">
        <v>4570407.5</v>
      </c>
      <c r="S373" s="14">
        <v>1021.9694213867188</v>
      </c>
      <c r="T373" s="14">
        <v>2239.550537109375</v>
      </c>
      <c r="U373" s="14">
        <v>24.45326042175293</v>
      </c>
      <c r="V373" s="14">
        <v>62.076828002929688</v>
      </c>
      <c r="W373" s="14">
        <v>41.960289001464851</v>
      </c>
      <c r="X373" s="14">
        <v>92.2640380859375</v>
      </c>
      <c r="Y373" s="14">
        <v>136.63711547851562</v>
      </c>
      <c r="Z373" s="14">
        <v>134.55467224121094</v>
      </c>
      <c r="AA373" s="14">
        <v>167.890625</v>
      </c>
      <c r="AB373" s="14">
        <v>72.046112060546875</v>
      </c>
      <c r="AC373" s="14">
        <v>49.748348236083984</v>
      </c>
      <c r="AD373" s="14">
        <v>49.581127166748047</v>
      </c>
      <c r="AE373" s="14">
        <v>66.345039367675781</v>
      </c>
      <c r="AF373" s="14">
        <v>102.13282775878906</v>
      </c>
      <c r="AG373" s="14">
        <v>152.73774719238281</v>
      </c>
    </row>
    <row r="374" spans="1:33" x14ac:dyDescent="0.2">
      <c r="A374" s="3" t="s">
        <v>113</v>
      </c>
      <c r="B374" s="5" t="s">
        <v>1</v>
      </c>
      <c r="C374" s="5" t="s">
        <v>0</v>
      </c>
      <c r="D374" s="6" t="s">
        <v>135</v>
      </c>
      <c r="E374" s="10">
        <v>3</v>
      </c>
      <c r="F374" s="14">
        <v>396335.0625</v>
      </c>
      <c r="G374" s="14">
        <v>144.67953491210935</v>
      </c>
      <c r="H374" s="14">
        <v>1638938.375</v>
      </c>
      <c r="I374" s="14">
        <v>1264.7978515625</v>
      </c>
      <c r="J374" s="14">
        <v>1285.5517578125</v>
      </c>
      <c r="K374" s="14">
        <v>680813.625</v>
      </c>
      <c r="L374" s="14">
        <v>894.62152099609375</v>
      </c>
      <c r="M374" s="14">
        <v>3068047.25</v>
      </c>
      <c r="N374" s="14">
        <v>1743.7423095703125</v>
      </c>
      <c r="O374" s="14">
        <v>1003.7726440429688</v>
      </c>
      <c r="P374" s="14">
        <v>271240.71875</v>
      </c>
      <c r="Q374" s="14">
        <v>672.98040771484375</v>
      </c>
      <c r="R374" s="14">
        <v>2469277</v>
      </c>
      <c r="S374" s="14">
        <v>1051.597900390625</v>
      </c>
      <c r="T374" s="14">
        <v>1809.0545654296875</v>
      </c>
      <c r="U374" s="14">
        <v>34.702003479003906</v>
      </c>
      <c r="V374" s="14">
        <v>74.371688842773438</v>
      </c>
      <c r="W374" s="14">
        <v>49.329231262207031</v>
      </c>
      <c r="X374" s="14">
        <v>74.983352661132812</v>
      </c>
      <c r="Y374" s="14">
        <v>126.30897521972656</v>
      </c>
      <c r="Z374" s="14">
        <v>162.02528381347656</v>
      </c>
      <c r="AA374" s="14">
        <v>130.41738891601562</v>
      </c>
      <c r="AB374" s="14">
        <v>97.515411376953125</v>
      </c>
      <c r="AC374" s="14">
        <v>57.420341491699219</v>
      </c>
      <c r="AD374" s="14">
        <v>55.358421325683594</v>
      </c>
      <c r="AE374" s="14">
        <v>42.841697692871094</v>
      </c>
      <c r="AF374" s="14">
        <v>111.20335388183594</v>
      </c>
      <c r="AG374" s="14">
        <v>130.32183837890625</v>
      </c>
    </row>
    <row r="375" spans="1:33" x14ac:dyDescent="0.2">
      <c r="A375" s="3" t="s">
        <v>113</v>
      </c>
      <c r="B375" s="5" t="s">
        <v>1</v>
      </c>
      <c r="C375" s="5" t="s">
        <v>0</v>
      </c>
      <c r="D375" s="6" t="s">
        <v>135</v>
      </c>
      <c r="E375" s="10">
        <v>4</v>
      </c>
      <c r="F375" s="14">
        <v>334625</v>
      </c>
      <c r="G375" s="14">
        <v>468.77667236328131</v>
      </c>
      <c r="H375" s="14">
        <v>1017956.5625</v>
      </c>
      <c r="I375" s="14">
        <v>674.262939453125</v>
      </c>
      <c r="J375" s="14">
        <v>813.98382568359375</v>
      </c>
      <c r="K375" s="14">
        <v>514486.53125</v>
      </c>
      <c r="L375" s="14">
        <v>1156.7164306640625</v>
      </c>
      <c r="M375" s="14">
        <v>3543944.25</v>
      </c>
      <c r="N375" s="14">
        <v>1574.9981689453125</v>
      </c>
      <c r="O375" s="14">
        <v>2272.7509765625</v>
      </c>
      <c r="P375" s="14">
        <v>294920.09375</v>
      </c>
      <c r="Q375" s="14">
        <v>425.35781860351562</v>
      </c>
      <c r="R375" s="14">
        <v>2690448.75</v>
      </c>
      <c r="S375" s="14">
        <v>957.50848388671875</v>
      </c>
      <c r="T375" s="14">
        <v>1457.169189453125</v>
      </c>
      <c r="U375" s="14">
        <v>33.731124877929688</v>
      </c>
      <c r="V375" s="14">
        <v>65.716163635253906</v>
      </c>
      <c r="W375" s="14">
        <v>32.858081817626953</v>
      </c>
      <c r="X375" s="14">
        <v>75.149307250976562</v>
      </c>
      <c r="Y375" s="14">
        <v>148.54782104492188</v>
      </c>
      <c r="Z375" s="14">
        <v>137.39479064941406</v>
      </c>
      <c r="AA375" s="14">
        <v>138.5684814453125</v>
      </c>
      <c r="AB375" s="14">
        <v>63.987327575683594</v>
      </c>
      <c r="AC375" s="14">
        <v>70.177497863769531</v>
      </c>
      <c r="AD375" s="14">
        <v>40.755435943603523</v>
      </c>
      <c r="AE375" s="14">
        <v>41.960289001464851</v>
      </c>
      <c r="AF375" s="14">
        <v>106.27716827392578</v>
      </c>
      <c r="AG375" s="14">
        <v>127.6172332763672</v>
      </c>
    </row>
    <row r="376" spans="1:33" x14ac:dyDescent="0.2">
      <c r="A376" s="3" t="s">
        <v>113</v>
      </c>
      <c r="B376" s="5" t="s">
        <v>1</v>
      </c>
      <c r="C376" s="5" t="s">
        <v>0</v>
      </c>
      <c r="D376" s="6" t="s">
        <v>135</v>
      </c>
      <c r="E376" s="10">
        <v>5</v>
      </c>
      <c r="F376" s="14">
        <v>455582.5</v>
      </c>
      <c r="G376" s="14">
        <v>129.9080810546875</v>
      </c>
      <c r="H376" s="14">
        <v>665405.1875</v>
      </c>
      <c r="I376" s="14">
        <v>1391.9822998046875</v>
      </c>
      <c r="J376" s="14">
        <v>1167.6553955078125</v>
      </c>
      <c r="K376" s="14">
        <v>606861.5</v>
      </c>
      <c r="L376" s="14">
        <v>803.15533447265636</v>
      </c>
      <c r="M376" s="14">
        <v>1999996.25</v>
      </c>
      <c r="N376" s="14">
        <v>1332.485107421875</v>
      </c>
      <c r="O376" s="14">
        <v>1174.11328125</v>
      </c>
      <c r="P376" s="14">
        <v>308341.65625</v>
      </c>
      <c r="Q376" s="14">
        <v>741.20098876953125</v>
      </c>
      <c r="R376" s="14">
        <v>1817577</v>
      </c>
      <c r="S376" s="14">
        <v>1780.086669921875</v>
      </c>
      <c r="T376" s="14">
        <v>1497.3182373046875</v>
      </c>
      <c r="U376" s="14">
        <v>34.821456909179688</v>
      </c>
      <c r="V376" s="14">
        <v>54.679153442382812</v>
      </c>
      <c r="W376" s="14">
        <v>72.046112060546875</v>
      </c>
      <c r="X376" s="14">
        <v>62.343826293945312</v>
      </c>
      <c r="Y376" s="14">
        <v>166.57460021972656</v>
      </c>
      <c r="Z376" s="14">
        <v>106.97816467285156</v>
      </c>
      <c r="AA376" s="14">
        <v>163.22538757324219</v>
      </c>
      <c r="AB376" s="14">
        <v>93.515739440917969</v>
      </c>
      <c r="AC376" s="14">
        <v>75.644981384277344</v>
      </c>
      <c r="AD376" s="14">
        <v>68.013969421386719</v>
      </c>
      <c r="AE376" s="14">
        <v>72.905540466308594</v>
      </c>
      <c r="AF376" s="14">
        <v>99.162254333496094</v>
      </c>
      <c r="AG376" s="14">
        <v>88.964546203613281</v>
      </c>
    </row>
    <row r="377" spans="1:33" x14ac:dyDescent="0.2">
      <c r="A377" s="3" t="s">
        <v>113</v>
      </c>
      <c r="B377" s="5" t="s">
        <v>1</v>
      </c>
      <c r="C377" s="5" t="s">
        <v>0</v>
      </c>
      <c r="D377" s="6" t="s">
        <v>135</v>
      </c>
      <c r="E377" s="10">
        <v>6</v>
      </c>
      <c r="F377" s="14">
        <v>361786.125</v>
      </c>
      <c r="G377" s="14">
        <v>264.2388916015625</v>
      </c>
      <c r="H377" s="14">
        <v>1172020.5</v>
      </c>
      <c r="I377" s="14">
        <v>1374.902099609375</v>
      </c>
      <c r="J377" s="14">
        <v>1005.8890991210936</v>
      </c>
      <c r="K377" s="14">
        <v>506077.34375</v>
      </c>
      <c r="L377" s="14">
        <v>1201.7684326171875</v>
      </c>
      <c r="M377" s="14">
        <v>13628519</v>
      </c>
      <c r="N377" s="14">
        <v>2478.06787109375</v>
      </c>
      <c r="O377" s="14">
        <v>1008.4697875976562</v>
      </c>
      <c r="P377" s="14">
        <v>363855.625</v>
      </c>
      <c r="Q377" s="14">
        <v>275.64236450195312</v>
      </c>
      <c r="R377" s="14">
        <v>1906896.25</v>
      </c>
      <c r="S377" s="14">
        <v>1912.3004150390625</v>
      </c>
      <c r="T377" s="14">
        <v>1226.8641357421875</v>
      </c>
      <c r="U377" s="14">
        <v>32.858081817626953</v>
      </c>
      <c r="V377" s="14">
        <v>92.936691284179673</v>
      </c>
      <c r="W377" s="14">
        <v>46.109508514404297</v>
      </c>
      <c r="X377" s="14">
        <v>95.144515991210938</v>
      </c>
      <c r="Y377" s="14">
        <v>155.64627075195312</v>
      </c>
      <c r="Z377" s="14">
        <v>135.07829284667969</v>
      </c>
      <c r="AA377" s="14">
        <v>150.85017395019531</v>
      </c>
      <c r="AB377" s="14">
        <v>58.352901458740234</v>
      </c>
      <c r="AC377" s="14">
        <v>47.963451385498047</v>
      </c>
      <c r="AD377" s="14">
        <v>61.875823974609375</v>
      </c>
      <c r="AE377" s="14">
        <v>62.210468292236328</v>
      </c>
      <c r="AF377" s="14">
        <v>99.245964050292983</v>
      </c>
      <c r="AG377" s="14">
        <v>188.64527893066409</v>
      </c>
    </row>
    <row r="378" spans="1:33" x14ac:dyDescent="0.2">
      <c r="A378" s="3" t="s">
        <v>113</v>
      </c>
      <c r="B378" s="5" t="s">
        <v>1</v>
      </c>
      <c r="C378" s="5" t="s">
        <v>0</v>
      </c>
      <c r="D378" s="6" t="s">
        <v>135</v>
      </c>
      <c r="E378" s="10">
        <v>7</v>
      </c>
      <c r="F378" s="14">
        <v>291674.21875</v>
      </c>
      <c r="G378" s="14">
        <v>198.68104553222656</v>
      </c>
      <c r="H378" s="14">
        <v>772682.875</v>
      </c>
      <c r="I378" s="14">
        <v>1360.5626220703125</v>
      </c>
      <c r="J378" s="14">
        <v>940.82891845703125</v>
      </c>
      <c r="K378" s="14">
        <v>558412.6875</v>
      </c>
      <c r="L378" s="14">
        <v>1103.915283203125</v>
      </c>
      <c r="M378" s="14">
        <v>5508024</v>
      </c>
      <c r="N378" s="14">
        <v>3568.460205078125</v>
      </c>
      <c r="O378" s="14">
        <v>1294.344482421875</v>
      </c>
      <c r="P378" s="14">
        <v>300367.3125</v>
      </c>
      <c r="Q378" s="14">
        <v>640.1051025390625</v>
      </c>
      <c r="R378" s="14">
        <v>2231565</v>
      </c>
      <c r="S378" s="14">
        <v>3354.451171875</v>
      </c>
      <c r="T378" s="14">
        <v>1200.384765625</v>
      </c>
      <c r="U378" s="14">
        <v>32.220001220703125</v>
      </c>
      <c r="V378" s="14">
        <v>80.071723937988281</v>
      </c>
      <c r="W378" s="14">
        <v>57.995998382568359</v>
      </c>
      <c r="X378" s="14">
        <v>87.978889465332031</v>
      </c>
      <c r="Y378" s="14">
        <v>179.50906372070312</v>
      </c>
      <c r="Z378" s="14">
        <v>95.493034362792983</v>
      </c>
      <c r="AA378" s="14">
        <v>140.97492980957031</v>
      </c>
      <c r="AB378" s="14">
        <v>81.357894897460938</v>
      </c>
      <c r="AC378" s="14">
        <v>46.913028717041016</v>
      </c>
      <c r="AD378" s="14">
        <v>38.771251678466797</v>
      </c>
      <c r="AE378" s="14">
        <v>82.573768615722656</v>
      </c>
      <c r="AF378" s="14">
        <v>47.528594970703125</v>
      </c>
      <c r="AG378" s="14">
        <v>126.83390045166016</v>
      </c>
    </row>
    <row r="379" spans="1:33" x14ac:dyDescent="0.2">
      <c r="A379" s="3" t="s">
        <v>113</v>
      </c>
      <c r="B379" s="5" t="s">
        <v>1</v>
      </c>
      <c r="C379" s="5" t="s">
        <v>0</v>
      </c>
      <c r="D379" s="6" t="s">
        <v>135</v>
      </c>
      <c r="E379" s="10">
        <v>8</v>
      </c>
      <c r="F379" s="14">
        <v>538079.875</v>
      </c>
      <c r="G379" s="14">
        <v>180.33555603027344</v>
      </c>
      <c r="H379" s="14">
        <v>1037805.25</v>
      </c>
      <c r="I379" s="14">
        <v>1631.012939453125</v>
      </c>
      <c r="J379" s="14">
        <v>528.93536376953125</v>
      </c>
      <c r="K379" s="14">
        <v>575699</v>
      </c>
      <c r="L379" s="14">
        <v>887.4751</v>
      </c>
      <c r="M379" s="14">
        <v>5397910.5</v>
      </c>
      <c r="N379" s="14">
        <v>1397.40380859375</v>
      </c>
      <c r="O379" s="14">
        <v>876.33154296875</v>
      </c>
      <c r="P379" s="14">
        <v>265785.96875</v>
      </c>
      <c r="Q379" s="14">
        <v>427.65042114257807</v>
      </c>
      <c r="R379" s="14">
        <v>2763227.5</v>
      </c>
      <c r="S379" s="14">
        <v>2244.50390625</v>
      </c>
      <c r="T379" s="14">
        <v>1521.116455078125</v>
      </c>
      <c r="U379" s="14">
        <v>23.234172821044918</v>
      </c>
      <c r="V379" s="14">
        <v>60.174678802490234</v>
      </c>
      <c r="W379" s="14">
        <v>39.197322845458984</v>
      </c>
      <c r="X379" s="14">
        <v>85.099845886230469</v>
      </c>
      <c r="Y379" s="14">
        <v>173.510009765625</v>
      </c>
      <c r="Z379" s="14">
        <v>86.88653564453125</v>
      </c>
      <c r="AA379" s="14">
        <v>149.88362121582031</v>
      </c>
      <c r="AB379" s="14">
        <v>108.32821655273436</v>
      </c>
      <c r="AC379" s="14">
        <v>45.015850067138672</v>
      </c>
      <c r="AD379" s="14">
        <v>55.358421325683594</v>
      </c>
      <c r="AE379" s="14">
        <v>92.083831787109375</v>
      </c>
      <c r="AF379" s="14">
        <v>91.586448669433594</v>
      </c>
      <c r="AG379" s="14">
        <v>126.40756225585936</v>
      </c>
    </row>
    <row r="380" spans="1:33" x14ac:dyDescent="0.2">
      <c r="A380" s="3" t="s">
        <v>113</v>
      </c>
      <c r="B380" s="5" t="s">
        <v>1</v>
      </c>
      <c r="C380" s="5" t="s">
        <v>0</v>
      </c>
      <c r="D380" s="6" t="s">
        <v>135</v>
      </c>
      <c r="E380" s="10">
        <v>9</v>
      </c>
      <c r="F380" s="14">
        <v>439865.28125</v>
      </c>
      <c r="G380" s="14">
        <v>317.75296020507812</v>
      </c>
      <c r="H380" s="14">
        <v>687616.875</v>
      </c>
      <c r="I380" s="14">
        <v>806.9866943359375</v>
      </c>
      <c r="J380" s="14">
        <v>1332.485107421875</v>
      </c>
      <c r="K380" s="14">
        <v>568643.875</v>
      </c>
      <c r="L380" s="14">
        <v>876.21588134765636</v>
      </c>
      <c r="M380" s="14">
        <v>2759919.25</v>
      </c>
      <c r="N380" s="14">
        <v>1425.031494140625</v>
      </c>
      <c r="O380" s="14">
        <v>1108.4814453125</v>
      </c>
      <c r="P380" s="14">
        <v>230730.53125</v>
      </c>
      <c r="Q380" s="14">
        <v>219.63185119628903</v>
      </c>
      <c r="R380" s="14">
        <v>2257084.75</v>
      </c>
      <c r="S380" s="14">
        <v>880.36688232421875</v>
      </c>
      <c r="T380" s="14">
        <v>1721.2379150390625</v>
      </c>
      <c r="U380" s="14">
        <v>28.962177276611328</v>
      </c>
      <c r="V380" s="14">
        <v>86.503349304199219</v>
      </c>
      <c r="W380" s="14">
        <v>34.821456909179688</v>
      </c>
      <c r="X380" s="14">
        <v>107.67459106445312</v>
      </c>
      <c r="Y380" s="14">
        <v>129.45866394042969</v>
      </c>
      <c r="Z380" s="14">
        <v>143.34098815917969</v>
      </c>
      <c r="AA380" s="14">
        <v>158.99842834472656</v>
      </c>
      <c r="AB380" s="14">
        <v>80.897224426269531</v>
      </c>
      <c r="AC380" s="14">
        <v>63.987327575683594</v>
      </c>
      <c r="AD380" s="14">
        <v>49.076042175292969</v>
      </c>
      <c r="AE380" s="14">
        <v>173.00669860839844</v>
      </c>
      <c r="AF380" s="14">
        <v>90.031700134277344</v>
      </c>
      <c r="AG380" s="14">
        <v>84.364730834960938</v>
      </c>
    </row>
    <row r="381" spans="1:33" x14ac:dyDescent="0.2">
      <c r="A381" s="3" t="s">
        <v>113</v>
      </c>
      <c r="B381" s="5" t="s">
        <v>1</v>
      </c>
      <c r="C381" s="5" t="s">
        <v>0</v>
      </c>
      <c r="D381" s="6" t="s">
        <v>135</v>
      </c>
      <c r="E381" s="10">
        <v>10</v>
      </c>
      <c r="F381" s="14">
        <v>345779.15625</v>
      </c>
      <c r="G381" s="14">
        <v>448.483154296875</v>
      </c>
      <c r="H381" s="14">
        <v>492437.65625</v>
      </c>
      <c r="I381" s="14">
        <v>869.56439208984364</v>
      </c>
      <c r="J381" s="14">
        <v>591.36773681640625</v>
      </c>
      <c r="K381" s="14">
        <v>385462.75</v>
      </c>
      <c r="L381" s="14">
        <v>1345.9608154296875</v>
      </c>
      <c r="M381" s="14">
        <v>3974945.5</v>
      </c>
      <c r="N381" s="14">
        <v>1114.0101318359375</v>
      </c>
      <c r="O381" s="14">
        <v>1249.7625732421875</v>
      </c>
      <c r="P381" s="14">
        <v>199337.265625</v>
      </c>
      <c r="Q381" s="14">
        <v>384.86184692382818</v>
      </c>
      <c r="R381" s="14">
        <v>3737705.75</v>
      </c>
      <c r="S381" s="14">
        <v>991.45599365234364</v>
      </c>
      <c r="T381" s="14">
        <v>1370.25390625</v>
      </c>
      <c r="U381" s="14">
        <v>24.622489929199219</v>
      </c>
      <c r="V381" s="14">
        <v>72.276290893554688</v>
      </c>
      <c r="W381" s="14">
        <v>46.913028717041016</v>
      </c>
      <c r="X381" s="14">
        <v>98.363388061523438</v>
      </c>
      <c r="Y381" s="14">
        <v>131.43232727050781</v>
      </c>
      <c r="Z381" s="14">
        <v>166.07527160644531</v>
      </c>
      <c r="AA381" s="14">
        <v>150.85017395019531</v>
      </c>
      <c r="AB381" s="14">
        <v>110.45399475097656</v>
      </c>
      <c r="AC381" s="14">
        <v>48.991355895996094</v>
      </c>
      <c r="AD381" s="14">
        <v>61.268852233886719</v>
      </c>
      <c r="AE381" s="14">
        <v>80.743087768554688</v>
      </c>
      <c r="AF381" s="14">
        <v>130.67185974121094</v>
      </c>
      <c r="AG381" s="14">
        <v>184.528076171875</v>
      </c>
    </row>
    <row r="382" spans="1:33" x14ac:dyDescent="0.2">
      <c r="A382" s="3" t="s">
        <v>114</v>
      </c>
      <c r="B382" s="5" t="s">
        <v>1</v>
      </c>
      <c r="C382" s="5" t="s">
        <v>0</v>
      </c>
      <c r="D382" s="6" t="s">
        <v>135</v>
      </c>
      <c r="E382" s="10">
        <v>1</v>
      </c>
      <c r="F382" s="14">
        <v>517509.875</v>
      </c>
      <c r="G382" s="14">
        <v>319.00418090820312</v>
      </c>
      <c r="H382" s="14">
        <v>770319.9375</v>
      </c>
      <c r="I382" s="14">
        <v>2003.8931884765625</v>
      </c>
      <c r="J382" s="14">
        <v>565.21685791015625</v>
      </c>
      <c r="K382" s="14">
        <v>540905.5625</v>
      </c>
      <c r="L382" s="14">
        <v>434.78890991210938</v>
      </c>
      <c r="M382" s="14">
        <v>3312848.25</v>
      </c>
      <c r="N382" s="14">
        <v>3848.9892578125</v>
      </c>
      <c r="O382" s="14">
        <v>1255.9864501953125</v>
      </c>
      <c r="P382" s="14">
        <v>259857.375</v>
      </c>
      <c r="Q382" s="14">
        <v>446.78421020507807</v>
      </c>
      <c r="R382" s="14">
        <v>2767008</v>
      </c>
      <c r="S382" s="14">
        <v>2204.35009765625</v>
      </c>
      <c r="T382" s="14">
        <v>1441.517822265625</v>
      </c>
      <c r="U382" s="14">
        <v>57.708889007568359</v>
      </c>
      <c r="V382" s="14">
        <v>63.400577545166016</v>
      </c>
      <c r="W382" s="14">
        <v>54.830829620361328</v>
      </c>
      <c r="X382" s="14">
        <v>160.24713134765625</v>
      </c>
      <c r="Y382" s="14">
        <v>124.22052764892578</v>
      </c>
      <c r="Z382" s="14">
        <v>86.359214782714844</v>
      </c>
      <c r="AA382" s="14">
        <v>123.95281219482422</v>
      </c>
      <c r="AB382" s="14">
        <v>93.026008605957017</v>
      </c>
      <c r="AC382" s="14">
        <v>47.963451385498047</v>
      </c>
      <c r="AD382" s="14">
        <v>61.674163818359375</v>
      </c>
      <c r="AE382" s="14">
        <v>89.522911071777344</v>
      </c>
      <c r="AF382" s="14">
        <v>127.6172332763672</v>
      </c>
      <c r="AG382" s="14">
        <v>102.33591461181641</v>
      </c>
    </row>
    <row r="383" spans="1:33" x14ac:dyDescent="0.2">
      <c r="A383" s="3" t="s">
        <v>114</v>
      </c>
      <c r="B383" s="5" t="s">
        <v>1</v>
      </c>
      <c r="C383" s="5" t="s">
        <v>0</v>
      </c>
      <c r="D383" s="6" t="s">
        <v>135</v>
      </c>
      <c r="E383" s="10">
        <v>2</v>
      </c>
      <c r="F383" s="14">
        <v>520914.0625</v>
      </c>
      <c r="G383" s="14">
        <v>214.29045104980469</v>
      </c>
      <c r="H383" s="14">
        <v>1032134.1875</v>
      </c>
      <c r="I383" s="14">
        <v>1513.953857421875</v>
      </c>
      <c r="J383" s="14">
        <v>1096.6944580078125</v>
      </c>
      <c r="K383" s="14">
        <v>545683.6875</v>
      </c>
      <c r="L383" s="14">
        <v>951.3955078125</v>
      </c>
      <c r="M383" s="14">
        <v>3818991</v>
      </c>
      <c r="N383" s="14">
        <v>2452.18701171875</v>
      </c>
      <c r="O383" s="14">
        <v>1566.724853515625</v>
      </c>
      <c r="P383" s="14">
        <v>317457.15625</v>
      </c>
      <c r="Q383" s="14">
        <v>1008.77978515625</v>
      </c>
      <c r="R383" s="14">
        <v>1971168.375</v>
      </c>
      <c r="S383" s="14">
        <v>2509.431640625</v>
      </c>
      <c r="T383" s="14">
        <v>1405.6650390625</v>
      </c>
      <c r="U383" s="14">
        <v>52.982063293457031</v>
      </c>
      <c r="V383" s="14">
        <v>82.018730163574219</v>
      </c>
      <c r="W383" s="14">
        <v>67.830558776855469</v>
      </c>
      <c r="X383" s="14">
        <v>145.64010620117188</v>
      </c>
      <c r="Y383" s="14">
        <v>126.93207550048828</v>
      </c>
      <c r="Z383" s="14">
        <v>77.596031188964844</v>
      </c>
      <c r="AA383" s="14">
        <v>93.870300292968764</v>
      </c>
      <c r="AB383" s="14">
        <v>116.17086029052734</v>
      </c>
      <c r="AC383" s="14">
        <v>59.130504608154297</v>
      </c>
      <c r="AD383" s="14">
        <v>76.572509765625</v>
      </c>
      <c r="AE383" s="14">
        <v>57.420341491699219</v>
      </c>
      <c r="AF383" s="14">
        <v>121.61929321289062</v>
      </c>
      <c r="AG383" s="14">
        <v>187.1424560546875</v>
      </c>
    </row>
    <row r="384" spans="1:33" x14ac:dyDescent="0.2">
      <c r="A384" s="3" t="s">
        <v>114</v>
      </c>
      <c r="B384" s="5" t="s">
        <v>1</v>
      </c>
      <c r="C384" s="5" t="s">
        <v>0</v>
      </c>
      <c r="D384" s="6" t="s">
        <v>135</v>
      </c>
      <c r="E384" s="10">
        <v>3</v>
      </c>
      <c r="F384" s="14">
        <v>631369.3125</v>
      </c>
      <c r="G384" s="14">
        <v>132.11944580078125</v>
      </c>
      <c r="H384" s="14">
        <v>2288275.5</v>
      </c>
      <c r="I384" s="14">
        <v>2120.2041015625</v>
      </c>
      <c r="J384" s="14">
        <v>744.22723388671875</v>
      </c>
      <c r="K384" s="14">
        <v>651005.0625</v>
      </c>
      <c r="L384" s="14">
        <v>939.90661621093761</v>
      </c>
      <c r="M384" s="14">
        <v>1713607.375</v>
      </c>
      <c r="N384" s="14">
        <v>1252.7840576171875</v>
      </c>
      <c r="O384" s="14">
        <v>1287.755615234375</v>
      </c>
      <c r="P384" s="14">
        <v>321748.1875</v>
      </c>
      <c r="Q384" s="14">
        <v>391.85565185546869</v>
      </c>
      <c r="R384" s="14">
        <v>2495269.5</v>
      </c>
      <c r="S384" s="14">
        <v>1562.344970703125</v>
      </c>
      <c r="T384" s="14">
        <v>2122.097900390625</v>
      </c>
      <c r="U384" s="14">
        <v>51.953189849853523</v>
      </c>
      <c r="V384" s="14">
        <v>67.277336120605469</v>
      </c>
      <c r="W384" s="14">
        <v>62.9404296875</v>
      </c>
      <c r="X384" s="14">
        <v>138.35855102539062</v>
      </c>
      <c r="Y384" s="14">
        <v>126.80115509033205</v>
      </c>
      <c r="Z384" s="14">
        <v>83.771995544433594</v>
      </c>
      <c r="AA384" s="14">
        <v>83.175041198730469</v>
      </c>
      <c r="AB384" s="14">
        <v>84.167617797851562</v>
      </c>
      <c r="AC384" s="14">
        <v>63.662021636962891</v>
      </c>
      <c r="AD384" s="14">
        <v>52.588726043701165</v>
      </c>
      <c r="AE384" s="14">
        <v>83.920578002929673</v>
      </c>
      <c r="AF384" s="14">
        <v>121.07176971435548</v>
      </c>
      <c r="AG384" s="14">
        <v>118.15561676025392</v>
      </c>
    </row>
    <row r="385" spans="1:33" x14ac:dyDescent="0.2">
      <c r="A385" s="3" t="s">
        <v>114</v>
      </c>
      <c r="B385" s="5" t="s">
        <v>1</v>
      </c>
      <c r="C385" s="5" t="s">
        <v>0</v>
      </c>
      <c r="D385" s="6" t="s">
        <v>135</v>
      </c>
      <c r="E385" s="10">
        <v>4</v>
      </c>
      <c r="F385" s="14">
        <v>655778.0625</v>
      </c>
      <c r="G385" s="14">
        <v>243.40800476074219</v>
      </c>
      <c r="H385" s="14">
        <v>2452736.5</v>
      </c>
      <c r="I385" s="14">
        <v>965.617919921875</v>
      </c>
      <c r="J385" s="14">
        <v>997.39642333984364</v>
      </c>
      <c r="K385" s="14">
        <v>793226.375</v>
      </c>
      <c r="L385" s="14">
        <v>868.99456787109375</v>
      </c>
      <c r="M385" s="14">
        <v>3320882.25</v>
      </c>
      <c r="N385" s="14">
        <v>3213.640625</v>
      </c>
      <c r="O385" s="14">
        <v>1416.2158203125</v>
      </c>
      <c r="P385" s="14">
        <v>238466.703125</v>
      </c>
      <c r="Q385" s="14">
        <v>685.3511962890625</v>
      </c>
      <c r="R385" s="14">
        <v>1540639.875</v>
      </c>
      <c r="S385" s="14">
        <v>1191.69189453125</v>
      </c>
      <c r="T385" s="14">
        <v>1148.68115234375</v>
      </c>
      <c r="U385" s="14">
        <v>50.985031127929688</v>
      </c>
      <c r="V385" s="14">
        <v>53.837295532226562</v>
      </c>
      <c r="W385" s="14">
        <v>63.987327575683594</v>
      </c>
      <c r="X385" s="14">
        <v>158.26547241210935</v>
      </c>
      <c r="Y385" s="14">
        <v>106.97816467285156</v>
      </c>
      <c r="Z385" s="14">
        <v>81.357894897460938</v>
      </c>
      <c r="AA385" s="14">
        <v>83.175041198730469</v>
      </c>
      <c r="AB385" s="14">
        <v>70.649284362792969</v>
      </c>
      <c r="AC385" s="14">
        <v>38.771251678466797</v>
      </c>
      <c r="AD385" s="14">
        <v>57.708889007568359</v>
      </c>
      <c r="AE385" s="14">
        <v>85.973678588867188</v>
      </c>
      <c r="AF385" s="14">
        <v>142.64401245117188</v>
      </c>
      <c r="AG385" s="14">
        <v>98.489959716796875</v>
      </c>
    </row>
    <row r="386" spans="1:33" x14ac:dyDescent="0.2">
      <c r="A386" s="3" t="s">
        <v>114</v>
      </c>
      <c r="B386" s="5" t="s">
        <v>1</v>
      </c>
      <c r="C386" s="5" t="s">
        <v>0</v>
      </c>
      <c r="D386" s="6" t="s">
        <v>135</v>
      </c>
      <c r="E386" s="10">
        <v>5</v>
      </c>
      <c r="F386" s="14">
        <v>650128.5625</v>
      </c>
      <c r="G386" s="14">
        <v>212.7640380859375</v>
      </c>
      <c r="H386" s="14">
        <v>1732983.625</v>
      </c>
      <c r="I386" s="14">
        <v>1175.72216796875</v>
      </c>
      <c r="J386" s="14">
        <v>970.49969482421875</v>
      </c>
      <c r="K386" s="14">
        <v>747971.9375</v>
      </c>
      <c r="L386" s="14">
        <v>554.82073974609375</v>
      </c>
      <c r="M386" s="14">
        <v>2817575.25</v>
      </c>
      <c r="N386" s="14">
        <v>1791.070556640625</v>
      </c>
      <c r="O386" s="14">
        <v>962.67694091796875</v>
      </c>
      <c r="P386" s="14">
        <v>370931.25</v>
      </c>
      <c r="Q386" s="14">
        <v>516.9771728515625</v>
      </c>
      <c r="R386" s="14">
        <v>683363.5625</v>
      </c>
      <c r="S386" s="14">
        <v>1106.7747802734375</v>
      </c>
      <c r="T386" s="14">
        <v>1209.991943359375</v>
      </c>
      <c r="U386" s="14">
        <v>28.962177276611328</v>
      </c>
      <c r="V386" s="14">
        <v>51.953189849853523</v>
      </c>
      <c r="W386" s="14">
        <v>58.778324127197266</v>
      </c>
      <c r="X386" s="14">
        <v>176.33497619628906</v>
      </c>
      <c r="Y386" s="14">
        <v>146.40789794921875</v>
      </c>
      <c r="Z386" s="14">
        <v>75.42508697509767</v>
      </c>
      <c r="AA386" s="14">
        <v>90.262016296386719</v>
      </c>
      <c r="AB386" s="14">
        <v>81.968086242675781</v>
      </c>
      <c r="AC386" s="14">
        <v>39.197322845458984</v>
      </c>
      <c r="AD386" s="14">
        <v>40.755435943603523</v>
      </c>
      <c r="AE386" s="14">
        <v>60.792572021484375</v>
      </c>
      <c r="AF386" s="14">
        <v>108.63444519042967</v>
      </c>
      <c r="AG386" s="14">
        <v>121.20887756347656</v>
      </c>
    </row>
    <row r="387" spans="1:33" x14ac:dyDescent="0.2">
      <c r="A387" s="3" t="s">
        <v>114</v>
      </c>
      <c r="B387" s="5" t="s">
        <v>1</v>
      </c>
      <c r="C387" s="5" t="s">
        <v>0</v>
      </c>
      <c r="D387" s="6" t="s">
        <v>135</v>
      </c>
      <c r="E387" s="10">
        <v>6</v>
      </c>
      <c r="F387" s="14">
        <v>683084.0625</v>
      </c>
      <c r="G387" s="14">
        <v>385.33206176757807</v>
      </c>
      <c r="H387" s="14">
        <v>940924.5625</v>
      </c>
      <c r="I387" s="14">
        <v>1067.2109375</v>
      </c>
      <c r="J387" s="14">
        <v>867.93243408203125</v>
      </c>
      <c r="K387" s="14">
        <v>825993.4375</v>
      </c>
      <c r="L387" s="14">
        <v>567.91656494140625</v>
      </c>
      <c r="M387" s="14">
        <v>3181941.25</v>
      </c>
      <c r="N387" s="14">
        <v>5843.01025390625</v>
      </c>
      <c r="O387" s="14">
        <v>1170.6868896484375</v>
      </c>
      <c r="P387" s="14">
        <v>278541.28125</v>
      </c>
      <c r="Q387" s="14">
        <v>389.7242431640625</v>
      </c>
      <c r="R387" s="14">
        <v>2512755.25</v>
      </c>
      <c r="S387" s="14">
        <v>952.80810546875</v>
      </c>
      <c r="T387" s="14">
        <v>1442.8284912109375</v>
      </c>
      <c r="U387" s="14">
        <v>54.144939422607422</v>
      </c>
      <c r="V387" s="14">
        <v>47.963451385498047</v>
      </c>
      <c r="W387" s="14">
        <v>51.953189849853523</v>
      </c>
      <c r="X387" s="14">
        <v>129.52279663085935</v>
      </c>
      <c r="Y387" s="14">
        <v>94.399650573730469</v>
      </c>
      <c r="Z387" s="14">
        <v>46.913028717041016</v>
      </c>
      <c r="AA387" s="14">
        <v>73.472900390625</v>
      </c>
      <c r="AB387" s="14">
        <v>88.214569091796875</v>
      </c>
      <c r="AC387" s="14">
        <v>39.197322845458984</v>
      </c>
      <c r="AD387" s="14">
        <v>46.913028717041016</v>
      </c>
      <c r="AE387" s="14">
        <v>134.73971557617188</v>
      </c>
      <c r="AF387" s="14">
        <v>84.019477844238281</v>
      </c>
      <c r="AG387" s="14">
        <v>137.90762329101562</v>
      </c>
    </row>
    <row r="388" spans="1:33" x14ac:dyDescent="0.2">
      <c r="A388" s="3" t="s">
        <v>114</v>
      </c>
      <c r="B388" s="5" t="s">
        <v>1</v>
      </c>
      <c r="C388" s="5" t="s">
        <v>0</v>
      </c>
      <c r="D388" s="6" t="s">
        <v>135</v>
      </c>
      <c r="E388" s="10">
        <v>7</v>
      </c>
      <c r="F388" s="14">
        <v>607105.375</v>
      </c>
      <c r="G388" s="14">
        <v>232.44895935058591</v>
      </c>
      <c r="H388" s="14">
        <v>1092625.625</v>
      </c>
      <c r="I388" s="14">
        <v>2109.701904296875</v>
      </c>
      <c r="J388" s="14">
        <v>707.774169921875</v>
      </c>
      <c r="K388" s="14">
        <v>702657.875</v>
      </c>
      <c r="L388" s="14">
        <v>716.1524658203125</v>
      </c>
      <c r="M388" s="14">
        <v>5119556</v>
      </c>
      <c r="N388" s="14">
        <v>3848.25244140625</v>
      </c>
      <c r="O388" s="14">
        <v>1193.87109375</v>
      </c>
      <c r="P388" s="14">
        <v>291292.46875</v>
      </c>
      <c r="Q388" s="14">
        <v>238.29571533203125</v>
      </c>
      <c r="R388" s="14">
        <v>2405005</v>
      </c>
      <c r="S388" s="14">
        <v>720.0208740234375</v>
      </c>
      <c r="T388" s="14">
        <v>1717.52734375</v>
      </c>
      <c r="U388" s="14">
        <v>39.197322845458984</v>
      </c>
      <c r="V388" s="14">
        <v>95.796943664550781</v>
      </c>
      <c r="W388" s="14">
        <v>67.215583801269531</v>
      </c>
      <c r="X388" s="14">
        <v>134.09095764160156</v>
      </c>
      <c r="Y388" s="14">
        <v>133.71882629394531</v>
      </c>
      <c r="Z388" s="14">
        <v>63.987327575683594</v>
      </c>
      <c r="AA388" s="14">
        <v>86.455329895019531</v>
      </c>
      <c r="AB388" s="14">
        <v>88.77764892578125</v>
      </c>
      <c r="AC388" s="14">
        <v>66.345039367675781</v>
      </c>
      <c r="AD388" s="14">
        <v>57.924354553222656</v>
      </c>
      <c r="AE388" s="14">
        <v>71.351112365722656</v>
      </c>
      <c r="AF388" s="14">
        <v>95.057189941406236</v>
      </c>
      <c r="AG388" s="14">
        <v>120.41834259033205</v>
      </c>
    </row>
    <row r="389" spans="1:33" x14ac:dyDescent="0.2">
      <c r="A389" s="3" t="s">
        <v>114</v>
      </c>
      <c r="B389" s="5" t="s">
        <v>1</v>
      </c>
      <c r="C389" s="5" t="s">
        <v>0</v>
      </c>
      <c r="D389" s="6" t="s">
        <v>135</v>
      </c>
      <c r="E389" s="10">
        <v>8</v>
      </c>
      <c r="F389" s="14">
        <v>415021.90625</v>
      </c>
      <c r="G389" s="14">
        <v>487.4107666015625</v>
      </c>
      <c r="H389" s="14">
        <v>1172965.75</v>
      </c>
      <c r="I389" s="14">
        <v>1804.869873046875</v>
      </c>
      <c r="J389" s="14">
        <v>1088.9102783203125</v>
      </c>
      <c r="K389" s="14">
        <v>433699.75</v>
      </c>
      <c r="L389" s="14">
        <v>1056.95556640625</v>
      </c>
      <c r="M389" s="14">
        <v>2758974</v>
      </c>
      <c r="N389" s="14">
        <v>4082.787841796875</v>
      </c>
      <c r="O389" s="14">
        <v>1404.8243408203125</v>
      </c>
      <c r="P389" s="14">
        <v>293772.59375</v>
      </c>
      <c r="Q389" s="14">
        <v>214.29045104980469</v>
      </c>
      <c r="R389" s="14">
        <v>1728257.625</v>
      </c>
      <c r="S389" s="14">
        <v>2441.17724609375</v>
      </c>
      <c r="T389" s="14">
        <v>797.265380859375</v>
      </c>
      <c r="U389" s="14">
        <v>40.139446258544922</v>
      </c>
      <c r="V389" s="14">
        <v>118.15561676025392</v>
      </c>
      <c r="W389" s="14">
        <v>67.277336120605469</v>
      </c>
      <c r="X389" s="14">
        <v>155.96609497070312</v>
      </c>
      <c r="Y389" s="14">
        <v>116.70580291748048</v>
      </c>
      <c r="Z389" s="14">
        <v>56.838855743408203</v>
      </c>
      <c r="AA389" s="14">
        <v>86.647239685058594</v>
      </c>
      <c r="AB389" s="14">
        <v>65.208694458007812</v>
      </c>
      <c r="AC389" s="14">
        <v>60.174678802490234</v>
      </c>
      <c r="AD389" s="14">
        <v>31.831010818481445</v>
      </c>
      <c r="AE389" s="14">
        <v>104.90071868896484</v>
      </c>
      <c r="AF389" s="14">
        <v>91.722366333007812</v>
      </c>
      <c r="AG389" s="14">
        <v>146.94580078125</v>
      </c>
    </row>
    <row r="390" spans="1:33" x14ac:dyDescent="0.2">
      <c r="A390" s="3" t="s">
        <v>114</v>
      </c>
      <c r="B390" s="5" t="s">
        <v>1</v>
      </c>
      <c r="C390" s="5" t="s">
        <v>0</v>
      </c>
      <c r="D390" s="6" t="s">
        <v>135</v>
      </c>
      <c r="E390" s="10">
        <v>9</v>
      </c>
      <c r="F390" s="14">
        <v>994821.25</v>
      </c>
      <c r="G390" s="14">
        <v>277.86688232421875</v>
      </c>
      <c r="H390" s="14">
        <v>701794.5625</v>
      </c>
      <c r="I390" s="14">
        <v>1383.2977294921875</v>
      </c>
      <c r="J390" s="14">
        <v>1051.597900390625</v>
      </c>
      <c r="K390" s="14">
        <v>487410.65625</v>
      </c>
      <c r="L390" s="14">
        <v>664.75054931640625</v>
      </c>
      <c r="M390" s="14">
        <v>4053867.75</v>
      </c>
      <c r="N390" s="14">
        <v>4545.501953125</v>
      </c>
      <c r="O390" s="14">
        <v>816.01336669921875</v>
      </c>
      <c r="P390" s="14">
        <v>319472.4375</v>
      </c>
      <c r="Q390" s="14">
        <v>548.1224365234375</v>
      </c>
      <c r="R390" s="14">
        <v>2264646</v>
      </c>
      <c r="S390" s="14">
        <v>1877.635009765625</v>
      </c>
      <c r="T390" s="14">
        <v>1434.78125</v>
      </c>
      <c r="U390" s="14">
        <v>37.463977813720703</v>
      </c>
      <c r="V390" s="14">
        <v>59.410743713378906</v>
      </c>
      <c r="W390" s="14">
        <v>83.771995544433594</v>
      </c>
      <c r="X390" s="14">
        <v>180.36294555664065</v>
      </c>
      <c r="Y390" s="14">
        <v>102.61956024169922</v>
      </c>
      <c r="Z390" s="14">
        <v>82.018730163574219</v>
      </c>
      <c r="AA390" s="14">
        <v>78.28863525390625</v>
      </c>
      <c r="AB390" s="14">
        <v>69.28424072265625</v>
      </c>
      <c r="AC390" s="14">
        <v>63.269447326660163</v>
      </c>
      <c r="AD390" s="14">
        <v>40.448612213134766</v>
      </c>
      <c r="AE390" s="14">
        <v>81.561798095703125</v>
      </c>
      <c r="AF390" s="14">
        <v>133.252197265625</v>
      </c>
      <c r="AG390" s="14">
        <v>108.28987884521484</v>
      </c>
    </row>
    <row r="391" spans="1:33" x14ac:dyDescent="0.2">
      <c r="A391" s="3" t="s">
        <v>114</v>
      </c>
      <c r="B391" s="5" t="s">
        <v>1</v>
      </c>
      <c r="C391" s="5" t="s">
        <v>0</v>
      </c>
      <c r="D391" s="6" t="s">
        <v>135</v>
      </c>
      <c r="E391" s="10">
        <v>10</v>
      </c>
      <c r="F391" s="14">
        <v>1048201.9375</v>
      </c>
      <c r="G391" s="14">
        <v>315.92413330078125</v>
      </c>
      <c r="H391" s="14">
        <v>644611.3125</v>
      </c>
      <c r="I391" s="14">
        <v>2198.661376953125</v>
      </c>
      <c r="J391" s="14">
        <v>739.1297607421875</v>
      </c>
      <c r="K391" s="14">
        <v>406877.5625</v>
      </c>
      <c r="L391" s="14">
        <v>647.02655029296875</v>
      </c>
      <c r="M391" s="14">
        <v>13058577</v>
      </c>
      <c r="N391" s="14">
        <v>4824.9560546875</v>
      </c>
      <c r="O391" s="14">
        <v>1289.2227783203125</v>
      </c>
      <c r="P391" s="14">
        <v>152693.1875</v>
      </c>
      <c r="Q391" s="14">
        <v>315.92413330078125</v>
      </c>
      <c r="R391" s="14">
        <v>1986291.25</v>
      </c>
      <c r="S391" s="14">
        <v>1289.2227783203125</v>
      </c>
      <c r="T391" s="14">
        <v>1456.6826171875</v>
      </c>
      <c r="U391" s="14">
        <v>43.227664947509766</v>
      </c>
      <c r="V391" s="14">
        <v>63.466037750244141</v>
      </c>
      <c r="W391" s="14">
        <v>63.662021636962891</v>
      </c>
      <c r="X391" s="14">
        <v>85.683395385742188</v>
      </c>
      <c r="Y391" s="14">
        <v>90.077804565429673</v>
      </c>
      <c r="Z391" s="14">
        <v>55.433383941650391</v>
      </c>
      <c r="AA391" s="14">
        <v>98.574241638183594</v>
      </c>
      <c r="AB391" s="14">
        <v>90.445846557617188</v>
      </c>
      <c r="AC391" s="14">
        <v>80.123565673828125</v>
      </c>
      <c r="AD391" s="14">
        <v>65.335929870605469</v>
      </c>
      <c r="AE391" s="14">
        <v>72.21881103515625</v>
      </c>
      <c r="AF391" s="14">
        <v>96.831687927246094</v>
      </c>
      <c r="AG391" s="14">
        <v>126.53889465332033</v>
      </c>
    </row>
    <row r="392" spans="1:33" x14ac:dyDescent="0.2">
      <c r="A392" s="3" t="s">
        <v>115</v>
      </c>
      <c r="B392" s="5" t="s">
        <v>1</v>
      </c>
      <c r="C392" s="5" t="s">
        <v>0</v>
      </c>
      <c r="D392" s="6" t="s">
        <v>135</v>
      </c>
      <c r="E392" s="10">
        <v>1</v>
      </c>
      <c r="F392" s="14">
        <v>571687.25</v>
      </c>
      <c r="G392" s="14">
        <v>102.48072814941406</v>
      </c>
      <c r="H392" s="14">
        <v>2607273</v>
      </c>
      <c r="I392" s="14">
        <v>1490.0411376953125</v>
      </c>
      <c r="J392" s="14">
        <v>782.90985107421875</v>
      </c>
      <c r="K392" s="14">
        <v>747727.875</v>
      </c>
      <c r="L392" s="14">
        <v>539.66619873046875</v>
      </c>
      <c r="M392" s="14">
        <v>10907352</v>
      </c>
      <c r="N392" s="14">
        <v>4192.21142578125</v>
      </c>
      <c r="O392" s="14">
        <v>898.69598388671875</v>
      </c>
      <c r="P392" s="14">
        <v>393658.5</v>
      </c>
      <c r="Q392" s="14">
        <v>452.342529296875</v>
      </c>
      <c r="R392" s="14">
        <v>3645551</v>
      </c>
      <c r="S392" s="14">
        <v>1230.5181884765625</v>
      </c>
      <c r="T392" s="14">
        <v>529.3819580078125</v>
      </c>
      <c r="U392" s="14">
        <v>43.227664947509766</v>
      </c>
      <c r="V392" s="14">
        <v>81.612693786621094</v>
      </c>
      <c r="W392" s="14">
        <v>53.138584136962891</v>
      </c>
      <c r="X392" s="14">
        <v>144.12103271484375</v>
      </c>
      <c r="Y392" s="14">
        <v>148.88290405273435</v>
      </c>
      <c r="Z392" s="14">
        <v>84.019477844238281</v>
      </c>
      <c r="AA392" s="14">
        <v>63.466037750244141</v>
      </c>
      <c r="AB392" s="14">
        <v>101.3573760986328</v>
      </c>
      <c r="AC392" s="14">
        <v>52.588726043701165</v>
      </c>
      <c r="AD392" s="14">
        <v>57.924354553222656</v>
      </c>
      <c r="AE392" s="14">
        <v>85.973678588867188</v>
      </c>
      <c r="AF392" s="14">
        <v>125.11985015869141</v>
      </c>
      <c r="AG392" s="14">
        <v>106.93933868408205</v>
      </c>
    </row>
    <row r="393" spans="1:33" x14ac:dyDescent="0.2">
      <c r="A393" s="3" t="s">
        <v>115</v>
      </c>
      <c r="B393" s="5" t="s">
        <v>1</v>
      </c>
      <c r="C393" s="5" t="s">
        <v>0</v>
      </c>
      <c r="D393" s="6" t="s">
        <v>135</v>
      </c>
      <c r="E393" s="10">
        <v>2</v>
      </c>
      <c r="F393" s="14">
        <v>461594.1875</v>
      </c>
      <c r="G393" s="14">
        <v>92.055793762207017</v>
      </c>
      <c r="H393" s="14">
        <v>3411146.75</v>
      </c>
      <c r="I393" s="14">
        <v>1265.544921875</v>
      </c>
      <c r="J393" s="14">
        <v>782.90985107421875</v>
      </c>
      <c r="K393" s="14">
        <v>536350.125</v>
      </c>
      <c r="L393" s="14">
        <v>835.5966796875</v>
      </c>
      <c r="M393" s="14">
        <v>3776458</v>
      </c>
      <c r="N393" s="14">
        <v>2069.330322265625</v>
      </c>
      <c r="O393" s="14">
        <v>1307.241943359375</v>
      </c>
      <c r="P393" s="14">
        <v>239617.390625</v>
      </c>
      <c r="Q393" s="14">
        <v>365.95413208007807</v>
      </c>
      <c r="R393" s="14">
        <v>2464078.75</v>
      </c>
      <c r="S393" s="14">
        <v>2031.9964599609375</v>
      </c>
      <c r="T393" s="14">
        <v>537.7958984375</v>
      </c>
      <c r="U393" s="14">
        <v>30.087339401245117</v>
      </c>
      <c r="V393" s="14">
        <v>65.716163635253906</v>
      </c>
      <c r="W393" s="14">
        <v>56.765750885009766</v>
      </c>
      <c r="X393" s="14">
        <v>100.86455535888672</v>
      </c>
      <c r="Y393" s="14">
        <v>108.63444519042967</v>
      </c>
      <c r="Z393" s="14">
        <v>88.167488098144531</v>
      </c>
      <c r="AA393" s="14">
        <v>66.843879699707031</v>
      </c>
      <c r="AB393" s="14">
        <v>66.532546997070312</v>
      </c>
      <c r="AC393" s="14">
        <v>63.662021636962891</v>
      </c>
      <c r="AD393" s="14">
        <v>69.28424072265625</v>
      </c>
      <c r="AE393" s="14">
        <v>78.711814880371094</v>
      </c>
      <c r="AF393" s="14">
        <v>177.76565551757812</v>
      </c>
      <c r="AG393" s="14">
        <v>117.55664825439452</v>
      </c>
    </row>
    <row r="394" spans="1:33" x14ac:dyDescent="0.2">
      <c r="A394" s="3" t="s">
        <v>115</v>
      </c>
      <c r="B394" s="5" t="s">
        <v>1</v>
      </c>
      <c r="C394" s="5" t="s">
        <v>0</v>
      </c>
      <c r="D394" s="6" t="s">
        <v>135</v>
      </c>
      <c r="E394" s="10">
        <v>3</v>
      </c>
      <c r="F394" s="14">
        <v>675841.0625</v>
      </c>
      <c r="G394" s="14">
        <v>144.92964172363281</v>
      </c>
      <c r="H394" s="14">
        <v>4548196</v>
      </c>
      <c r="I394" s="14">
        <v>1455.221923828125</v>
      </c>
      <c r="J394" s="14">
        <v>848.93939208984364</v>
      </c>
      <c r="K394" s="14">
        <v>672849</v>
      </c>
      <c r="L394" s="14">
        <v>909.79449462890625</v>
      </c>
      <c r="M394" s="14">
        <v>5083166.5</v>
      </c>
      <c r="N394" s="14">
        <v>2238.283935546875</v>
      </c>
      <c r="O394" s="14">
        <v>1374.902099609375</v>
      </c>
      <c r="P394" s="14">
        <v>269642.59375</v>
      </c>
      <c r="Q394" s="14">
        <v>245.03913879394531</v>
      </c>
      <c r="R394" s="14">
        <v>1748106.375</v>
      </c>
      <c r="S394" s="14">
        <v>2004.2469482421875</v>
      </c>
      <c r="T394" s="14">
        <v>679.1514892578125</v>
      </c>
      <c r="U394" s="14">
        <v>45.565959930419922</v>
      </c>
      <c r="V394" s="14">
        <v>84.757583618164062</v>
      </c>
      <c r="W394" s="14">
        <v>49.076042175292969</v>
      </c>
      <c r="X394" s="14">
        <v>115.34580230712892</v>
      </c>
      <c r="Y394" s="14">
        <v>135.04754638671875</v>
      </c>
      <c r="Z394" s="14">
        <v>98.574241638183594</v>
      </c>
      <c r="AA394" s="14">
        <v>66.282417297363281</v>
      </c>
      <c r="AB394" s="14">
        <v>107.24953460693359</v>
      </c>
      <c r="AC394" s="14">
        <v>49.329231262207031</v>
      </c>
      <c r="AD394" s="14">
        <v>39.197322845458984</v>
      </c>
      <c r="AE394" s="14">
        <v>80.382278442382812</v>
      </c>
      <c r="AF394" s="14">
        <v>163.1490478515625</v>
      </c>
      <c r="AG394" s="14">
        <v>121.34584045410156</v>
      </c>
    </row>
    <row r="395" spans="1:33" x14ac:dyDescent="0.2">
      <c r="A395" s="3" t="s">
        <v>115</v>
      </c>
      <c r="B395" s="5" t="s">
        <v>1</v>
      </c>
      <c r="C395" s="5" t="s">
        <v>0</v>
      </c>
      <c r="D395" s="6" t="s">
        <v>135</v>
      </c>
      <c r="E395" s="10">
        <v>4</v>
      </c>
      <c r="F395" s="14">
        <v>561329.8125</v>
      </c>
      <c r="G395" s="14">
        <v>262.17501831054688</v>
      </c>
      <c r="H395" s="14">
        <v>2210298.5</v>
      </c>
      <c r="I395" s="14">
        <v>1081.070068359375</v>
      </c>
      <c r="J395" s="14">
        <v>880.36688232421875</v>
      </c>
      <c r="K395" s="14">
        <v>657149.0625</v>
      </c>
      <c r="L395" s="14">
        <v>652.710693359375</v>
      </c>
      <c r="M395" s="14">
        <v>13328898</v>
      </c>
      <c r="N395" s="14">
        <v>3897.671630859375</v>
      </c>
      <c r="O395" s="14">
        <v>1674.47607421875</v>
      </c>
      <c r="P395" s="14">
        <v>229368.890625</v>
      </c>
      <c r="Q395" s="14">
        <v>396.99737548828131</v>
      </c>
      <c r="R395" s="14">
        <v>2405005</v>
      </c>
      <c r="S395" s="14">
        <v>1539.95166015625</v>
      </c>
      <c r="T395" s="14">
        <v>938.56579589843761</v>
      </c>
      <c r="U395" s="14">
        <v>28.528804779052734</v>
      </c>
      <c r="V395" s="14">
        <v>70.118301391601562</v>
      </c>
      <c r="W395" s="14">
        <v>75.644981384277344</v>
      </c>
      <c r="X395" s="14">
        <v>115.92037963867188</v>
      </c>
      <c r="Y395" s="14">
        <v>111.20335388183594</v>
      </c>
      <c r="Z395" s="14">
        <v>69.7025146484375</v>
      </c>
      <c r="AA395" s="14">
        <v>103.74639892578124</v>
      </c>
      <c r="AB395" s="14">
        <v>67.277336120605469</v>
      </c>
      <c r="AC395" s="14">
        <v>57.924354553222656</v>
      </c>
      <c r="AD395" s="14">
        <v>50.329246520996094</v>
      </c>
      <c r="AE395" s="14">
        <v>115.74112701416016</v>
      </c>
      <c r="AF395" s="14">
        <v>113.67771148681641</v>
      </c>
      <c r="AG395" s="14">
        <v>161.51188659667969</v>
      </c>
    </row>
    <row r="396" spans="1:33" x14ac:dyDescent="0.2">
      <c r="A396" s="3" t="s">
        <v>115</v>
      </c>
      <c r="B396" s="5" t="s">
        <v>1</v>
      </c>
      <c r="C396" s="5" t="s">
        <v>0</v>
      </c>
      <c r="D396" s="6" t="s">
        <v>135</v>
      </c>
      <c r="E396" s="10">
        <v>5</v>
      </c>
      <c r="F396" s="14">
        <v>600441.8125</v>
      </c>
      <c r="G396" s="14">
        <v>276.16738891601562</v>
      </c>
      <c r="H396" s="14">
        <v>2799616.75</v>
      </c>
      <c r="I396" s="14">
        <v>1561.89111328125</v>
      </c>
      <c r="J396" s="14">
        <v>885.18499755859375</v>
      </c>
      <c r="K396" s="14">
        <v>501740.71875</v>
      </c>
      <c r="L396" s="14">
        <v>921.06921386718761</v>
      </c>
      <c r="M396" s="14">
        <v>3754719</v>
      </c>
      <c r="N396" s="14">
        <v>3343.302734375</v>
      </c>
      <c r="O396" s="14">
        <v>1815.703857421875</v>
      </c>
      <c r="P396" s="14">
        <v>270361.125</v>
      </c>
      <c r="Q396" s="14">
        <v>803.15533447265636</v>
      </c>
      <c r="R396" s="14">
        <v>5228724</v>
      </c>
      <c r="S396" s="14">
        <v>1846.2891845703125</v>
      </c>
      <c r="T396" s="14">
        <v>1015.00927734375</v>
      </c>
      <c r="U396" s="14">
        <v>33.607791900634766</v>
      </c>
      <c r="V396" s="14">
        <v>110.86676788330078</v>
      </c>
      <c r="W396" s="14">
        <v>60.174678802490234</v>
      </c>
      <c r="X396" s="14">
        <v>78.022979736328125</v>
      </c>
      <c r="Y396" s="14">
        <v>128.52508544921875</v>
      </c>
      <c r="Z396" s="14">
        <v>77.3280029296875</v>
      </c>
      <c r="AA396" s="14">
        <v>63.662021636962891</v>
      </c>
      <c r="AB396" s="14">
        <v>63.203781127929688</v>
      </c>
      <c r="AC396" s="14">
        <v>51.873199462890625</v>
      </c>
      <c r="AD396" s="14">
        <v>37.904743194580078</v>
      </c>
      <c r="AE396" s="14">
        <v>103.90637969970705</v>
      </c>
      <c r="AF396" s="14">
        <v>85.683395385742188</v>
      </c>
      <c r="AG396" s="14">
        <v>131.68484497070312</v>
      </c>
    </row>
    <row r="397" spans="1:33" x14ac:dyDescent="0.2">
      <c r="A397" s="3" t="s">
        <v>115</v>
      </c>
      <c r="B397" s="5" t="s">
        <v>1</v>
      </c>
      <c r="C397" s="5" t="s">
        <v>0</v>
      </c>
      <c r="D397" s="6" t="s">
        <v>135</v>
      </c>
      <c r="E397" s="10">
        <v>6</v>
      </c>
      <c r="F397" s="14">
        <v>446818.53125</v>
      </c>
      <c r="G397" s="14">
        <v>110.96414184570312</v>
      </c>
      <c r="H397" s="14">
        <v>2011338.5</v>
      </c>
      <c r="I397" s="14">
        <v>2315.904052734375</v>
      </c>
      <c r="J397" s="14">
        <v>887.0516357421875</v>
      </c>
      <c r="K397" s="14">
        <v>353833.46875</v>
      </c>
      <c r="L397" s="14">
        <v>525.24713134765625</v>
      </c>
      <c r="M397" s="14">
        <v>3549142.75</v>
      </c>
      <c r="N397" s="14">
        <v>1872.7205810546875</v>
      </c>
      <c r="O397" s="14">
        <v>1898.1617431640625</v>
      </c>
      <c r="P397" s="14">
        <v>304915.03125</v>
      </c>
      <c r="Q397" s="14">
        <v>161.47654724121094</v>
      </c>
      <c r="R397" s="14">
        <v>3631373.25</v>
      </c>
      <c r="S397" s="14">
        <v>1410.5316162109375</v>
      </c>
      <c r="T397" s="14">
        <v>1069.643798828125</v>
      </c>
      <c r="U397" s="14">
        <v>33.731124877929688</v>
      </c>
      <c r="V397" s="14">
        <v>96.315704345703125</v>
      </c>
      <c r="W397" s="14">
        <v>41.960289001464851</v>
      </c>
      <c r="X397" s="14">
        <v>103.30517578125</v>
      </c>
      <c r="Y397" s="14">
        <v>129.68299865722656</v>
      </c>
      <c r="Z397" s="14">
        <v>81.153472900390625</v>
      </c>
      <c r="AA397" s="14">
        <v>95.144515991210938</v>
      </c>
      <c r="AB397" s="14">
        <v>64.44000244140625</v>
      </c>
      <c r="AC397" s="14">
        <v>46.199478149414062</v>
      </c>
      <c r="AD397" s="14">
        <v>43.227664947509766</v>
      </c>
      <c r="AE397" s="14">
        <v>70.177497863769531</v>
      </c>
      <c r="AF397" s="14">
        <v>98.489959716796875</v>
      </c>
      <c r="AG397" s="14">
        <v>104.90071868896484</v>
      </c>
    </row>
    <row r="398" spans="1:33" x14ac:dyDescent="0.2">
      <c r="A398" s="3" t="s">
        <v>115</v>
      </c>
      <c r="B398" s="5" t="s">
        <v>1</v>
      </c>
      <c r="C398" s="5" t="s">
        <v>0</v>
      </c>
      <c r="D398" s="6" t="s">
        <v>135</v>
      </c>
      <c r="E398" s="10">
        <v>7</v>
      </c>
      <c r="F398" s="14">
        <v>478180.5625</v>
      </c>
      <c r="G398" s="14">
        <v>64.814506530761719</v>
      </c>
      <c r="H398" s="14">
        <v>2383738.5</v>
      </c>
      <c r="I398" s="14">
        <v>2020.9189453125</v>
      </c>
      <c r="J398" s="14">
        <v>1050.69873046875</v>
      </c>
      <c r="K398" s="14">
        <v>389347.78125</v>
      </c>
      <c r="L398" s="14">
        <v>465.59848022460938</v>
      </c>
      <c r="M398" s="14">
        <v>3051979.25</v>
      </c>
      <c r="N398" s="14">
        <v>3101.69189453125</v>
      </c>
      <c r="O398" s="14">
        <v>1900.401123046875</v>
      </c>
      <c r="P398" s="14">
        <v>254169.71875</v>
      </c>
      <c r="Q398" s="14">
        <v>300.77340698242188</v>
      </c>
      <c r="R398" s="14">
        <v>2548199.5</v>
      </c>
      <c r="S398" s="14">
        <v>962.43145751953125</v>
      </c>
      <c r="T398" s="14">
        <v>1219.1358642578125</v>
      </c>
      <c r="U398" s="14">
        <v>37.574653625488281</v>
      </c>
      <c r="V398" s="14">
        <v>63.203781127929688</v>
      </c>
      <c r="W398" s="14">
        <v>37.904743194580078</v>
      </c>
      <c r="X398" s="14">
        <v>112.98152923583984</v>
      </c>
      <c r="Y398" s="14">
        <v>123.34832763671876</v>
      </c>
      <c r="Z398" s="14">
        <v>100.53466033935548</v>
      </c>
      <c r="AA398" s="14">
        <v>74.091987609863281</v>
      </c>
      <c r="AB398" s="14">
        <v>87.837181091308594</v>
      </c>
      <c r="AC398" s="14">
        <v>59.410743713378906</v>
      </c>
      <c r="AD398" s="14">
        <v>43.323619842529297</v>
      </c>
      <c r="AE398" s="14">
        <v>98.025077819824219</v>
      </c>
      <c r="AF398" s="14">
        <v>127.9746551513672</v>
      </c>
      <c r="AG398" s="14">
        <v>67.029991149902344</v>
      </c>
    </row>
    <row r="399" spans="1:33" x14ac:dyDescent="0.2">
      <c r="A399" s="3" t="s">
        <v>115</v>
      </c>
      <c r="B399" s="5" t="s">
        <v>1</v>
      </c>
      <c r="C399" s="5" t="s">
        <v>0</v>
      </c>
      <c r="D399" s="6" t="s">
        <v>135</v>
      </c>
      <c r="E399" s="10">
        <v>8</v>
      </c>
      <c r="F399" s="14">
        <v>592474.5625</v>
      </c>
      <c r="G399" s="14">
        <v>209.33212280273435</v>
      </c>
      <c r="H399" s="14">
        <v>3200844.75</v>
      </c>
      <c r="I399" s="14">
        <v>1155.4495849609375</v>
      </c>
      <c r="J399" s="14">
        <v>1405.6650390625</v>
      </c>
      <c r="K399" s="14">
        <v>354754.15625</v>
      </c>
      <c r="L399" s="14">
        <v>234.7742919921875</v>
      </c>
      <c r="M399" s="14">
        <v>4790634</v>
      </c>
      <c r="N399" s="14">
        <v>1705.37744140625</v>
      </c>
      <c r="O399" s="14">
        <v>2062.92578125</v>
      </c>
      <c r="P399" s="14">
        <v>243475.234375</v>
      </c>
      <c r="Q399" s="14">
        <v>330.49041748046875</v>
      </c>
      <c r="R399" s="14">
        <v>1684779.5</v>
      </c>
      <c r="S399" s="14">
        <v>2335.1083984375</v>
      </c>
      <c r="T399" s="14">
        <v>1311.0323486328125</v>
      </c>
      <c r="U399" s="14">
        <v>35.059150695800781</v>
      </c>
      <c r="V399" s="14">
        <v>90.445846557617188</v>
      </c>
      <c r="W399" s="14">
        <v>26.096210479736328</v>
      </c>
      <c r="X399" s="14">
        <v>101.97006225585936</v>
      </c>
      <c r="Y399" s="14">
        <v>91.903274536132812</v>
      </c>
      <c r="Z399" s="14">
        <v>97.855484008789062</v>
      </c>
      <c r="AA399" s="14">
        <v>54.830829620361328</v>
      </c>
      <c r="AB399" s="14">
        <v>71.351112365722656</v>
      </c>
      <c r="AC399" s="14">
        <v>48.991355895996094</v>
      </c>
      <c r="AD399" s="14">
        <v>46.109508514404297</v>
      </c>
      <c r="AE399" s="14">
        <v>65.716163635253906</v>
      </c>
      <c r="AF399" s="14">
        <v>128.68653869628906</v>
      </c>
      <c r="AG399" s="14">
        <v>78.659042358398438</v>
      </c>
    </row>
    <row r="400" spans="1:33" x14ac:dyDescent="0.2">
      <c r="A400" s="3" t="s">
        <v>115</v>
      </c>
      <c r="B400" s="5" t="s">
        <v>1</v>
      </c>
      <c r="C400" s="5" t="s">
        <v>0</v>
      </c>
      <c r="D400" s="6" t="s">
        <v>135</v>
      </c>
      <c r="E400" s="10">
        <v>9</v>
      </c>
      <c r="F400" s="14">
        <v>514974.84375</v>
      </c>
      <c r="G400" s="14">
        <v>231.5122985839844</v>
      </c>
      <c r="H400" s="14">
        <v>3915399.25</v>
      </c>
      <c r="I400" s="14">
        <v>1015.00927734375</v>
      </c>
      <c r="J400" s="14">
        <v>1540.8720703125</v>
      </c>
      <c r="K400" s="14">
        <v>476509.40625</v>
      </c>
      <c r="L400" s="14">
        <v>557.36053466796875</v>
      </c>
      <c r="M400" s="14">
        <v>4353961.5</v>
      </c>
      <c r="N400" s="14">
        <v>2076.51171875</v>
      </c>
      <c r="O400" s="14">
        <v>2989.740234375</v>
      </c>
      <c r="P400" s="14">
        <v>278290.21875</v>
      </c>
      <c r="Q400" s="14">
        <v>400.35836791992182</v>
      </c>
      <c r="R400" s="14">
        <v>3211241.75</v>
      </c>
      <c r="S400" s="14">
        <v>2656.533447265625</v>
      </c>
      <c r="T400" s="14">
        <v>1326.79833984375</v>
      </c>
      <c r="U400" s="14">
        <v>34.702003479003906</v>
      </c>
      <c r="V400" s="14">
        <v>86.88653564453125</v>
      </c>
      <c r="W400" s="14">
        <v>53.837295532226562</v>
      </c>
      <c r="X400" s="14">
        <v>116.70580291748048</v>
      </c>
      <c r="Y400" s="14">
        <v>115.27377319335936</v>
      </c>
      <c r="Z400" s="14">
        <v>96.186279296875</v>
      </c>
      <c r="AA400" s="14">
        <v>76.300880432128906</v>
      </c>
      <c r="AB400" s="14">
        <v>67.277336120605469</v>
      </c>
      <c r="AC400" s="14">
        <v>46.468345642089837</v>
      </c>
      <c r="AD400" s="14">
        <v>43.227664947509766</v>
      </c>
      <c r="AE400" s="14">
        <v>59.130504608154297</v>
      </c>
      <c r="AF400" s="14">
        <v>167.54399108886719</v>
      </c>
      <c r="AG400" s="14">
        <v>108.9398193359375</v>
      </c>
    </row>
    <row r="401" spans="1:33" x14ac:dyDescent="0.2">
      <c r="A401" s="3" t="s">
        <v>115</v>
      </c>
      <c r="B401" s="5" t="s">
        <v>1</v>
      </c>
      <c r="C401" s="5" t="s">
        <v>0</v>
      </c>
      <c r="D401" s="6" t="s">
        <v>135</v>
      </c>
      <c r="E401" s="10">
        <v>10</v>
      </c>
      <c r="F401" s="14">
        <v>400101.40625</v>
      </c>
      <c r="G401" s="14">
        <v>263.96463012695312</v>
      </c>
      <c r="H401" s="14">
        <v>3374285</v>
      </c>
      <c r="I401" s="14">
        <v>917.174072265625</v>
      </c>
      <c r="J401" s="14">
        <v>1531.180419921875</v>
      </c>
      <c r="K401" s="14">
        <v>698107</v>
      </c>
      <c r="L401" s="14">
        <v>570.65203857421875</v>
      </c>
      <c r="M401" s="14">
        <v>3891297.25</v>
      </c>
      <c r="N401" s="14">
        <v>999.99908447265636</v>
      </c>
      <c r="O401" s="14">
        <v>3173.91015625</v>
      </c>
      <c r="P401" s="14">
        <v>286259.96875</v>
      </c>
      <c r="Q401" s="14">
        <v>258.838623046875</v>
      </c>
      <c r="R401" s="14">
        <v>3731562</v>
      </c>
      <c r="S401" s="14">
        <v>1582.631103515625</v>
      </c>
      <c r="T401" s="14">
        <v>1542.098388671875</v>
      </c>
      <c r="U401" s="14">
        <v>37.463977813720703</v>
      </c>
      <c r="V401" s="14">
        <v>76.082878112792983</v>
      </c>
      <c r="W401" s="14">
        <v>55.955295562744141</v>
      </c>
      <c r="X401" s="14">
        <v>83.771995544433594</v>
      </c>
      <c r="Y401" s="14">
        <v>108.17478179931641</v>
      </c>
      <c r="Z401" s="14">
        <v>90.031700134277344</v>
      </c>
      <c r="AA401" s="14">
        <v>73.472900390625</v>
      </c>
      <c r="AB401" s="14">
        <v>67.277336120605469</v>
      </c>
      <c r="AC401" s="14">
        <v>46.913028717041016</v>
      </c>
      <c r="AD401" s="14">
        <v>57.636886596679688</v>
      </c>
      <c r="AE401" s="14">
        <v>61.133152008056641</v>
      </c>
      <c r="AF401" s="14">
        <v>107.59743499755859</v>
      </c>
      <c r="AG401" s="14">
        <v>73.811233520507812</v>
      </c>
    </row>
    <row r="402" spans="1:33" x14ac:dyDescent="0.2">
      <c r="A402" s="3" t="s">
        <v>116</v>
      </c>
      <c r="B402" s="5" t="s">
        <v>1</v>
      </c>
      <c r="C402" s="5" t="s">
        <v>0</v>
      </c>
      <c r="D402" s="6" t="s">
        <v>135</v>
      </c>
      <c r="E402" s="10">
        <v>1</v>
      </c>
      <c r="F402" s="14">
        <v>501792.625</v>
      </c>
      <c r="G402" s="14">
        <v>156.46476745605469</v>
      </c>
      <c r="H402" s="14">
        <v>2123342</v>
      </c>
      <c r="I402" s="14">
        <v>1702.4652099609375</v>
      </c>
      <c r="J402" s="14">
        <v>862.19622802734364</v>
      </c>
      <c r="K402" s="14">
        <v>776612.5625</v>
      </c>
      <c r="L402" s="14">
        <v>575.95819091796875</v>
      </c>
      <c r="M402" s="14">
        <v>4035436.75</v>
      </c>
      <c r="N402" s="14">
        <v>1461.5408935546875</v>
      </c>
      <c r="O402" s="14">
        <v>970.7431640625</v>
      </c>
      <c r="P402" s="14">
        <v>492645.59375</v>
      </c>
      <c r="Q402" s="14">
        <v>836.02996826171875</v>
      </c>
      <c r="R402" s="14">
        <v>3888461.75</v>
      </c>
      <c r="S402" s="14">
        <v>1508.16796875</v>
      </c>
      <c r="T402" s="14">
        <v>1744.8260498046875</v>
      </c>
      <c r="U402" s="14">
        <v>39.197322845458984</v>
      </c>
      <c r="V402" s="14">
        <v>69.404006958007812</v>
      </c>
      <c r="W402" s="14">
        <v>49.076042175292969</v>
      </c>
      <c r="X402" s="14">
        <v>71.292892456054688</v>
      </c>
      <c r="Y402" s="14">
        <v>162.71578979492188</v>
      </c>
      <c r="Z402" s="14">
        <v>164.03746032714844</v>
      </c>
      <c r="AA402" s="14">
        <v>155.11177062988281</v>
      </c>
      <c r="AB402" s="14">
        <v>79.915992736816406</v>
      </c>
      <c r="AC402" s="14">
        <v>63.466037750244141</v>
      </c>
      <c r="AD402" s="14">
        <v>45.107997894287109</v>
      </c>
      <c r="AE402" s="14">
        <v>48.308513641357422</v>
      </c>
      <c r="AF402" s="14">
        <v>98.152084350585938</v>
      </c>
      <c r="AG402" s="14">
        <v>170.19969177246094</v>
      </c>
    </row>
    <row r="403" spans="1:33" x14ac:dyDescent="0.2">
      <c r="A403" s="3" t="s">
        <v>116</v>
      </c>
      <c r="B403" s="5" t="s">
        <v>1</v>
      </c>
      <c r="C403" s="5" t="s">
        <v>0</v>
      </c>
      <c r="D403" s="6" t="s">
        <v>135</v>
      </c>
      <c r="E403" s="10">
        <v>2</v>
      </c>
      <c r="F403" s="14">
        <v>566544.75</v>
      </c>
      <c r="G403" s="14">
        <v>127.94178771972656</v>
      </c>
      <c r="H403" s="14">
        <v>1645082</v>
      </c>
      <c r="I403" s="14">
        <v>2836.599853515625</v>
      </c>
      <c r="J403" s="14">
        <v>1340.44140625</v>
      </c>
      <c r="K403" s="14">
        <v>886750.25</v>
      </c>
      <c r="L403" s="14">
        <v>646.80267333984375</v>
      </c>
      <c r="M403" s="14">
        <v>2215496.75</v>
      </c>
      <c r="N403" s="14">
        <v>1222.2330322265625</v>
      </c>
      <c r="O403" s="14">
        <v>1137.5185546875</v>
      </c>
      <c r="P403" s="14">
        <v>501057.09375</v>
      </c>
      <c r="Q403" s="14">
        <v>406.81906127929688</v>
      </c>
      <c r="R403" s="14">
        <v>2381848.25</v>
      </c>
      <c r="S403" s="14">
        <v>2587.776123046875</v>
      </c>
      <c r="T403" s="14">
        <v>1445.2830810546875</v>
      </c>
      <c r="U403" s="14">
        <v>28.818443298339844</v>
      </c>
      <c r="V403" s="14">
        <v>75.809486389160156</v>
      </c>
      <c r="W403" s="14">
        <v>85.537879943847642</v>
      </c>
      <c r="X403" s="14">
        <v>64.761398315429688</v>
      </c>
      <c r="Y403" s="14">
        <v>98.489959716796875</v>
      </c>
      <c r="Z403" s="14">
        <v>108.74906158447266</v>
      </c>
      <c r="AA403" s="14">
        <v>143.10903930664062</v>
      </c>
      <c r="AB403" s="14">
        <v>58.352901458740234</v>
      </c>
      <c r="AC403" s="14">
        <v>70.354789733886719</v>
      </c>
      <c r="AD403" s="14">
        <v>68.500656127929688</v>
      </c>
      <c r="AE403" s="14">
        <v>53.138584136962891</v>
      </c>
      <c r="AF403" s="14">
        <v>98.363388061523438</v>
      </c>
      <c r="AG403" s="14">
        <v>111.91059112548828</v>
      </c>
    </row>
    <row r="404" spans="1:33" x14ac:dyDescent="0.2">
      <c r="A404" s="3" t="s">
        <v>116</v>
      </c>
      <c r="B404" s="5" t="s">
        <v>1</v>
      </c>
      <c r="C404" s="5" t="s">
        <v>0</v>
      </c>
      <c r="D404" s="6" t="s">
        <v>135</v>
      </c>
      <c r="E404" s="10">
        <v>3</v>
      </c>
      <c r="F404" s="14">
        <v>405099.0625</v>
      </c>
      <c r="G404" s="14">
        <v>141.64396667480469</v>
      </c>
      <c r="H404" s="14">
        <v>1437142.875</v>
      </c>
      <c r="I404" s="14">
        <v>1049.123291015625</v>
      </c>
      <c r="J404" s="14">
        <v>818.32666015625</v>
      </c>
      <c r="K404" s="14">
        <v>708815.625</v>
      </c>
      <c r="L404" s="14">
        <v>986.93157958984364</v>
      </c>
      <c r="M404" s="14">
        <v>2730146.25</v>
      </c>
      <c r="N404" s="14">
        <v>1692.0235595703125</v>
      </c>
      <c r="O404" s="14">
        <v>1027.5035400390625</v>
      </c>
      <c r="P404" s="14">
        <v>398665.75</v>
      </c>
      <c r="Q404" s="14">
        <v>385.6138916015625</v>
      </c>
      <c r="R404" s="14">
        <v>2740070.5</v>
      </c>
      <c r="S404" s="14">
        <v>1805.5244140625</v>
      </c>
      <c r="T404" s="14">
        <v>1744.8260498046875</v>
      </c>
      <c r="U404" s="14">
        <v>24.622489929199219</v>
      </c>
      <c r="V404" s="14">
        <v>72.21881103515625</v>
      </c>
      <c r="W404" s="14">
        <v>69.28424072265625</v>
      </c>
      <c r="X404" s="14">
        <v>57.202976226806641</v>
      </c>
      <c r="Y404" s="14">
        <v>97.216873168945312</v>
      </c>
      <c r="Z404" s="14">
        <v>150.43669128417969</v>
      </c>
      <c r="AA404" s="14">
        <v>146.32279968261719</v>
      </c>
      <c r="AB404" s="14">
        <v>62.210468292236328</v>
      </c>
      <c r="AC404" s="14">
        <v>63.466037750244141</v>
      </c>
      <c r="AD404" s="14">
        <v>50.985031127929688</v>
      </c>
      <c r="AE404" s="14">
        <v>55.057559967041016</v>
      </c>
      <c r="AF404" s="14">
        <v>98.489959716796875</v>
      </c>
      <c r="AG404" s="14">
        <v>95.796943664550781</v>
      </c>
    </row>
    <row r="405" spans="1:33" x14ac:dyDescent="0.2">
      <c r="A405" s="3" t="s">
        <v>116</v>
      </c>
      <c r="B405" s="5" t="s">
        <v>1</v>
      </c>
      <c r="C405" s="5" t="s">
        <v>0</v>
      </c>
      <c r="D405" s="6" t="s">
        <v>135</v>
      </c>
      <c r="E405" s="10">
        <v>4</v>
      </c>
      <c r="F405" s="14">
        <v>467026.40625</v>
      </c>
      <c r="G405" s="14">
        <v>86.791038513183594</v>
      </c>
      <c r="H405" s="14">
        <v>1176746.375</v>
      </c>
      <c r="I405" s="14">
        <v>1611.92236328125</v>
      </c>
      <c r="J405" s="14">
        <v>1199.400146484375</v>
      </c>
      <c r="K405" s="14">
        <v>459228.9375</v>
      </c>
      <c r="L405" s="14">
        <v>597.5601806640625</v>
      </c>
      <c r="M405" s="14">
        <v>2827972</v>
      </c>
      <c r="N405" s="14">
        <v>2448.715576171875</v>
      </c>
      <c r="O405" s="14">
        <v>1342.2030029296875</v>
      </c>
      <c r="P405" s="14">
        <v>352704.5</v>
      </c>
      <c r="Q405" s="14">
        <v>389.817138671875</v>
      </c>
      <c r="R405" s="14">
        <v>2762282.25</v>
      </c>
      <c r="S405" s="14">
        <v>1234.735595703125</v>
      </c>
      <c r="T405" s="14">
        <v>2867.0087890625</v>
      </c>
      <c r="U405" s="14">
        <v>36.679889678955078</v>
      </c>
      <c r="V405" s="14">
        <v>65.716163635253906</v>
      </c>
      <c r="W405" s="14">
        <v>78.28863525390625</v>
      </c>
      <c r="X405" s="14">
        <v>77.863143920898438</v>
      </c>
      <c r="Y405" s="14">
        <v>103.10399627685548</v>
      </c>
      <c r="Z405" s="14">
        <v>130.9892578125</v>
      </c>
      <c r="AA405" s="14">
        <v>156.20553588867188</v>
      </c>
      <c r="AB405" s="14">
        <v>80.071723937988281</v>
      </c>
      <c r="AC405" s="14">
        <v>73.472900390625</v>
      </c>
      <c r="AD405" s="14">
        <v>55.955295562744141</v>
      </c>
      <c r="AE405" s="14">
        <v>63.203781127929688</v>
      </c>
      <c r="AF405" s="14">
        <v>101.97006225585936</v>
      </c>
      <c r="AG405" s="14">
        <v>82.573768615722656</v>
      </c>
    </row>
    <row r="406" spans="1:33" x14ac:dyDescent="0.2">
      <c r="A406" s="3" t="s">
        <v>116</v>
      </c>
      <c r="B406" s="5" t="s">
        <v>1</v>
      </c>
      <c r="C406" s="5" t="s">
        <v>0</v>
      </c>
      <c r="D406" s="6" t="s">
        <v>135</v>
      </c>
      <c r="E406" s="10">
        <v>5</v>
      </c>
      <c r="F406" s="14">
        <v>481005.3125</v>
      </c>
      <c r="G406" s="14">
        <v>123.91564178466795</v>
      </c>
      <c r="H406" s="14">
        <v>3134682.25</v>
      </c>
      <c r="I406" s="14">
        <v>1976.8251953125</v>
      </c>
      <c r="J406" s="14">
        <v>1175.72216796875</v>
      </c>
      <c r="K406" s="14">
        <v>673077.125</v>
      </c>
      <c r="L406" s="14">
        <v>1443.2115478515625</v>
      </c>
      <c r="M406" s="14">
        <v>6434298</v>
      </c>
      <c r="N406" s="14">
        <v>2103.75732421875</v>
      </c>
      <c r="O406" s="14">
        <v>1494.15869140625</v>
      </c>
      <c r="P406" s="14">
        <v>234144.25</v>
      </c>
      <c r="Q406" s="14">
        <v>669.96014404296875</v>
      </c>
      <c r="R406" s="14">
        <v>3353491</v>
      </c>
      <c r="S406" s="14">
        <v>2987.8427734375</v>
      </c>
      <c r="T406" s="14">
        <v>2308.0341796875</v>
      </c>
      <c r="U406" s="14">
        <v>38.66400146484375</v>
      </c>
      <c r="V406" s="14">
        <v>61.133152008056641</v>
      </c>
      <c r="W406" s="14">
        <v>69.404006958007812</v>
      </c>
      <c r="X406" s="14">
        <v>78.394645690917969</v>
      </c>
      <c r="Y406" s="14">
        <v>101.19337463378906</v>
      </c>
      <c r="Z406" s="14">
        <v>99.913177490234375</v>
      </c>
      <c r="AA406" s="14">
        <v>129.16964721679688</v>
      </c>
      <c r="AB406" s="14">
        <v>92.936691284179673</v>
      </c>
      <c r="AC406" s="14">
        <v>45.565959930419922</v>
      </c>
      <c r="AD406" s="14">
        <v>52.982063293457031</v>
      </c>
      <c r="AE406" s="14">
        <v>67.277336120605469</v>
      </c>
      <c r="AF406" s="14">
        <v>110.90421295166016</v>
      </c>
      <c r="AG406" s="14">
        <v>216.13832092285156</v>
      </c>
    </row>
    <row r="407" spans="1:33" x14ac:dyDescent="0.2">
      <c r="A407" s="3" t="s">
        <v>116</v>
      </c>
      <c r="B407" s="5" t="s">
        <v>1</v>
      </c>
      <c r="C407" s="5" t="s">
        <v>0</v>
      </c>
      <c r="D407" s="6" t="s">
        <v>135</v>
      </c>
      <c r="E407" s="10">
        <v>6</v>
      </c>
      <c r="F407" s="14">
        <v>556332.1875</v>
      </c>
      <c r="G407" s="14">
        <v>184.11158752441409</v>
      </c>
      <c r="H407" s="14">
        <v>1647445</v>
      </c>
      <c r="I407" s="14">
        <v>2100.610107421875</v>
      </c>
      <c r="J407" s="14">
        <v>1259.555908203125</v>
      </c>
      <c r="K407" s="14">
        <v>512885.4375</v>
      </c>
      <c r="L407" s="14">
        <v>1047.3524169921875</v>
      </c>
      <c r="M407" s="14">
        <v>3909255.5</v>
      </c>
      <c r="N407" s="14">
        <v>1882.7877197265625</v>
      </c>
      <c r="O407" s="14">
        <v>2417.639404296875</v>
      </c>
      <c r="P407" s="14">
        <v>230982.84375</v>
      </c>
      <c r="Q407" s="14">
        <v>224.68525695800781</v>
      </c>
      <c r="R407" s="14">
        <v>2320411.5</v>
      </c>
      <c r="S407" s="14">
        <v>997.39642333984364</v>
      </c>
      <c r="T407" s="14">
        <v>1497.47607421875</v>
      </c>
      <c r="U407" s="14">
        <v>42.841697692871094</v>
      </c>
      <c r="V407" s="14">
        <v>63.792343139648438</v>
      </c>
      <c r="W407" s="14">
        <v>77.3280029296875</v>
      </c>
      <c r="X407" s="14">
        <v>95.796943664550781</v>
      </c>
      <c r="Y407" s="14">
        <v>93.870300292968764</v>
      </c>
      <c r="Z407" s="14">
        <v>134.43116760253906</v>
      </c>
      <c r="AA407" s="14">
        <v>141.91438293457031</v>
      </c>
      <c r="AB407" s="14">
        <v>84.167617797851562</v>
      </c>
      <c r="AC407" s="14">
        <v>32.858081817626953</v>
      </c>
      <c r="AD407" s="14">
        <v>53.138584136962891</v>
      </c>
      <c r="AE407" s="14">
        <v>70.649284362792969</v>
      </c>
      <c r="AF407" s="14">
        <v>112.98152923583984</v>
      </c>
      <c r="AG407" s="14">
        <v>103.18451690673828</v>
      </c>
    </row>
    <row r="408" spans="1:33" x14ac:dyDescent="0.2">
      <c r="A408" s="3" t="s">
        <v>116</v>
      </c>
      <c r="B408" s="5" t="s">
        <v>1</v>
      </c>
      <c r="C408" s="5" t="s">
        <v>0</v>
      </c>
      <c r="D408" s="6" t="s">
        <v>135</v>
      </c>
      <c r="E408" s="10">
        <v>7</v>
      </c>
      <c r="F408" s="14">
        <v>626878.625</v>
      </c>
      <c r="G408" s="14">
        <v>241.91560363769531</v>
      </c>
      <c r="H408" s="14">
        <v>2281659.25</v>
      </c>
      <c r="I408" s="14">
        <v>1387.220947265625</v>
      </c>
      <c r="J408" s="14">
        <v>771.968017578125</v>
      </c>
      <c r="K408" s="14">
        <v>780477.5</v>
      </c>
      <c r="L408" s="14">
        <v>316.61117553710938</v>
      </c>
      <c r="M408" s="14">
        <v>4180994.25</v>
      </c>
      <c r="N408" s="14">
        <v>3548.872314453125</v>
      </c>
      <c r="O408" s="14">
        <v>1748.0732421875</v>
      </c>
      <c r="P408" s="14">
        <v>249406.28125</v>
      </c>
      <c r="Q408" s="14">
        <v>988.14178466796875</v>
      </c>
      <c r="R408" s="14">
        <v>3948953</v>
      </c>
      <c r="S408" s="14">
        <v>1697.8787841796875</v>
      </c>
      <c r="T408" s="14">
        <v>1684.0445556640625</v>
      </c>
      <c r="U408" s="14">
        <v>28.818443298339844</v>
      </c>
      <c r="V408" s="14">
        <v>65.842422485351562</v>
      </c>
      <c r="W408" s="14">
        <v>74.371688842773438</v>
      </c>
      <c r="X408" s="14">
        <v>99.245964050292983</v>
      </c>
      <c r="Y408" s="14">
        <v>81.357894897460938</v>
      </c>
      <c r="Z408" s="14">
        <v>117.59196472167967</v>
      </c>
      <c r="AA408" s="14">
        <v>153.38885498046875</v>
      </c>
      <c r="AB408" s="14">
        <v>89.383644104003906</v>
      </c>
      <c r="AC408" s="14">
        <v>63.466037750244141</v>
      </c>
      <c r="AD408" s="14">
        <v>56.619258880615234</v>
      </c>
      <c r="AE408" s="14">
        <v>80.743087768554688</v>
      </c>
      <c r="AF408" s="14">
        <v>118.29611206054688</v>
      </c>
      <c r="AG408" s="14">
        <v>75.809486389160156</v>
      </c>
    </row>
    <row r="409" spans="1:33" x14ac:dyDescent="0.2">
      <c r="A409" s="3" t="s">
        <v>116</v>
      </c>
      <c r="B409" s="5" t="s">
        <v>1</v>
      </c>
      <c r="C409" s="5" t="s">
        <v>0</v>
      </c>
      <c r="D409" s="6" t="s">
        <v>135</v>
      </c>
      <c r="E409" s="10">
        <v>8</v>
      </c>
      <c r="F409" s="14">
        <v>517509.875</v>
      </c>
      <c r="G409" s="14">
        <v>148.8740234375</v>
      </c>
      <c r="H409" s="14">
        <v>1446594.625</v>
      </c>
      <c r="I409" s="14">
        <v>1597.78759765625</v>
      </c>
      <c r="J409" s="14">
        <v>1209.991943359375</v>
      </c>
      <c r="K409" s="14">
        <v>572560.5</v>
      </c>
      <c r="L409" s="14">
        <v>1029.9185791015625</v>
      </c>
      <c r="M409" s="14">
        <v>1748579</v>
      </c>
      <c r="N409" s="14">
        <v>2639.400146484375</v>
      </c>
      <c r="O409" s="14">
        <v>1477.7799072265625</v>
      </c>
      <c r="P409" s="14">
        <v>286933.5625</v>
      </c>
      <c r="Q409" s="14">
        <v>377.93023681640625</v>
      </c>
      <c r="R409" s="14">
        <v>3108217.25</v>
      </c>
      <c r="S409" s="14">
        <v>1018.959228515625</v>
      </c>
      <c r="T409" s="14">
        <v>1279.841064453125</v>
      </c>
      <c r="U409" s="14">
        <v>31.171913146972656</v>
      </c>
      <c r="V409" s="14">
        <v>58.778324127197266</v>
      </c>
      <c r="W409" s="14">
        <v>63.662021636962891</v>
      </c>
      <c r="X409" s="14">
        <v>89.383644104003906</v>
      </c>
      <c r="Y409" s="14">
        <v>118.15561676025392</v>
      </c>
      <c r="Z409" s="14">
        <v>116.70580291748048</v>
      </c>
      <c r="AA409" s="14">
        <v>122.60546112060548</v>
      </c>
      <c r="AB409" s="14">
        <v>105.17745208740234</v>
      </c>
      <c r="AC409" s="14">
        <v>68.318557739257812</v>
      </c>
      <c r="AD409" s="14">
        <v>60.587306976318359</v>
      </c>
      <c r="AE409" s="14">
        <v>101.97006225585936</v>
      </c>
      <c r="AF409" s="14">
        <v>122.87611389160156</v>
      </c>
      <c r="AG409" s="14">
        <v>114.73215484619141</v>
      </c>
    </row>
    <row r="410" spans="1:33" x14ac:dyDescent="0.2">
      <c r="A410" s="3" t="s">
        <v>116</v>
      </c>
      <c r="B410" s="5" t="s">
        <v>1</v>
      </c>
      <c r="C410" s="5" t="s">
        <v>0</v>
      </c>
      <c r="D410" s="6" t="s">
        <v>135</v>
      </c>
      <c r="E410" s="10">
        <v>9</v>
      </c>
      <c r="F410" s="14">
        <v>506790.28125</v>
      </c>
      <c r="G410" s="14">
        <v>204.60777282714844</v>
      </c>
      <c r="H410" s="14">
        <v>1156897.625</v>
      </c>
      <c r="I410" s="14">
        <v>1888.80224609375</v>
      </c>
      <c r="J410" s="14">
        <v>1569.587890625</v>
      </c>
      <c r="K410" s="14">
        <v>854671.6875</v>
      </c>
      <c r="L410" s="14">
        <v>948.07806396484364</v>
      </c>
      <c r="M410" s="14">
        <v>1135158.625</v>
      </c>
      <c r="N410" s="14">
        <v>2097.00732421875</v>
      </c>
      <c r="O410" s="14">
        <v>1400.106689453125</v>
      </c>
      <c r="P410" s="14">
        <v>343820</v>
      </c>
      <c r="Q410" s="14">
        <v>469.93405151367182</v>
      </c>
      <c r="R410" s="14">
        <v>2814267</v>
      </c>
      <c r="S410" s="14">
        <v>2173.041259765625</v>
      </c>
      <c r="T410" s="14">
        <v>1487.9781494140625</v>
      </c>
      <c r="U410" s="14">
        <v>36.679889678955078</v>
      </c>
      <c r="V410" s="14">
        <v>55.057559967041016</v>
      </c>
      <c r="W410" s="14">
        <v>72.56298828125</v>
      </c>
      <c r="X410" s="14">
        <v>98.152084350585938</v>
      </c>
      <c r="Y410" s="14">
        <v>92.2640380859375</v>
      </c>
      <c r="Z410" s="14">
        <v>136.63711547851562</v>
      </c>
      <c r="AA410" s="14">
        <v>101.3573760986328</v>
      </c>
      <c r="AB410" s="14">
        <v>81.357894897460938</v>
      </c>
      <c r="AC410" s="14">
        <v>129.04100036621094</v>
      </c>
      <c r="AD410" s="14">
        <v>43.989444732666016</v>
      </c>
      <c r="AE410" s="14">
        <v>107.21080780029295</v>
      </c>
      <c r="AF410" s="14">
        <v>135.93632507324219</v>
      </c>
      <c r="AG410" s="14">
        <v>92.936691284179673</v>
      </c>
    </row>
    <row r="411" spans="1:33" x14ac:dyDescent="0.2">
      <c r="A411" s="3" t="s">
        <v>116</v>
      </c>
      <c r="B411" s="5" t="s">
        <v>1</v>
      </c>
      <c r="C411" s="5" t="s">
        <v>0</v>
      </c>
      <c r="D411" s="6" t="s">
        <v>135</v>
      </c>
      <c r="E411" s="10">
        <v>10</v>
      </c>
      <c r="F411" s="14">
        <v>549016.75</v>
      </c>
      <c r="G411" s="14">
        <v>178.92430114746094</v>
      </c>
      <c r="H411" s="14">
        <v>841208.25</v>
      </c>
      <c r="I411" s="14">
        <v>1558.559326171875</v>
      </c>
      <c r="J411" s="14">
        <v>1094.10595703125</v>
      </c>
      <c r="K411" s="14">
        <v>630527.75</v>
      </c>
      <c r="L411" s="14">
        <v>606.10491943359375</v>
      </c>
      <c r="M411" s="14">
        <v>1587426.125</v>
      </c>
      <c r="N411" s="14">
        <v>1339.38330078125</v>
      </c>
      <c r="O411" s="14">
        <v>1168.2623291015625</v>
      </c>
      <c r="P411" s="14">
        <v>358671.625</v>
      </c>
      <c r="Q411" s="14">
        <v>306.8526611328125</v>
      </c>
      <c r="R411" s="14">
        <v>1966442.5</v>
      </c>
      <c r="S411" s="14">
        <v>2616.1103515625</v>
      </c>
      <c r="T411" s="14">
        <v>1666.4130859375</v>
      </c>
      <c r="U411" s="14">
        <v>34.582134246826172</v>
      </c>
      <c r="V411" s="14">
        <v>45.565959930419922</v>
      </c>
      <c r="W411" s="14">
        <v>51.066413879394531</v>
      </c>
      <c r="X411" s="14">
        <v>89.383644104003906</v>
      </c>
      <c r="Y411" s="14">
        <v>155.08500671386719</v>
      </c>
      <c r="Z411" s="14">
        <v>117.59196472167967</v>
      </c>
      <c r="AA411" s="14">
        <v>116.70580291748048</v>
      </c>
      <c r="AB411" s="14">
        <v>43.323619842529297</v>
      </c>
      <c r="AC411" s="14">
        <v>50.411689758300781</v>
      </c>
      <c r="AD411" s="14">
        <v>64.44000244140625</v>
      </c>
      <c r="AE411" s="14">
        <v>108.17478179931641</v>
      </c>
      <c r="AF411" s="14">
        <v>138.32853698730469</v>
      </c>
      <c r="AG411" s="14">
        <v>69.642913818359375</v>
      </c>
    </row>
    <row r="412" spans="1:33" x14ac:dyDescent="0.2">
      <c r="A412" s="3" t="s">
        <v>117</v>
      </c>
      <c r="B412" s="5" t="s">
        <v>1</v>
      </c>
      <c r="C412" s="5" t="s">
        <v>0</v>
      </c>
      <c r="D412" s="6" t="s">
        <v>135</v>
      </c>
      <c r="E412" s="10">
        <v>1</v>
      </c>
      <c r="F412" s="14">
        <v>559550.375</v>
      </c>
      <c r="G412" s="14">
        <v>229.15386962890625</v>
      </c>
      <c r="H412" s="14">
        <v>2273625.25</v>
      </c>
      <c r="I412" s="14">
        <v>2204.35009765625</v>
      </c>
      <c r="J412" s="14">
        <v>1704.1300048828125</v>
      </c>
      <c r="K412" s="14">
        <v>600711.89980000001</v>
      </c>
      <c r="L412" s="14">
        <v>460.82940673828131</v>
      </c>
      <c r="M412" s="14">
        <v>3888934.25</v>
      </c>
      <c r="N412" s="14">
        <v>1801.200439453125</v>
      </c>
      <c r="O412" s="14">
        <v>1961.1038818359375</v>
      </c>
      <c r="P412" s="14">
        <v>397751.875</v>
      </c>
      <c r="Q412" s="14">
        <v>393.42364501953131</v>
      </c>
      <c r="R412" s="14">
        <v>2580808</v>
      </c>
      <c r="S412" s="14">
        <v>1799.1002197265625</v>
      </c>
      <c r="T412" s="14">
        <v>1054.514892578125</v>
      </c>
      <c r="U412" s="14">
        <v>36.679889678955078</v>
      </c>
      <c r="V412" s="14">
        <v>68.500656127929688</v>
      </c>
      <c r="W412" s="14">
        <v>33.607791900634766</v>
      </c>
      <c r="X412" s="14">
        <v>113.7142333984375</v>
      </c>
      <c r="Y412" s="14">
        <v>180.54702758789065</v>
      </c>
      <c r="Z412" s="14">
        <v>76.137435913085938</v>
      </c>
      <c r="AA412" s="14">
        <v>113.23851776123048</v>
      </c>
      <c r="AB412" s="14">
        <v>158.99842834472656</v>
      </c>
      <c r="AC412" s="14">
        <v>40.755435943603523</v>
      </c>
      <c r="AD412" s="14">
        <v>67.462249755859375</v>
      </c>
      <c r="AE412" s="14">
        <v>126.3418426513672</v>
      </c>
      <c r="AF412" s="14">
        <v>125.880859375</v>
      </c>
      <c r="AG412" s="14">
        <v>125.11985015869141</v>
      </c>
    </row>
    <row r="413" spans="1:33" x14ac:dyDescent="0.2">
      <c r="A413" s="3" t="s">
        <v>117</v>
      </c>
      <c r="B413" s="5" t="s">
        <v>1</v>
      </c>
      <c r="C413" s="5" t="s">
        <v>0</v>
      </c>
      <c r="D413" s="6" t="s">
        <v>135</v>
      </c>
      <c r="E413" s="10">
        <v>2</v>
      </c>
      <c r="F413" s="14">
        <v>521539.0625</v>
      </c>
      <c r="G413" s="14">
        <v>247.39251708984375</v>
      </c>
      <c r="H413" s="14">
        <v>1014648.4375</v>
      </c>
      <c r="I413" s="14">
        <v>1208.2330322265625</v>
      </c>
      <c r="J413" s="14">
        <v>1284.6324462890625</v>
      </c>
      <c r="K413" s="14">
        <v>539736.25</v>
      </c>
      <c r="L413" s="14">
        <v>303.76861572265625</v>
      </c>
      <c r="M413" s="14">
        <v>1210772.75</v>
      </c>
      <c r="N413" s="14">
        <v>1461.0557861328125</v>
      </c>
      <c r="O413" s="14">
        <v>2030.2513427734375</v>
      </c>
      <c r="P413" s="14">
        <v>356790.875</v>
      </c>
      <c r="Q413" s="14">
        <v>470.0111083984375</v>
      </c>
      <c r="R413" s="14">
        <v>2207935.5</v>
      </c>
      <c r="S413" s="14">
        <v>1630.4332275390625</v>
      </c>
      <c r="T413" s="14">
        <v>852.27294921875</v>
      </c>
      <c r="U413" s="14">
        <v>34.702003479003906</v>
      </c>
      <c r="V413" s="14">
        <v>63.466037750244141</v>
      </c>
      <c r="W413" s="14">
        <v>30.634426116943359</v>
      </c>
      <c r="X413" s="14">
        <v>152.76493835449219</v>
      </c>
      <c r="Y413" s="14">
        <v>152.27487182617188</v>
      </c>
      <c r="Z413" s="14">
        <v>100.82337951660156</v>
      </c>
      <c r="AA413" s="14">
        <v>90.215995788574219</v>
      </c>
      <c r="AB413" s="14">
        <v>70.118301391601562</v>
      </c>
      <c r="AC413" s="14">
        <v>40.958705902099609</v>
      </c>
      <c r="AD413" s="14">
        <v>61.875823974609375</v>
      </c>
      <c r="AE413" s="14">
        <v>87.978889465332031</v>
      </c>
      <c r="AF413" s="14">
        <v>141.79728698730469</v>
      </c>
      <c r="AG413" s="14">
        <v>103.78641510009766</v>
      </c>
    </row>
    <row r="414" spans="1:33" x14ac:dyDescent="0.2">
      <c r="A414" s="3" t="s">
        <v>117</v>
      </c>
      <c r="B414" s="5" t="s">
        <v>1</v>
      </c>
      <c r="C414" s="5" t="s">
        <v>0</v>
      </c>
      <c r="D414" s="6" t="s">
        <v>135</v>
      </c>
      <c r="E414" s="10">
        <v>3</v>
      </c>
      <c r="F414" s="14">
        <v>476717.875</v>
      </c>
      <c r="G414" s="14">
        <v>194.44351196289065</v>
      </c>
      <c r="H414" s="14">
        <v>1242436.25</v>
      </c>
      <c r="I414" s="14">
        <v>943.83795166015636</v>
      </c>
      <c r="J414" s="14">
        <v>1909.2088623046875</v>
      </c>
      <c r="K414" s="14">
        <v>511298.53125</v>
      </c>
      <c r="L414" s="14">
        <v>544.27685546875</v>
      </c>
      <c r="M414" s="14">
        <v>2695174.5</v>
      </c>
      <c r="N414" s="14">
        <v>2981.113037109375</v>
      </c>
      <c r="O414" s="14">
        <v>2315.802001953125</v>
      </c>
      <c r="P414" s="14">
        <v>335630</v>
      </c>
      <c r="Q414" s="14">
        <v>110.63729858398436</v>
      </c>
      <c r="R414" s="14">
        <v>1931943.5</v>
      </c>
      <c r="S414" s="14">
        <v>2055.58203125</v>
      </c>
      <c r="T414" s="14">
        <v>657.94488525390625</v>
      </c>
      <c r="U414" s="14">
        <v>35.646446228027344</v>
      </c>
      <c r="V414" s="14">
        <v>59.130504608154297</v>
      </c>
      <c r="W414" s="14">
        <v>35.059150695800781</v>
      </c>
      <c r="X414" s="14">
        <v>115.99199676513672</v>
      </c>
      <c r="Y414" s="14">
        <v>146.94580078125</v>
      </c>
      <c r="Z414" s="14">
        <v>88.964546203613281</v>
      </c>
      <c r="AA414" s="14">
        <v>103.18451690673828</v>
      </c>
      <c r="AB414" s="14">
        <v>49.076042175292969</v>
      </c>
      <c r="AC414" s="14">
        <v>45.565959930419922</v>
      </c>
      <c r="AD414" s="14">
        <v>69.642913818359375</v>
      </c>
      <c r="AE414" s="14">
        <v>103.9463348388672</v>
      </c>
      <c r="AF414" s="14">
        <v>134.55467224121094</v>
      </c>
      <c r="AG414" s="14">
        <v>134.55467224121094</v>
      </c>
    </row>
    <row r="415" spans="1:33" x14ac:dyDescent="0.2">
      <c r="A415" s="3" t="s">
        <v>117</v>
      </c>
      <c r="B415" s="5" t="s">
        <v>1</v>
      </c>
      <c r="C415" s="5" t="s">
        <v>0</v>
      </c>
      <c r="D415" s="6" t="s">
        <v>135</v>
      </c>
      <c r="E415" s="10">
        <v>4</v>
      </c>
      <c r="F415" s="14">
        <v>557943.6875</v>
      </c>
      <c r="G415" s="14">
        <v>255.88357543945312</v>
      </c>
      <c r="H415" s="14">
        <v>2790165</v>
      </c>
      <c r="I415" s="14">
        <v>1883.666015625</v>
      </c>
      <c r="J415" s="14">
        <v>2356.6640625</v>
      </c>
      <c r="K415" s="14">
        <v>478753.78125</v>
      </c>
      <c r="L415" s="14">
        <v>491.11175537109375</v>
      </c>
      <c r="M415" s="14">
        <v>2034022.75</v>
      </c>
      <c r="N415" s="14">
        <v>1828.67138671875</v>
      </c>
      <c r="O415" s="14">
        <v>1266.29150390625</v>
      </c>
      <c r="P415" s="14">
        <v>333136.28125</v>
      </c>
      <c r="Q415" s="14">
        <v>550.2984619140625</v>
      </c>
      <c r="R415" s="14">
        <v>1354912.375</v>
      </c>
      <c r="S415" s="14">
        <v>1494.94921875</v>
      </c>
      <c r="T415" s="14">
        <v>662.24053955078125</v>
      </c>
      <c r="U415" s="14">
        <v>41.562549591064453</v>
      </c>
      <c r="V415" s="14">
        <v>71.176307678222656</v>
      </c>
      <c r="W415" s="14">
        <v>39.197322845458984</v>
      </c>
      <c r="X415" s="14">
        <v>108.4814453125</v>
      </c>
      <c r="Y415" s="14">
        <v>97.216873168945312</v>
      </c>
      <c r="Z415" s="14">
        <v>96.874557495117188</v>
      </c>
      <c r="AA415" s="14">
        <v>93.026008605957017</v>
      </c>
      <c r="AB415" s="14">
        <v>36.452770233154297</v>
      </c>
      <c r="AC415" s="14">
        <v>36.905616760253906</v>
      </c>
      <c r="AD415" s="14">
        <v>67.215583801269531</v>
      </c>
      <c r="AE415" s="14">
        <v>104.90071868896484</v>
      </c>
      <c r="AF415" s="14">
        <v>124.15365600585936</v>
      </c>
      <c r="AG415" s="14">
        <v>105.96412658691406</v>
      </c>
    </row>
    <row r="416" spans="1:33" x14ac:dyDescent="0.2">
      <c r="A416" s="3" t="s">
        <v>117</v>
      </c>
      <c r="B416" s="5" t="s">
        <v>1</v>
      </c>
      <c r="C416" s="5" t="s">
        <v>0</v>
      </c>
      <c r="D416" s="6" t="s">
        <v>135</v>
      </c>
      <c r="E416" s="10">
        <v>5</v>
      </c>
      <c r="F416" s="14">
        <v>402999.8125</v>
      </c>
      <c r="G416" s="14">
        <v>289.48422241210938</v>
      </c>
      <c r="H416" s="14">
        <v>3954151.5</v>
      </c>
      <c r="I416" s="14">
        <v>1516.7606201171875</v>
      </c>
      <c r="J416" s="14">
        <v>1603.3975830078125</v>
      </c>
      <c r="K416" s="14">
        <v>271482</v>
      </c>
      <c r="L416" s="14">
        <v>891.98638916015636</v>
      </c>
      <c r="M416" s="14">
        <v>1636575.375</v>
      </c>
      <c r="N416" s="14">
        <v>3170.33447265625</v>
      </c>
      <c r="O416" s="14">
        <v>1617.62939453125</v>
      </c>
      <c r="P416" s="14">
        <v>393196.84375</v>
      </c>
      <c r="Q416" s="14">
        <v>275.64236450195312</v>
      </c>
      <c r="R416" s="14">
        <v>2765590.25</v>
      </c>
      <c r="S416" s="14">
        <v>1322.51708984375</v>
      </c>
      <c r="T416" s="14">
        <v>1891.3026123046875</v>
      </c>
      <c r="U416" s="14">
        <v>49.076042175292969</v>
      </c>
      <c r="V416" s="14">
        <v>53.138584136962891</v>
      </c>
      <c r="W416" s="14">
        <v>35.646446228027344</v>
      </c>
      <c r="X416" s="14">
        <v>72.046112060546875</v>
      </c>
      <c r="Y416" s="14">
        <v>123.21359252929688</v>
      </c>
      <c r="Z416" s="14">
        <v>77.542503356933594</v>
      </c>
      <c r="AA416" s="14">
        <v>100.82337951660156</v>
      </c>
      <c r="AB416" s="14">
        <v>75.42508697509767</v>
      </c>
      <c r="AC416" s="14">
        <v>45.015850067138672</v>
      </c>
      <c r="AD416" s="14">
        <v>69.7025146484375</v>
      </c>
      <c r="AE416" s="14">
        <v>138.35855102539062</v>
      </c>
      <c r="AF416" s="14">
        <v>114.73215484619141</v>
      </c>
      <c r="AG416" s="14">
        <v>172.91065979003906</v>
      </c>
    </row>
    <row r="417" spans="1:33" x14ac:dyDescent="0.2">
      <c r="A417" s="3" t="s">
        <v>117</v>
      </c>
      <c r="B417" s="5" t="s">
        <v>1</v>
      </c>
      <c r="C417" s="5" t="s">
        <v>0</v>
      </c>
      <c r="D417" s="6" t="s">
        <v>135</v>
      </c>
      <c r="E417" s="10">
        <v>6</v>
      </c>
      <c r="F417" s="14">
        <v>557484</v>
      </c>
      <c r="G417" s="14">
        <v>331.03787231445312</v>
      </c>
      <c r="H417" s="14">
        <v>1456519</v>
      </c>
      <c r="I417" s="14">
        <v>991.69427490234364</v>
      </c>
      <c r="J417" s="14">
        <v>1760.7337646484375</v>
      </c>
      <c r="K417" s="14">
        <v>568875.9375</v>
      </c>
      <c r="L417" s="14">
        <v>778.239501953125</v>
      </c>
      <c r="M417" s="14">
        <v>1690923.125</v>
      </c>
      <c r="N417" s="14">
        <v>1639.682373046875</v>
      </c>
      <c r="O417" s="14">
        <v>1066.1033935546875</v>
      </c>
      <c r="P417" s="14">
        <v>347918.15625</v>
      </c>
      <c r="Q417" s="14">
        <v>474.76422119140625</v>
      </c>
      <c r="R417" s="14">
        <v>1299147</v>
      </c>
      <c r="S417" s="14">
        <v>1300.17333984375</v>
      </c>
      <c r="T417" s="14">
        <v>1240.6539306640625</v>
      </c>
      <c r="U417" s="14">
        <v>40.958705902099609</v>
      </c>
      <c r="V417" s="14">
        <v>84.757583618164062</v>
      </c>
      <c r="W417" s="14">
        <v>33.731124877929688</v>
      </c>
      <c r="X417" s="14">
        <v>90.445846557617188</v>
      </c>
      <c r="Y417" s="14">
        <v>164.46723937988281</v>
      </c>
      <c r="Z417" s="14">
        <v>87.837181091308594</v>
      </c>
      <c r="AA417" s="14">
        <v>91.586448669433594</v>
      </c>
      <c r="AB417" s="14">
        <v>40.755435943603523</v>
      </c>
      <c r="AC417" s="14">
        <v>32.604347229003906</v>
      </c>
      <c r="AD417" s="14">
        <v>57.057609558105469</v>
      </c>
      <c r="AE417" s="14">
        <v>107.24953460693359</v>
      </c>
      <c r="AF417" s="14">
        <v>141.32795715332031</v>
      </c>
      <c r="AG417" s="14">
        <v>173.533935546875</v>
      </c>
    </row>
    <row r="418" spans="1:33" x14ac:dyDescent="0.2">
      <c r="A418" s="3" t="s">
        <v>117</v>
      </c>
      <c r="B418" s="5" t="s">
        <v>1</v>
      </c>
      <c r="C418" s="5" t="s">
        <v>0</v>
      </c>
      <c r="D418" s="6" t="s">
        <v>135</v>
      </c>
      <c r="E418" s="10">
        <v>7</v>
      </c>
      <c r="F418" s="14">
        <v>623020.125</v>
      </c>
      <c r="G418" s="14">
        <v>322.95309448242188</v>
      </c>
      <c r="H418" s="14">
        <v>1373343.375</v>
      </c>
      <c r="I418" s="14">
        <v>1021.7381591796876</v>
      </c>
      <c r="J418" s="14">
        <v>799.33734130859375</v>
      </c>
      <c r="K418" s="14">
        <v>511314.75</v>
      </c>
      <c r="L418" s="14">
        <v>799.67578125</v>
      </c>
      <c r="M418" s="14">
        <v>1975894.25</v>
      </c>
      <c r="N418" s="14">
        <v>3594.060791015625</v>
      </c>
      <c r="O418" s="14">
        <v>1263.8634033203125</v>
      </c>
      <c r="P418" s="14">
        <v>414587</v>
      </c>
      <c r="Q418" s="14">
        <v>411.77398681640625</v>
      </c>
      <c r="R418" s="14">
        <v>1660677.5</v>
      </c>
      <c r="S418" s="14">
        <v>791.3155517578125</v>
      </c>
      <c r="T418" s="14">
        <v>1431.6488037109375</v>
      </c>
      <c r="U418" s="14">
        <v>39.197322845458984</v>
      </c>
      <c r="V418" s="14">
        <v>59.410743713378906</v>
      </c>
      <c r="W418" s="14">
        <v>37.574653625488281</v>
      </c>
      <c r="X418" s="14">
        <v>78.022979736328125</v>
      </c>
      <c r="Y418" s="14">
        <v>115.92037963867188</v>
      </c>
      <c r="Z418" s="14">
        <v>85.148628234863281</v>
      </c>
      <c r="AA418" s="14">
        <v>77.3280029296875</v>
      </c>
      <c r="AB418" s="14">
        <v>89.476509094238281</v>
      </c>
      <c r="AC418" s="14">
        <v>36.679889678955078</v>
      </c>
      <c r="AD418" s="14">
        <v>53.837295532226562</v>
      </c>
      <c r="AE418" s="14">
        <v>139.28582763671875</v>
      </c>
      <c r="AF418" s="14">
        <v>95.144515991210938</v>
      </c>
      <c r="AG418" s="14">
        <v>127.6172332763672</v>
      </c>
    </row>
    <row r="419" spans="1:33" x14ac:dyDescent="0.2">
      <c r="A419" s="3" t="s">
        <v>117</v>
      </c>
      <c r="B419" s="5" t="s">
        <v>1</v>
      </c>
      <c r="C419" s="5" t="s">
        <v>0</v>
      </c>
      <c r="D419" s="6" t="s">
        <v>135</v>
      </c>
      <c r="E419" s="10">
        <v>8</v>
      </c>
      <c r="F419" s="14">
        <v>573657.625</v>
      </c>
      <c r="G419" s="14">
        <v>289.35906982421875</v>
      </c>
      <c r="H419" s="14">
        <v>1370507.875</v>
      </c>
      <c r="I419" s="14">
        <v>3654.4990234375</v>
      </c>
      <c r="J419" s="14">
        <v>991.45599365234364</v>
      </c>
      <c r="K419" s="14">
        <v>589822.6875</v>
      </c>
      <c r="L419" s="14">
        <v>607.17950439453125</v>
      </c>
      <c r="M419" s="14">
        <v>3833168.75</v>
      </c>
      <c r="N419" s="14">
        <v>4090.766845703125</v>
      </c>
      <c r="O419" s="14">
        <v>698.701904296875</v>
      </c>
      <c r="P419" s="14">
        <v>401409.34375</v>
      </c>
      <c r="Q419" s="14">
        <v>269.1275634765625</v>
      </c>
      <c r="R419" s="14">
        <v>1941867.875</v>
      </c>
      <c r="S419" s="14">
        <v>1998.3433837890625</v>
      </c>
      <c r="T419" s="14">
        <v>1017.799072265625</v>
      </c>
      <c r="U419" s="14">
        <v>45.565959930419922</v>
      </c>
      <c r="V419" s="14">
        <v>66.843879699707031</v>
      </c>
      <c r="W419" s="14">
        <v>38.448600769042969</v>
      </c>
      <c r="X419" s="14">
        <v>117.62727355957033</v>
      </c>
      <c r="Y419" s="14">
        <v>180.98350524902344</v>
      </c>
      <c r="Z419" s="14">
        <v>91.948448181152358</v>
      </c>
      <c r="AA419" s="14">
        <v>95.144515991210938</v>
      </c>
      <c r="AB419" s="14">
        <v>43.610218048095703</v>
      </c>
      <c r="AC419" s="14">
        <v>40.035861968994141</v>
      </c>
      <c r="AD419" s="14">
        <v>50.411689758300781</v>
      </c>
      <c r="AE419" s="14">
        <v>117.59196472167967</v>
      </c>
      <c r="AF419" s="14">
        <v>112.39192962646484</v>
      </c>
      <c r="AG419" s="14">
        <v>127.58468627929688</v>
      </c>
    </row>
    <row r="420" spans="1:33" x14ac:dyDescent="0.2">
      <c r="A420" s="3" t="s">
        <v>117</v>
      </c>
      <c r="B420" s="5" t="s">
        <v>1</v>
      </c>
      <c r="C420" s="5" t="s">
        <v>0</v>
      </c>
      <c r="D420" s="6" t="s">
        <v>135</v>
      </c>
      <c r="E420" s="10">
        <v>9</v>
      </c>
      <c r="F420" s="14">
        <v>428239.65625</v>
      </c>
      <c r="G420" s="14">
        <v>397.36209106445312</v>
      </c>
      <c r="H420" s="14">
        <v>4267005.5</v>
      </c>
      <c r="I420" s="14">
        <v>3509.7724609375</v>
      </c>
      <c r="J420" s="14">
        <v>1704.5458984375</v>
      </c>
      <c r="K420" s="14">
        <v>466244.15625</v>
      </c>
      <c r="L420" s="14">
        <v>186.65118408203125</v>
      </c>
      <c r="M420" s="14">
        <v>3137517.75</v>
      </c>
      <c r="N420" s="14">
        <v>3548.872314453125</v>
      </c>
      <c r="O420" s="14">
        <v>826.3721923828125</v>
      </c>
      <c r="P420" s="14">
        <v>420963.40625</v>
      </c>
      <c r="Q420" s="14">
        <v>355.51336669921875</v>
      </c>
      <c r="R420" s="14">
        <v>1564741.875</v>
      </c>
      <c r="S420" s="14">
        <v>999.28991699218761</v>
      </c>
      <c r="T420" s="14">
        <v>1198.020263671875</v>
      </c>
      <c r="U420" s="14">
        <v>37.463977813720703</v>
      </c>
      <c r="V420" s="14">
        <v>75.809486389160156</v>
      </c>
      <c r="W420" s="14">
        <v>31.171913146972656</v>
      </c>
      <c r="X420" s="14">
        <v>130.57649230957031</v>
      </c>
      <c r="Y420" s="14">
        <v>161.61470031738281</v>
      </c>
      <c r="Z420" s="14">
        <v>108.32821655273436</v>
      </c>
      <c r="AA420" s="14">
        <v>91.541099548339844</v>
      </c>
      <c r="AB420" s="14">
        <v>104.78189849853516</v>
      </c>
      <c r="AC420" s="14">
        <v>38.771251678466797</v>
      </c>
      <c r="AD420" s="14">
        <v>46.557621002197266</v>
      </c>
      <c r="AE420" s="14">
        <v>135.47734069824219</v>
      </c>
      <c r="AF420" s="14">
        <v>147.73493957519531</v>
      </c>
      <c r="AG420" s="14">
        <v>186.87599182128903</v>
      </c>
    </row>
    <row r="421" spans="1:33" x14ac:dyDescent="0.2">
      <c r="A421" s="3" t="s">
        <v>117</v>
      </c>
      <c r="B421" s="5" t="s">
        <v>1</v>
      </c>
      <c r="C421" s="5" t="s">
        <v>0</v>
      </c>
      <c r="D421" s="6" t="s">
        <v>135</v>
      </c>
      <c r="E421" s="10">
        <v>10</v>
      </c>
      <c r="F421" s="14">
        <v>466229.6875</v>
      </c>
      <c r="G421" s="14">
        <v>186.65118408203125</v>
      </c>
      <c r="H421" s="14">
        <v>3106799.5</v>
      </c>
      <c r="I421" s="14">
        <v>3386.001708984375</v>
      </c>
      <c r="J421" s="14">
        <v>1018.959228515625</v>
      </c>
      <c r="K421" s="14">
        <v>808821.9375</v>
      </c>
      <c r="L421" s="14">
        <v>535.8951416015625</v>
      </c>
      <c r="M421" s="14">
        <v>1787331.25</v>
      </c>
      <c r="N421" s="14">
        <v>2763.946533203125</v>
      </c>
      <c r="O421" s="14">
        <v>1015.00927734375</v>
      </c>
      <c r="P421" s="14">
        <v>501740.71875</v>
      </c>
      <c r="Q421" s="14">
        <v>70.179885864257812</v>
      </c>
      <c r="R421" s="14">
        <v>2001886.625</v>
      </c>
      <c r="S421" s="14">
        <v>1458.3038330078125</v>
      </c>
      <c r="T421" s="14">
        <v>1217.584228515625</v>
      </c>
      <c r="U421" s="14">
        <v>34.821456909179688</v>
      </c>
      <c r="V421" s="14">
        <v>103.46583557128906</v>
      </c>
      <c r="W421" s="14">
        <v>38.771251678466797</v>
      </c>
      <c r="X421" s="14">
        <v>111.35261535644533</v>
      </c>
      <c r="Y421" s="14">
        <v>132.84646606445312</v>
      </c>
      <c r="Z421" s="14">
        <v>81.612693786621094</v>
      </c>
      <c r="AA421" s="14">
        <v>121.8921356201172</v>
      </c>
      <c r="AB421" s="14">
        <v>77.596031188964844</v>
      </c>
      <c r="AC421" s="14">
        <v>32.604347229003906</v>
      </c>
      <c r="AD421" s="14">
        <v>51.551998138427734</v>
      </c>
      <c r="AE421" s="14">
        <v>84.757583618164062</v>
      </c>
      <c r="AF421" s="14">
        <v>104.42461395263672</v>
      </c>
      <c r="AG421" s="14">
        <v>124.45430755615234</v>
      </c>
    </row>
    <row r="422" spans="1:33" x14ac:dyDescent="0.2">
      <c r="A422" s="3" t="s">
        <v>118</v>
      </c>
      <c r="B422" s="5" t="s">
        <v>1</v>
      </c>
      <c r="C422" s="5" t="s">
        <v>0</v>
      </c>
      <c r="D422" s="6" t="s">
        <v>135</v>
      </c>
      <c r="E422" s="10">
        <v>1</v>
      </c>
      <c r="F422" s="14">
        <v>434650.34375</v>
      </c>
      <c r="G422" s="14">
        <v>114.18115997314452</v>
      </c>
      <c r="H422" s="14">
        <v>1338371.875</v>
      </c>
      <c r="I422" s="14">
        <v>1430.3277587890625</v>
      </c>
      <c r="J422" s="14">
        <v>622.51336669921875</v>
      </c>
      <c r="K422" s="14">
        <v>1090165.75</v>
      </c>
      <c r="L422" s="14">
        <v>662.40380859375</v>
      </c>
      <c r="M422" s="14">
        <v>3576553</v>
      </c>
      <c r="N422" s="14">
        <v>2704.838134765625</v>
      </c>
      <c r="O422" s="14">
        <v>1239.3199462890625</v>
      </c>
      <c r="P422" s="14">
        <v>234603.75</v>
      </c>
      <c r="Q422" s="14">
        <v>366.05307006835938</v>
      </c>
      <c r="R422" s="14">
        <v>4794414.5</v>
      </c>
      <c r="S422" s="14">
        <v>1937.099853515625</v>
      </c>
      <c r="T422" s="14">
        <v>832.07135009765636</v>
      </c>
      <c r="U422" s="14">
        <v>43.894947052001953</v>
      </c>
      <c r="V422" s="14">
        <v>79.707878112792983</v>
      </c>
      <c r="W422" s="14">
        <v>51.953189849853523</v>
      </c>
      <c r="X422" s="14">
        <v>101.97006225585936</v>
      </c>
      <c r="Y422" s="14">
        <v>70.177497863769531</v>
      </c>
      <c r="Z422" s="14">
        <v>55.955295562744141</v>
      </c>
      <c r="AA422" s="14">
        <v>97.216873168945312</v>
      </c>
      <c r="AB422" s="14">
        <v>92.083831787109375</v>
      </c>
      <c r="AC422" s="14">
        <v>34.821456909179688</v>
      </c>
      <c r="AD422" s="14">
        <v>37.904743194580078</v>
      </c>
      <c r="AE422" s="14">
        <v>50.329246520996094</v>
      </c>
      <c r="AF422" s="14">
        <v>77.596031188964844</v>
      </c>
      <c r="AG422" s="14">
        <v>117.02559661865234</v>
      </c>
    </row>
    <row r="423" spans="1:33" x14ac:dyDescent="0.2">
      <c r="A423" s="3" t="s">
        <v>118</v>
      </c>
      <c r="B423" s="5" t="s">
        <v>1</v>
      </c>
      <c r="C423" s="5" t="s">
        <v>0</v>
      </c>
      <c r="D423" s="6" t="s">
        <v>135</v>
      </c>
      <c r="E423" s="10">
        <v>2</v>
      </c>
      <c r="F423" s="14">
        <v>422916.75</v>
      </c>
      <c r="G423" s="14">
        <v>87.621589660644531</v>
      </c>
      <c r="H423" s="14">
        <v>1709354.125</v>
      </c>
      <c r="I423" s="14">
        <v>1491.15087890625</v>
      </c>
      <c r="J423" s="14">
        <v>830.6502685546875</v>
      </c>
      <c r="K423" s="14">
        <v>483991.40625</v>
      </c>
      <c r="L423" s="14">
        <v>570.90582275390625</v>
      </c>
      <c r="M423" s="14">
        <v>4027875.25</v>
      </c>
      <c r="N423" s="14">
        <v>1409.6937255859375</v>
      </c>
      <c r="O423" s="14">
        <v>1292.1519775390625</v>
      </c>
      <c r="P423" s="14">
        <v>256240.9375</v>
      </c>
      <c r="Q423" s="14">
        <v>512.47430419921875</v>
      </c>
      <c r="R423" s="14">
        <v>3405948.25</v>
      </c>
      <c r="S423" s="14">
        <v>1583.9742431640625</v>
      </c>
      <c r="T423" s="14">
        <v>867.93243408203125</v>
      </c>
      <c r="U423" s="14">
        <v>31.038414001464844</v>
      </c>
      <c r="V423" s="14">
        <v>103.90637969970705</v>
      </c>
      <c r="W423" s="14">
        <v>46.468345642089837</v>
      </c>
      <c r="X423" s="14">
        <v>63.987327575683594</v>
      </c>
      <c r="Y423" s="14">
        <v>67.029991149902344</v>
      </c>
      <c r="Z423" s="14">
        <v>65.716163635253906</v>
      </c>
      <c r="AA423" s="14">
        <v>63.466037750244141</v>
      </c>
      <c r="AB423" s="14">
        <v>130.22621154785156</v>
      </c>
      <c r="AC423" s="14">
        <v>53.138584136962891</v>
      </c>
      <c r="AD423" s="14">
        <v>31.831010818481445</v>
      </c>
      <c r="AE423" s="14">
        <v>69.404006958007812</v>
      </c>
      <c r="AF423" s="14">
        <v>90.9951171875</v>
      </c>
      <c r="AG423" s="14">
        <v>118.19075775146484</v>
      </c>
    </row>
    <row r="424" spans="1:33" x14ac:dyDescent="0.2">
      <c r="A424" s="3" t="s">
        <v>118</v>
      </c>
      <c r="B424" s="5" t="s">
        <v>1</v>
      </c>
      <c r="C424" s="5" t="s">
        <v>0</v>
      </c>
      <c r="D424" s="6" t="s">
        <v>135</v>
      </c>
      <c r="E424" s="10">
        <v>3</v>
      </c>
      <c r="F424" s="14">
        <v>483250.65625</v>
      </c>
      <c r="G424" s="14">
        <v>148.63056945800781</v>
      </c>
      <c r="H424" s="14">
        <v>1396500.25</v>
      </c>
      <c r="I424" s="14">
        <v>1491.7845458984375</v>
      </c>
      <c r="J424" s="14">
        <v>928.69519042968761</v>
      </c>
      <c r="K424" s="14">
        <v>458051.59375</v>
      </c>
      <c r="L424" s="14">
        <v>523.1053466796875</v>
      </c>
      <c r="M424" s="14">
        <v>1424383</v>
      </c>
      <c r="N424" s="14">
        <v>1736.54541015625</v>
      </c>
      <c r="O424" s="14">
        <v>1293.06591796875</v>
      </c>
      <c r="P424" s="14">
        <v>230047.90625</v>
      </c>
      <c r="Q424" s="14">
        <v>277.86688232421875</v>
      </c>
      <c r="R424" s="14">
        <v>3061903.5</v>
      </c>
      <c r="S424" s="14">
        <v>1148.0638427734375</v>
      </c>
      <c r="T424" s="14">
        <v>1137.9339599609375</v>
      </c>
      <c r="U424" s="14">
        <v>37.463977813720703</v>
      </c>
      <c r="V424" s="14">
        <v>77.596031188964844</v>
      </c>
      <c r="W424" s="14">
        <v>36.905616760253906</v>
      </c>
      <c r="X424" s="14">
        <v>76.572509765625</v>
      </c>
      <c r="Y424" s="14">
        <v>82.018730163574219</v>
      </c>
      <c r="Z424" s="14">
        <v>63.987327575683594</v>
      </c>
      <c r="AA424" s="14">
        <v>78.022979736328125</v>
      </c>
      <c r="AB424" s="14">
        <v>140.53239440917969</v>
      </c>
      <c r="AC424" s="14">
        <v>43.989444732666016</v>
      </c>
      <c r="AD424" s="14">
        <v>45.565959930419922</v>
      </c>
      <c r="AE424" s="14">
        <v>77.863143920898438</v>
      </c>
      <c r="AF424" s="14">
        <v>96.659996032714844</v>
      </c>
      <c r="AG424" s="14">
        <v>120.41834259033205</v>
      </c>
    </row>
    <row r="425" spans="1:33" x14ac:dyDescent="0.2">
      <c r="A425" s="3" t="s">
        <v>118</v>
      </c>
      <c r="B425" s="5" t="s">
        <v>1</v>
      </c>
      <c r="C425" s="5" t="s">
        <v>0</v>
      </c>
      <c r="D425" s="6" t="s">
        <v>135</v>
      </c>
      <c r="E425" s="10">
        <v>4</v>
      </c>
      <c r="F425" s="14">
        <v>313547.96875</v>
      </c>
      <c r="G425" s="14">
        <v>119.451416015625</v>
      </c>
      <c r="H425" s="14">
        <v>1525517</v>
      </c>
      <c r="I425" s="14">
        <v>2104.31884765625</v>
      </c>
      <c r="J425" s="14">
        <v>956.76788330078125</v>
      </c>
      <c r="K425" s="14">
        <v>1062644.5</v>
      </c>
      <c r="L425" s="14">
        <v>335.38522338867188</v>
      </c>
      <c r="M425" s="14">
        <v>4180994.25</v>
      </c>
      <c r="N425" s="14">
        <v>2284.36572265625</v>
      </c>
      <c r="O425" s="14">
        <v>1313.373291015625</v>
      </c>
      <c r="P425" s="14">
        <v>338364.8125</v>
      </c>
      <c r="Q425" s="14">
        <v>327.4078369140625</v>
      </c>
      <c r="R425" s="14">
        <v>2192812.5</v>
      </c>
      <c r="S425" s="14">
        <v>1590.5245361328125</v>
      </c>
      <c r="T425" s="14">
        <v>1316.0693359375</v>
      </c>
      <c r="U425" s="14">
        <v>43.989444732666016</v>
      </c>
      <c r="V425" s="14">
        <v>116.17086029052734</v>
      </c>
      <c r="W425" s="14">
        <v>47.265762329101562</v>
      </c>
      <c r="X425" s="14">
        <v>109.54799652099608</v>
      </c>
      <c r="Y425" s="14">
        <v>73.472900390625</v>
      </c>
      <c r="Z425" s="14">
        <v>47.528594970703125</v>
      </c>
      <c r="AA425" s="14">
        <v>89.522911071777344</v>
      </c>
      <c r="AB425" s="14">
        <v>124.05327606201172</v>
      </c>
      <c r="AC425" s="14">
        <v>40.035861968994141</v>
      </c>
      <c r="AD425" s="14">
        <v>49.329231262207031</v>
      </c>
      <c r="AE425" s="14">
        <v>84.019477844238281</v>
      </c>
      <c r="AF425" s="14">
        <v>102.214111328125</v>
      </c>
      <c r="AG425" s="14">
        <v>128.78330993652344</v>
      </c>
    </row>
    <row r="426" spans="1:33" x14ac:dyDescent="0.2">
      <c r="A426" s="3" t="s">
        <v>118</v>
      </c>
      <c r="B426" s="5" t="s">
        <v>1</v>
      </c>
      <c r="C426" s="5" t="s">
        <v>0</v>
      </c>
      <c r="D426" s="6" t="s">
        <v>135</v>
      </c>
      <c r="E426" s="10">
        <v>5</v>
      </c>
      <c r="F426" s="14">
        <v>559808.8125</v>
      </c>
      <c r="G426" s="14">
        <v>107.65103149414062</v>
      </c>
      <c r="H426" s="14">
        <v>825140.25</v>
      </c>
      <c r="I426" s="14">
        <v>1218.1663818359375</v>
      </c>
      <c r="J426" s="14">
        <v>1030.9473876953125</v>
      </c>
      <c r="K426" s="14">
        <v>335866.71875</v>
      </c>
      <c r="L426" s="14">
        <v>180.93701171875</v>
      </c>
      <c r="M426" s="14">
        <v>2965968</v>
      </c>
      <c r="N426" s="14">
        <v>2986.1025390625</v>
      </c>
      <c r="O426" s="14">
        <v>1318.2220458984375</v>
      </c>
      <c r="P426" s="14">
        <v>327666</v>
      </c>
      <c r="Q426" s="14">
        <v>562.79205322265625</v>
      </c>
      <c r="R426" s="14">
        <v>2152170</v>
      </c>
      <c r="S426" s="14">
        <v>2339.758544921875</v>
      </c>
      <c r="T426" s="14">
        <v>1333.1942138671875</v>
      </c>
      <c r="U426" s="14">
        <v>43.227664947509766</v>
      </c>
      <c r="V426" s="14">
        <v>115.74112701416016</v>
      </c>
      <c r="W426" s="14">
        <v>57.924354553222656</v>
      </c>
      <c r="X426" s="14">
        <v>133.71882629394531</v>
      </c>
      <c r="Y426" s="14">
        <v>66.843879699707031</v>
      </c>
      <c r="Z426" s="14">
        <v>47.528594970703125</v>
      </c>
      <c r="AA426" s="14">
        <v>84.364730834960938</v>
      </c>
      <c r="AB426" s="14">
        <v>97.982711791992188</v>
      </c>
      <c r="AC426" s="14">
        <v>55.657661437988281</v>
      </c>
      <c r="AD426" s="14">
        <v>43.610218048095703</v>
      </c>
      <c r="AE426" s="14">
        <v>90.077804565429673</v>
      </c>
      <c r="AF426" s="14">
        <v>124.22052764892578</v>
      </c>
      <c r="AG426" s="14">
        <v>131.99980163574219</v>
      </c>
    </row>
    <row r="427" spans="1:33" x14ac:dyDescent="0.2">
      <c r="A427" s="3" t="s">
        <v>118</v>
      </c>
      <c r="B427" s="5" t="s">
        <v>1</v>
      </c>
      <c r="C427" s="5" t="s">
        <v>0</v>
      </c>
      <c r="D427" s="6" t="s">
        <v>135</v>
      </c>
      <c r="E427" s="10">
        <v>6</v>
      </c>
      <c r="F427" s="14">
        <v>610871.6875</v>
      </c>
      <c r="G427" s="14">
        <v>153.42633056640625</v>
      </c>
      <c r="H427" s="14">
        <v>698013.8125</v>
      </c>
      <c r="I427" s="14">
        <v>1839.75048828125</v>
      </c>
      <c r="J427" s="14">
        <v>1070.7476806640625</v>
      </c>
      <c r="K427" s="14">
        <v>340406.8125</v>
      </c>
      <c r="L427" s="14">
        <v>228.67927551269531</v>
      </c>
      <c r="M427" s="14">
        <v>1899334.875</v>
      </c>
      <c r="N427" s="14">
        <v>1401.6248779296875</v>
      </c>
      <c r="O427" s="14">
        <v>1369.7364501953125</v>
      </c>
      <c r="P427" s="14">
        <v>340862.8125</v>
      </c>
      <c r="Q427" s="14">
        <v>220.947021484375</v>
      </c>
      <c r="R427" s="14">
        <v>1356330.25</v>
      </c>
      <c r="S427" s="14">
        <v>3043.552978515625</v>
      </c>
      <c r="T427" s="14">
        <v>1459.11376953125</v>
      </c>
      <c r="U427" s="14">
        <v>32.220001220703125</v>
      </c>
      <c r="V427" s="14">
        <v>175.50881958007812</v>
      </c>
      <c r="W427" s="14">
        <v>41.261734008789062</v>
      </c>
      <c r="X427" s="14">
        <v>172.74247741699219</v>
      </c>
      <c r="Y427" s="14">
        <v>85.343475341796875</v>
      </c>
      <c r="Z427" s="14">
        <v>62.210468292236328</v>
      </c>
      <c r="AA427" s="14">
        <v>86.88653564453125</v>
      </c>
      <c r="AB427" s="14">
        <v>101.88858795166016</v>
      </c>
      <c r="AC427" s="14">
        <v>44.738254547119141</v>
      </c>
      <c r="AD427" s="14">
        <v>63.466037750244141</v>
      </c>
      <c r="AE427" s="14">
        <v>92.2640380859375</v>
      </c>
      <c r="AF427" s="14">
        <v>126.40756225585936</v>
      </c>
      <c r="AG427" s="14">
        <v>170.61395263671875</v>
      </c>
    </row>
    <row r="428" spans="1:33" x14ac:dyDescent="0.2">
      <c r="A428" s="3" t="s">
        <v>118</v>
      </c>
      <c r="B428" s="5" t="s">
        <v>1</v>
      </c>
      <c r="C428" s="5" t="s">
        <v>0</v>
      </c>
      <c r="D428" s="6" t="s">
        <v>135</v>
      </c>
      <c r="E428" s="10">
        <v>7</v>
      </c>
      <c r="F428" s="14">
        <v>448774.125</v>
      </c>
      <c r="G428" s="14">
        <v>221.27459716796875</v>
      </c>
      <c r="H428" s="14">
        <v>1916820.625</v>
      </c>
      <c r="I428" s="14">
        <v>1724.3924560546875</v>
      </c>
      <c r="J428" s="14">
        <v>1133.7733154296875</v>
      </c>
      <c r="K428" s="14">
        <v>859664.0625</v>
      </c>
      <c r="L428" s="14">
        <v>434.37225341796869</v>
      </c>
      <c r="M428" s="14">
        <v>3303869.25</v>
      </c>
      <c r="N428" s="14">
        <v>1369.7364501953125</v>
      </c>
      <c r="O428" s="14">
        <v>1567.17724609375</v>
      </c>
      <c r="P428" s="14">
        <v>281258.21875</v>
      </c>
      <c r="Q428" s="14">
        <v>129.62901306152344</v>
      </c>
      <c r="R428" s="14">
        <v>2025516.125</v>
      </c>
      <c r="S428" s="14">
        <v>1608.25341796875</v>
      </c>
      <c r="T428" s="14">
        <v>1537.49462890625</v>
      </c>
      <c r="U428" s="14">
        <v>29.389162063598633</v>
      </c>
      <c r="V428" s="14">
        <v>49.748348236083984</v>
      </c>
      <c r="W428" s="14">
        <v>48.308513641357422</v>
      </c>
      <c r="X428" s="14">
        <v>94.091224670410156</v>
      </c>
      <c r="Y428" s="14">
        <v>52.982063293457031</v>
      </c>
      <c r="Z428" s="14">
        <v>51.953189849853523</v>
      </c>
      <c r="AA428" s="14">
        <v>86.647239685058594</v>
      </c>
      <c r="AB428" s="14">
        <v>114.73215484619141</v>
      </c>
      <c r="AC428" s="14">
        <v>37.463977813720703</v>
      </c>
      <c r="AD428" s="14">
        <v>63.400577545166016</v>
      </c>
      <c r="AE428" s="14">
        <v>97.855484008789062</v>
      </c>
      <c r="AF428" s="14">
        <v>129.68299865722656</v>
      </c>
      <c r="AG428" s="14">
        <v>186.98707580566409</v>
      </c>
    </row>
    <row r="429" spans="1:33" x14ac:dyDescent="0.2">
      <c r="A429" s="3" t="s">
        <v>118</v>
      </c>
      <c r="B429" s="5" t="s">
        <v>1</v>
      </c>
      <c r="C429" s="5" t="s">
        <v>0</v>
      </c>
      <c r="D429" s="6" t="s">
        <v>135</v>
      </c>
      <c r="E429" s="10">
        <v>8</v>
      </c>
      <c r="F429" s="14">
        <v>442907.3125</v>
      </c>
      <c r="G429" s="14">
        <v>221.92828369140625</v>
      </c>
      <c r="H429" s="14">
        <v>1625705.875</v>
      </c>
      <c r="I429" s="14">
        <v>2976.908935546875</v>
      </c>
      <c r="J429" s="14">
        <v>1159.532470703125</v>
      </c>
      <c r="K429" s="14">
        <v>919052.125</v>
      </c>
      <c r="L429" s="14">
        <v>461.5361328125</v>
      </c>
      <c r="M429" s="14">
        <v>1917293.25</v>
      </c>
      <c r="N429" s="14">
        <v>4816.57470703125</v>
      </c>
      <c r="O429" s="14">
        <v>1739.6722412109375</v>
      </c>
      <c r="P429" s="14">
        <v>274193.4375</v>
      </c>
      <c r="Q429" s="14">
        <v>705.3504638671875</v>
      </c>
      <c r="R429" s="14">
        <v>2066631.375</v>
      </c>
      <c r="S429" s="14">
        <v>2273.062744140625</v>
      </c>
      <c r="T429" s="14">
        <v>1550.1982421875</v>
      </c>
      <c r="U429" s="14">
        <v>42.841697692871094</v>
      </c>
      <c r="V429" s="14">
        <v>52.588726043701165</v>
      </c>
      <c r="W429" s="14">
        <v>34.702003479003906</v>
      </c>
      <c r="X429" s="14">
        <v>131.43232727050781</v>
      </c>
      <c r="Y429" s="14">
        <v>51.953189849853523</v>
      </c>
      <c r="Z429" s="14">
        <v>57.420341491699219</v>
      </c>
      <c r="AA429" s="14">
        <v>63.662021636962891</v>
      </c>
      <c r="AB429" s="14">
        <v>75.644981384277344</v>
      </c>
      <c r="AC429" s="14">
        <v>47.703014373779297</v>
      </c>
      <c r="AD429" s="14">
        <v>40.345821380615234</v>
      </c>
      <c r="AE429" s="14">
        <v>100.03778076171876</v>
      </c>
      <c r="AF429" s="14">
        <v>156.92164611816406</v>
      </c>
      <c r="AG429" s="14">
        <v>188.20451354980469</v>
      </c>
    </row>
    <row r="430" spans="1:33" x14ac:dyDescent="0.2">
      <c r="A430" s="3" t="s">
        <v>118</v>
      </c>
      <c r="B430" s="5" t="s">
        <v>1</v>
      </c>
      <c r="C430" s="5" t="s">
        <v>0</v>
      </c>
      <c r="D430" s="6" t="s">
        <v>135</v>
      </c>
      <c r="E430" s="10">
        <v>9</v>
      </c>
      <c r="F430" s="14">
        <v>402636.4375</v>
      </c>
      <c r="G430" s="14">
        <v>231.19923400878903</v>
      </c>
      <c r="H430" s="14">
        <v>1913512.5</v>
      </c>
      <c r="I430" s="14">
        <v>1526.3890380859375</v>
      </c>
      <c r="J430" s="14">
        <v>1332.485107421875</v>
      </c>
      <c r="K430" s="14">
        <v>536099.5625</v>
      </c>
      <c r="L430" s="14">
        <v>743.15283203125</v>
      </c>
      <c r="M430" s="14">
        <v>2356801</v>
      </c>
      <c r="N430" s="14">
        <v>3033.832763671875</v>
      </c>
      <c r="O430" s="14">
        <v>1863.1064453125</v>
      </c>
      <c r="P430" s="14">
        <v>238937.296875</v>
      </c>
      <c r="Q430" s="14">
        <v>226.13124084472656</v>
      </c>
      <c r="R430" s="14">
        <v>1465970.875</v>
      </c>
      <c r="S430" s="14">
        <v>980.91339111328125</v>
      </c>
      <c r="T430" s="14">
        <v>1946.9554443359375</v>
      </c>
      <c r="U430" s="14">
        <v>36.679889678955078</v>
      </c>
      <c r="V430" s="14">
        <v>60.792572021484375</v>
      </c>
      <c r="W430" s="14">
        <v>38.771251678466797</v>
      </c>
      <c r="X430" s="14">
        <v>137.6363525390625</v>
      </c>
      <c r="Y430" s="14">
        <v>89.011215209960938</v>
      </c>
      <c r="Z430" s="14">
        <v>73.472900390625</v>
      </c>
      <c r="AA430" s="14">
        <v>60.792572021484375</v>
      </c>
      <c r="AB430" s="14">
        <v>99.245964050292983</v>
      </c>
      <c r="AC430" s="14">
        <v>42.841697692871094</v>
      </c>
      <c r="AD430" s="14">
        <v>35.059150695800781</v>
      </c>
      <c r="AE430" s="14">
        <v>116.31375122070312</v>
      </c>
      <c r="AF430" s="14">
        <v>171.41523742675781</v>
      </c>
      <c r="AG430" s="14">
        <v>201.99653625488281</v>
      </c>
    </row>
    <row r="431" spans="1:33" x14ac:dyDescent="0.2">
      <c r="A431" s="3" t="s">
        <v>118</v>
      </c>
      <c r="B431" s="5" t="s">
        <v>1</v>
      </c>
      <c r="C431" s="5" t="s">
        <v>0</v>
      </c>
      <c r="D431" s="6" t="s">
        <v>135</v>
      </c>
      <c r="E431" s="10">
        <v>10</v>
      </c>
      <c r="F431" s="14">
        <v>374606.15625</v>
      </c>
      <c r="G431" s="14">
        <v>153.42633056640625</v>
      </c>
      <c r="H431" s="14">
        <v>1673437.375</v>
      </c>
      <c r="I431" s="14">
        <v>2598.71044921875</v>
      </c>
      <c r="J431" s="14">
        <v>1347.47412109375</v>
      </c>
      <c r="K431" s="14">
        <v>506286.5</v>
      </c>
      <c r="L431" s="14">
        <v>408.50692749023438</v>
      </c>
      <c r="M431" s="14">
        <v>5493373.5</v>
      </c>
      <c r="N431" s="14">
        <v>3396.662109375</v>
      </c>
      <c r="O431" s="14">
        <v>2371.157958984375</v>
      </c>
      <c r="P431" s="14">
        <v>278757.65625</v>
      </c>
      <c r="Q431" s="14">
        <v>156.927001953125</v>
      </c>
      <c r="R431" s="14">
        <v>2369088.25</v>
      </c>
      <c r="S431" s="14">
        <v>990.02496337890625</v>
      </c>
      <c r="T431" s="14">
        <v>2037.45458984375</v>
      </c>
      <c r="U431" s="14">
        <v>50.329246520996094</v>
      </c>
      <c r="V431" s="14">
        <v>123.75164794921876</v>
      </c>
      <c r="W431" s="14">
        <v>47.265762329101562</v>
      </c>
      <c r="X431" s="14">
        <v>99.538421630859375</v>
      </c>
      <c r="Y431" s="14">
        <v>127.90974426269533</v>
      </c>
      <c r="Z431" s="14">
        <v>80.382278442382812</v>
      </c>
      <c r="AA431" s="14">
        <v>95.10086822509767</v>
      </c>
      <c r="AB431" s="14">
        <v>107.67459106445312</v>
      </c>
      <c r="AC431" s="14">
        <v>40.448612213134766</v>
      </c>
      <c r="AD431" s="14">
        <v>34.702003479003906</v>
      </c>
      <c r="AE431" s="14">
        <v>118.19075775146484</v>
      </c>
      <c r="AF431" s="14">
        <v>200.69723510742188</v>
      </c>
      <c r="AG431" s="14">
        <v>259.04559326171875</v>
      </c>
    </row>
    <row r="432" spans="1:33" x14ac:dyDescent="0.2">
      <c r="A432" s="3" t="s">
        <v>119</v>
      </c>
      <c r="B432" s="5" t="s">
        <v>1</v>
      </c>
      <c r="C432" s="5" t="s">
        <v>0</v>
      </c>
      <c r="D432" s="6" t="s">
        <v>135</v>
      </c>
      <c r="E432" s="10">
        <v>1</v>
      </c>
      <c r="F432" s="14">
        <v>593198.875</v>
      </c>
      <c r="G432" s="14">
        <v>156.46476745605469</v>
      </c>
      <c r="H432" s="14">
        <v>1862945.5</v>
      </c>
      <c r="I432" s="14">
        <v>2814.522216796875</v>
      </c>
      <c r="J432" s="14">
        <v>1226.8641357421875</v>
      </c>
      <c r="K432" s="14">
        <v>905629.8125</v>
      </c>
      <c r="L432" s="14">
        <v>395.62667846679688</v>
      </c>
      <c r="M432" s="14">
        <v>3923905.75</v>
      </c>
      <c r="N432" s="14">
        <v>5256.77587890625</v>
      </c>
      <c r="O432" s="14">
        <v>1558.7109375</v>
      </c>
      <c r="P432" s="14">
        <v>435983.75</v>
      </c>
      <c r="Q432" s="14">
        <v>392.31747436523438</v>
      </c>
      <c r="R432" s="14">
        <v>2057179.625</v>
      </c>
      <c r="S432" s="14">
        <v>2468.418212890625</v>
      </c>
      <c r="T432" s="14">
        <v>1401.6248779296875</v>
      </c>
      <c r="U432" s="14">
        <v>39.197322845458984</v>
      </c>
      <c r="V432" s="14">
        <v>71.176307678222656</v>
      </c>
      <c r="W432" s="14">
        <v>51.066413879394531</v>
      </c>
      <c r="X432" s="14">
        <v>101.52112579345705</v>
      </c>
      <c r="Y432" s="14">
        <v>150.98774719238281</v>
      </c>
      <c r="Z432" s="14">
        <v>79.707878112792983</v>
      </c>
      <c r="AA432" s="14">
        <v>121.34584045410156</v>
      </c>
      <c r="AB432" s="14">
        <v>119.13559722900392</v>
      </c>
      <c r="AC432" s="14">
        <v>84.364730834960938</v>
      </c>
      <c r="AD432" s="14">
        <v>81.153472900390625</v>
      </c>
      <c r="AE432" s="14">
        <v>105.68946075439452</v>
      </c>
      <c r="AF432" s="14">
        <v>98.152084350585938</v>
      </c>
      <c r="AG432" s="14">
        <v>239.26251220703125</v>
      </c>
    </row>
    <row r="433" spans="1:33" x14ac:dyDescent="0.2">
      <c r="A433" s="3" t="s">
        <v>119</v>
      </c>
      <c r="B433" s="5" t="s">
        <v>1</v>
      </c>
      <c r="C433" s="5" t="s">
        <v>0</v>
      </c>
      <c r="D433" s="6" t="s">
        <v>135</v>
      </c>
      <c r="E433" s="10">
        <v>2</v>
      </c>
      <c r="F433" s="14">
        <v>592836.6875</v>
      </c>
      <c r="G433" s="14">
        <v>125.65692901611328</v>
      </c>
      <c r="H433" s="14">
        <v>2362472</v>
      </c>
      <c r="I433" s="14">
        <v>1476.02001953125</v>
      </c>
      <c r="J433" s="14">
        <v>625.9202880859375</v>
      </c>
      <c r="K433" s="14">
        <v>767962.625</v>
      </c>
      <c r="L433" s="14">
        <v>452.98257446289062</v>
      </c>
      <c r="M433" s="14">
        <v>4019841.25</v>
      </c>
      <c r="N433" s="14">
        <v>5557.60693359375</v>
      </c>
      <c r="O433" s="14">
        <v>861.3736572265625</v>
      </c>
      <c r="P433" s="14">
        <v>503102.65625</v>
      </c>
      <c r="Q433" s="14">
        <v>273.53213500976562</v>
      </c>
      <c r="R433" s="14">
        <v>3987232.75</v>
      </c>
      <c r="S433" s="14">
        <v>2498.86328125</v>
      </c>
      <c r="T433" s="14">
        <v>1287.2049560546875</v>
      </c>
      <c r="U433" s="14">
        <v>34.702003479003906</v>
      </c>
      <c r="V433" s="14">
        <v>95.926902770996094</v>
      </c>
      <c r="W433" s="14">
        <v>34.821456909179688</v>
      </c>
      <c r="X433" s="14">
        <v>94.531524658203125</v>
      </c>
      <c r="Y433" s="14">
        <v>142.64401245117188</v>
      </c>
      <c r="Z433" s="14">
        <v>96.186279296875</v>
      </c>
      <c r="AA433" s="14">
        <v>95.493034362792983</v>
      </c>
      <c r="AB433" s="14">
        <v>75.644981384277344</v>
      </c>
      <c r="AC433" s="14">
        <v>69.164268493652344</v>
      </c>
      <c r="AD433" s="14">
        <v>60.518730163574219</v>
      </c>
      <c r="AE433" s="14">
        <v>97.982711791992188</v>
      </c>
      <c r="AF433" s="14">
        <v>73.86746978759767</v>
      </c>
      <c r="AG433" s="14">
        <v>139.405029296875</v>
      </c>
    </row>
    <row r="434" spans="1:33" x14ac:dyDescent="0.2">
      <c r="A434" s="3" t="s">
        <v>119</v>
      </c>
      <c r="B434" s="5" t="s">
        <v>1</v>
      </c>
      <c r="C434" s="5" t="s">
        <v>0</v>
      </c>
      <c r="D434" s="6" t="s">
        <v>135</v>
      </c>
      <c r="E434" s="10">
        <v>3</v>
      </c>
      <c r="F434" s="14">
        <v>477746</v>
      </c>
      <c r="G434" s="14">
        <v>171.27174377441406</v>
      </c>
      <c r="H434" s="14">
        <v>1896026.75</v>
      </c>
      <c r="I434" s="14">
        <v>3775.1640625</v>
      </c>
      <c r="J434" s="14">
        <v>1225.3223876953125</v>
      </c>
      <c r="K434" s="14">
        <v>997339.9375</v>
      </c>
      <c r="L434" s="14">
        <v>409.30401611328131</v>
      </c>
      <c r="M434" s="14">
        <v>2379957.75</v>
      </c>
      <c r="N434" s="14">
        <v>5162.43212890625</v>
      </c>
      <c r="O434" s="14">
        <v>1375.7611083984375</v>
      </c>
      <c r="P434" s="14">
        <v>512911.9375</v>
      </c>
      <c r="Q434" s="14">
        <v>354.69747924804688</v>
      </c>
      <c r="R434" s="14">
        <v>2315213</v>
      </c>
      <c r="S434" s="14">
        <v>2352.750244140625</v>
      </c>
      <c r="T434" s="14">
        <v>1155.4495849609375</v>
      </c>
      <c r="U434" s="14">
        <v>34.702003479003906</v>
      </c>
      <c r="V434" s="14">
        <v>73.472900390625</v>
      </c>
      <c r="W434" s="14">
        <v>34.702003479003906</v>
      </c>
      <c r="X434" s="14">
        <v>104.90071868896484</v>
      </c>
      <c r="Y434" s="14">
        <v>151.45455932617188</v>
      </c>
      <c r="Z434" s="14">
        <v>92.936691284179673</v>
      </c>
      <c r="AA434" s="14">
        <v>101.23439788818359</v>
      </c>
      <c r="AB434" s="14">
        <v>59.340808868408203</v>
      </c>
      <c r="AC434" s="14">
        <v>46.557621002197266</v>
      </c>
      <c r="AD434" s="14">
        <v>66.282417297363281</v>
      </c>
      <c r="AE434" s="14">
        <v>83.623161315917969</v>
      </c>
      <c r="AF434" s="14">
        <v>80.382278442382812</v>
      </c>
      <c r="AG434" s="14">
        <v>87.647872924804688</v>
      </c>
    </row>
    <row r="435" spans="1:33" x14ac:dyDescent="0.2">
      <c r="A435" s="3" t="s">
        <v>119</v>
      </c>
      <c r="B435" s="5" t="s">
        <v>1</v>
      </c>
      <c r="C435" s="5" t="s">
        <v>0</v>
      </c>
      <c r="D435" s="6" t="s">
        <v>135</v>
      </c>
      <c r="E435" s="10">
        <v>4</v>
      </c>
      <c r="F435" s="14">
        <v>663021.0625</v>
      </c>
      <c r="G435" s="14">
        <v>126.51858520507812</v>
      </c>
      <c r="H435" s="14">
        <v>1934306.5</v>
      </c>
      <c r="I435" s="14">
        <v>2749.54638671875</v>
      </c>
      <c r="J435" s="14">
        <v>1582.631103515625</v>
      </c>
      <c r="K435" s="14">
        <v>530183.5</v>
      </c>
      <c r="L435" s="14">
        <v>363.57135009765625</v>
      </c>
      <c r="M435" s="14">
        <v>2758029</v>
      </c>
      <c r="N435" s="14">
        <v>6009.59619140625</v>
      </c>
      <c r="O435" s="14">
        <v>457.03863525390625</v>
      </c>
      <c r="P435" s="14">
        <v>558430.4375</v>
      </c>
      <c r="Q435" s="14">
        <v>408.86138916015625</v>
      </c>
      <c r="R435" s="14">
        <v>2663511.25</v>
      </c>
      <c r="S435" s="14">
        <v>1720.8260498046875</v>
      </c>
      <c r="T435" s="14">
        <v>1915.0169677734375</v>
      </c>
      <c r="U435" s="14">
        <v>49.244979858398438</v>
      </c>
      <c r="V435" s="14">
        <v>119.41411590576172</v>
      </c>
      <c r="W435" s="14">
        <v>37.574653625488281</v>
      </c>
      <c r="X435" s="14">
        <v>100.86455535888672</v>
      </c>
      <c r="Y435" s="14">
        <v>132.971435546875</v>
      </c>
      <c r="Z435" s="14">
        <v>101.19337463378906</v>
      </c>
      <c r="AA435" s="14">
        <v>118.19075775146484</v>
      </c>
      <c r="AB435" s="14">
        <v>95.144515991210938</v>
      </c>
      <c r="AC435" s="14">
        <v>75.149307250976562</v>
      </c>
      <c r="AD435" s="14">
        <v>69.7025146484375</v>
      </c>
      <c r="AE435" s="14">
        <v>140.05882263183594</v>
      </c>
      <c r="AF435" s="14">
        <v>110.45399475097656</v>
      </c>
      <c r="AG435" s="14">
        <v>128.8800048828125</v>
      </c>
    </row>
    <row r="436" spans="1:33" x14ac:dyDescent="0.2">
      <c r="A436" s="3" t="s">
        <v>119</v>
      </c>
      <c r="B436" s="5" t="s">
        <v>1</v>
      </c>
      <c r="C436" s="5" t="s">
        <v>0</v>
      </c>
      <c r="D436" s="6" t="s">
        <v>135</v>
      </c>
      <c r="E436" s="10">
        <v>5</v>
      </c>
      <c r="F436" s="14">
        <v>521131.34375</v>
      </c>
      <c r="G436" s="14">
        <v>97.035324096679673</v>
      </c>
      <c r="H436" s="14">
        <v>1313797.25</v>
      </c>
      <c r="I436" s="14">
        <v>1243.887451171875</v>
      </c>
      <c r="J436" s="14">
        <v>1647.876220703125</v>
      </c>
      <c r="K436" s="14">
        <v>946595.9375</v>
      </c>
      <c r="L436" s="14">
        <v>307.44216918945312</v>
      </c>
      <c r="M436" s="14">
        <v>4177686</v>
      </c>
      <c r="N436" s="14">
        <v>3985.437744140625</v>
      </c>
      <c r="O436" s="14">
        <v>3157.189453125</v>
      </c>
      <c r="P436" s="14">
        <v>514492.5625</v>
      </c>
      <c r="Q436" s="14">
        <v>485.1766357421875</v>
      </c>
      <c r="R436" s="14">
        <v>2428634.5</v>
      </c>
      <c r="S436" s="14">
        <v>2044.516845703125</v>
      </c>
      <c r="T436" s="14">
        <v>857.800048828125</v>
      </c>
      <c r="U436" s="14">
        <v>43.227664947509766</v>
      </c>
      <c r="V436" s="14">
        <v>80.743087768554688</v>
      </c>
      <c r="W436" s="14">
        <v>40.035861968994141</v>
      </c>
      <c r="X436" s="14">
        <v>72.276290893554688</v>
      </c>
      <c r="Y436" s="14">
        <v>148.21200561523435</v>
      </c>
      <c r="Z436" s="14">
        <v>119.41411590576172</v>
      </c>
      <c r="AA436" s="14">
        <v>124.05327606201172</v>
      </c>
      <c r="AB436" s="14">
        <v>66.282417297363281</v>
      </c>
      <c r="AC436" s="14">
        <v>51.953189849853523</v>
      </c>
      <c r="AD436" s="14">
        <v>50.329246520996094</v>
      </c>
      <c r="AE436" s="14">
        <v>86.647239685058594</v>
      </c>
      <c r="AF436" s="14">
        <v>110.45399475097656</v>
      </c>
      <c r="AG436" s="14">
        <v>131.68484497070312</v>
      </c>
    </row>
    <row r="437" spans="1:33" x14ac:dyDescent="0.2">
      <c r="A437" s="3" t="s">
        <v>119</v>
      </c>
      <c r="B437" s="5" t="s">
        <v>1</v>
      </c>
      <c r="C437" s="5" t="s">
        <v>0</v>
      </c>
      <c r="D437" s="6" t="s">
        <v>135</v>
      </c>
      <c r="E437" s="10">
        <v>6</v>
      </c>
      <c r="F437" s="14">
        <v>456813.8125</v>
      </c>
      <c r="G437" s="14">
        <v>167.85450744628906</v>
      </c>
      <c r="H437" s="14">
        <v>1594042.375</v>
      </c>
      <c r="I437" s="14">
        <v>3859.656494140625</v>
      </c>
      <c r="J437" s="14">
        <v>887.0516357421875</v>
      </c>
      <c r="K437" s="14">
        <v>830332.5</v>
      </c>
      <c r="L437" s="14">
        <v>585.251953125</v>
      </c>
      <c r="M437" s="14">
        <v>1870507</v>
      </c>
      <c r="N437" s="14">
        <v>6196.71435546875</v>
      </c>
      <c r="O437" s="14">
        <v>2987.763671875</v>
      </c>
      <c r="P437" s="14">
        <v>459870.96875</v>
      </c>
      <c r="Q437" s="14">
        <v>211.39794921875</v>
      </c>
      <c r="R437" s="14">
        <v>1881376.5</v>
      </c>
      <c r="S437" s="14">
        <v>1355.8653564453125</v>
      </c>
      <c r="T437" s="14">
        <v>1956.6407470703125</v>
      </c>
      <c r="U437" s="14">
        <v>49.329231262207031</v>
      </c>
      <c r="V437" s="14">
        <v>150.29861450195312</v>
      </c>
      <c r="W437" s="14">
        <v>46.468345642089837</v>
      </c>
      <c r="X437" s="14">
        <v>103.46583557128906</v>
      </c>
      <c r="Y437" s="14">
        <v>129.04100036621094</v>
      </c>
      <c r="Z437" s="14">
        <v>92.623390197753906</v>
      </c>
      <c r="AA437" s="14">
        <v>100.9057159423828</v>
      </c>
      <c r="AB437" s="14">
        <v>112.13300323486328</v>
      </c>
      <c r="AC437" s="14">
        <v>55.955295562744141</v>
      </c>
      <c r="AD437" s="14">
        <v>49.076042175292969</v>
      </c>
      <c r="AE437" s="14">
        <v>103.90637969970705</v>
      </c>
      <c r="AF437" s="14">
        <v>79.499214172363281</v>
      </c>
      <c r="AG437" s="14">
        <v>203.49168395996097</v>
      </c>
    </row>
    <row r="438" spans="1:33" x14ac:dyDescent="0.2">
      <c r="A438" s="3" t="s">
        <v>119</v>
      </c>
      <c r="B438" s="5" t="s">
        <v>1</v>
      </c>
      <c r="C438" s="5" t="s">
        <v>0</v>
      </c>
      <c r="D438" s="6" t="s">
        <v>135</v>
      </c>
      <c r="E438" s="10">
        <v>7</v>
      </c>
      <c r="F438" s="14">
        <v>506862.71875</v>
      </c>
      <c r="G438" s="14">
        <v>255.88357543945312</v>
      </c>
      <c r="H438" s="14">
        <v>2525515.25</v>
      </c>
      <c r="I438" s="14">
        <v>1922.037353515625</v>
      </c>
      <c r="J438" s="14">
        <v>631.93170166015625</v>
      </c>
      <c r="K438" s="14">
        <v>663307.75</v>
      </c>
      <c r="L438" s="14">
        <v>465.0537109375</v>
      </c>
      <c r="M438" s="14">
        <v>1956518.125</v>
      </c>
      <c r="N438" s="14">
        <v>4739.1259765625</v>
      </c>
      <c r="O438" s="14">
        <v>1381.0753173828125</v>
      </c>
      <c r="P438" s="14">
        <v>509931.25</v>
      </c>
      <c r="Q438" s="14">
        <v>361.2730712890625</v>
      </c>
      <c r="R438" s="14">
        <v>2755666</v>
      </c>
      <c r="S438" s="14">
        <v>1047.09423828125</v>
      </c>
      <c r="T438" s="14">
        <v>1509.2642822265625</v>
      </c>
      <c r="U438" s="14">
        <v>43.610218048095703</v>
      </c>
      <c r="V438" s="14">
        <v>100.6584930419922</v>
      </c>
      <c r="W438" s="14">
        <v>45.107997894287109</v>
      </c>
      <c r="X438" s="14">
        <v>98.363388061523438</v>
      </c>
      <c r="Y438" s="14">
        <v>144.81088256835935</v>
      </c>
      <c r="Z438" s="14">
        <v>96.659996032714844</v>
      </c>
      <c r="AA438" s="14">
        <v>110.45399475097656</v>
      </c>
      <c r="AB438" s="14">
        <v>64.44000244140625</v>
      </c>
      <c r="AC438" s="14">
        <v>46.468345642089837</v>
      </c>
      <c r="AD438" s="14">
        <v>40.755435943603523</v>
      </c>
      <c r="AE438" s="14">
        <v>79.499214172363281</v>
      </c>
      <c r="AF438" s="14">
        <v>72.276290893554688</v>
      </c>
      <c r="AG438" s="14">
        <v>201.74969482421875</v>
      </c>
    </row>
    <row r="439" spans="1:33" x14ac:dyDescent="0.2">
      <c r="A439" s="3" t="s">
        <v>119</v>
      </c>
      <c r="B439" s="5" t="s">
        <v>1</v>
      </c>
      <c r="C439" s="5" t="s">
        <v>0</v>
      </c>
      <c r="D439" s="6" t="s">
        <v>135</v>
      </c>
      <c r="E439" s="10">
        <v>8</v>
      </c>
      <c r="F439" s="14">
        <v>610219.8125</v>
      </c>
      <c r="G439" s="14">
        <v>110.96414184570312</v>
      </c>
      <c r="H439" s="14">
        <v>2655949.75</v>
      </c>
      <c r="I439" s="14">
        <v>1415.7152099609375</v>
      </c>
      <c r="J439" s="14">
        <v>937.81018066406239</v>
      </c>
      <c r="K439" s="14">
        <v>708585.3125</v>
      </c>
      <c r="L439" s="14">
        <v>200.85646057128903</v>
      </c>
      <c r="M439" s="14">
        <v>3201317.25</v>
      </c>
      <c r="N439" s="14">
        <v>2488.724609375</v>
      </c>
      <c r="O439" s="14">
        <v>1752.6630859375</v>
      </c>
      <c r="P439" s="14">
        <v>444170.53125</v>
      </c>
      <c r="Q439" s="14">
        <v>1022.1535034179688</v>
      </c>
      <c r="R439" s="14">
        <v>2718331.5</v>
      </c>
      <c r="S439" s="14">
        <v>2472.72216796875</v>
      </c>
      <c r="T439" s="14">
        <v>1752.258544921875</v>
      </c>
      <c r="U439" s="14">
        <v>30.634426116943359</v>
      </c>
      <c r="V439" s="14">
        <v>86.695152282714844</v>
      </c>
      <c r="W439" s="14">
        <v>40.139446258544922</v>
      </c>
      <c r="X439" s="14">
        <v>63.662021636962891</v>
      </c>
      <c r="Y439" s="14">
        <v>119.86532592773436</v>
      </c>
      <c r="Z439" s="14">
        <v>88.964546203613281</v>
      </c>
      <c r="AA439" s="14">
        <v>127.32404327392578</v>
      </c>
      <c r="AB439" s="14">
        <v>48.906520843505859</v>
      </c>
      <c r="AC439" s="14">
        <v>51.309780120849609</v>
      </c>
      <c r="AD439" s="14">
        <v>55.955295562744141</v>
      </c>
      <c r="AE439" s="14">
        <v>117.02559661865234</v>
      </c>
      <c r="AF439" s="14">
        <v>126.30897521972656</v>
      </c>
      <c r="AG439" s="14">
        <v>131.43232727050781</v>
      </c>
    </row>
    <row r="440" spans="1:33" x14ac:dyDescent="0.2">
      <c r="A440" s="3" t="s">
        <v>119</v>
      </c>
      <c r="B440" s="5" t="s">
        <v>1</v>
      </c>
      <c r="C440" s="5" t="s">
        <v>0</v>
      </c>
      <c r="D440" s="6" t="s">
        <v>135</v>
      </c>
      <c r="E440" s="10">
        <v>9</v>
      </c>
      <c r="F440" s="14">
        <v>763625.8125</v>
      </c>
      <c r="G440" s="14">
        <v>113.54505157470705</v>
      </c>
      <c r="H440" s="14">
        <v>1311906.875</v>
      </c>
      <c r="I440" s="14">
        <v>1315.8897705078125</v>
      </c>
      <c r="J440" s="14">
        <v>1203.5302734375</v>
      </c>
      <c r="K440" s="14">
        <v>754309.875</v>
      </c>
      <c r="L440" s="14">
        <v>780.469970703125</v>
      </c>
      <c r="M440" s="14">
        <v>1605384.5</v>
      </c>
      <c r="N440" s="14">
        <v>6723.4326171875</v>
      </c>
      <c r="O440" s="14">
        <v>1091.7276611328125</v>
      </c>
      <c r="P440" s="14">
        <v>445560.1875</v>
      </c>
      <c r="Q440" s="14">
        <v>929.36730957031239</v>
      </c>
      <c r="R440" s="14">
        <v>1346878.375</v>
      </c>
      <c r="S440" s="14">
        <v>3529.84521484375</v>
      </c>
      <c r="T440" s="14">
        <v>893.68634033203125</v>
      </c>
      <c r="U440" s="14">
        <v>40.755435943603523</v>
      </c>
      <c r="V440" s="14">
        <v>88.77764892578125</v>
      </c>
      <c r="W440" s="14">
        <v>40.958705902099609</v>
      </c>
      <c r="X440" s="14">
        <v>100.6584930419922</v>
      </c>
      <c r="Y440" s="14">
        <v>82.018730163574219</v>
      </c>
      <c r="Z440" s="14">
        <v>75.42508697509767</v>
      </c>
      <c r="AA440" s="14">
        <v>112.53961944580078</v>
      </c>
      <c r="AB440" s="14">
        <v>63.466037750244141</v>
      </c>
      <c r="AC440" s="14">
        <v>81.153472900390625</v>
      </c>
      <c r="AD440" s="14">
        <v>49.329231262207031</v>
      </c>
      <c r="AE440" s="14">
        <v>78.659042358398438</v>
      </c>
      <c r="AF440" s="14">
        <v>66.532546997070312</v>
      </c>
      <c r="AG440" s="14">
        <v>128.00709533691406</v>
      </c>
    </row>
    <row r="441" spans="1:33" x14ac:dyDescent="0.2">
      <c r="A441" s="3" t="s">
        <v>119</v>
      </c>
      <c r="B441" s="5" t="s">
        <v>1</v>
      </c>
      <c r="C441" s="5" t="s">
        <v>0</v>
      </c>
      <c r="D441" s="6" t="s">
        <v>135</v>
      </c>
      <c r="E441" s="10">
        <v>10</v>
      </c>
      <c r="F441" s="14">
        <v>620142.6875</v>
      </c>
      <c r="G441" s="14">
        <v>356.32736206054688</v>
      </c>
      <c r="H441" s="14">
        <v>1540167.25</v>
      </c>
      <c r="I441" s="14">
        <v>2827.839599609375</v>
      </c>
      <c r="J441" s="14">
        <v>1018.959228515625</v>
      </c>
      <c r="K441" s="14">
        <v>707236.875</v>
      </c>
      <c r="L441" s="14">
        <v>595.07025146484375</v>
      </c>
      <c r="M441" s="14">
        <v>1906896.25</v>
      </c>
      <c r="N441" s="14">
        <v>5543.47314453125</v>
      </c>
      <c r="O441" s="14">
        <v>543.912353515625</v>
      </c>
      <c r="P441" s="14">
        <v>513117.8125</v>
      </c>
      <c r="Q441" s="14">
        <v>842.58856201171875</v>
      </c>
      <c r="R441" s="14">
        <v>3365778.25</v>
      </c>
      <c r="S441" s="14">
        <v>2894.242431640625</v>
      </c>
      <c r="T441" s="14">
        <v>1280.3948974609375</v>
      </c>
      <c r="U441" s="14">
        <v>43.227664947509766</v>
      </c>
      <c r="V441" s="14">
        <v>57.995998382568359</v>
      </c>
      <c r="W441" s="14">
        <v>41.261734008789062</v>
      </c>
      <c r="X441" s="14">
        <v>95.493034362792983</v>
      </c>
      <c r="Y441" s="14">
        <v>115.16565704345705</v>
      </c>
      <c r="Z441" s="14">
        <v>86.503349304199219</v>
      </c>
      <c r="AA441" s="14">
        <v>124.85405731201172</v>
      </c>
      <c r="AB441" s="14">
        <v>42.841697692871094</v>
      </c>
      <c r="AC441" s="14">
        <v>63.466037750244141</v>
      </c>
      <c r="AD441" s="14">
        <v>49.244979858398438</v>
      </c>
      <c r="AE441" s="14">
        <v>132.69007873535156</v>
      </c>
      <c r="AF441" s="14">
        <v>49.244979858398438</v>
      </c>
      <c r="AG441" s="14">
        <v>96.617027282714844</v>
      </c>
    </row>
    <row r="442" spans="1:33" x14ac:dyDescent="0.2">
      <c r="A442" s="3" t="s">
        <v>120</v>
      </c>
      <c r="B442" s="5" t="s">
        <v>1</v>
      </c>
      <c r="C442" s="5" t="s">
        <v>0</v>
      </c>
      <c r="D442" s="6" t="s">
        <v>135</v>
      </c>
      <c r="E442" s="10">
        <v>1</v>
      </c>
      <c r="F442" s="14">
        <v>622360.125</v>
      </c>
      <c r="G442" s="14">
        <v>132.939208984375</v>
      </c>
      <c r="H442" s="14">
        <v>1984400.875</v>
      </c>
      <c r="I442" s="14">
        <v>1202.5482177734375</v>
      </c>
      <c r="J442" s="14">
        <v>1027.5035400390625</v>
      </c>
      <c r="K442" s="14">
        <v>380000.96875</v>
      </c>
      <c r="L442" s="14">
        <v>408.6842041015625</v>
      </c>
      <c r="M442" s="14">
        <v>2402169.5</v>
      </c>
      <c r="N442" s="14">
        <v>3487.6201171875</v>
      </c>
      <c r="O442" s="14">
        <v>738.1700439453125</v>
      </c>
      <c r="P442" s="14">
        <v>453725.71875</v>
      </c>
      <c r="Q442" s="14">
        <v>563.30657958984375</v>
      </c>
      <c r="R442" s="14">
        <v>1555290.125</v>
      </c>
      <c r="S442" s="14">
        <v>2468.80126953125</v>
      </c>
      <c r="T442" s="14">
        <v>1265.544921875</v>
      </c>
      <c r="U442" s="14">
        <v>35.646446228027344</v>
      </c>
      <c r="V442" s="14">
        <v>69.224281311035156</v>
      </c>
      <c r="W442" s="14">
        <v>70.649284362792969</v>
      </c>
      <c r="X442" s="14">
        <v>126.70287322998048</v>
      </c>
      <c r="Y442" s="14">
        <v>69.224281311035156</v>
      </c>
      <c r="Z442" s="14">
        <v>97.216873168945312</v>
      </c>
      <c r="AA442" s="14">
        <v>91.948448181152358</v>
      </c>
      <c r="AB442" s="14">
        <v>32.220001220703125</v>
      </c>
      <c r="AC442" s="14">
        <v>66.843879699707031</v>
      </c>
      <c r="AD442" s="14">
        <v>43.989444732666016</v>
      </c>
      <c r="AE442" s="14">
        <v>75.42508697509767</v>
      </c>
      <c r="AF442" s="14">
        <v>67.462249755859375</v>
      </c>
      <c r="AG442" s="14">
        <v>92.2640380859375</v>
      </c>
    </row>
    <row r="443" spans="1:33" x14ac:dyDescent="0.2">
      <c r="A443" s="3" t="s">
        <v>120</v>
      </c>
      <c r="B443" s="5" t="s">
        <v>1</v>
      </c>
      <c r="C443" s="5" t="s">
        <v>0</v>
      </c>
      <c r="D443" s="6" t="s">
        <v>135</v>
      </c>
      <c r="E443" s="10">
        <v>2</v>
      </c>
      <c r="F443" s="14">
        <v>581604.0625</v>
      </c>
      <c r="G443" s="14">
        <v>111.93895721435548</v>
      </c>
      <c r="H443" s="14">
        <v>3324663</v>
      </c>
      <c r="I443" s="14">
        <v>1186.326171875</v>
      </c>
      <c r="J443" s="14">
        <v>1049.123291015625</v>
      </c>
      <c r="K443" s="14">
        <v>302642.6875</v>
      </c>
      <c r="L443" s="14">
        <v>501.25689697265625</v>
      </c>
      <c r="M443" s="14">
        <v>5486757.5</v>
      </c>
      <c r="N443" s="14">
        <v>3045.415771484375</v>
      </c>
      <c r="O443" s="14">
        <v>830.6502685546875</v>
      </c>
      <c r="P443" s="14">
        <v>324953.90625</v>
      </c>
      <c r="Q443" s="14">
        <v>578.21734619140625</v>
      </c>
      <c r="R443" s="14">
        <v>2193285.25</v>
      </c>
      <c r="S443" s="14">
        <v>1438.8927001953125</v>
      </c>
      <c r="T443" s="14">
        <v>1400.2755126953125</v>
      </c>
      <c r="U443" s="14">
        <v>38.771251678466797</v>
      </c>
      <c r="V443" s="14">
        <v>80.897224426269531</v>
      </c>
      <c r="W443" s="14">
        <v>66.532546997070312</v>
      </c>
      <c r="X443" s="14">
        <v>137.00131225585935</v>
      </c>
      <c r="Y443" s="14">
        <v>67.277336120605469</v>
      </c>
      <c r="Z443" s="14">
        <v>72.046112060546875</v>
      </c>
      <c r="AA443" s="14">
        <v>79.707878112792983</v>
      </c>
      <c r="AB443" s="14">
        <v>39.197322845458984</v>
      </c>
      <c r="AC443" s="14">
        <v>54.830829620361328</v>
      </c>
      <c r="AD443" s="14">
        <v>55.657661437988281</v>
      </c>
      <c r="AE443" s="14">
        <v>79.915992736816406</v>
      </c>
      <c r="AF443" s="14">
        <v>71.351112365722656</v>
      </c>
      <c r="AG443" s="14">
        <v>92.802551269531236</v>
      </c>
    </row>
    <row r="444" spans="1:33" x14ac:dyDescent="0.2">
      <c r="A444" s="3" t="s">
        <v>120</v>
      </c>
      <c r="B444" s="5" t="s">
        <v>1</v>
      </c>
      <c r="C444" s="5" t="s">
        <v>0</v>
      </c>
      <c r="D444" s="6" t="s">
        <v>135</v>
      </c>
      <c r="E444" s="10">
        <v>3</v>
      </c>
      <c r="F444" s="14">
        <v>570262</v>
      </c>
      <c r="G444" s="14">
        <v>114.18115997314452</v>
      </c>
      <c r="H444" s="14">
        <v>2250941</v>
      </c>
      <c r="I444" s="14">
        <v>1094.10595703125</v>
      </c>
      <c r="J444" s="14">
        <v>1091.51123046875</v>
      </c>
      <c r="K444" s="14">
        <v>337678.75</v>
      </c>
      <c r="L444" s="14">
        <v>276.16738891601562</v>
      </c>
      <c r="M444" s="14">
        <v>3184776.75</v>
      </c>
      <c r="N444" s="14">
        <v>3921.846435546875</v>
      </c>
      <c r="O444" s="14">
        <v>897.9068603515625</v>
      </c>
      <c r="P444" s="14">
        <v>301285.71875</v>
      </c>
      <c r="Q444" s="14">
        <v>594.3394775390625</v>
      </c>
      <c r="R444" s="14">
        <v>2016536.875</v>
      </c>
      <c r="S444" s="14">
        <v>1181.336181640625</v>
      </c>
      <c r="T444" s="14">
        <v>1423.040283203125</v>
      </c>
      <c r="U444" s="14">
        <v>44.738254547119141</v>
      </c>
      <c r="V444" s="14">
        <v>82.97509765625</v>
      </c>
      <c r="W444" s="14">
        <v>66.843879699707031</v>
      </c>
      <c r="X444" s="14">
        <v>75.42508697509767</v>
      </c>
      <c r="Y444" s="14">
        <v>81.968086242675781</v>
      </c>
      <c r="Z444" s="14">
        <v>98.025077819824219</v>
      </c>
      <c r="AA444" s="14">
        <v>79.499214172363281</v>
      </c>
      <c r="AB444" s="14">
        <v>51.873199462890625</v>
      </c>
      <c r="AC444" s="14">
        <v>43.323619842529297</v>
      </c>
      <c r="AD444" s="14">
        <v>64.761398315429688</v>
      </c>
      <c r="AE444" s="14">
        <v>81.612693786621094</v>
      </c>
      <c r="AF444" s="14">
        <v>72.734466552734375</v>
      </c>
      <c r="AG444" s="14">
        <v>100.36930847167967</v>
      </c>
    </row>
    <row r="445" spans="1:33" x14ac:dyDescent="0.2">
      <c r="A445" s="3" t="s">
        <v>120</v>
      </c>
      <c r="B445" s="5" t="s">
        <v>1</v>
      </c>
      <c r="C445" s="5" t="s">
        <v>0</v>
      </c>
      <c r="D445" s="6" t="s">
        <v>135</v>
      </c>
      <c r="E445" s="10">
        <v>4</v>
      </c>
      <c r="F445" s="14">
        <v>942045.0625</v>
      </c>
      <c r="G445" s="14">
        <v>70.179885864257812</v>
      </c>
      <c r="H445" s="14">
        <v>2250941</v>
      </c>
      <c r="I445" s="14">
        <v>1512.3922119140625</v>
      </c>
      <c r="J445" s="14">
        <v>1186.7244873046875</v>
      </c>
      <c r="K445" s="14">
        <v>483987.125</v>
      </c>
      <c r="L445" s="14">
        <v>327.4078369140625</v>
      </c>
      <c r="M445" s="14">
        <v>1867198.875</v>
      </c>
      <c r="N445" s="14">
        <v>1307.96484375</v>
      </c>
      <c r="O445" s="14">
        <v>944.8388671875</v>
      </c>
      <c r="P445" s="14">
        <v>485124.8125</v>
      </c>
      <c r="Q445" s="14">
        <v>567.7252197265625</v>
      </c>
      <c r="R445" s="14">
        <v>3418235.75</v>
      </c>
      <c r="S445" s="14">
        <v>2069.330322265625</v>
      </c>
      <c r="T445" s="14">
        <v>1430.1624755859375</v>
      </c>
      <c r="U445" s="14">
        <v>41.261734008789062</v>
      </c>
      <c r="V445" s="14">
        <v>84.757583618164062</v>
      </c>
      <c r="W445" s="14">
        <v>61.268852233886719</v>
      </c>
      <c r="X445" s="14">
        <v>115.27377319335936</v>
      </c>
      <c r="Y445" s="14">
        <v>78.659042358398438</v>
      </c>
      <c r="Z445" s="14">
        <v>89.383644104003906</v>
      </c>
      <c r="AA445" s="14">
        <v>71.351112365722656</v>
      </c>
      <c r="AB445" s="14">
        <v>40.345821380615234</v>
      </c>
      <c r="AC445" s="14">
        <v>60.587306976318359</v>
      </c>
      <c r="AD445" s="14">
        <v>64.761398315429688</v>
      </c>
      <c r="AE445" s="14">
        <v>84.757583618164062</v>
      </c>
      <c r="AF445" s="14">
        <v>74.983352661132812</v>
      </c>
      <c r="AG445" s="14">
        <v>103.30517578125</v>
      </c>
    </row>
    <row r="446" spans="1:33" x14ac:dyDescent="0.2">
      <c r="A446" s="3" t="s">
        <v>120</v>
      </c>
      <c r="B446" s="5" t="s">
        <v>1</v>
      </c>
      <c r="C446" s="5" t="s">
        <v>0</v>
      </c>
      <c r="D446" s="6" t="s">
        <v>135</v>
      </c>
      <c r="E446" s="10">
        <v>5</v>
      </c>
      <c r="F446" s="14">
        <v>452359.3125</v>
      </c>
      <c r="G446" s="14">
        <v>97.035324096679673</v>
      </c>
      <c r="H446" s="14">
        <v>2409258.25</v>
      </c>
      <c r="I446" s="14">
        <v>1618.0675048828125</v>
      </c>
      <c r="J446" s="14">
        <v>1202.5482177734375</v>
      </c>
      <c r="K446" s="14">
        <v>345868.78125</v>
      </c>
      <c r="L446" s="14">
        <v>627.7080078125</v>
      </c>
      <c r="M446" s="14">
        <v>3732507.25</v>
      </c>
      <c r="N446" s="14">
        <v>2083.895263671875</v>
      </c>
      <c r="O446" s="14">
        <v>1045.7393798828125</v>
      </c>
      <c r="P446" s="14">
        <v>569338.25</v>
      </c>
      <c r="Q446" s="14">
        <v>582.52288818359375</v>
      </c>
      <c r="R446" s="14">
        <v>5131370.5</v>
      </c>
      <c r="S446" s="14">
        <v>1122.251953125</v>
      </c>
      <c r="T446" s="14">
        <v>1478.259521484375</v>
      </c>
      <c r="U446" s="14">
        <v>38.771251678466797</v>
      </c>
      <c r="V446" s="14">
        <v>63.269447326660163</v>
      </c>
      <c r="W446" s="14">
        <v>57.202976226806641</v>
      </c>
      <c r="X446" s="14">
        <v>95.970176696777344</v>
      </c>
      <c r="Y446" s="14">
        <v>58.281696319580078</v>
      </c>
      <c r="Z446" s="14">
        <v>106.66717529296876</v>
      </c>
      <c r="AA446" s="14">
        <v>99.913177490234375</v>
      </c>
      <c r="AB446" s="14">
        <v>31.038414001464844</v>
      </c>
      <c r="AC446" s="14">
        <v>66.282417297363281</v>
      </c>
      <c r="AD446" s="14">
        <v>39.197322845458984</v>
      </c>
      <c r="AE446" s="14">
        <v>85.973678588867188</v>
      </c>
      <c r="AF446" s="14">
        <v>79.707878112792983</v>
      </c>
      <c r="AG446" s="14">
        <v>113.67771148681641</v>
      </c>
    </row>
    <row r="447" spans="1:33" x14ac:dyDescent="0.2">
      <c r="A447" s="3" t="s">
        <v>120</v>
      </c>
      <c r="B447" s="5" t="s">
        <v>1</v>
      </c>
      <c r="C447" s="5" t="s">
        <v>0</v>
      </c>
      <c r="D447" s="6" t="s">
        <v>135</v>
      </c>
      <c r="E447" s="10">
        <v>6</v>
      </c>
      <c r="F447" s="14">
        <v>837609</v>
      </c>
      <c r="G447" s="14">
        <v>103.88463592529295</v>
      </c>
      <c r="H447" s="14">
        <v>3321355</v>
      </c>
      <c r="I447" s="14">
        <v>1122.251953125</v>
      </c>
      <c r="J447" s="14">
        <v>1237.793701171875</v>
      </c>
      <c r="K447" s="14">
        <v>395927.96875</v>
      </c>
      <c r="L447" s="14">
        <v>578.78076171875</v>
      </c>
      <c r="M447" s="14">
        <v>2185723.75</v>
      </c>
      <c r="N447" s="14">
        <v>1588.145751953125</v>
      </c>
      <c r="O447" s="14">
        <v>1149.709228515625</v>
      </c>
      <c r="P447" s="14">
        <v>490151.90625</v>
      </c>
      <c r="Q447" s="14">
        <v>1028.194091796875</v>
      </c>
      <c r="R447" s="14">
        <v>3200372.25</v>
      </c>
      <c r="S447" s="14">
        <v>1170.6868896484375</v>
      </c>
      <c r="T447" s="14">
        <v>1556.283447265625</v>
      </c>
      <c r="U447" s="14">
        <v>60.174678802490234</v>
      </c>
      <c r="V447" s="14">
        <v>59.130504608154297</v>
      </c>
      <c r="W447" s="14">
        <v>49.076042175292969</v>
      </c>
      <c r="X447" s="14">
        <v>72.734466552734375</v>
      </c>
      <c r="Y447" s="14">
        <v>95.926902770996094</v>
      </c>
      <c r="Z447" s="14">
        <v>69.7025146484375</v>
      </c>
      <c r="AA447" s="14">
        <v>87.647872924804688</v>
      </c>
      <c r="AB447" s="14">
        <v>55.433383941650391</v>
      </c>
      <c r="AC447" s="14">
        <v>60.587306976318359</v>
      </c>
      <c r="AD447" s="14">
        <v>51.309780120849609</v>
      </c>
      <c r="AE447" s="14">
        <v>102.214111328125</v>
      </c>
      <c r="AF447" s="14">
        <v>88.167488098144531</v>
      </c>
      <c r="AG447" s="14">
        <v>124.45430755615234</v>
      </c>
    </row>
    <row r="448" spans="1:33" x14ac:dyDescent="0.2">
      <c r="A448" s="3" t="s">
        <v>120</v>
      </c>
      <c r="B448" s="5" t="s">
        <v>1</v>
      </c>
      <c r="C448" s="5" t="s">
        <v>0</v>
      </c>
      <c r="D448" s="6" t="s">
        <v>135</v>
      </c>
      <c r="E448" s="10">
        <v>7</v>
      </c>
      <c r="F448" s="14">
        <v>485126.71875</v>
      </c>
      <c r="G448" s="14">
        <v>80.738273620605469</v>
      </c>
      <c r="H448" s="14">
        <v>4152638.75</v>
      </c>
      <c r="I448" s="14">
        <v>892.0985107421875</v>
      </c>
      <c r="J448" s="14">
        <v>1287.021484375</v>
      </c>
      <c r="K448" s="14">
        <v>557940.6875</v>
      </c>
      <c r="L448" s="14">
        <v>723.397705078125</v>
      </c>
      <c r="M448" s="14">
        <v>2411148.75</v>
      </c>
      <c r="N448" s="14">
        <v>2679.119384765625</v>
      </c>
      <c r="O448" s="14">
        <v>1170.6868896484375</v>
      </c>
      <c r="P448" s="14">
        <v>547473.6875</v>
      </c>
      <c r="Q448" s="14">
        <v>436.11956787109375</v>
      </c>
      <c r="R448" s="14">
        <v>3638934.75</v>
      </c>
      <c r="S448" s="14">
        <v>1924.8629150390625</v>
      </c>
      <c r="T448" s="14">
        <v>1684.605712890625</v>
      </c>
      <c r="U448" s="14">
        <v>31.038414001464844</v>
      </c>
      <c r="V448" s="14">
        <v>66.843879699707031</v>
      </c>
      <c r="W448" s="14">
        <v>59.410743713378906</v>
      </c>
      <c r="X448" s="14">
        <v>138.35855102539062</v>
      </c>
      <c r="Y448" s="14">
        <v>98.363388061523438</v>
      </c>
      <c r="Z448" s="14">
        <v>55.057559967041016</v>
      </c>
      <c r="AA448" s="14">
        <v>86.455329895019531</v>
      </c>
      <c r="AB448" s="14">
        <v>43.610218048095703</v>
      </c>
      <c r="AC448" s="14">
        <v>66.532546997070312</v>
      </c>
      <c r="AD448" s="14">
        <v>53.605403900146477</v>
      </c>
      <c r="AE448" s="14">
        <v>103.90637969970705</v>
      </c>
      <c r="AF448" s="14">
        <v>115.41777801513672</v>
      </c>
      <c r="AG448" s="14">
        <v>131.43232727050781</v>
      </c>
    </row>
    <row r="449" spans="1:33" x14ac:dyDescent="0.2">
      <c r="A449" s="3" t="s">
        <v>120</v>
      </c>
      <c r="B449" s="5" t="s">
        <v>1</v>
      </c>
      <c r="C449" s="5" t="s">
        <v>0</v>
      </c>
      <c r="D449" s="6" t="s">
        <v>135</v>
      </c>
      <c r="E449" s="10">
        <v>8</v>
      </c>
      <c r="F449" s="14">
        <v>682694.0625</v>
      </c>
      <c r="G449" s="14">
        <v>153.42633056640625</v>
      </c>
      <c r="H449" s="14">
        <v>3234871.25</v>
      </c>
      <c r="I449" s="14">
        <v>1208.2330322265625</v>
      </c>
      <c r="J449" s="14">
        <v>1334.7884521484375</v>
      </c>
      <c r="K449" s="14">
        <v>696287</v>
      </c>
      <c r="L449" s="14">
        <v>636.70147705078125</v>
      </c>
      <c r="M449" s="14">
        <v>2443284.75</v>
      </c>
      <c r="N449" s="14">
        <v>1596.4560546875</v>
      </c>
      <c r="O449" s="14">
        <v>1195.8486328125</v>
      </c>
      <c r="P449" s="14">
        <v>296983.96875</v>
      </c>
      <c r="Q449" s="14">
        <v>306.8526611328125</v>
      </c>
      <c r="R449" s="14">
        <v>5585528.5</v>
      </c>
      <c r="S449" s="14">
        <v>1861.5838623046875</v>
      </c>
      <c r="T449" s="14">
        <v>1923.0206298828125</v>
      </c>
      <c r="U449" s="14">
        <v>36.905616760253906</v>
      </c>
      <c r="V449" s="14">
        <v>63.987327575683594</v>
      </c>
      <c r="W449" s="14">
        <v>58.352901458740234</v>
      </c>
      <c r="X449" s="14">
        <v>78.28863525390625</v>
      </c>
      <c r="Y449" s="14">
        <v>78.28863525390625</v>
      </c>
      <c r="Z449" s="14">
        <v>72.103721618652358</v>
      </c>
      <c r="AA449" s="14">
        <v>96.315704345703125</v>
      </c>
      <c r="AB449" s="14">
        <v>41.261734008789062</v>
      </c>
      <c r="AC449" s="14">
        <v>51.066413879394531</v>
      </c>
      <c r="AD449" s="14">
        <v>43.227664947509766</v>
      </c>
      <c r="AE449" s="14">
        <v>109.09217834472656</v>
      </c>
      <c r="AF449" s="14">
        <v>131.24263000488281</v>
      </c>
      <c r="AG449" s="14">
        <v>148.1279296875</v>
      </c>
    </row>
    <row r="450" spans="1:33" x14ac:dyDescent="0.2">
      <c r="A450" s="3" t="s">
        <v>120</v>
      </c>
      <c r="B450" s="5" t="s">
        <v>1</v>
      </c>
      <c r="C450" s="5" t="s">
        <v>0</v>
      </c>
      <c r="D450" s="6" t="s">
        <v>135</v>
      </c>
      <c r="E450" s="10">
        <v>9</v>
      </c>
      <c r="F450" s="14">
        <v>693138.6875</v>
      </c>
      <c r="G450" s="14">
        <v>126.51858520507812</v>
      </c>
      <c r="H450" s="14">
        <v>1639411</v>
      </c>
      <c r="I450" s="14">
        <v>799.33734130859375</v>
      </c>
      <c r="J450" s="14">
        <v>1814.9228515625</v>
      </c>
      <c r="K450" s="14">
        <v>509266.9375</v>
      </c>
      <c r="L450" s="14">
        <v>860.61932373046875</v>
      </c>
      <c r="M450" s="14">
        <v>4648857</v>
      </c>
      <c r="N450" s="14">
        <v>2965.2177734375</v>
      </c>
      <c r="O450" s="14">
        <v>1307.96484375</v>
      </c>
      <c r="P450" s="14">
        <v>476727.375</v>
      </c>
      <c r="Q450" s="14">
        <v>259.39767456054688</v>
      </c>
      <c r="R450" s="14">
        <v>2950372.75</v>
      </c>
      <c r="S450" s="14">
        <v>1421.5450439453125</v>
      </c>
      <c r="T450" s="14">
        <v>2269.421630859375</v>
      </c>
      <c r="U450" s="14">
        <v>28.962177276611328</v>
      </c>
      <c r="V450" s="14">
        <v>78.711814880371094</v>
      </c>
      <c r="W450" s="14">
        <v>45.015850067138672</v>
      </c>
      <c r="X450" s="14">
        <v>62.076828002929688</v>
      </c>
      <c r="Y450" s="14">
        <v>90.077804565429673</v>
      </c>
      <c r="Z450" s="14">
        <v>80.691642761230469</v>
      </c>
      <c r="AA450" s="14">
        <v>100.6584930419922</v>
      </c>
      <c r="AB450" s="14">
        <v>49.329231262207031</v>
      </c>
      <c r="AC450" s="14">
        <v>51.953189849853523</v>
      </c>
      <c r="AD450" s="14">
        <v>47.265762329101562</v>
      </c>
      <c r="AE450" s="14">
        <v>129.16964721679688</v>
      </c>
      <c r="AF450" s="14">
        <v>138.47854614257812</v>
      </c>
      <c r="AG450" s="14">
        <v>164.08807373046875</v>
      </c>
    </row>
    <row r="451" spans="1:33" x14ac:dyDescent="0.2">
      <c r="A451" s="3" t="s">
        <v>120</v>
      </c>
      <c r="B451" s="5" t="s">
        <v>1</v>
      </c>
      <c r="C451" s="5" t="s">
        <v>0</v>
      </c>
      <c r="D451" s="6" t="s">
        <v>135</v>
      </c>
      <c r="E451" s="10">
        <v>10</v>
      </c>
      <c r="F451" s="14">
        <v>309273.4375</v>
      </c>
      <c r="G451" s="14">
        <v>125.65692901611328</v>
      </c>
      <c r="H451" s="14">
        <v>1901225.25</v>
      </c>
      <c r="I451" s="14">
        <v>1610.749267578125</v>
      </c>
      <c r="J451" s="14">
        <v>1931.23583984375</v>
      </c>
      <c r="K451" s="14">
        <v>419440.125</v>
      </c>
      <c r="L451" s="14">
        <v>794.4051513671875</v>
      </c>
      <c r="M451" s="14">
        <v>4511334</v>
      </c>
      <c r="N451" s="14">
        <v>2674.705810546875</v>
      </c>
      <c r="O451" s="14">
        <v>1382.6142578125</v>
      </c>
      <c r="P451" s="14">
        <v>530649.5</v>
      </c>
      <c r="Q451" s="14">
        <v>495.15084838867182</v>
      </c>
      <c r="R451" s="14">
        <v>2409731</v>
      </c>
      <c r="S451" s="14">
        <v>1964.234130859375</v>
      </c>
      <c r="T451" s="14">
        <v>2326.186279296875</v>
      </c>
      <c r="U451" s="14">
        <v>39.197322845458984</v>
      </c>
      <c r="V451" s="14">
        <v>77.3280029296875</v>
      </c>
      <c r="W451" s="14">
        <v>71.583526611328125</v>
      </c>
      <c r="X451" s="14">
        <v>49.076042175292969</v>
      </c>
      <c r="Y451" s="14">
        <v>76.572509765625</v>
      </c>
      <c r="Z451" s="14">
        <v>86.88653564453125</v>
      </c>
      <c r="AA451" s="14">
        <v>118.57660675048828</v>
      </c>
      <c r="AB451" s="14">
        <v>46.468345642089837</v>
      </c>
      <c r="AC451" s="14">
        <v>46.199478149414062</v>
      </c>
      <c r="AD451" s="14">
        <v>43.227664947509766</v>
      </c>
      <c r="AE451" s="14">
        <v>147.0023193359375</v>
      </c>
      <c r="AF451" s="14">
        <v>178.88339233398435</v>
      </c>
      <c r="AG451" s="14">
        <v>174.08343505859375</v>
      </c>
    </row>
    <row r="452" spans="1:33" x14ac:dyDescent="0.2">
      <c r="A452" s="3" t="s">
        <v>35</v>
      </c>
      <c r="B452" s="5" t="s">
        <v>1</v>
      </c>
      <c r="C452" s="5" t="s">
        <v>0</v>
      </c>
      <c r="D452" s="6" t="s">
        <v>134</v>
      </c>
      <c r="E452" s="10">
        <v>1</v>
      </c>
      <c r="F452" s="14">
        <v>580271.6875</v>
      </c>
      <c r="G452" s="14">
        <v>193.28488159179688</v>
      </c>
      <c r="H452" s="14">
        <v>5985450.9944276568</v>
      </c>
      <c r="I452" s="14">
        <v>936.02813720703125</v>
      </c>
      <c r="J452" s="14">
        <v>1681.7686767578125</v>
      </c>
      <c r="K452" s="14">
        <v>463746.34375</v>
      </c>
      <c r="L452" s="14">
        <v>529.05731201171875</v>
      </c>
      <c r="M452" s="10">
        <v>11145934.16252505</v>
      </c>
      <c r="N452" s="14">
        <v>4508.13916015625</v>
      </c>
      <c r="O452" s="14">
        <v>2020.8685302734375</v>
      </c>
      <c r="P452" s="14">
        <v>432887.59375</v>
      </c>
      <c r="Q452" s="14">
        <v>378.57708740234375</v>
      </c>
      <c r="R452" s="14">
        <v>5458475.3330268422</v>
      </c>
      <c r="S452" s="14">
        <v>1700.1593017578125</v>
      </c>
      <c r="T452" s="14">
        <v>2541.275390625</v>
      </c>
      <c r="U452" s="14">
        <v>145.94683837890625</v>
      </c>
      <c r="V452" s="14">
        <v>146.17189025878906</v>
      </c>
      <c r="W452" s="14">
        <v>167.98764038085935</v>
      </c>
      <c r="X452" s="14">
        <v>106.68468475341795</v>
      </c>
      <c r="Y452" s="14">
        <v>93.515739440917969</v>
      </c>
      <c r="Z452" s="14">
        <v>83.573486328125</v>
      </c>
      <c r="AA452" s="14">
        <v>86.503349304199219</v>
      </c>
      <c r="AB452" s="14">
        <v>77.863143920898438</v>
      </c>
      <c r="AC452" s="14">
        <v>60.174678802490234</v>
      </c>
      <c r="AD452" s="14">
        <v>64.761398315429688</v>
      </c>
      <c r="AE452" s="14">
        <v>165.900146484375</v>
      </c>
      <c r="AF452" s="14">
        <v>93.870300292968764</v>
      </c>
      <c r="AG452" s="14">
        <v>93.826057434082031</v>
      </c>
    </row>
    <row r="453" spans="1:33" x14ac:dyDescent="0.2">
      <c r="A453" s="3" t="s">
        <v>35</v>
      </c>
      <c r="B453" s="5" t="s">
        <v>1</v>
      </c>
      <c r="C453" s="5" t="s">
        <v>0</v>
      </c>
      <c r="D453" s="6" t="s">
        <v>134</v>
      </c>
      <c r="E453" s="10">
        <v>2</v>
      </c>
      <c r="F453" s="14">
        <v>782251.8125</v>
      </c>
      <c r="G453" s="14">
        <v>127.70348358154295</v>
      </c>
      <c r="H453" s="14">
        <v>5995645.0962010743</v>
      </c>
      <c r="I453" s="14">
        <v>1393.199951171875</v>
      </c>
      <c r="J453" s="14">
        <v>1463.5673828125</v>
      </c>
      <c r="K453" s="14">
        <v>401513.09375</v>
      </c>
      <c r="L453" s="14">
        <v>496.14715576171869</v>
      </c>
      <c r="M453" s="10">
        <v>10342010.455476496</v>
      </c>
      <c r="N453" s="14">
        <v>5041.40869140625</v>
      </c>
      <c r="O453" s="14">
        <v>2365.356689453125</v>
      </c>
      <c r="P453" s="14">
        <v>374058.8125</v>
      </c>
      <c r="Q453" s="14">
        <v>403.8338623046875</v>
      </c>
      <c r="R453" s="14">
        <v>3075065.1556131714</v>
      </c>
      <c r="S453" s="14">
        <v>1938.4798583984375</v>
      </c>
      <c r="T453" s="14">
        <v>2075.19677734375</v>
      </c>
      <c r="U453" s="14">
        <v>152.82318115234375</v>
      </c>
      <c r="V453" s="14">
        <v>155.88447570800781</v>
      </c>
      <c r="W453" s="14">
        <v>157.66667175292969</v>
      </c>
      <c r="X453" s="14">
        <v>130.77154541015625</v>
      </c>
      <c r="Y453" s="14">
        <v>126.04569244384766</v>
      </c>
      <c r="Z453" s="14">
        <v>61.268852233886719</v>
      </c>
      <c r="AA453" s="14">
        <v>77.596031188964844</v>
      </c>
      <c r="AB453" s="14">
        <v>76.300880432128906</v>
      </c>
      <c r="AC453" s="14">
        <v>52.982063293457031</v>
      </c>
      <c r="AD453" s="14">
        <v>45.565959930419922</v>
      </c>
      <c r="AE453" s="14">
        <v>190.55072021484375</v>
      </c>
      <c r="AF453" s="14">
        <v>158.606201171875</v>
      </c>
      <c r="AG453" s="14">
        <v>126.93207550048828</v>
      </c>
    </row>
    <row r="454" spans="1:33" x14ac:dyDescent="0.2">
      <c r="A454" s="3" t="s">
        <v>35</v>
      </c>
      <c r="B454" s="5" t="s">
        <v>1</v>
      </c>
      <c r="C454" s="5" t="s">
        <v>0</v>
      </c>
      <c r="D454" s="6" t="s">
        <v>134</v>
      </c>
      <c r="E454" s="10">
        <v>3</v>
      </c>
      <c r="F454" s="14">
        <v>836043.8125</v>
      </c>
      <c r="G454" s="14">
        <v>124.06822967529295</v>
      </c>
      <c r="H454" s="14">
        <v>4720293.3254167801</v>
      </c>
      <c r="I454" s="14">
        <v>1135.199951171875</v>
      </c>
      <c r="J454" s="14">
        <v>2393.219482421875</v>
      </c>
      <c r="K454" s="14">
        <v>684223.5625</v>
      </c>
      <c r="L454" s="14">
        <v>532.896484375</v>
      </c>
      <c r="M454" s="10">
        <v>14563428.867965985</v>
      </c>
      <c r="N454" s="14">
        <v>2216.736572265625</v>
      </c>
      <c r="O454" s="14">
        <v>2710.849853515625</v>
      </c>
      <c r="P454" s="14">
        <v>366218.90625</v>
      </c>
      <c r="Q454" s="14">
        <v>732.26678466796875</v>
      </c>
      <c r="R454" s="14">
        <v>2770799.776831015</v>
      </c>
      <c r="S454" s="14">
        <v>1267.6834716796875</v>
      </c>
      <c r="T454" s="14">
        <v>1895.3892822265625</v>
      </c>
      <c r="U454" s="14">
        <v>97.508811950683594</v>
      </c>
      <c r="V454" s="14">
        <v>107.03075408935548</v>
      </c>
      <c r="W454" s="14">
        <v>121.62236785888672</v>
      </c>
      <c r="X454" s="14">
        <v>117.67308807373048</v>
      </c>
      <c r="Y454" s="14">
        <v>151.67375183105469</v>
      </c>
      <c r="Z454" s="14">
        <v>65.716163635253906</v>
      </c>
      <c r="AA454" s="14">
        <v>97.982711791992188</v>
      </c>
      <c r="AB454" s="14">
        <v>57.924354553222656</v>
      </c>
      <c r="AC454" s="14">
        <v>108.4814453125</v>
      </c>
      <c r="AD454" s="14">
        <v>47.963451385498047</v>
      </c>
      <c r="AE454" s="14">
        <v>171.41523742675781</v>
      </c>
      <c r="AF454" s="14">
        <v>133.06509399414062</v>
      </c>
      <c r="AG454" s="14">
        <v>98.363388061523438</v>
      </c>
    </row>
    <row r="455" spans="1:33" x14ac:dyDescent="0.2">
      <c r="A455" s="3" t="s">
        <v>35</v>
      </c>
      <c r="B455" s="5" t="s">
        <v>1</v>
      </c>
      <c r="C455" s="5" t="s">
        <v>0</v>
      </c>
      <c r="D455" s="6" t="s">
        <v>134</v>
      </c>
      <c r="E455" s="10">
        <v>4</v>
      </c>
      <c r="F455" s="14">
        <v>596995.875</v>
      </c>
      <c r="G455" s="14">
        <v>75.495315551757812</v>
      </c>
      <c r="H455" s="14">
        <v>4182339.1689432547</v>
      </c>
      <c r="I455" s="14">
        <v>1283.5986328125</v>
      </c>
      <c r="J455" s="14">
        <v>1938.0076904296875</v>
      </c>
      <c r="K455" s="14">
        <v>340861.5625</v>
      </c>
      <c r="L455" s="14">
        <v>599.294921875</v>
      </c>
      <c r="M455" s="10">
        <v>6189078.6389552215</v>
      </c>
      <c r="N455" s="14">
        <v>3514.297119140625</v>
      </c>
      <c r="O455" s="14">
        <v>1868.1632080078125</v>
      </c>
      <c r="P455" s="14">
        <v>279968.8125</v>
      </c>
      <c r="Q455" s="14">
        <v>589.49615478515625</v>
      </c>
      <c r="R455" s="14">
        <v>3129043.4420862123</v>
      </c>
      <c r="S455" s="14">
        <v>2055.314453125</v>
      </c>
      <c r="T455" s="14">
        <v>2013.433349609375</v>
      </c>
      <c r="U455" s="14">
        <v>150.30192565917969</v>
      </c>
      <c r="V455" s="14">
        <v>121.62236785888672</v>
      </c>
      <c r="W455" s="14">
        <v>139.99786376953125</v>
      </c>
      <c r="X455" s="14">
        <v>130.77154541015625</v>
      </c>
      <c r="Y455" s="14">
        <v>109.66165924072266</v>
      </c>
      <c r="Z455" s="14">
        <v>63.987327575683594</v>
      </c>
      <c r="AA455" s="14">
        <v>78.394645690917969</v>
      </c>
      <c r="AB455" s="14">
        <v>57.924354553222656</v>
      </c>
      <c r="AC455" s="14">
        <v>51.953189849853523</v>
      </c>
      <c r="AD455" s="14">
        <v>51.953189849853523</v>
      </c>
      <c r="AE455" s="14">
        <v>65.716163635253906</v>
      </c>
      <c r="AF455" s="14">
        <v>169.5396728515625</v>
      </c>
      <c r="AG455" s="14">
        <v>155.64627075195312</v>
      </c>
    </row>
    <row r="456" spans="1:33" x14ac:dyDescent="0.2">
      <c r="A456" s="3" t="s">
        <v>35</v>
      </c>
      <c r="B456" s="5" t="s">
        <v>1</v>
      </c>
      <c r="C456" s="5" t="s">
        <v>0</v>
      </c>
      <c r="D456" s="6" t="s">
        <v>134</v>
      </c>
      <c r="E456" s="10">
        <v>5</v>
      </c>
      <c r="F456" s="14">
        <v>685276.375</v>
      </c>
      <c r="G456" s="14">
        <v>84.097709655761719</v>
      </c>
      <c r="H456" s="14">
        <v>2864902.6758646443</v>
      </c>
      <c r="I456" s="14">
        <v>964.05383300781239</v>
      </c>
      <c r="J456" s="14">
        <v>2913.6943359375</v>
      </c>
      <c r="K456" s="14">
        <v>450517.0625</v>
      </c>
      <c r="L456" s="14">
        <v>689.033935546875</v>
      </c>
      <c r="M456" s="10">
        <v>8216466.9709687643</v>
      </c>
      <c r="N456" s="14">
        <v>2165.740478515625</v>
      </c>
      <c r="O456" s="14">
        <v>1920.811767578125</v>
      </c>
      <c r="P456" s="14">
        <v>329359.875</v>
      </c>
      <c r="Q456" s="14">
        <v>477.29998779296869</v>
      </c>
      <c r="R456" s="14">
        <v>3668173.3578030993</v>
      </c>
      <c r="S456" s="14">
        <v>1899.8507080078125</v>
      </c>
      <c r="T456" s="14">
        <v>2640.446044921875</v>
      </c>
      <c r="U456" s="14">
        <v>146.50881958007812</v>
      </c>
      <c r="V456" s="14">
        <v>86</v>
      </c>
      <c r="W456" s="14">
        <v>99.386962890625</v>
      </c>
      <c r="X456" s="14">
        <v>152.60794067382812</v>
      </c>
      <c r="Y456" s="14">
        <v>95.796943664550781</v>
      </c>
      <c r="Z456" s="14">
        <v>65.716163635253906</v>
      </c>
      <c r="AA456" s="14">
        <v>90.491752624511719</v>
      </c>
      <c r="AB456" s="14">
        <v>95.493034362792983</v>
      </c>
      <c r="AC456" s="14">
        <v>43.989444732666016</v>
      </c>
      <c r="AD456" s="14">
        <v>50.329246520996094</v>
      </c>
      <c r="AE456" s="14">
        <v>59.410743713378906</v>
      </c>
      <c r="AF456" s="14">
        <v>132.69007873535156</v>
      </c>
      <c r="AG456" s="14">
        <v>231.85865783691409</v>
      </c>
    </row>
    <row r="457" spans="1:33" x14ac:dyDescent="0.2">
      <c r="A457" s="3" t="s">
        <v>35</v>
      </c>
      <c r="B457" s="5" t="s">
        <v>1</v>
      </c>
      <c r="C457" s="5" t="s">
        <v>0</v>
      </c>
      <c r="D457" s="6" t="s">
        <v>134</v>
      </c>
      <c r="E457" s="10">
        <v>6</v>
      </c>
      <c r="F457" s="14">
        <v>416357.8125</v>
      </c>
      <c r="G457" s="14">
        <v>259.28680419921875</v>
      </c>
      <c r="H457" s="14">
        <v>6582218.4903417649</v>
      </c>
      <c r="I457" s="14">
        <v>2243.635986328125</v>
      </c>
      <c r="J457" s="14">
        <v>2051.26220703125</v>
      </c>
      <c r="K457" s="14">
        <v>590773.1875</v>
      </c>
      <c r="L457" s="14">
        <v>668.34576416015625</v>
      </c>
      <c r="M457" s="10">
        <v>18518482.750859644</v>
      </c>
      <c r="N457" s="14">
        <v>5030.66943359375</v>
      </c>
      <c r="O457" s="14">
        <v>1703.8868408203125</v>
      </c>
      <c r="P457" s="14">
        <v>276165.59375</v>
      </c>
      <c r="Q457" s="14">
        <v>428.33050537109375</v>
      </c>
      <c r="R457" s="14">
        <v>5606687.6235797089</v>
      </c>
      <c r="S457" s="14">
        <v>1148.7520751953125</v>
      </c>
      <c r="T457" s="14">
        <v>2323.808837890625</v>
      </c>
      <c r="U457" s="14">
        <v>109.15941619873048</v>
      </c>
      <c r="V457" s="14">
        <v>78.244773864746094</v>
      </c>
      <c r="W457" s="14">
        <v>123.79885101318359</v>
      </c>
      <c r="X457" s="14">
        <v>94.643424987792983</v>
      </c>
      <c r="Y457" s="14">
        <v>74.927955627441406</v>
      </c>
      <c r="Z457" s="14">
        <v>65.335929870605469</v>
      </c>
      <c r="AA457" s="14">
        <v>92.398956298828125</v>
      </c>
      <c r="AB457" s="14">
        <v>72.046112060546875</v>
      </c>
      <c r="AC457" s="14">
        <v>49.076042175292969</v>
      </c>
      <c r="AD457" s="14">
        <v>61.133152008056641</v>
      </c>
      <c r="AE457" s="14">
        <v>74.817031860351562</v>
      </c>
      <c r="AF457" s="14">
        <v>122.53770446777344</v>
      </c>
      <c r="AG457" s="14">
        <v>141.29856872558594</v>
      </c>
    </row>
    <row r="458" spans="1:33" x14ac:dyDescent="0.2">
      <c r="A458" s="3" t="s">
        <v>35</v>
      </c>
      <c r="B458" s="5" t="s">
        <v>1</v>
      </c>
      <c r="C458" s="5" t="s">
        <v>0</v>
      </c>
      <c r="D458" s="6" t="s">
        <v>134</v>
      </c>
      <c r="E458" s="10">
        <v>7</v>
      </c>
      <c r="F458" s="14">
        <v>580022.0625</v>
      </c>
      <c r="G458" s="14">
        <v>64.5</v>
      </c>
      <c r="H458" s="14">
        <v>3075326.5766938389</v>
      </c>
      <c r="I458" s="14">
        <v>3202.345458984375</v>
      </c>
      <c r="J458" s="14">
        <v>1395.7806396484375</v>
      </c>
      <c r="K458" s="14">
        <v>506995.21875</v>
      </c>
      <c r="L458" s="14">
        <v>838.5</v>
      </c>
      <c r="M458" s="10">
        <v>5253540.9883077592</v>
      </c>
      <c r="N458" s="14">
        <v>2335.790771484375</v>
      </c>
      <c r="O458" s="14">
        <v>1984.7772216796875</v>
      </c>
      <c r="P458" s="14">
        <v>371448.53125</v>
      </c>
      <c r="Q458" s="14">
        <v>698.0616455078125</v>
      </c>
      <c r="R458" s="14">
        <v>5347382.5958607858</v>
      </c>
      <c r="S458" s="14">
        <v>3560.79736328125</v>
      </c>
      <c r="T458" s="14">
        <v>2215.53515625</v>
      </c>
      <c r="U458" s="14">
        <v>145.15640258789062</v>
      </c>
      <c r="V458" s="14">
        <v>118.19569396972656</v>
      </c>
      <c r="W458" s="14">
        <v>114.12789916992188</v>
      </c>
      <c r="X458" s="14">
        <v>127.8481903076172</v>
      </c>
      <c r="Y458" s="14">
        <v>109.51008605957033</v>
      </c>
      <c r="Z458" s="14">
        <v>80.278892517089844</v>
      </c>
      <c r="AA458" s="14">
        <v>78.659042358398438</v>
      </c>
      <c r="AB458" s="14">
        <v>59.410743713378906</v>
      </c>
      <c r="AC458" s="14">
        <v>30.634426116943359</v>
      </c>
      <c r="AD458" s="14">
        <v>79.132736206054688</v>
      </c>
      <c r="AE458" s="14">
        <v>36.452770233154297</v>
      </c>
      <c r="AF458" s="14">
        <v>149.10586547851562</v>
      </c>
      <c r="AG458" s="14">
        <v>181.46469116210935</v>
      </c>
    </row>
    <row r="459" spans="1:33" x14ac:dyDescent="0.2">
      <c r="A459" s="3" t="s">
        <v>35</v>
      </c>
      <c r="B459" s="5" t="s">
        <v>1</v>
      </c>
      <c r="C459" s="5" t="s">
        <v>0</v>
      </c>
      <c r="D459" s="6" t="s">
        <v>134</v>
      </c>
      <c r="E459" s="10">
        <v>8</v>
      </c>
      <c r="F459" s="14">
        <v>510961.90625</v>
      </c>
      <c r="G459" s="14">
        <v>112.6444091796875</v>
      </c>
      <c r="H459" s="14">
        <v>4962607.4309763443</v>
      </c>
      <c r="I459" s="14">
        <v>651.29034423828125</v>
      </c>
      <c r="J459" s="14">
        <v>1687.0172119140625</v>
      </c>
      <c r="K459" s="14">
        <v>267418.6875</v>
      </c>
      <c r="L459" s="14">
        <v>1256.5421142578125</v>
      </c>
      <c r="M459" s="10">
        <v>7102919.8928237604</v>
      </c>
      <c r="N459" s="14">
        <v>1839.2794189453125</v>
      </c>
      <c r="O459" s="14">
        <v>1272.2860107421875</v>
      </c>
      <c r="P459" s="14">
        <v>374058.8125</v>
      </c>
      <c r="Q459" s="14">
        <v>451.5</v>
      </c>
      <c r="R459" s="14">
        <v>3777175.3319210149</v>
      </c>
      <c r="S459" s="14">
        <v>2459.878173828125</v>
      </c>
      <c r="T459" s="14">
        <v>2296.77978515625</v>
      </c>
      <c r="U459" s="14">
        <v>83.182746887207017</v>
      </c>
      <c r="V459" s="14">
        <v>105.17189788818359</v>
      </c>
      <c r="W459" s="14">
        <v>82.138877868652358</v>
      </c>
      <c r="X459" s="14">
        <v>105.71744537353516</v>
      </c>
      <c r="Y459" s="14">
        <v>82.018730163574219</v>
      </c>
      <c r="Z459" s="14">
        <v>80.071723937988281</v>
      </c>
      <c r="AA459" s="14">
        <v>72.905540466308594</v>
      </c>
      <c r="AB459" s="14">
        <v>74.091987609863281</v>
      </c>
      <c r="AC459" s="14">
        <v>50.985031127929688</v>
      </c>
      <c r="AD459" s="14">
        <v>61.065189361572266</v>
      </c>
      <c r="AE459" s="14">
        <v>51.953189849853523</v>
      </c>
      <c r="AF459" s="14">
        <v>121.17461395263672</v>
      </c>
      <c r="AG459" s="14">
        <v>152.84646606445312</v>
      </c>
    </row>
    <row r="460" spans="1:33" x14ac:dyDescent="0.2">
      <c r="A460" s="3" t="s">
        <v>35</v>
      </c>
      <c r="B460" s="5" t="s">
        <v>1</v>
      </c>
      <c r="C460" s="5" t="s">
        <v>0</v>
      </c>
      <c r="D460" s="6" t="s">
        <v>134</v>
      </c>
      <c r="E460" s="10">
        <v>9</v>
      </c>
      <c r="F460" s="14">
        <v>584431.9375</v>
      </c>
      <c r="G460" s="14">
        <v>118.93212127685548</v>
      </c>
      <c r="H460" s="14">
        <v>7327720.4139685743</v>
      </c>
      <c r="I460" s="14">
        <v>1521.2158203125</v>
      </c>
      <c r="J460" s="14">
        <v>1375.544677734375</v>
      </c>
      <c r="K460" s="14">
        <v>527236.75</v>
      </c>
      <c r="L460" s="14">
        <v>326.3470458984375</v>
      </c>
      <c r="M460" s="10">
        <v>5693209.9448191747</v>
      </c>
      <c r="N460" s="14">
        <v>2956.127197265625</v>
      </c>
      <c r="O460" s="14">
        <v>1622.9666748046875</v>
      </c>
      <c r="P460" s="14">
        <v>307800.28125</v>
      </c>
      <c r="Q460" s="14">
        <v>471.37985229492182</v>
      </c>
      <c r="R460" s="14">
        <v>2091169.6233246836</v>
      </c>
      <c r="S460" s="14">
        <v>1213.2174072265625</v>
      </c>
      <c r="T460" s="14">
        <v>2328.878662109375</v>
      </c>
      <c r="U460" s="14">
        <v>121.79116821289062</v>
      </c>
      <c r="V460" s="14">
        <v>86.190902709960938</v>
      </c>
      <c r="W460" s="14">
        <v>137.39080810546875</v>
      </c>
      <c r="X460" s="14">
        <v>106.10540008544922</v>
      </c>
      <c r="Y460" s="14">
        <v>104.38484191894533</v>
      </c>
      <c r="Z460" s="14">
        <v>79.707878112792983</v>
      </c>
      <c r="AA460" s="14">
        <v>76.082878112792983</v>
      </c>
      <c r="AB460" s="14">
        <v>51.953189849853523</v>
      </c>
      <c r="AC460" s="14">
        <v>47.963451385498047</v>
      </c>
      <c r="AD460" s="14">
        <v>72.276290893554688</v>
      </c>
      <c r="AE460" s="14">
        <v>72.276290893554688</v>
      </c>
      <c r="AF460" s="14">
        <v>105.80725860595705</v>
      </c>
      <c r="AG460" s="14">
        <v>118.26100921630859</v>
      </c>
    </row>
    <row r="461" spans="1:33" x14ac:dyDescent="0.2">
      <c r="A461" s="3" t="s">
        <v>35</v>
      </c>
      <c r="B461" s="5" t="s">
        <v>1</v>
      </c>
      <c r="C461" s="5" t="s">
        <v>0</v>
      </c>
      <c r="D461" s="6" t="s">
        <v>134</v>
      </c>
      <c r="E461" s="10">
        <v>10</v>
      </c>
      <c r="F461" s="14">
        <v>367391.6875</v>
      </c>
      <c r="G461" s="14">
        <v>335.64797973632812</v>
      </c>
      <c r="H461" s="14">
        <v>2234022.763353107</v>
      </c>
      <c r="I461" s="14">
        <v>1733.982666015625</v>
      </c>
      <c r="J461" s="14">
        <v>1424.8515625</v>
      </c>
      <c r="K461" s="14">
        <v>658718.4375</v>
      </c>
      <c r="L461" s="14">
        <v>381.0416259765625</v>
      </c>
      <c r="M461" s="10">
        <v>8714166.2520064767</v>
      </c>
      <c r="N461" s="14">
        <v>2090.43701171875</v>
      </c>
      <c r="O461" s="14">
        <v>3226.863525390625</v>
      </c>
      <c r="P461" s="14">
        <v>351316.625</v>
      </c>
      <c r="Q461" s="14">
        <v>355.86233520507812</v>
      </c>
      <c r="R461" s="14">
        <v>3361163.239659755</v>
      </c>
      <c r="S461" s="14">
        <v>1423.4493408203125</v>
      </c>
      <c r="T461" s="14">
        <v>3191.92236328125</v>
      </c>
      <c r="U461" s="14">
        <v>89.969497680664062</v>
      </c>
      <c r="V461" s="14">
        <v>73.085945129394531</v>
      </c>
      <c r="W461" s="14">
        <v>139.88040161132812</v>
      </c>
      <c r="X461" s="14">
        <v>82.138877868652358</v>
      </c>
      <c r="Y461" s="14">
        <v>86.695152282714844</v>
      </c>
      <c r="Z461" s="14">
        <v>111.20335388183594</v>
      </c>
      <c r="AA461" s="14">
        <v>76.897201538085938</v>
      </c>
      <c r="AB461" s="14">
        <v>68.013969421386719</v>
      </c>
      <c r="AC461" s="14">
        <v>54.144939422607422</v>
      </c>
      <c r="AD461" s="14">
        <v>57.995998382568359</v>
      </c>
      <c r="AE461" s="14">
        <v>68.500656127929688</v>
      </c>
      <c r="AF461" s="14">
        <v>140.8570556640625</v>
      </c>
      <c r="AG461" s="14">
        <v>103.90637969970705</v>
      </c>
    </row>
    <row r="462" spans="1:33" x14ac:dyDescent="0.2">
      <c r="A462" s="3" t="s">
        <v>34</v>
      </c>
      <c r="B462" s="5" t="s">
        <v>1</v>
      </c>
      <c r="C462" s="5" t="s">
        <v>0</v>
      </c>
      <c r="D462" s="6" t="s">
        <v>134</v>
      </c>
      <c r="E462" s="10">
        <v>1</v>
      </c>
      <c r="F462" s="14">
        <v>301326.90625</v>
      </c>
      <c r="G462" s="14">
        <v>84.097709655761719</v>
      </c>
      <c r="H462" s="14">
        <v>5016977.7283505565</v>
      </c>
      <c r="I462" s="14">
        <v>1771.2503662109375</v>
      </c>
      <c r="J462" s="14">
        <v>2198.163330078125</v>
      </c>
      <c r="K462" s="14">
        <v>180886.1875</v>
      </c>
      <c r="L462" s="14">
        <v>511.13961791992182</v>
      </c>
      <c r="M462" s="10">
        <v>4427267.9564771382</v>
      </c>
      <c r="N462" s="14">
        <v>1481.76025390625</v>
      </c>
      <c r="O462" s="14">
        <v>1421.7239990234375</v>
      </c>
      <c r="P462" s="14">
        <v>290682.125</v>
      </c>
      <c r="Q462" s="14">
        <v>595.9534912109375</v>
      </c>
      <c r="R462" s="14">
        <v>4075297.7011005562</v>
      </c>
      <c r="S462" s="14">
        <v>2964.559326171875</v>
      </c>
      <c r="T462" s="14">
        <v>2164.943359375</v>
      </c>
      <c r="U462" s="14">
        <v>61.549942016601562</v>
      </c>
      <c r="V462" s="14">
        <v>129.03184509277344</v>
      </c>
      <c r="W462" s="14">
        <v>125.67644500732422</v>
      </c>
      <c r="X462" s="14">
        <v>150.87492370605469</v>
      </c>
      <c r="Y462" s="14">
        <v>90.215995788574219</v>
      </c>
      <c r="Z462" s="14">
        <v>68.500656127929688</v>
      </c>
      <c r="AA462" s="14">
        <v>92.083831787109375</v>
      </c>
      <c r="AB462" s="14">
        <v>73.642257690429673</v>
      </c>
      <c r="AC462" s="14">
        <v>67.462249755859375</v>
      </c>
      <c r="AD462" s="14">
        <v>79.132736206054688</v>
      </c>
      <c r="AE462" s="14">
        <v>101.97006225585936</v>
      </c>
      <c r="AF462" s="14">
        <v>116.02779388427734</v>
      </c>
      <c r="AG462" s="14">
        <v>144.81088256835935</v>
      </c>
    </row>
    <row r="463" spans="1:33" x14ac:dyDescent="0.2">
      <c r="A463" s="3" t="s">
        <v>34</v>
      </c>
      <c r="B463" s="5" t="s">
        <v>1</v>
      </c>
      <c r="C463" s="5" t="s">
        <v>0</v>
      </c>
      <c r="D463" s="6" t="s">
        <v>134</v>
      </c>
      <c r="E463" s="10">
        <v>2</v>
      </c>
      <c r="F463" s="14">
        <v>415442.5625</v>
      </c>
      <c r="G463" s="14">
        <v>64.5</v>
      </c>
      <c r="H463" s="14">
        <v>5482131.9965030318</v>
      </c>
      <c r="I463" s="14">
        <v>1398.4456787109375</v>
      </c>
      <c r="J463" s="14">
        <v>1625.425537109375</v>
      </c>
      <c r="K463" s="14">
        <v>181154.375</v>
      </c>
      <c r="L463" s="14">
        <v>487.51931762695312</v>
      </c>
      <c r="M463" s="10">
        <v>3129435.3683292153</v>
      </c>
      <c r="N463" s="14">
        <v>4224.5283203125</v>
      </c>
      <c r="O463" s="14">
        <v>1840.6812744140625</v>
      </c>
      <c r="P463" s="14">
        <v>293951.65625</v>
      </c>
      <c r="Q463" s="14">
        <v>341.85000610351562</v>
      </c>
      <c r="R463" s="14">
        <v>2514631.5574829616</v>
      </c>
      <c r="S463" s="14">
        <v>2143.302978515625</v>
      </c>
      <c r="T463" s="14">
        <v>1890.67529296875</v>
      </c>
      <c r="U463" s="14">
        <v>56.321063995361328</v>
      </c>
      <c r="V463" s="14">
        <v>94.946838378906236</v>
      </c>
      <c r="W463" s="14">
        <v>166.2913818359375</v>
      </c>
      <c r="X463" s="14">
        <v>172</v>
      </c>
      <c r="Y463" s="14">
        <v>72.56298828125</v>
      </c>
      <c r="Z463" s="14">
        <v>90.491752624511719</v>
      </c>
      <c r="AA463" s="14">
        <v>62.076828002929688</v>
      </c>
      <c r="AB463" s="14">
        <v>57.202976226806641</v>
      </c>
      <c r="AC463" s="14">
        <v>55.657661437988281</v>
      </c>
      <c r="AD463" s="14">
        <v>80.278892517089844</v>
      </c>
      <c r="AE463" s="14">
        <v>60.792572021484375</v>
      </c>
      <c r="AF463" s="14">
        <v>137.90762329101562</v>
      </c>
      <c r="AG463" s="14">
        <v>130.32183837890625</v>
      </c>
    </row>
    <row r="464" spans="1:33" x14ac:dyDescent="0.2">
      <c r="A464" s="3" t="s">
        <v>34</v>
      </c>
      <c r="B464" s="5" t="s">
        <v>1</v>
      </c>
      <c r="C464" s="5" t="s">
        <v>0</v>
      </c>
      <c r="D464" s="6" t="s">
        <v>134</v>
      </c>
      <c r="E464" s="10">
        <v>3</v>
      </c>
      <c r="F464" s="14">
        <v>525398</v>
      </c>
      <c r="G464" s="14">
        <v>108.1217041015625</v>
      </c>
      <c r="H464" s="14">
        <v>6119024.4339870084</v>
      </c>
      <c r="I464" s="14">
        <v>1918.3302001953125</v>
      </c>
      <c r="J464" s="14">
        <v>1272.2860107421875</v>
      </c>
      <c r="K464" s="14">
        <v>258270.171875</v>
      </c>
      <c r="L464" s="14">
        <v>532.896484375</v>
      </c>
      <c r="M464" s="10">
        <v>3205371.2072693491</v>
      </c>
      <c r="N464" s="14">
        <v>4544.701171875</v>
      </c>
      <c r="O464" s="14">
        <v>1420.479736328125</v>
      </c>
      <c r="P464" s="14">
        <v>233953.265625</v>
      </c>
      <c r="Q464" s="14">
        <v>381.64166259765625</v>
      </c>
      <c r="R464" s="14">
        <v>4888762.4874220397</v>
      </c>
      <c r="S464" s="14">
        <v>2637.56884765625</v>
      </c>
      <c r="T464" s="14">
        <v>2075.306884765625</v>
      </c>
      <c r="U464" s="14">
        <v>64.991828918457031</v>
      </c>
      <c r="V464" s="14">
        <v>105.17189788818359</v>
      </c>
      <c r="W464" s="14">
        <v>125.87245941162108</v>
      </c>
      <c r="X464" s="14">
        <v>152.36541748046875</v>
      </c>
      <c r="Y464" s="14">
        <v>104.1060028076172</v>
      </c>
      <c r="Z464" s="14">
        <v>68.318557739257812</v>
      </c>
      <c r="AA464" s="14">
        <v>95.796943664550781</v>
      </c>
      <c r="AB464" s="14">
        <v>72.046112060546875</v>
      </c>
      <c r="AC464" s="14">
        <v>53.837295532226562</v>
      </c>
      <c r="AD464" s="14">
        <v>84.019477844238281</v>
      </c>
      <c r="AE464" s="14">
        <v>69.7025146484375</v>
      </c>
      <c r="AF464" s="14">
        <v>161.61470031738281</v>
      </c>
      <c r="AG464" s="14">
        <v>106.78390502929688</v>
      </c>
    </row>
    <row r="465" spans="1:33" x14ac:dyDescent="0.2">
      <c r="A465" s="3" t="s">
        <v>34</v>
      </c>
      <c r="B465" s="5" t="s">
        <v>1</v>
      </c>
      <c r="C465" s="5" t="s">
        <v>0</v>
      </c>
      <c r="D465" s="6" t="s">
        <v>134</v>
      </c>
      <c r="E465" s="10">
        <v>4</v>
      </c>
      <c r="F465" s="14">
        <v>563256.25</v>
      </c>
      <c r="G465" s="14">
        <v>78.732284545898438</v>
      </c>
      <c r="H465" s="14">
        <v>3610535.2364208456</v>
      </c>
      <c r="I465" s="14">
        <v>1104.6649169921875</v>
      </c>
      <c r="J465" s="14">
        <v>840.97711181640625</v>
      </c>
      <c r="K465" s="14">
        <v>593116.3125</v>
      </c>
      <c r="L465" s="14">
        <v>532.896484375</v>
      </c>
      <c r="M465" s="10">
        <v>2640101.6917051002</v>
      </c>
      <c r="N465" s="14">
        <v>2171.87890625</v>
      </c>
      <c r="O465" s="14">
        <v>2124.009521484375</v>
      </c>
      <c r="P465" s="14">
        <v>290934</v>
      </c>
      <c r="Q465" s="14">
        <v>690.18011474609375</v>
      </c>
      <c r="R465" s="14">
        <v>1673589.2708348741</v>
      </c>
      <c r="S465" s="14">
        <v>1252.09765625</v>
      </c>
      <c r="T465" s="14">
        <v>2330.73583984375</v>
      </c>
      <c r="U465" s="14">
        <v>56.321063995361328</v>
      </c>
      <c r="V465" s="14">
        <v>106.41474151611328</v>
      </c>
      <c r="W465" s="14">
        <v>97.0018310546875</v>
      </c>
      <c r="X465" s="14">
        <v>136.91146850585935</v>
      </c>
      <c r="Y465" s="14">
        <v>113.23851776123048</v>
      </c>
      <c r="Z465" s="14">
        <v>76.300880432128906</v>
      </c>
      <c r="AA465" s="14">
        <v>90.215995788574219</v>
      </c>
      <c r="AB465" s="14">
        <v>27.339576721191406</v>
      </c>
      <c r="AC465" s="14">
        <v>64.761398315429688</v>
      </c>
      <c r="AD465" s="14">
        <v>76.735023498535156</v>
      </c>
      <c r="AE465" s="14">
        <v>55.955295562744141</v>
      </c>
      <c r="AF465" s="14">
        <v>102.86206817626952</v>
      </c>
      <c r="AG465" s="14">
        <v>173.510009765625</v>
      </c>
    </row>
    <row r="466" spans="1:33" x14ac:dyDescent="0.2">
      <c r="A466" s="3" t="s">
        <v>34</v>
      </c>
      <c r="B466" s="5" t="s">
        <v>1</v>
      </c>
      <c r="C466" s="5" t="s">
        <v>0</v>
      </c>
      <c r="D466" s="6" t="s">
        <v>134</v>
      </c>
      <c r="E466" s="10">
        <v>5</v>
      </c>
      <c r="F466" s="14">
        <v>333152.8125</v>
      </c>
      <c r="G466" s="14">
        <v>86.53582763671875</v>
      </c>
      <c r="H466" s="14">
        <v>2541032.4753188738</v>
      </c>
      <c r="I466" s="14">
        <v>1918.6771240234375</v>
      </c>
      <c r="J466" s="14">
        <v>1312.919677734375</v>
      </c>
      <c r="K466" s="14">
        <v>586316.4375</v>
      </c>
      <c r="L466" s="14">
        <v>432.91946411132818</v>
      </c>
      <c r="M466" s="10">
        <v>6432438.4976415588</v>
      </c>
      <c r="N466" s="14">
        <v>2252.518798828125</v>
      </c>
      <c r="O466" s="14">
        <v>2010.0936279296875</v>
      </c>
      <c r="P466" s="14">
        <v>272248.6875</v>
      </c>
      <c r="Q466" s="14">
        <v>695.404541015625</v>
      </c>
      <c r="R466" s="14">
        <v>3225629.1662978306</v>
      </c>
      <c r="S466" s="14">
        <v>3462.418701171875</v>
      </c>
      <c r="T466" s="14">
        <v>1805.7235107421875</v>
      </c>
      <c r="U466" s="14">
        <v>89.281822204589844</v>
      </c>
      <c r="V466" s="14">
        <v>91.058982849121094</v>
      </c>
      <c r="W466" s="14">
        <v>140.11520385742188</v>
      </c>
      <c r="X466" s="14">
        <v>173.19032287597656</v>
      </c>
      <c r="Y466" s="14">
        <v>125.880859375</v>
      </c>
      <c r="Z466" s="14">
        <v>80.743087768554688</v>
      </c>
      <c r="AA466" s="14">
        <v>80.382278442382812</v>
      </c>
      <c r="AB466" s="14">
        <v>41.261734008789062</v>
      </c>
      <c r="AC466" s="14">
        <v>72.56298828125</v>
      </c>
      <c r="AD466" s="14">
        <v>80.382278442382812</v>
      </c>
      <c r="AE466" s="14">
        <v>65.716163635253906</v>
      </c>
      <c r="AF466" s="14">
        <v>81.510871887207017</v>
      </c>
      <c r="AG466" s="14">
        <v>111.35261535644533</v>
      </c>
    </row>
    <row r="467" spans="1:33" x14ac:dyDescent="0.2">
      <c r="A467" s="3" t="s">
        <v>34</v>
      </c>
      <c r="B467" s="5" t="s">
        <v>1</v>
      </c>
      <c r="C467" s="5" t="s">
        <v>0</v>
      </c>
      <c r="D467" s="6" t="s">
        <v>134</v>
      </c>
      <c r="E467" s="10">
        <v>6</v>
      </c>
      <c r="F467" s="14">
        <v>639929.625</v>
      </c>
      <c r="G467" s="14">
        <v>78.467636108398438</v>
      </c>
      <c r="H467" s="14">
        <v>6334153.0735099819</v>
      </c>
      <c r="I467" s="14">
        <v>1281.7823486328125</v>
      </c>
      <c r="J467" s="14">
        <v>1543.8287353515625</v>
      </c>
      <c r="K467" s="14">
        <v>306364.4375</v>
      </c>
      <c r="L467" s="14">
        <v>575.35302734375</v>
      </c>
      <c r="M467" s="10">
        <v>4681736.7121355468</v>
      </c>
      <c r="N467" s="14">
        <v>1887.6363525390625</v>
      </c>
      <c r="O467" s="14">
        <v>2351.94287109375</v>
      </c>
      <c r="P467" s="14">
        <v>207941.0625</v>
      </c>
      <c r="Q467" s="14">
        <v>419.25</v>
      </c>
      <c r="R467" s="14">
        <v>2635396.7976895287</v>
      </c>
      <c r="S467" s="14">
        <v>1511.55859375</v>
      </c>
      <c r="T467" s="14">
        <v>1278.4185791015625</v>
      </c>
      <c r="U467" s="14">
        <v>67.65576171875</v>
      </c>
      <c r="V467" s="14">
        <v>123.49977874755859</v>
      </c>
      <c r="W467" s="14">
        <v>118.05655670166016</v>
      </c>
      <c r="X467" s="14">
        <v>125.93772888183594</v>
      </c>
      <c r="Y467" s="14">
        <v>83.920578002929673</v>
      </c>
      <c r="Z467" s="14">
        <v>84.167617797851562</v>
      </c>
      <c r="AA467" s="14">
        <v>77.863143920898438</v>
      </c>
      <c r="AB467" s="14">
        <v>36.905616760253906</v>
      </c>
      <c r="AC467" s="14">
        <v>59.410743713378906</v>
      </c>
      <c r="AD467" s="14">
        <v>77.3280029296875</v>
      </c>
      <c r="AE467" s="14">
        <v>58.352901458740234</v>
      </c>
      <c r="AF467" s="14">
        <v>183.8065490722656</v>
      </c>
      <c r="AG467" s="14">
        <v>123.95281219482422</v>
      </c>
    </row>
    <row r="468" spans="1:33" x14ac:dyDescent="0.2">
      <c r="A468" s="3" t="s">
        <v>34</v>
      </c>
      <c r="B468" s="5" t="s">
        <v>1</v>
      </c>
      <c r="C468" s="5" t="s">
        <v>0</v>
      </c>
      <c r="D468" s="6" t="s">
        <v>134</v>
      </c>
      <c r="E468" s="10">
        <v>7</v>
      </c>
      <c r="F468" s="14">
        <v>513541.25</v>
      </c>
      <c r="G468" s="14">
        <v>63.525131225585938</v>
      </c>
      <c r="H468" s="14">
        <v>3971784.8867022474</v>
      </c>
      <c r="I468" s="14">
        <v>2285.33984375</v>
      </c>
      <c r="J468" s="14">
        <v>1625.451171875</v>
      </c>
      <c r="K468" s="14">
        <v>225462.765625</v>
      </c>
      <c r="L468" s="14">
        <v>533.481689453125</v>
      </c>
      <c r="M468" s="10">
        <v>10236537.888615726</v>
      </c>
      <c r="N468" s="14">
        <v>3565.350830078125</v>
      </c>
      <c r="O468" s="14">
        <v>1138.4935302734375</v>
      </c>
      <c r="P468" s="14">
        <v>231860.25</v>
      </c>
      <c r="Q468" s="14">
        <v>962.10998535156239</v>
      </c>
      <c r="R468" s="14">
        <v>2297803.3323205095</v>
      </c>
      <c r="S468" s="14">
        <v>1555.774169921875</v>
      </c>
      <c r="T468" s="14">
        <v>1516.998291015625</v>
      </c>
      <c r="U468" s="14">
        <v>52.858722686767578</v>
      </c>
      <c r="V468" s="14">
        <v>109.27227783203124</v>
      </c>
      <c r="W468" s="14">
        <v>109.76001739501952</v>
      </c>
      <c r="X468" s="14">
        <v>134.76382446289062</v>
      </c>
      <c r="Y468" s="14">
        <v>99.162254333496094</v>
      </c>
      <c r="Z468" s="14">
        <v>68.742713928222656</v>
      </c>
      <c r="AA468" s="14">
        <v>90.491752624511719</v>
      </c>
      <c r="AB468" s="14">
        <v>51.953189849853523</v>
      </c>
      <c r="AC468" s="14">
        <v>55.433383941650391</v>
      </c>
      <c r="AD468" s="14">
        <v>56.619258880615234</v>
      </c>
      <c r="AE468" s="14">
        <v>71.176307678222656</v>
      </c>
      <c r="AF468" s="14">
        <v>64.44000244140625</v>
      </c>
      <c r="AG468" s="14">
        <v>106.66717529296876</v>
      </c>
    </row>
    <row r="469" spans="1:33" x14ac:dyDescent="0.2">
      <c r="A469" s="3" t="s">
        <v>34</v>
      </c>
      <c r="B469" s="5" t="s">
        <v>1</v>
      </c>
      <c r="C469" s="5" t="s">
        <v>0</v>
      </c>
      <c r="D469" s="6" t="s">
        <v>134</v>
      </c>
      <c r="E469" s="10">
        <v>8</v>
      </c>
      <c r="F469" s="14">
        <v>316303.8125</v>
      </c>
      <c r="G469" s="14">
        <v>83.849998474121094</v>
      </c>
      <c r="H469" s="14">
        <v>2849218.9320500698</v>
      </c>
      <c r="I469" s="14">
        <v>699.5797119140625</v>
      </c>
      <c r="J469" s="14">
        <v>1444.814453125</v>
      </c>
      <c r="K469" s="14">
        <v>222453.703125</v>
      </c>
      <c r="L469" s="14">
        <v>1096.2154541015625</v>
      </c>
      <c r="M469" s="10">
        <v>5685498.6875890251</v>
      </c>
      <c r="N469" s="14">
        <v>3595.121337890625</v>
      </c>
      <c r="O469" s="14">
        <v>2270.766357421875</v>
      </c>
      <c r="P469" s="14">
        <v>259044.84375</v>
      </c>
      <c r="Q469" s="14">
        <v>544.40447998046875</v>
      </c>
      <c r="R469" s="14">
        <v>3308361.2248990675</v>
      </c>
      <c r="S469" s="14">
        <v>692.8873291015625</v>
      </c>
      <c r="T469" s="14">
        <v>2513.721435546875</v>
      </c>
      <c r="U469" s="14">
        <v>99.717155456542983</v>
      </c>
      <c r="V469" s="14">
        <v>68.139892578125</v>
      </c>
      <c r="W469" s="14">
        <v>149.09422302246094</v>
      </c>
      <c r="X469" s="14">
        <v>111.32119750976562</v>
      </c>
      <c r="Y469" s="14">
        <v>93.737495422363281</v>
      </c>
      <c r="Z469" s="14">
        <v>63.203781127929688</v>
      </c>
      <c r="AA469" s="14">
        <v>82.523468017578125</v>
      </c>
      <c r="AB469" s="14">
        <v>72.905540466308594</v>
      </c>
      <c r="AC469" s="14">
        <v>71.176307678222656</v>
      </c>
      <c r="AD469" s="14">
        <v>72.103721618652358</v>
      </c>
      <c r="AE469" s="14">
        <v>73.472900390625</v>
      </c>
      <c r="AF469" s="14">
        <v>125.02024078369141</v>
      </c>
      <c r="AG469" s="14">
        <v>110.3035125732422</v>
      </c>
    </row>
    <row r="470" spans="1:33" x14ac:dyDescent="0.2">
      <c r="A470" s="3" t="s">
        <v>34</v>
      </c>
      <c r="B470" s="5" t="s">
        <v>1</v>
      </c>
      <c r="C470" s="5" t="s">
        <v>0</v>
      </c>
      <c r="D470" s="6" t="s">
        <v>134</v>
      </c>
      <c r="E470" s="10">
        <v>9</v>
      </c>
      <c r="F470" s="14">
        <v>514955.75</v>
      </c>
      <c r="G470" s="14">
        <v>106.37612152099608</v>
      </c>
      <c r="H470" s="14">
        <v>1760765.0049825006</v>
      </c>
      <c r="I470" s="14">
        <v>1570.6776123046875</v>
      </c>
      <c r="J470" s="14">
        <v>1933.150146484375</v>
      </c>
      <c r="K470" s="14">
        <v>481493.59375</v>
      </c>
      <c r="L470" s="14">
        <v>289.89144897460938</v>
      </c>
      <c r="M470" s="10">
        <v>5473114.2883087676</v>
      </c>
      <c r="N470" s="14">
        <v>2084.058837890625</v>
      </c>
      <c r="O470" s="14">
        <v>1637.3983154296875</v>
      </c>
      <c r="P470" s="14">
        <v>258390.453125</v>
      </c>
      <c r="Q470" s="14">
        <v>392.33819580078131</v>
      </c>
      <c r="R470" s="14">
        <v>2962141.8923106175</v>
      </c>
      <c r="S470" s="14">
        <v>1403.3160400390625</v>
      </c>
      <c r="T470" s="14">
        <v>2230.6279296875</v>
      </c>
      <c r="U470" s="14">
        <v>60.268215179443359</v>
      </c>
      <c r="V470" s="14">
        <v>87.186264038085938</v>
      </c>
      <c r="W470" s="14">
        <v>132.14680480957031</v>
      </c>
      <c r="X470" s="14">
        <v>182.41102600097656</v>
      </c>
      <c r="Y470" s="14">
        <v>84.019477844238281</v>
      </c>
      <c r="Z470" s="14">
        <v>64.44000244140625</v>
      </c>
      <c r="AA470" s="14">
        <v>83.623161315917969</v>
      </c>
      <c r="AB470" s="14">
        <v>46.109508514404297</v>
      </c>
      <c r="AC470" s="14">
        <v>68.500656127929688</v>
      </c>
      <c r="AD470" s="14">
        <v>66.532546997070312</v>
      </c>
      <c r="AE470" s="14">
        <v>86.88653564453125</v>
      </c>
      <c r="AF470" s="14">
        <v>76.897201538085938</v>
      </c>
      <c r="AG470" s="14">
        <v>112.98152923583984</v>
      </c>
    </row>
    <row r="471" spans="1:33" x14ac:dyDescent="0.2">
      <c r="A471" s="3" t="s">
        <v>34</v>
      </c>
      <c r="B471" s="5" t="s">
        <v>1</v>
      </c>
      <c r="C471" s="5" t="s">
        <v>0</v>
      </c>
      <c r="D471" s="6" t="s">
        <v>134</v>
      </c>
      <c r="E471" s="10">
        <v>10</v>
      </c>
      <c r="F471" s="14">
        <v>433206.84375</v>
      </c>
      <c r="G471" s="14">
        <v>328.95</v>
      </c>
      <c r="H471" s="14">
        <v>1656467.8799673778</v>
      </c>
      <c r="I471" s="14">
        <v>963.27679443359375</v>
      </c>
      <c r="J471" s="14">
        <v>1486.6514892578125</v>
      </c>
      <c r="K471" s="14">
        <v>329359.21875</v>
      </c>
      <c r="L471" s="14">
        <v>426.13955688476562</v>
      </c>
      <c r="M471" s="10">
        <v>7396729.0716762925</v>
      </c>
      <c r="N471" s="14">
        <v>2230.9169921875</v>
      </c>
      <c r="O471" s="14">
        <v>1942.5211181640625</v>
      </c>
      <c r="P471" s="14">
        <v>302699.09375</v>
      </c>
      <c r="Q471" s="14">
        <v>309.66717529296875</v>
      </c>
      <c r="R471" s="14">
        <v>8479301.4683085866</v>
      </c>
      <c r="S471" s="14">
        <v>719.86163330078125</v>
      </c>
      <c r="T471" s="14">
        <v>2207.55908203125</v>
      </c>
      <c r="U471" s="14">
        <v>83.330802917480469</v>
      </c>
      <c r="V471" s="14">
        <v>110.65481567382812</v>
      </c>
      <c r="W471" s="14">
        <v>141.63189697265625</v>
      </c>
      <c r="X471" s="14">
        <v>172.85786437988281</v>
      </c>
      <c r="Y471" s="14">
        <v>76.082878112792983</v>
      </c>
      <c r="Z471" s="14">
        <v>87.647872924804688</v>
      </c>
      <c r="AA471" s="14">
        <v>75.809486389160156</v>
      </c>
      <c r="AB471" s="14">
        <v>44.083744049072266</v>
      </c>
      <c r="AC471" s="14">
        <v>83.771995544433594</v>
      </c>
      <c r="AD471" s="14">
        <v>95.10086822509767</v>
      </c>
      <c r="AE471" s="14">
        <v>83.771995544433594</v>
      </c>
      <c r="AF471" s="14">
        <v>119.41411590576172</v>
      </c>
      <c r="AG471" s="14">
        <v>110.45399475097656</v>
      </c>
    </row>
    <row r="472" spans="1:33" x14ac:dyDescent="0.2">
      <c r="A472" s="3" t="s">
        <v>33</v>
      </c>
      <c r="B472" s="5" t="s">
        <v>1</v>
      </c>
      <c r="C472" s="5" t="s">
        <v>0</v>
      </c>
      <c r="D472" s="6" t="s">
        <v>134</v>
      </c>
      <c r="E472" s="10">
        <v>1</v>
      </c>
      <c r="F472" s="14">
        <v>1123142.75</v>
      </c>
      <c r="G472" s="14">
        <v>111.34426116943359</v>
      </c>
      <c r="H472" s="14">
        <v>4721469.5326439505</v>
      </c>
      <c r="I472" s="14">
        <v>2755.3203125</v>
      </c>
      <c r="J472" s="14">
        <v>1598.520263671875</v>
      </c>
      <c r="K472" s="14">
        <v>584235.5</v>
      </c>
      <c r="L472" s="14">
        <v>422.61038208007807</v>
      </c>
      <c r="M472" s="10">
        <v>10462383.647626312</v>
      </c>
      <c r="N472" s="14">
        <v>6130.74462890625</v>
      </c>
      <c r="O472" s="14">
        <v>971.576416015625</v>
      </c>
      <c r="P472" s="14">
        <v>315245.5625</v>
      </c>
      <c r="Q472" s="14">
        <v>419.25</v>
      </c>
      <c r="R472" s="14">
        <v>7219763.253611003</v>
      </c>
      <c r="S472" s="14">
        <v>1846.9989013671875</v>
      </c>
      <c r="T472" s="14">
        <v>1360.6290283203125</v>
      </c>
      <c r="U472" s="14">
        <v>114.70249176025392</v>
      </c>
      <c r="V472" s="14">
        <v>175.40626525878906</v>
      </c>
      <c r="W472" s="14">
        <v>146.50881958007812</v>
      </c>
      <c r="X472" s="14">
        <v>127.33293151855467</v>
      </c>
      <c r="Y472" s="14">
        <v>153.41592407226562</v>
      </c>
      <c r="Z472" s="14">
        <v>135.93632507324219</v>
      </c>
      <c r="AA472" s="14">
        <v>120.38385009765624</v>
      </c>
      <c r="AB472" s="14">
        <v>83.771995544433594</v>
      </c>
      <c r="AC472" s="14">
        <v>63.269447326660163</v>
      </c>
      <c r="AD472" s="14">
        <v>115.05743408203124</v>
      </c>
      <c r="AE472" s="14">
        <v>131.68484497070312</v>
      </c>
      <c r="AF472" s="14">
        <v>101.52112579345705</v>
      </c>
      <c r="AG472" s="14">
        <v>130.41738891601562</v>
      </c>
    </row>
    <row r="473" spans="1:33" x14ac:dyDescent="0.2">
      <c r="A473" s="3" t="s">
        <v>33</v>
      </c>
      <c r="B473" s="5" t="s">
        <v>1</v>
      </c>
      <c r="C473" s="5" t="s">
        <v>0</v>
      </c>
      <c r="D473" s="6" t="s">
        <v>134</v>
      </c>
      <c r="E473" s="10">
        <v>2</v>
      </c>
      <c r="F473" s="14">
        <v>785039.1875</v>
      </c>
      <c r="G473" s="14">
        <v>91.216773986816406</v>
      </c>
      <c r="H473" s="14">
        <v>4512351.7574877776</v>
      </c>
      <c r="I473" s="14">
        <v>1049.98388671875</v>
      </c>
      <c r="J473" s="14">
        <v>1799.2841796875</v>
      </c>
      <c r="K473" s="14">
        <v>357330.5625</v>
      </c>
      <c r="L473" s="14">
        <v>325.38955688476562</v>
      </c>
      <c r="M473" s="10">
        <v>6234300.038099952</v>
      </c>
      <c r="N473" s="14">
        <v>4996.94775390625</v>
      </c>
      <c r="O473" s="14">
        <v>1377.494140625</v>
      </c>
      <c r="P473" s="14">
        <v>338900.1875</v>
      </c>
      <c r="Q473" s="14">
        <v>422.80722045898438</v>
      </c>
      <c r="R473" s="14">
        <v>7409275.2974916864</v>
      </c>
      <c r="S473" s="14">
        <v>1376.4970703125</v>
      </c>
      <c r="T473" s="14">
        <v>1755.15869140625</v>
      </c>
      <c r="U473" s="14">
        <v>112.82436370849608</v>
      </c>
      <c r="V473" s="14">
        <v>133.38473510742188</v>
      </c>
      <c r="W473" s="14">
        <v>200.93267822265625</v>
      </c>
      <c r="X473" s="14">
        <v>140.11520385742188</v>
      </c>
      <c r="Y473" s="14">
        <v>135.07829284667969</v>
      </c>
      <c r="Z473" s="14">
        <v>185.71693420410156</v>
      </c>
      <c r="AA473" s="14">
        <v>132.69007873535156</v>
      </c>
      <c r="AB473" s="14">
        <v>109.09217834472656</v>
      </c>
      <c r="AC473" s="14">
        <v>46.913028717041016</v>
      </c>
      <c r="AD473" s="14">
        <v>96.874557495117188</v>
      </c>
      <c r="AE473" s="14">
        <v>102.13282775878906</v>
      </c>
      <c r="AF473" s="14">
        <v>102.86206817626952</v>
      </c>
      <c r="AG473" s="14">
        <v>182.28662109375</v>
      </c>
    </row>
    <row r="474" spans="1:33" x14ac:dyDescent="0.2">
      <c r="A474" s="3" t="s">
        <v>33</v>
      </c>
      <c r="B474" s="5" t="s">
        <v>1</v>
      </c>
      <c r="C474" s="5" t="s">
        <v>0</v>
      </c>
      <c r="D474" s="6" t="s">
        <v>134</v>
      </c>
      <c r="E474" s="10">
        <v>3</v>
      </c>
      <c r="F474" s="14">
        <v>1106210.5</v>
      </c>
      <c r="G474" s="14">
        <v>100.95846557617188</v>
      </c>
      <c r="H474" s="14">
        <v>2353219.5936131044</v>
      </c>
      <c r="I474" s="14">
        <v>948.65447998046875</v>
      </c>
      <c r="J474" s="14">
        <v>1826.2044677734375</v>
      </c>
      <c r="K474" s="14">
        <v>538221.1875</v>
      </c>
      <c r="L474" s="14">
        <v>181.06013488769531</v>
      </c>
      <c r="M474" s="10">
        <v>5365157.0176406661</v>
      </c>
      <c r="N474" s="14">
        <v>2432.39404296875</v>
      </c>
      <c r="O474" s="14">
        <v>1064.582275390625</v>
      </c>
      <c r="P474" s="14">
        <v>310019.25</v>
      </c>
      <c r="Q474" s="14">
        <v>540.2620849609375</v>
      </c>
      <c r="R474" s="14">
        <v>6933534.9723306103</v>
      </c>
      <c r="S474" s="14">
        <v>2256.1728515625</v>
      </c>
      <c r="T474" s="14">
        <v>1851.329833984375</v>
      </c>
      <c r="U474" s="14">
        <v>120.05824279785156</v>
      </c>
      <c r="V474" s="14">
        <v>146.3123779296875</v>
      </c>
      <c r="W474" s="14">
        <v>167.47320556640625</v>
      </c>
      <c r="X474" s="14">
        <v>225.81256103515625</v>
      </c>
      <c r="Y474" s="14">
        <v>138.47854614257812</v>
      </c>
      <c r="Z474" s="14">
        <v>137.75698852539062</v>
      </c>
      <c r="AA474" s="14">
        <v>146.94580078125</v>
      </c>
      <c r="AB474" s="14">
        <v>106.31623840332033</v>
      </c>
      <c r="AC474" s="14">
        <v>61.133152008056641</v>
      </c>
      <c r="AD474" s="14">
        <v>68.318557739257812</v>
      </c>
      <c r="AE474" s="14">
        <v>78.659042358398438</v>
      </c>
      <c r="AF474" s="14">
        <v>98.574241638183594</v>
      </c>
      <c r="AG474" s="14">
        <v>134.73971557617188</v>
      </c>
    </row>
    <row r="475" spans="1:33" x14ac:dyDescent="0.2">
      <c r="A475" s="3" t="s">
        <v>33</v>
      </c>
      <c r="B475" s="5" t="s">
        <v>1</v>
      </c>
      <c r="C475" s="5" t="s">
        <v>0</v>
      </c>
      <c r="D475" s="6" t="s">
        <v>134</v>
      </c>
      <c r="E475" s="10">
        <v>4</v>
      </c>
      <c r="F475" s="14">
        <v>1077421.5</v>
      </c>
      <c r="G475" s="14">
        <v>151.12832641601562</v>
      </c>
      <c r="H475" s="14">
        <v>2227618.7072704919</v>
      </c>
      <c r="I475" s="14">
        <v>1069.0667724609375</v>
      </c>
      <c r="J475" s="14">
        <v>3541.0029296875</v>
      </c>
      <c r="K475" s="14">
        <v>645781.5625</v>
      </c>
      <c r="L475" s="14">
        <v>392.97390747070312</v>
      </c>
      <c r="M475" s="10">
        <v>9847580.0076502003</v>
      </c>
      <c r="N475" s="14">
        <v>3015.18017578125</v>
      </c>
      <c r="O475" s="14">
        <v>2058.197021484375</v>
      </c>
      <c r="P475" s="14">
        <v>345052.90625</v>
      </c>
      <c r="Q475" s="14">
        <v>795.65399169921875</v>
      </c>
      <c r="R475" s="14">
        <v>6952094.0776611585</v>
      </c>
      <c r="S475" s="14">
        <v>1885.386962890625</v>
      </c>
      <c r="T475" s="14">
        <v>2243.3486328125</v>
      </c>
      <c r="U475" s="14">
        <v>147.20828247070312</v>
      </c>
      <c r="V475" s="14">
        <v>131.8978271484375</v>
      </c>
      <c r="W475" s="14">
        <v>163.39999389648435</v>
      </c>
      <c r="X475" s="14">
        <v>165.69729614257812</v>
      </c>
      <c r="Y475" s="14">
        <v>137.00131225585935</v>
      </c>
      <c r="Z475" s="14">
        <v>116.70580291748048</v>
      </c>
      <c r="AA475" s="14">
        <v>125.11985015869141</v>
      </c>
      <c r="AB475" s="14">
        <v>63.662021636962891</v>
      </c>
      <c r="AC475" s="14">
        <v>60.792572021484375</v>
      </c>
      <c r="AD475" s="14">
        <v>58.281696319580078</v>
      </c>
      <c r="AE475" s="14">
        <v>108.74906158447266</v>
      </c>
      <c r="AF475" s="14">
        <v>93.026008605957017</v>
      </c>
      <c r="AG475" s="14">
        <v>126.30897521972656</v>
      </c>
    </row>
    <row r="476" spans="1:33" x14ac:dyDescent="0.2">
      <c r="A476" s="3" t="s">
        <v>33</v>
      </c>
      <c r="B476" s="5" t="s">
        <v>1</v>
      </c>
      <c r="C476" s="5" t="s">
        <v>0</v>
      </c>
      <c r="D476" s="6" t="s">
        <v>134</v>
      </c>
      <c r="E476" s="10">
        <v>5</v>
      </c>
      <c r="F476" s="14">
        <v>762407.4375</v>
      </c>
      <c r="G476" s="14">
        <v>137.12887573242188</v>
      </c>
      <c r="H476" s="14">
        <v>3807105.2027404057</v>
      </c>
      <c r="I476" s="14">
        <v>2001.5379638671875</v>
      </c>
      <c r="J476" s="14">
        <v>1862.8890380859375</v>
      </c>
      <c r="K476" s="14">
        <v>337070.65625</v>
      </c>
      <c r="L476" s="14">
        <v>537.83099365234375</v>
      </c>
      <c r="M476" s="10">
        <v>8312921.8790368205</v>
      </c>
      <c r="N476" s="14">
        <v>2947.33251953125</v>
      </c>
      <c r="O476" s="14">
        <v>3291.459716796875</v>
      </c>
      <c r="P476" s="14">
        <v>315635.9375</v>
      </c>
      <c r="Q476" s="14">
        <v>238.64999389648435</v>
      </c>
      <c r="R476" s="14">
        <v>3705814.0464814622</v>
      </c>
      <c r="S476" s="14">
        <v>2690.755615234375</v>
      </c>
      <c r="T476" s="14">
        <v>2898.74951171875</v>
      </c>
      <c r="U476" s="14">
        <v>139.49801635742188</v>
      </c>
      <c r="V476" s="14">
        <v>145.94683837890625</v>
      </c>
      <c r="W476" s="14">
        <v>129.28634643554688</v>
      </c>
      <c r="X476" s="14">
        <v>197.46734619140625</v>
      </c>
      <c r="Y476" s="14">
        <v>127.22616577148436</v>
      </c>
      <c r="Z476" s="14">
        <v>136.91035461425781</v>
      </c>
      <c r="AA476" s="14">
        <v>148.35202026367188</v>
      </c>
      <c r="AB476" s="14">
        <v>70.649284362792969</v>
      </c>
      <c r="AC476" s="14">
        <v>61.875823974609375</v>
      </c>
      <c r="AD476" s="14">
        <v>64.44000244140625</v>
      </c>
      <c r="AE476" s="14">
        <v>108.32821655273436</v>
      </c>
      <c r="AF476" s="14">
        <v>119.03099060058594</v>
      </c>
      <c r="AG476" s="14">
        <v>136.02793884277344</v>
      </c>
    </row>
    <row r="477" spans="1:33" x14ac:dyDescent="0.2">
      <c r="A477" s="3" t="s">
        <v>33</v>
      </c>
      <c r="B477" s="5" t="s">
        <v>1</v>
      </c>
      <c r="C477" s="5" t="s">
        <v>0</v>
      </c>
      <c r="D477" s="6" t="s">
        <v>134</v>
      </c>
      <c r="E477" s="10">
        <v>6</v>
      </c>
      <c r="F477" s="14">
        <v>677247.125</v>
      </c>
      <c r="G477" s="14">
        <v>136.06289672851562</v>
      </c>
      <c r="H477" s="14">
        <v>3740710.3280938435</v>
      </c>
      <c r="I477" s="14">
        <v>1721.6546630859375</v>
      </c>
      <c r="J477" s="14">
        <v>1232.5577392578125</v>
      </c>
      <c r="K477" s="14">
        <v>492222.6875</v>
      </c>
      <c r="L477" s="14">
        <v>418.25650024414062</v>
      </c>
      <c r="M477" s="10">
        <v>7760854.2092861086</v>
      </c>
      <c r="N477" s="14">
        <v>2218.6875</v>
      </c>
      <c r="O477" s="14">
        <v>2374.309814453125</v>
      </c>
      <c r="P477" s="14">
        <v>246246.46875</v>
      </c>
      <c r="Q477" s="14">
        <v>488.37191772460938</v>
      </c>
      <c r="R477" s="14">
        <v>5201000.4274743581</v>
      </c>
      <c r="S477" s="14">
        <v>1746.271240234375</v>
      </c>
      <c r="T477" s="14">
        <v>4121.7568359375</v>
      </c>
      <c r="U477" s="14">
        <v>159.84077453613281</v>
      </c>
      <c r="V477" s="14">
        <v>158.10906982421875</v>
      </c>
      <c r="W477" s="14">
        <v>143.13252258300781</v>
      </c>
      <c r="X477" s="14">
        <v>133.84600830078125</v>
      </c>
      <c r="Y477" s="14">
        <v>125.55055236816406</v>
      </c>
      <c r="Z477" s="14">
        <v>138.80801391601562</v>
      </c>
      <c r="AA477" s="14">
        <v>140.05882263183594</v>
      </c>
      <c r="AB477" s="14">
        <v>58.281696319580078</v>
      </c>
      <c r="AC477" s="14">
        <v>81.561798095703125</v>
      </c>
      <c r="AD477" s="14">
        <v>45.565959930419922</v>
      </c>
      <c r="AE477" s="14">
        <v>77.542503356933594</v>
      </c>
      <c r="AF477" s="14">
        <v>109.850830078125</v>
      </c>
      <c r="AG477" s="14">
        <v>135.93632507324219</v>
      </c>
    </row>
    <row r="478" spans="1:33" x14ac:dyDescent="0.2">
      <c r="A478" s="3" t="s">
        <v>33</v>
      </c>
      <c r="B478" s="5" t="s">
        <v>1</v>
      </c>
      <c r="C478" s="5" t="s">
        <v>0</v>
      </c>
      <c r="D478" s="6" t="s">
        <v>134</v>
      </c>
      <c r="E478" s="10">
        <v>7</v>
      </c>
      <c r="F478" s="14">
        <v>813828.125</v>
      </c>
      <c r="G478" s="14">
        <v>106.76649475097656</v>
      </c>
      <c r="H478" s="14">
        <v>6189862.3809474222</v>
      </c>
      <c r="I478" s="14">
        <v>2371.63623046875</v>
      </c>
      <c r="J478" s="14">
        <v>1039.9112548828125</v>
      </c>
      <c r="K478" s="14">
        <v>477702.03125</v>
      </c>
      <c r="L478" s="14">
        <v>337.9332275390625</v>
      </c>
      <c r="M478" s="10">
        <v>2488099.9078397779</v>
      </c>
      <c r="N478" s="14">
        <v>2694.371337890625</v>
      </c>
      <c r="O478" s="14">
        <v>1575.3984375</v>
      </c>
      <c r="P478" s="14">
        <v>285706.53125</v>
      </c>
      <c r="Q478" s="14">
        <v>325.38955688476562</v>
      </c>
      <c r="R478" s="14">
        <v>5832926.0532699898</v>
      </c>
      <c r="S478" s="14">
        <v>1236.517333984375</v>
      </c>
      <c r="T478" s="14">
        <v>2787.265869140625</v>
      </c>
      <c r="U478" s="14">
        <v>125.93772888183594</v>
      </c>
      <c r="V478" s="14">
        <v>146.22810363769531</v>
      </c>
      <c r="W478" s="14">
        <v>102.44072723388672</v>
      </c>
      <c r="X478" s="14">
        <v>112.82436370849608</v>
      </c>
      <c r="Y478" s="14">
        <v>156.28526306152344</v>
      </c>
      <c r="Z478" s="14">
        <v>172.26103210449219</v>
      </c>
      <c r="AA478" s="14">
        <v>131.43232727050781</v>
      </c>
      <c r="AB478" s="14">
        <v>81.357894897460938</v>
      </c>
      <c r="AC478" s="14">
        <v>76.082878112792983</v>
      </c>
      <c r="AD478" s="14">
        <v>55.955295562744141</v>
      </c>
      <c r="AE478" s="14">
        <v>60.792572021484375</v>
      </c>
      <c r="AF478" s="14">
        <v>92.398956298828125</v>
      </c>
      <c r="AG478" s="14">
        <v>118.26100921630859</v>
      </c>
    </row>
    <row r="479" spans="1:33" x14ac:dyDescent="0.2">
      <c r="A479" s="3" t="s">
        <v>33</v>
      </c>
      <c r="B479" s="5" t="s">
        <v>1</v>
      </c>
      <c r="C479" s="5" t="s">
        <v>0</v>
      </c>
      <c r="D479" s="6" t="s">
        <v>134</v>
      </c>
      <c r="E479" s="10">
        <v>8</v>
      </c>
      <c r="F479" s="14">
        <v>890834.3125</v>
      </c>
      <c r="G479" s="14">
        <v>124.06822967529295</v>
      </c>
      <c r="H479" s="14">
        <v>2766879.0938169458</v>
      </c>
      <c r="I479" s="14">
        <v>1908.7205810546875</v>
      </c>
      <c r="J479" s="14">
        <v>1822.6243896484375</v>
      </c>
      <c r="K479" s="14">
        <v>485947.4375</v>
      </c>
      <c r="L479" s="14">
        <v>651.19451904296875</v>
      </c>
      <c r="M479" s="10">
        <v>3940809.5295180008</v>
      </c>
      <c r="N479" s="14">
        <v>1463.3968505859375</v>
      </c>
      <c r="O479" s="14">
        <v>2592.4267578125</v>
      </c>
      <c r="P479" s="14">
        <v>421632.09375</v>
      </c>
      <c r="Q479" s="14">
        <v>206.09742736816409</v>
      </c>
      <c r="R479" s="14">
        <v>3361816.9842658294</v>
      </c>
      <c r="S479" s="14">
        <v>2499.40625</v>
      </c>
      <c r="T479" s="14">
        <v>2194.564453125</v>
      </c>
      <c r="U479" s="14">
        <v>167.98764038085935</v>
      </c>
      <c r="V479" s="14">
        <v>148.98394775390625</v>
      </c>
      <c r="W479" s="14">
        <v>134.21389770507812</v>
      </c>
      <c r="X479" s="14">
        <v>128.20123291015625</v>
      </c>
      <c r="Y479" s="14">
        <v>133.06509399414062</v>
      </c>
      <c r="Z479" s="14">
        <v>130.57649230957031</v>
      </c>
      <c r="AA479" s="14">
        <v>112.53961944580078</v>
      </c>
      <c r="AB479" s="14">
        <v>83.573486328125</v>
      </c>
      <c r="AC479" s="14">
        <v>81.357894897460938</v>
      </c>
      <c r="AD479" s="14">
        <v>57.995998382568359</v>
      </c>
      <c r="AE479" s="14">
        <v>43.323619842529297</v>
      </c>
      <c r="AF479" s="14">
        <v>111.91059112548828</v>
      </c>
      <c r="AG479" s="14">
        <v>171.22132873535156</v>
      </c>
    </row>
    <row r="480" spans="1:33" x14ac:dyDescent="0.2">
      <c r="A480" s="3" t="s">
        <v>33</v>
      </c>
      <c r="B480" s="5" t="s">
        <v>1</v>
      </c>
      <c r="C480" s="5" t="s">
        <v>0</v>
      </c>
      <c r="D480" s="6" t="s">
        <v>134</v>
      </c>
      <c r="E480" s="10">
        <v>9</v>
      </c>
      <c r="F480" s="14">
        <v>891583.1875</v>
      </c>
      <c r="G480" s="14">
        <v>161</v>
      </c>
      <c r="H480" s="14">
        <v>3749990.1593321678</v>
      </c>
      <c r="I480" s="14">
        <v>1232.270751953125</v>
      </c>
      <c r="J480" s="14">
        <v>1551.355712890625</v>
      </c>
      <c r="K480" s="14">
        <v>543969.5625</v>
      </c>
      <c r="L480" s="14">
        <v>1021.3224487304688</v>
      </c>
      <c r="M480" s="10">
        <v>13951892.3772758</v>
      </c>
      <c r="N480" s="14">
        <v>1858.0030517578125</v>
      </c>
      <c r="O480" s="14">
        <v>1279.703369140625</v>
      </c>
      <c r="P480" s="14">
        <v>395768.46875</v>
      </c>
      <c r="Q480" s="14">
        <v>447.79910278320312</v>
      </c>
      <c r="R480" s="14">
        <v>3353321.6780420439</v>
      </c>
      <c r="S480" s="14">
        <v>901.61682128906239</v>
      </c>
      <c r="T480" s="14">
        <v>2175.056396484375</v>
      </c>
      <c r="U480" s="14">
        <v>82.538101196289062</v>
      </c>
      <c r="V480" s="14">
        <v>106.10540008544922</v>
      </c>
      <c r="W480" s="14">
        <v>130.7401123046875</v>
      </c>
      <c r="X480" s="14">
        <v>184.62757873535156</v>
      </c>
      <c r="Y480" s="14">
        <v>144.09222412109375</v>
      </c>
      <c r="Z480" s="14">
        <v>122.87611389160156</v>
      </c>
      <c r="AA480" s="14">
        <v>174.08343505859375</v>
      </c>
      <c r="AB480" s="14">
        <v>70.884002685546875</v>
      </c>
      <c r="AC480" s="14">
        <v>75.149307250976562</v>
      </c>
      <c r="AD480" s="14">
        <v>86.359214782714844</v>
      </c>
      <c r="AE480" s="14">
        <v>97.982711791992188</v>
      </c>
      <c r="AF480" s="14">
        <v>140.62101745605469</v>
      </c>
      <c r="AG480" s="14">
        <v>191.02955627441409</v>
      </c>
    </row>
    <row r="481" spans="1:33" x14ac:dyDescent="0.2">
      <c r="A481" s="3" t="s">
        <v>33</v>
      </c>
      <c r="B481" s="5" t="s">
        <v>1</v>
      </c>
      <c r="C481" s="5" t="s">
        <v>0</v>
      </c>
      <c r="D481" s="6" t="s">
        <v>134</v>
      </c>
      <c r="E481" s="10">
        <v>10</v>
      </c>
      <c r="F481" s="14">
        <v>1263301.5</v>
      </c>
      <c r="G481" s="14">
        <v>495.68576049804688</v>
      </c>
      <c r="H481" s="14">
        <v>3514472.1422148002</v>
      </c>
      <c r="I481" s="14">
        <v>2602.157470703125</v>
      </c>
      <c r="J481" s="14">
        <v>2108.390380859375</v>
      </c>
      <c r="K481" s="14">
        <v>334717.84375</v>
      </c>
      <c r="L481" s="14">
        <v>491.76754760742182</v>
      </c>
      <c r="M481" s="10">
        <v>3421153.6314941845</v>
      </c>
      <c r="N481" s="14">
        <v>2082.62109375</v>
      </c>
      <c r="O481" s="14">
        <v>1275.372314453125</v>
      </c>
      <c r="P481" s="14">
        <v>319558.59375</v>
      </c>
      <c r="Q481" s="14">
        <v>459.35592651367182</v>
      </c>
      <c r="R481" s="14">
        <v>3929961.4587174193</v>
      </c>
      <c r="S481" s="14">
        <v>1377.4034423828125</v>
      </c>
      <c r="T481" s="14">
        <v>2168.245849609375</v>
      </c>
      <c r="U481" s="14">
        <v>140.5836181640625</v>
      </c>
      <c r="V481" s="14">
        <v>108.06230926513672</v>
      </c>
      <c r="W481" s="14">
        <v>109.76001739501952</v>
      </c>
      <c r="X481" s="14">
        <v>117.56829071044922</v>
      </c>
      <c r="Y481" s="14">
        <v>139.434814453125</v>
      </c>
      <c r="Z481" s="14">
        <v>113.42172241210936</v>
      </c>
      <c r="AA481" s="14">
        <v>178.23223876953125</v>
      </c>
      <c r="AB481" s="14">
        <v>63.792343139648438</v>
      </c>
      <c r="AC481" s="14">
        <v>72.046112060546875</v>
      </c>
      <c r="AD481" s="14">
        <v>87.978889465332031</v>
      </c>
      <c r="AE481" s="14">
        <v>109.54799652099608</v>
      </c>
      <c r="AF481" s="14">
        <v>128.52508544921875</v>
      </c>
      <c r="AG481" s="14">
        <v>184.46055603027344</v>
      </c>
    </row>
    <row r="482" spans="1:33" x14ac:dyDescent="0.2">
      <c r="A482" s="3" t="s">
        <v>32</v>
      </c>
      <c r="B482" s="5" t="s">
        <v>1</v>
      </c>
      <c r="C482" s="5" t="s">
        <v>0</v>
      </c>
      <c r="D482" s="6" t="s">
        <v>134</v>
      </c>
      <c r="E482" s="10">
        <v>1</v>
      </c>
      <c r="F482" s="14">
        <v>847068.5</v>
      </c>
      <c r="G482" s="14">
        <v>322.5</v>
      </c>
      <c r="H482" s="14">
        <v>3152569.0365971727</v>
      </c>
      <c r="I482" s="14">
        <v>1933.150146484375</v>
      </c>
      <c r="J482" s="14">
        <v>2105.91259765625</v>
      </c>
      <c r="K482" s="14">
        <v>661861.4375</v>
      </c>
      <c r="L482" s="14">
        <v>558.62359619140625</v>
      </c>
      <c r="M482" s="14">
        <v>6153171</v>
      </c>
      <c r="N482" s="14">
        <v>3559.8623046875</v>
      </c>
      <c r="O482" s="14">
        <v>952.93200683593761</v>
      </c>
      <c r="P482" s="14">
        <v>307933.71875</v>
      </c>
      <c r="Q482" s="14">
        <v>501.6922607421875</v>
      </c>
      <c r="R482" s="14">
        <v>11452290.438509092</v>
      </c>
      <c r="S482" s="14">
        <v>2642.9892578125</v>
      </c>
      <c r="T482" s="14">
        <v>1875.1649169921875</v>
      </c>
      <c r="U482" s="14">
        <v>142.12423706054688</v>
      </c>
      <c r="V482" s="14">
        <v>81.081581115722656</v>
      </c>
      <c r="W482" s="14">
        <v>110.32012176513672</v>
      </c>
      <c r="X482" s="14">
        <v>151.28288269042969</v>
      </c>
      <c r="Y482" s="14">
        <v>149.46746826171875</v>
      </c>
      <c r="Z482" s="14">
        <v>63.987327575683594</v>
      </c>
      <c r="AA482" s="14">
        <v>130.32183837890625</v>
      </c>
      <c r="AB482" s="14">
        <v>44.083744049072266</v>
      </c>
      <c r="AC482" s="14">
        <v>55.358421325683594</v>
      </c>
      <c r="AD482" s="14">
        <v>54.374530792236328</v>
      </c>
      <c r="AE482" s="14">
        <v>45.565959930419922</v>
      </c>
      <c r="AF482" s="14">
        <v>115.92037963867188</v>
      </c>
      <c r="AG482" s="14">
        <v>126.3418426513672</v>
      </c>
    </row>
    <row r="483" spans="1:33" x14ac:dyDescent="0.2">
      <c r="A483" s="3" t="s">
        <v>32</v>
      </c>
      <c r="B483" s="5" t="s">
        <v>1</v>
      </c>
      <c r="C483" s="5" t="s">
        <v>0</v>
      </c>
      <c r="D483" s="6" t="s">
        <v>134</v>
      </c>
      <c r="E483" s="10">
        <v>2</v>
      </c>
      <c r="F483" s="14">
        <v>715271.8125</v>
      </c>
      <c r="G483" s="14">
        <v>243.39671325683591</v>
      </c>
      <c r="H483" s="14">
        <v>4154108.8930019629</v>
      </c>
      <c r="I483" s="14">
        <v>2503.0322265625</v>
      </c>
      <c r="J483" s="14">
        <v>2007.763916015625</v>
      </c>
      <c r="K483" s="14">
        <v>712570.875</v>
      </c>
      <c r="L483" s="14">
        <v>764.726318359375</v>
      </c>
      <c r="M483" s="14">
        <v>8015393</v>
      </c>
      <c r="N483" s="14">
        <v>2809.612060546875</v>
      </c>
      <c r="O483" s="14">
        <v>1804.184326171875</v>
      </c>
      <c r="P483" s="14">
        <v>331197.375</v>
      </c>
      <c r="Q483" s="14">
        <v>396.0321044921875</v>
      </c>
      <c r="R483" s="14">
        <v>6197312.5592056457</v>
      </c>
      <c r="S483" s="14">
        <v>1344.387939453125</v>
      </c>
      <c r="T483" s="14">
        <v>2176.671875</v>
      </c>
      <c r="U483" s="14">
        <v>134.61129760742188</v>
      </c>
      <c r="V483" s="14">
        <v>92.536071777343764</v>
      </c>
      <c r="W483" s="14">
        <v>115.2385711669922</v>
      </c>
      <c r="X483" s="14">
        <v>139.49801635742188</v>
      </c>
      <c r="Y483" s="14">
        <v>156.78929138183594</v>
      </c>
      <c r="Z483" s="14">
        <v>73.642257690429673</v>
      </c>
      <c r="AA483" s="14">
        <v>112.24404907226562</v>
      </c>
      <c r="AB483" s="14">
        <v>49.329231262207031</v>
      </c>
      <c r="AC483" s="14">
        <v>36.905616760253906</v>
      </c>
      <c r="AD483" s="14">
        <v>60.792572021484375</v>
      </c>
      <c r="AE483" s="14">
        <v>62.9404296875</v>
      </c>
      <c r="AF483" s="14">
        <v>99.162254333496094</v>
      </c>
      <c r="AG483" s="14">
        <v>144.09222412109375</v>
      </c>
    </row>
    <row r="484" spans="1:33" x14ac:dyDescent="0.2">
      <c r="A484" s="3" t="s">
        <v>32</v>
      </c>
      <c r="B484" s="5" t="s">
        <v>1</v>
      </c>
      <c r="C484" s="5" t="s">
        <v>0</v>
      </c>
      <c r="D484" s="6" t="s">
        <v>134</v>
      </c>
      <c r="E484" s="10">
        <v>3</v>
      </c>
      <c r="F484" s="14">
        <v>596663.0625</v>
      </c>
      <c r="G484" s="14">
        <v>60.849178314208984</v>
      </c>
      <c r="H484" s="14">
        <v>5868344.8277539443</v>
      </c>
      <c r="I484" s="14">
        <v>2425.337158203125</v>
      </c>
      <c r="J484" s="14">
        <v>1655.8922119140625</v>
      </c>
      <c r="K484" s="14">
        <v>618481.375</v>
      </c>
      <c r="L484" s="14">
        <v>1020.7520141601562</v>
      </c>
      <c r="M484" s="14">
        <v>3296129.25</v>
      </c>
      <c r="N484" s="14">
        <v>3017.8701171875</v>
      </c>
      <c r="O484" s="14">
        <v>1107.6136474609375</v>
      </c>
      <c r="P484" s="14">
        <v>260102.375</v>
      </c>
      <c r="Q484" s="14">
        <v>349.13510131835938</v>
      </c>
      <c r="R484" s="14">
        <v>1577395.5708987284</v>
      </c>
      <c r="S484" s="14">
        <v>665.9449462890625</v>
      </c>
      <c r="T484" s="14">
        <v>3621.68505859375</v>
      </c>
      <c r="U484" s="14">
        <v>163.39999389648435</v>
      </c>
      <c r="V484" s="14">
        <v>73.085945129394531</v>
      </c>
      <c r="W484" s="14">
        <v>209.28630065917969</v>
      </c>
      <c r="X484" s="14">
        <v>129.63546752929688</v>
      </c>
      <c r="Y484" s="14">
        <v>173.98799133300781</v>
      </c>
      <c r="Z484" s="14">
        <v>91.541099548339844</v>
      </c>
      <c r="AA484" s="14">
        <v>110.3035125732422</v>
      </c>
      <c r="AB484" s="14">
        <v>83.623161315917969</v>
      </c>
      <c r="AC484" s="14">
        <v>50.985031127929688</v>
      </c>
      <c r="AD484" s="14">
        <v>42.841697692871094</v>
      </c>
      <c r="AE484" s="14">
        <v>70.649284362792969</v>
      </c>
      <c r="AF484" s="14">
        <v>141.91438293457031</v>
      </c>
      <c r="AG484" s="14">
        <v>143.16705322265625</v>
      </c>
    </row>
    <row r="485" spans="1:33" x14ac:dyDescent="0.2">
      <c r="A485" s="3" t="s">
        <v>32</v>
      </c>
      <c r="B485" s="5" t="s">
        <v>1</v>
      </c>
      <c r="C485" s="5" t="s">
        <v>0</v>
      </c>
      <c r="D485" s="6" t="s">
        <v>134</v>
      </c>
      <c r="E485" s="10">
        <v>4</v>
      </c>
      <c r="F485" s="14">
        <v>423222.21875</v>
      </c>
      <c r="G485" s="14">
        <v>96.75</v>
      </c>
      <c r="H485" s="14">
        <v>4253700.7954063788</v>
      </c>
      <c r="I485" s="14">
        <v>1087.35595703125</v>
      </c>
      <c r="J485" s="14">
        <v>1488.427490234375</v>
      </c>
      <c r="K485" s="14">
        <v>744463.0625</v>
      </c>
      <c r="L485" s="14">
        <v>739.36248779296875</v>
      </c>
      <c r="M485" s="14">
        <v>3600556</v>
      </c>
      <c r="N485" s="14">
        <v>3431.869384765625</v>
      </c>
      <c r="O485" s="14">
        <v>1307.8505859375</v>
      </c>
      <c r="P485" s="14">
        <v>183238.9375</v>
      </c>
      <c r="Q485" s="14">
        <v>438.64743041992182</v>
      </c>
      <c r="R485" s="14">
        <v>6375192.6528412746</v>
      </c>
      <c r="S485" s="14">
        <v>1259.980712890625</v>
      </c>
      <c r="T485" s="14">
        <v>2714.561279296875</v>
      </c>
      <c r="U485" s="14">
        <v>138.70045471191406</v>
      </c>
      <c r="V485" s="14">
        <v>92.313789367675781</v>
      </c>
      <c r="W485" s="14">
        <v>85.904388427734375</v>
      </c>
      <c r="X485" s="14">
        <v>100.70123291015624</v>
      </c>
      <c r="Y485" s="14">
        <v>178.69758605957031</v>
      </c>
      <c r="Z485" s="14">
        <v>78.711814880371094</v>
      </c>
      <c r="AA485" s="14">
        <v>104.42461395263672</v>
      </c>
      <c r="AB485" s="14">
        <v>66.532546997070312</v>
      </c>
      <c r="AC485" s="14">
        <v>38.66400146484375</v>
      </c>
      <c r="AD485" s="14">
        <v>55.057559967041016</v>
      </c>
      <c r="AE485" s="14">
        <v>83.175041198730469</v>
      </c>
      <c r="AF485" s="14">
        <v>101.97006225585936</v>
      </c>
      <c r="AG485" s="14">
        <v>120.10758209228516</v>
      </c>
    </row>
    <row r="486" spans="1:33" x14ac:dyDescent="0.2">
      <c r="A486" s="3" t="s">
        <v>32</v>
      </c>
      <c r="B486" s="5" t="s">
        <v>1</v>
      </c>
      <c r="C486" s="5" t="s">
        <v>0</v>
      </c>
      <c r="D486" s="6" t="s">
        <v>134</v>
      </c>
      <c r="E486" s="10">
        <v>5</v>
      </c>
      <c r="F486" s="14">
        <v>889211.8125</v>
      </c>
      <c r="G486" s="14">
        <v>100.95846557617188</v>
      </c>
      <c r="H486" s="14">
        <v>5086377.9322749516</v>
      </c>
      <c r="I486" s="14">
        <v>1411.0618896484375</v>
      </c>
      <c r="J486" s="14">
        <v>1183.4476318359375</v>
      </c>
      <c r="K486" s="14">
        <v>401639.46875</v>
      </c>
      <c r="L486" s="14">
        <v>736.00689697265636</v>
      </c>
      <c r="M486" s="14">
        <v>5771291</v>
      </c>
      <c r="N486" s="14">
        <v>1632.9908447265625</v>
      </c>
      <c r="O486" s="14">
        <v>1268.92626953125</v>
      </c>
      <c r="P486" s="14">
        <v>171350.203125</v>
      </c>
      <c r="Q486" s="14">
        <v>394.29498291015625</v>
      </c>
      <c r="R486" s="14">
        <v>5397309.3400530452</v>
      </c>
      <c r="S486" s="14">
        <v>1440.474365234375</v>
      </c>
      <c r="T486" s="14">
        <v>3577.605224609375</v>
      </c>
      <c r="U486" s="14">
        <v>186.33332824707031</v>
      </c>
      <c r="V486" s="14">
        <v>99.386962890625</v>
      </c>
      <c r="W486" s="14">
        <v>182.41102600097656</v>
      </c>
      <c r="X486" s="14">
        <v>140.46665954589844</v>
      </c>
      <c r="Y486" s="14">
        <v>115.05743408203124</v>
      </c>
      <c r="Z486" s="14">
        <v>67.029991149902344</v>
      </c>
      <c r="AA486" s="14">
        <v>98.152084350585938</v>
      </c>
      <c r="AB486" s="14">
        <v>58.778324127197266</v>
      </c>
      <c r="AC486" s="14">
        <v>42.841697692871094</v>
      </c>
      <c r="AD486" s="14">
        <v>48.991355895996094</v>
      </c>
      <c r="AE486" s="14">
        <v>84.806564331054688</v>
      </c>
      <c r="AF486" s="14">
        <v>103.9463348388672</v>
      </c>
      <c r="AG486" s="14">
        <v>144.81088256835935</v>
      </c>
    </row>
    <row r="487" spans="1:33" x14ac:dyDescent="0.2">
      <c r="A487" s="3" t="s">
        <v>32</v>
      </c>
      <c r="B487" s="5" t="s">
        <v>1</v>
      </c>
      <c r="C487" s="5" t="s">
        <v>0</v>
      </c>
      <c r="D487" s="6" t="s">
        <v>134</v>
      </c>
      <c r="E487" s="10">
        <v>6</v>
      </c>
      <c r="F487" s="14">
        <v>340391.65625</v>
      </c>
      <c r="G487" s="14">
        <v>122.5500030517578</v>
      </c>
      <c r="H487" s="14">
        <v>4641481.8736128798</v>
      </c>
      <c r="I487" s="14">
        <v>1259.3201904296875</v>
      </c>
      <c r="J487" s="14">
        <v>1611.8548583984375</v>
      </c>
      <c r="K487" s="14">
        <v>502273.65625</v>
      </c>
      <c r="L487" s="14">
        <v>736.79779052734364</v>
      </c>
      <c r="M487" s="14">
        <v>2565616.75</v>
      </c>
      <c r="N487" s="14">
        <v>2914.16748046875</v>
      </c>
      <c r="O487" s="14">
        <v>2005.0753173828125</v>
      </c>
      <c r="P487" s="14">
        <v>310278.65625</v>
      </c>
      <c r="Q487" s="14">
        <v>316.31314086914062</v>
      </c>
      <c r="R487" s="14">
        <v>6540786.8467728645</v>
      </c>
      <c r="S487" s="14">
        <v>1120.22216796875</v>
      </c>
      <c r="T487" s="14">
        <v>2995.9677734375</v>
      </c>
      <c r="U487" s="14">
        <v>134.27510070800781</v>
      </c>
      <c r="V487" s="14">
        <v>79.080520629882812</v>
      </c>
      <c r="W487" s="14">
        <v>155.14468383789065</v>
      </c>
      <c r="X487" s="14">
        <v>92.846374511718764</v>
      </c>
      <c r="Y487" s="14">
        <v>99.538421630859375</v>
      </c>
      <c r="Z487" s="14">
        <v>82.523468017578125</v>
      </c>
      <c r="AA487" s="14">
        <v>106.27716827392578</v>
      </c>
      <c r="AB487" s="14">
        <v>40.035861968994141</v>
      </c>
      <c r="AC487" s="14">
        <v>45.015850067138672</v>
      </c>
      <c r="AD487" s="14">
        <v>57.636886596679688</v>
      </c>
      <c r="AE487" s="14">
        <v>67.830558776855469</v>
      </c>
      <c r="AF487" s="14">
        <v>114.18797302246094</v>
      </c>
      <c r="AG487" s="14">
        <v>143.57255554199219</v>
      </c>
    </row>
    <row r="488" spans="1:33" x14ac:dyDescent="0.2">
      <c r="A488" s="3" t="s">
        <v>32</v>
      </c>
      <c r="B488" s="5" t="s">
        <v>1</v>
      </c>
      <c r="C488" s="5" t="s">
        <v>0</v>
      </c>
      <c r="D488" s="6" t="s">
        <v>134</v>
      </c>
      <c r="E488" s="10">
        <v>7</v>
      </c>
      <c r="F488" s="14">
        <v>736073.0625</v>
      </c>
      <c r="G488" s="14">
        <v>167.32746887207031</v>
      </c>
      <c r="H488" s="14">
        <v>3361686.0715784864</v>
      </c>
      <c r="I488" s="14">
        <v>894.668701171875</v>
      </c>
      <c r="J488" s="14">
        <v>1291.369873046875</v>
      </c>
      <c r="K488" s="14">
        <v>470513.46875</v>
      </c>
      <c r="L488" s="14">
        <v>1141.777587890625</v>
      </c>
      <c r="M488" s="14">
        <v>2797976.5</v>
      </c>
      <c r="N488" s="14">
        <v>824.95379638671875</v>
      </c>
      <c r="O488" s="14">
        <v>2153.710205078125</v>
      </c>
      <c r="P488" s="14">
        <v>274205.40625</v>
      </c>
      <c r="Q488" s="14">
        <v>507.25875854492182</v>
      </c>
      <c r="R488" s="14">
        <v>2949856.3908850658</v>
      </c>
      <c r="S488" s="14">
        <v>1515.4617919921875</v>
      </c>
      <c r="T488" s="14">
        <v>1994.4688720703125</v>
      </c>
      <c r="U488" s="14">
        <v>183.66812133789065</v>
      </c>
      <c r="V488" s="14">
        <v>62.015480041503906</v>
      </c>
      <c r="W488" s="14">
        <v>116.40925598144533</v>
      </c>
      <c r="X488" s="14">
        <v>93.902481079101562</v>
      </c>
      <c r="Y488" s="14">
        <v>87.505630493164062</v>
      </c>
      <c r="Z488" s="14">
        <v>61.875823974609375</v>
      </c>
      <c r="AA488" s="14">
        <v>102.214111328125</v>
      </c>
      <c r="AB488" s="14">
        <v>60.174678802490234</v>
      </c>
      <c r="AC488" s="14">
        <v>49.581127166748047</v>
      </c>
      <c r="AD488" s="14">
        <v>63.203781127929688</v>
      </c>
      <c r="AE488" s="14">
        <v>35.646446228027344</v>
      </c>
      <c r="AF488" s="14">
        <v>90.445846557617188</v>
      </c>
      <c r="AG488" s="14">
        <v>119.86532592773436</v>
      </c>
    </row>
    <row r="489" spans="1:33" x14ac:dyDescent="0.2">
      <c r="A489" s="3" t="s">
        <v>32</v>
      </c>
      <c r="B489" s="5" t="s">
        <v>1</v>
      </c>
      <c r="C489" s="5" t="s">
        <v>0</v>
      </c>
      <c r="D489" s="6" t="s">
        <v>134</v>
      </c>
      <c r="E489" s="10">
        <v>8</v>
      </c>
      <c r="F489" s="14">
        <v>703373.4375</v>
      </c>
      <c r="G489" s="14">
        <v>142.77684020996094</v>
      </c>
      <c r="H489" s="14">
        <v>1694500.8948874825</v>
      </c>
      <c r="I489" s="14">
        <v>2067.302978515625</v>
      </c>
      <c r="J489" s="14">
        <v>1809.796875</v>
      </c>
      <c r="K489" s="14">
        <v>391050.125</v>
      </c>
      <c r="L489" s="14">
        <v>968.55291748046875</v>
      </c>
      <c r="M489" s="14">
        <v>2481291</v>
      </c>
      <c r="N489" s="14">
        <v>2682.311767578125</v>
      </c>
      <c r="O489" s="14">
        <v>1011.4603271484376</v>
      </c>
      <c r="P489" s="14">
        <v>241269.28125</v>
      </c>
      <c r="Q489" s="14">
        <v>796.5162353515625</v>
      </c>
      <c r="R489" s="14">
        <v>4039355.8933437448</v>
      </c>
      <c r="S489" s="14">
        <v>2782.156494140625</v>
      </c>
      <c r="T489" s="14">
        <v>3468.81103515625</v>
      </c>
      <c r="U489" s="14">
        <v>92.313789367675781</v>
      </c>
      <c r="V489" s="14">
        <v>52.858722686767578</v>
      </c>
      <c r="W489" s="14">
        <v>151.36434936523435</v>
      </c>
      <c r="X489" s="14">
        <v>166.66160583496094</v>
      </c>
      <c r="Y489" s="14">
        <v>56.765750885009766</v>
      </c>
      <c r="Z489" s="14">
        <v>64.761398315429688</v>
      </c>
      <c r="AA489" s="14">
        <v>118.47149658203124</v>
      </c>
      <c r="AB489" s="14">
        <v>47.703014373779297</v>
      </c>
      <c r="AC489" s="14">
        <v>38.771251678466797</v>
      </c>
      <c r="AD489" s="14">
        <v>63.792343139648438</v>
      </c>
      <c r="AE489" s="14">
        <v>101.23439788818359</v>
      </c>
      <c r="AF489" s="14">
        <v>107.24953460693359</v>
      </c>
      <c r="AG489" s="14">
        <v>158.71089172363281</v>
      </c>
    </row>
    <row r="490" spans="1:33" x14ac:dyDescent="0.2">
      <c r="A490" s="3" t="s">
        <v>32</v>
      </c>
      <c r="B490" s="5" t="s">
        <v>1</v>
      </c>
      <c r="C490" s="5" t="s">
        <v>0</v>
      </c>
      <c r="D490" s="6" t="s">
        <v>134</v>
      </c>
      <c r="E490" s="10">
        <v>9</v>
      </c>
      <c r="F490" s="14">
        <v>806922.0625</v>
      </c>
      <c r="G490" s="14">
        <v>86.053733825683594</v>
      </c>
      <c r="H490" s="14">
        <v>2778380.4221438337</v>
      </c>
      <c r="I490" s="14">
        <v>1922.489501953125</v>
      </c>
      <c r="J490" s="14">
        <v>3714.886474609375</v>
      </c>
      <c r="K490" s="14">
        <v>447393.53125</v>
      </c>
      <c r="L490" s="14">
        <v>789.35455322265636</v>
      </c>
      <c r="M490" s="14">
        <v>3248023</v>
      </c>
      <c r="N490" s="14">
        <v>2219.624755859375</v>
      </c>
      <c r="O490" s="14">
        <v>1513.9427490234375</v>
      </c>
      <c r="P490" s="14">
        <v>282320</v>
      </c>
      <c r="Q490" s="14">
        <v>810.57281494140625</v>
      </c>
      <c r="R490" s="14">
        <v>3283267.1458118013</v>
      </c>
      <c r="S490" s="14">
        <v>1789.33740234375</v>
      </c>
      <c r="T490" s="14">
        <v>1851.7904052734375</v>
      </c>
      <c r="U490" s="14">
        <v>105.7563018798828</v>
      </c>
      <c r="V490" s="14">
        <v>78.872413635253906</v>
      </c>
      <c r="W490" s="14">
        <v>191.23051452636719</v>
      </c>
      <c r="X490" s="14">
        <v>97.0018310546875</v>
      </c>
      <c r="Y490" s="14">
        <v>145.49746704101562</v>
      </c>
      <c r="Z490" s="14">
        <v>64.761398315429688</v>
      </c>
      <c r="AA490" s="14">
        <v>119.30974578857422</v>
      </c>
      <c r="AB490" s="14">
        <v>56.765750885009766</v>
      </c>
      <c r="AC490" s="14">
        <v>41.562549591064453</v>
      </c>
      <c r="AD490" s="14">
        <v>49.581127166748047</v>
      </c>
      <c r="AE490" s="14">
        <v>59.967296600341797</v>
      </c>
      <c r="AF490" s="14">
        <v>98.025077819824219</v>
      </c>
      <c r="AG490" s="14">
        <v>146.94580078125</v>
      </c>
    </row>
    <row r="491" spans="1:33" x14ac:dyDescent="0.2">
      <c r="A491" s="3" t="s">
        <v>32</v>
      </c>
      <c r="B491" s="5" t="s">
        <v>1</v>
      </c>
      <c r="C491" s="5" t="s">
        <v>0</v>
      </c>
      <c r="D491" s="6" t="s">
        <v>134</v>
      </c>
      <c r="E491" s="10">
        <v>10</v>
      </c>
      <c r="F491" s="14">
        <v>1002412.25</v>
      </c>
      <c r="G491" s="14">
        <v>95.886146545410156</v>
      </c>
      <c r="H491" s="14">
        <v>1713190.7347819309</v>
      </c>
      <c r="I491" s="14">
        <v>3165.865966796875</v>
      </c>
      <c r="J491" s="14">
        <v>1434.35302734375</v>
      </c>
      <c r="K491" s="14">
        <v>398634.0625</v>
      </c>
      <c r="L491" s="14">
        <v>563.18511962890625</v>
      </c>
      <c r="M491" s="14">
        <v>3522545.5</v>
      </c>
      <c r="N491" s="14">
        <v>2227.143310546875</v>
      </c>
      <c r="O491" s="14">
        <v>2120.203369140625</v>
      </c>
      <c r="P491" s="14">
        <v>203631.84375</v>
      </c>
      <c r="Q491" s="14">
        <v>282.10916137695312</v>
      </c>
      <c r="R491" s="14">
        <v>1973672.2634327277</v>
      </c>
      <c r="S491" s="14">
        <v>1587.538818359375</v>
      </c>
      <c r="T491" s="14">
        <v>1425.5084228515625</v>
      </c>
      <c r="U491" s="14">
        <v>111.94691467285156</v>
      </c>
      <c r="V491" s="14">
        <v>73.085945129394531</v>
      </c>
      <c r="W491" s="14">
        <v>100.49700927734376</v>
      </c>
      <c r="X491" s="14">
        <v>91.104095458984375</v>
      </c>
      <c r="Y491" s="14">
        <v>195.22235107421875</v>
      </c>
      <c r="Z491" s="14">
        <v>71.176307678222656</v>
      </c>
      <c r="AA491" s="14">
        <v>123.34832763671876</v>
      </c>
      <c r="AB491" s="14">
        <v>55.657661437988281</v>
      </c>
      <c r="AC491" s="14">
        <v>41.562549591064453</v>
      </c>
      <c r="AD491" s="14">
        <v>47.963451385498047</v>
      </c>
      <c r="AE491" s="14">
        <v>62.343826293945312</v>
      </c>
      <c r="AF491" s="14">
        <v>102.33591461181641</v>
      </c>
      <c r="AG491" s="14">
        <v>140.62101745605469</v>
      </c>
    </row>
    <row r="492" spans="1:33" x14ac:dyDescent="0.2">
      <c r="A492" s="3" t="s">
        <v>31</v>
      </c>
      <c r="B492" s="5" t="s">
        <v>1</v>
      </c>
      <c r="C492" s="5" t="s">
        <v>0</v>
      </c>
      <c r="D492" s="6" t="s">
        <v>134</v>
      </c>
      <c r="E492" s="10">
        <v>1</v>
      </c>
      <c r="F492" s="14">
        <v>300530.0625</v>
      </c>
      <c r="G492" s="14">
        <v>467.75308227539062</v>
      </c>
      <c r="H492" s="14">
        <v>8011532.8759394623</v>
      </c>
      <c r="I492" s="14">
        <v>1595.0682373046875</v>
      </c>
      <c r="J492" s="14">
        <v>4133.8916015625</v>
      </c>
      <c r="K492" s="14">
        <v>300997.75</v>
      </c>
      <c r="L492" s="14">
        <v>517.48944091796875</v>
      </c>
      <c r="M492" s="10">
        <v>3306270.2714376962</v>
      </c>
      <c r="N492" s="14">
        <v>2271.31591796875</v>
      </c>
      <c r="O492" s="14">
        <v>873.1356201171875</v>
      </c>
      <c r="P492" s="14">
        <v>288714</v>
      </c>
      <c r="Q492" s="14">
        <v>226.48594665527344</v>
      </c>
      <c r="R492" s="14">
        <v>1999680.9793466362</v>
      </c>
      <c r="S492" s="14">
        <v>2247.74853515625</v>
      </c>
      <c r="T492" s="14">
        <v>1746.092529296875</v>
      </c>
      <c r="U492" s="14">
        <v>76.492210388183594</v>
      </c>
      <c r="V492" s="14">
        <v>89.603401184082031</v>
      </c>
      <c r="W492" s="14">
        <v>76.492210388183594</v>
      </c>
      <c r="X492" s="14">
        <v>92.447219848632812</v>
      </c>
      <c r="Y492" s="14">
        <v>107.59743499755859</v>
      </c>
      <c r="Z492" s="14">
        <v>85.343475341796875</v>
      </c>
      <c r="AA492" s="14">
        <v>121.17461395263672</v>
      </c>
      <c r="AB492" s="14">
        <v>59.410743713378906</v>
      </c>
      <c r="AC492" s="14">
        <v>90.491752624511719</v>
      </c>
      <c r="AD492" s="14">
        <v>67.462249755859375</v>
      </c>
      <c r="AE492" s="14">
        <v>75.42508697509767</v>
      </c>
      <c r="AF492" s="14">
        <v>107.59743499755859</v>
      </c>
      <c r="AG492" s="14">
        <v>123.34832763671876</v>
      </c>
    </row>
    <row r="493" spans="1:33" x14ac:dyDescent="0.2">
      <c r="A493" s="3" t="s">
        <v>31</v>
      </c>
      <c r="B493" s="5" t="s">
        <v>1</v>
      </c>
      <c r="C493" s="5" t="s">
        <v>0</v>
      </c>
      <c r="D493" s="6" t="s">
        <v>134</v>
      </c>
      <c r="E493" s="10">
        <v>2</v>
      </c>
      <c r="F493" s="14">
        <v>297159.875</v>
      </c>
      <c r="G493" s="14">
        <v>458.4989013671875</v>
      </c>
      <c r="H493" s="14">
        <v>4612728.6155972118</v>
      </c>
      <c r="I493" s="14">
        <v>1132.8521728515625</v>
      </c>
      <c r="J493" s="14">
        <v>1797.0977783203125</v>
      </c>
      <c r="K493" s="14">
        <v>362171.28125</v>
      </c>
      <c r="L493" s="14">
        <v>477.69207763671869</v>
      </c>
      <c r="M493" s="10">
        <v>7619830.7536995942</v>
      </c>
      <c r="N493" s="14">
        <v>1718.558837890625</v>
      </c>
      <c r="O493" s="14">
        <v>1683.449951171875</v>
      </c>
      <c r="P493" s="14">
        <v>224148.203125</v>
      </c>
      <c r="Q493" s="14">
        <v>589.2137451171875</v>
      </c>
      <c r="R493" s="14">
        <v>1937599.3873236971</v>
      </c>
      <c r="S493" s="14">
        <v>1786.172607421875</v>
      </c>
      <c r="T493" s="14">
        <v>979.08367919921875</v>
      </c>
      <c r="U493" s="14">
        <v>62.936229705810547</v>
      </c>
      <c r="V493" s="14">
        <v>83.92041015625</v>
      </c>
      <c r="W493" s="14">
        <v>62.936229705810547</v>
      </c>
      <c r="X493" s="14">
        <v>87.93707275390625</v>
      </c>
      <c r="Y493" s="14">
        <v>101.88858795166016</v>
      </c>
      <c r="Z493" s="14">
        <v>85.343475341796875</v>
      </c>
      <c r="AA493" s="14">
        <v>100.53466033935548</v>
      </c>
      <c r="AB493" s="14">
        <v>83.573486328125</v>
      </c>
      <c r="AC493" s="14">
        <v>82.573768615722656</v>
      </c>
      <c r="AD493" s="14">
        <v>49.581127166748047</v>
      </c>
      <c r="AE493" s="14">
        <v>79.707878112792983</v>
      </c>
      <c r="AF493" s="14">
        <v>65.017372131347656</v>
      </c>
      <c r="AG493" s="14">
        <v>69.762069702148438</v>
      </c>
    </row>
    <row r="494" spans="1:33" x14ac:dyDescent="0.2">
      <c r="A494" s="3" t="s">
        <v>31</v>
      </c>
      <c r="B494" s="5" t="s">
        <v>1</v>
      </c>
      <c r="C494" s="5" t="s">
        <v>0</v>
      </c>
      <c r="D494" s="6" t="s">
        <v>134</v>
      </c>
      <c r="E494" s="10">
        <v>3</v>
      </c>
      <c r="F494" s="14">
        <v>282229.65625</v>
      </c>
      <c r="G494" s="14">
        <v>536.98455810546875</v>
      </c>
      <c r="H494" s="14">
        <v>2912607.283086393</v>
      </c>
      <c r="I494" s="14">
        <v>1404.8568115234375</v>
      </c>
      <c r="J494" s="14">
        <v>2248.081787109375</v>
      </c>
      <c r="K494" s="14">
        <v>347528.25</v>
      </c>
      <c r="L494" s="14">
        <v>654.79412841796875</v>
      </c>
      <c r="M494" s="10">
        <v>5667592.3517252579</v>
      </c>
      <c r="N494" s="14">
        <v>2364.9609375</v>
      </c>
      <c r="O494" s="14">
        <v>1197.1658935546875</v>
      </c>
      <c r="P494" s="14">
        <v>263774.15625</v>
      </c>
      <c r="Q494" s="14">
        <v>516.3223876953125</v>
      </c>
      <c r="R494" s="14">
        <v>1370238.9372904862</v>
      </c>
      <c r="S494" s="14">
        <v>1107.6737060546875</v>
      </c>
      <c r="T494" s="14">
        <v>926.82708740234364</v>
      </c>
      <c r="U494" s="14">
        <v>57.333332061767578</v>
      </c>
      <c r="V494" s="14">
        <v>98.639999389648438</v>
      </c>
      <c r="W494" s="14">
        <v>57.333332061767578</v>
      </c>
      <c r="X494" s="14">
        <v>99.014183044433594</v>
      </c>
      <c r="Y494" s="14">
        <v>91.541099548339844</v>
      </c>
      <c r="Z494" s="14">
        <v>61.606796264648438</v>
      </c>
      <c r="AA494" s="14">
        <v>90.031700134277344</v>
      </c>
      <c r="AB494" s="14">
        <v>98.025077819824219</v>
      </c>
      <c r="AC494" s="14">
        <v>84.019477844238281</v>
      </c>
      <c r="AD494" s="14">
        <v>57.202976226806641</v>
      </c>
      <c r="AE494" s="14">
        <v>89.522911071777344</v>
      </c>
      <c r="AF494" s="14">
        <v>58.778324127197266</v>
      </c>
      <c r="AG494" s="14">
        <v>101.52112579345705</v>
      </c>
    </row>
    <row r="495" spans="1:33" x14ac:dyDescent="0.2">
      <c r="A495" s="3" t="s">
        <v>31</v>
      </c>
      <c r="B495" s="5" t="s">
        <v>1</v>
      </c>
      <c r="C495" s="5" t="s">
        <v>0</v>
      </c>
      <c r="D495" s="6" t="s">
        <v>134</v>
      </c>
      <c r="E495" s="10">
        <v>4</v>
      </c>
      <c r="F495" s="14">
        <v>243043.4375</v>
      </c>
      <c r="G495" s="14">
        <v>481.16726684570312</v>
      </c>
      <c r="H495" s="14">
        <v>6966209.2831326239</v>
      </c>
      <c r="I495" s="14">
        <v>2418.603759765625</v>
      </c>
      <c r="J495" s="14">
        <v>2564.424560546875</v>
      </c>
      <c r="K495" s="14">
        <v>322170.84375</v>
      </c>
      <c r="L495" s="14">
        <v>509.7132568359375</v>
      </c>
      <c r="M495" s="10">
        <v>4162603.9590388956</v>
      </c>
      <c r="N495" s="14">
        <v>3210.104736328125</v>
      </c>
      <c r="O495" s="14">
        <v>1722.6693115234375</v>
      </c>
      <c r="P495" s="14">
        <v>218923.234375</v>
      </c>
      <c r="Q495" s="14">
        <v>427.69873046875</v>
      </c>
      <c r="R495" s="14">
        <v>5125979.9405442756</v>
      </c>
      <c r="S495" s="14">
        <v>2872.792724609375</v>
      </c>
      <c r="T495" s="14">
        <v>2090.138427734375</v>
      </c>
      <c r="U495" s="14">
        <v>83.576980590820327</v>
      </c>
      <c r="V495" s="14">
        <v>114.23585510253906</v>
      </c>
      <c r="W495" s="14">
        <v>83.576980590820327</v>
      </c>
      <c r="X495" s="14">
        <v>107.03075408935548</v>
      </c>
      <c r="Y495" s="14">
        <v>96.315704345703125</v>
      </c>
      <c r="Z495" s="14">
        <v>72.046112060546875</v>
      </c>
      <c r="AA495" s="14">
        <v>106.66717529296876</v>
      </c>
      <c r="AB495" s="14">
        <v>60.174678802490234</v>
      </c>
      <c r="AC495" s="14">
        <v>81.561798095703125</v>
      </c>
      <c r="AD495" s="14">
        <v>87.837181091308594</v>
      </c>
      <c r="AE495" s="14">
        <v>87.647872924804688</v>
      </c>
      <c r="AF495" s="14">
        <v>55.433383941650391</v>
      </c>
      <c r="AG495" s="14">
        <v>76.300880432128906</v>
      </c>
    </row>
    <row r="496" spans="1:33" x14ac:dyDescent="0.2">
      <c r="A496" s="3" t="s">
        <v>31</v>
      </c>
      <c r="B496" s="5" t="s">
        <v>1</v>
      </c>
      <c r="C496" s="5" t="s">
        <v>0</v>
      </c>
      <c r="D496" s="6" t="s">
        <v>134</v>
      </c>
      <c r="E496" s="10">
        <v>5</v>
      </c>
      <c r="F496" s="14">
        <v>343477.28125</v>
      </c>
      <c r="G496" s="14">
        <v>276.2032470703125</v>
      </c>
      <c r="H496" s="14">
        <v>1804940.8134027508</v>
      </c>
      <c r="I496" s="14">
        <v>2606.215087890625</v>
      </c>
      <c r="J496" s="14">
        <v>1895.3125</v>
      </c>
      <c r="K496" s="14">
        <v>445947.46875</v>
      </c>
      <c r="L496" s="14">
        <v>510.2027587890625</v>
      </c>
      <c r="M496" s="10">
        <v>19192755.834307961</v>
      </c>
      <c r="N496" s="14">
        <v>4168.376953125</v>
      </c>
      <c r="O496" s="14">
        <v>1458.613037109375</v>
      </c>
      <c r="P496" s="14">
        <v>215415.265625</v>
      </c>
      <c r="Q496" s="14">
        <v>588.33050537109375</v>
      </c>
      <c r="R496" s="14">
        <v>4454845.3852005256</v>
      </c>
      <c r="S496" s="14">
        <v>1965.038818359375</v>
      </c>
      <c r="T496" s="14">
        <v>1785.438720703125</v>
      </c>
      <c r="U496" s="14">
        <v>77.187362670898438</v>
      </c>
      <c r="V496" s="14">
        <v>96.108177185058594</v>
      </c>
      <c r="W496" s="14">
        <v>77.187362670898438</v>
      </c>
      <c r="X496" s="14">
        <v>101.5949249267578</v>
      </c>
      <c r="Y496" s="14">
        <v>112.39192962646484</v>
      </c>
      <c r="Z496" s="14">
        <v>80.278892517089844</v>
      </c>
      <c r="AA496" s="14">
        <v>101.52112579345705</v>
      </c>
      <c r="AB496" s="14">
        <v>97.982711791992188</v>
      </c>
      <c r="AC496" s="14">
        <v>75.149307250976562</v>
      </c>
      <c r="AD496" s="14">
        <v>74.371688842773438</v>
      </c>
      <c r="AE496" s="14">
        <v>64.44000244140625</v>
      </c>
      <c r="AF496" s="14">
        <v>47.703014373779297</v>
      </c>
      <c r="AG496" s="14">
        <v>78.711814880371094</v>
      </c>
    </row>
    <row r="497" spans="1:33" x14ac:dyDescent="0.2">
      <c r="A497" s="3" t="s">
        <v>31</v>
      </c>
      <c r="B497" s="5" t="s">
        <v>1</v>
      </c>
      <c r="C497" s="5" t="s">
        <v>0</v>
      </c>
      <c r="D497" s="6" t="s">
        <v>134</v>
      </c>
      <c r="E497" s="10">
        <v>6</v>
      </c>
      <c r="F497" s="14">
        <v>338899.53125</v>
      </c>
      <c r="G497" s="14">
        <v>662.79730224609375</v>
      </c>
      <c r="H497" s="14">
        <v>5746142.1158109447</v>
      </c>
      <c r="I497" s="14">
        <v>2228.528564453125</v>
      </c>
      <c r="J497" s="14">
        <v>2101.007568359375</v>
      </c>
      <c r="K497" s="14">
        <v>299453.34375</v>
      </c>
      <c r="L497" s="14">
        <v>718.038818359375</v>
      </c>
      <c r="M497" s="10">
        <v>4992275.8419954767</v>
      </c>
      <c r="N497" s="14">
        <v>2107.443115234375</v>
      </c>
      <c r="O497" s="14">
        <v>1251.715576171875</v>
      </c>
      <c r="P497" s="14">
        <v>252908.4375</v>
      </c>
      <c r="Q497" s="14">
        <v>801.981689453125</v>
      </c>
      <c r="R497" s="14">
        <v>4019489.3996449295</v>
      </c>
      <c r="S497" s="14">
        <v>2284.320068359375</v>
      </c>
      <c r="T497" s="14">
        <v>1750.708740234375</v>
      </c>
      <c r="U497" s="14">
        <v>92.447219848632812</v>
      </c>
      <c r="V497" s="14">
        <v>96.364356994628906</v>
      </c>
      <c r="W497" s="14">
        <v>92.447219848632812</v>
      </c>
      <c r="X497" s="14">
        <v>114.12789916992188</v>
      </c>
      <c r="Y497" s="14">
        <v>98.152084350585938</v>
      </c>
      <c r="Z497" s="14">
        <v>82.573768615722656</v>
      </c>
      <c r="AA497" s="14">
        <v>91.903274536132812</v>
      </c>
      <c r="AB497" s="14">
        <v>67.277336120605469</v>
      </c>
      <c r="AC497" s="14">
        <v>100.6584930419922</v>
      </c>
      <c r="AD497" s="14">
        <v>51.551998138427734</v>
      </c>
      <c r="AE497" s="14">
        <v>81.612693786621094</v>
      </c>
      <c r="AF497" s="14">
        <v>29.670404434204105</v>
      </c>
      <c r="AG497" s="14">
        <v>102.33591461181641</v>
      </c>
    </row>
    <row r="498" spans="1:33" x14ac:dyDescent="0.2">
      <c r="A498" s="3" t="s">
        <v>31</v>
      </c>
      <c r="B498" s="5" t="s">
        <v>1</v>
      </c>
      <c r="C498" s="5" t="s">
        <v>0</v>
      </c>
      <c r="D498" s="6" t="s">
        <v>134</v>
      </c>
      <c r="E498" s="10">
        <v>7</v>
      </c>
      <c r="F498" s="14">
        <v>438000.875</v>
      </c>
      <c r="G498" s="14">
        <v>609.82269287109375</v>
      </c>
      <c r="H498" s="14">
        <v>4376426.4177949782</v>
      </c>
      <c r="I498" s="14">
        <v>4182.18701171875</v>
      </c>
      <c r="J498" s="14">
        <v>2255.3427734375</v>
      </c>
      <c r="K498" s="14">
        <v>348985.96875</v>
      </c>
      <c r="L498" s="14">
        <v>619.50225830078125</v>
      </c>
      <c r="M498" s="10">
        <v>2212718.9520579302</v>
      </c>
      <c r="N498" s="14">
        <v>1864.038818359375</v>
      </c>
      <c r="O498" s="14">
        <v>854.91094970703125</v>
      </c>
      <c r="P498" s="14">
        <v>312114.09375</v>
      </c>
      <c r="Q498" s="14">
        <v>683.63916015625</v>
      </c>
      <c r="R498" s="14">
        <v>3047095.7403519447</v>
      </c>
      <c r="S498" s="14">
        <v>1286.706298828125</v>
      </c>
      <c r="T498" s="14">
        <v>1353.08642578125</v>
      </c>
      <c r="U498" s="14">
        <v>79.2880859375</v>
      </c>
      <c r="V498" s="14">
        <v>67.65576171875</v>
      </c>
      <c r="W498" s="14">
        <v>79.2880859375</v>
      </c>
      <c r="X498" s="14">
        <v>103.3988800048828</v>
      </c>
      <c r="Y498" s="14">
        <v>110.11511993408205</v>
      </c>
      <c r="Z498" s="14">
        <v>74.983352661132812</v>
      </c>
      <c r="AA498" s="14">
        <v>115.16565704345705</v>
      </c>
      <c r="AB498" s="14">
        <v>82.573768615722656</v>
      </c>
      <c r="AC498" s="14">
        <v>97.982711791992188</v>
      </c>
      <c r="AD498" s="14">
        <v>56.765750885009766</v>
      </c>
      <c r="AE498" s="14">
        <v>85.973678588867188</v>
      </c>
      <c r="AF498" s="14">
        <v>76.572509765625</v>
      </c>
      <c r="AG498" s="14">
        <v>85.537879943847642</v>
      </c>
    </row>
    <row r="499" spans="1:33" x14ac:dyDescent="0.2">
      <c r="A499" s="3" t="s">
        <v>31</v>
      </c>
      <c r="B499" s="5" t="s">
        <v>1</v>
      </c>
      <c r="C499" s="5" t="s">
        <v>0</v>
      </c>
      <c r="D499" s="6" t="s">
        <v>134</v>
      </c>
      <c r="E499" s="10">
        <v>8</v>
      </c>
      <c r="F499" s="14">
        <v>450792.5</v>
      </c>
      <c r="G499" s="14">
        <v>330.84854125976562</v>
      </c>
      <c r="H499" s="14">
        <v>2308912.795577683</v>
      </c>
      <c r="I499" s="14">
        <v>1660.295654296875</v>
      </c>
      <c r="J499" s="14">
        <v>2169.7802734375</v>
      </c>
      <c r="K499" s="14">
        <v>236434.171875</v>
      </c>
      <c r="L499" s="14">
        <v>500.03103637695312</v>
      </c>
      <c r="M499" s="10">
        <v>5230015.1832557935</v>
      </c>
      <c r="N499" s="14">
        <v>3789.812744140625</v>
      </c>
      <c r="O499" s="14">
        <v>1167.8953857421875</v>
      </c>
      <c r="P499" s="14">
        <v>299169.375</v>
      </c>
      <c r="Q499" s="14">
        <v>375.65365600585938</v>
      </c>
      <c r="R499" s="14">
        <v>5144930.5761620309</v>
      </c>
      <c r="S499" s="14">
        <v>1744.6981201171875</v>
      </c>
      <c r="T499" s="14">
        <v>1286.4476318359375</v>
      </c>
      <c r="U499" s="14">
        <v>71.723976135253906</v>
      </c>
      <c r="V499" s="14">
        <v>91.104095458984375</v>
      </c>
      <c r="W499" s="14">
        <v>71.723976135253906</v>
      </c>
      <c r="X499" s="14">
        <v>83.576980590820327</v>
      </c>
      <c r="Y499" s="14">
        <v>110.45399475097656</v>
      </c>
      <c r="Z499" s="14">
        <v>86.455329895019531</v>
      </c>
      <c r="AA499" s="14">
        <v>91.903274536132812</v>
      </c>
      <c r="AB499" s="14">
        <v>89.383644104003906</v>
      </c>
      <c r="AC499" s="14">
        <v>67.029991149902344</v>
      </c>
      <c r="AD499" s="14">
        <v>73.359779357910156</v>
      </c>
      <c r="AE499" s="14">
        <v>75.809486389160156</v>
      </c>
      <c r="AF499" s="14">
        <v>90.445846557617188</v>
      </c>
      <c r="AG499" s="14">
        <v>90.491752624511719</v>
      </c>
    </row>
    <row r="500" spans="1:33" x14ac:dyDescent="0.2">
      <c r="A500" s="3" t="s">
        <v>31</v>
      </c>
      <c r="B500" s="5" t="s">
        <v>1</v>
      </c>
      <c r="C500" s="5" t="s">
        <v>0</v>
      </c>
      <c r="D500" s="6" t="s">
        <v>134</v>
      </c>
      <c r="E500" s="10">
        <v>9</v>
      </c>
      <c r="F500" s="14">
        <v>259866.671875</v>
      </c>
      <c r="G500" s="14">
        <v>428.54278564453131</v>
      </c>
      <c r="H500" s="14">
        <v>4488826.730607301</v>
      </c>
      <c r="I500" s="14">
        <v>622.6839599609375</v>
      </c>
      <c r="J500" s="14">
        <v>1240.447509765625</v>
      </c>
      <c r="K500" s="14">
        <v>296439.90625</v>
      </c>
      <c r="L500" s="14">
        <v>981.92645263671875</v>
      </c>
      <c r="M500" s="10">
        <v>2767793.6715693409</v>
      </c>
      <c r="N500" s="14">
        <v>5118.5859375</v>
      </c>
      <c r="O500" s="14">
        <v>2371.85546875</v>
      </c>
      <c r="P500" s="14">
        <v>260746</v>
      </c>
      <c r="Q500" s="14">
        <v>383.54458618164062</v>
      </c>
      <c r="R500" s="14">
        <v>2154035.552921406</v>
      </c>
      <c r="S500" s="14">
        <v>1484.3970947265625</v>
      </c>
      <c r="T500" s="14">
        <v>3052.001953125</v>
      </c>
      <c r="U500" s="14">
        <v>86.238555908203125</v>
      </c>
      <c r="V500" s="14">
        <v>71.666664123535156</v>
      </c>
      <c r="W500" s="14">
        <v>86.238555908203125</v>
      </c>
      <c r="X500" s="14">
        <v>82.687309265136719</v>
      </c>
      <c r="Y500" s="14">
        <v>102.98310089111328</v>
      </c>
      <c r="Z500" s="14">
        <v>92.936691284179673</v>
      </c>
      <c r="AA500" s="14">
        <v>98.363388061523438</v>
      </c>
      <c r="AB500" s="14">
        <v>74.927955627441406</v>
      </c>
      <c r="AC500" s="14">
        <v>69.28424072265625</v>
      </c>
      <c r="AD500" s="14">
        <v>65.716163635253906</v>
      </c>
      <c r="AE500" s="14">
        <v>49.076042175292969</v>
      </c>
      <c r="AF500" s="14">
        <v>109.51008605957033</v>
      </c>
      <c r="AG500" s="14">
        <v>95.144515991210938</v>
      </c>
    </row>
    <row r="501" spans="1:33" x14ac:dyDescent="0.2">
      <c r="A501" s="3" t="s">
        <v>31</v>
      </c>
      <c r="B501" s="5" t="s">
        <v>1</v>
      </c>
      <c r="C501" s="5" t="s">
        <v>0</v>
      </c>
      <c r="D501" s="6" t="s">
        <v>134</v>
      </c>
      <c r="E501" s="10">
        <v>10</v>
      </c>
      <c r="F501" s="14">
        <v>313855.46875</v>
      </c>
      <c r="G501" s="14">
        <v>360.7789306640625</v>
      </c>
      <c r="H501" s="14">
        <v>2434644.3780862712</v>
      </c>
      <c r="I501" s="14">
        <v>1690.343017578125</v>
      </c>
      <c r="J501" s="14">
        <v>1857.3424072265625</v>
      </c>
      <c r="K501" s="14">
        <v>390264.90625</v>
      </c>
      <c r="L501" s="14">
        <v>716.67596435546875</v>
      </c>
      <c r="M501" s="10">
        <v>6561175.9553144807</v>
      </c>
      <c r="N501" s="14">
        <v>4659.3291015625</v>
      </c>
      <c r="O501" s="14">
        <v>1080.2161865234375</v>
      </c>
      <c r="P501" s="14">
        <v>234090.859375</v>
      </c>
      <c r="Q501" s="14">
        <v>421.03237915039062</v>
      </c>
      <c r="R501" s="14">
        <v>6263183.8684323905</v>
      </c>
      <c r="S501" s="14">
        <v>1209.6458740234375</v>
      </c>
      <c r="T501" s="14">
        <v>1519.163330078125</v>
      </c>
      <c r="U501" s="14">
        <v>69.335418701171875</v>
      </c>
      <c r="V501" s="14">
        <v>77.981765747070298</v>
      </c>
      <c r="W501" s="14">
        <v>69.335418701171875</v>
      </c>
      <c r="X501" s="14">
        <v>81.586761474609375</v>
      </c>
      <c r="Y501" s="14">
        <v>123.9193115234375</v>
      </c>
      <c r="Z501" s="14">
        <v>69.404006958007812</v>
      </c>
      <c r="AA501" s="14">
        <v>89.522911071777344</v>
      </c>
      <c r="AB501" s="14">
        <v>84.019477844238281</v>
      </c>
      <c r="AC501" s="14">
        <v>71.292892456054688</v>
      </c>
      <c r="AD501" s="14">
        <v>84.019477844238281</v>
      </c>
      <c r="AE501" s="14">
        <v>75.644981384277344</v>
      </c>
      <c r="AF501" s="14">
        <v>87.647872924804688</v>
      </c>
      <c r="AG501" s="14">
        <v>86.503349304199219</v>
      </c>
    </row>
    <row r="502" spans="1:33" x14ac:dyDescent="0.2">
      <c r="A502" s="3" t="s">
        <v>30</v>
      </c>
      <c r="B502" s="5" t="s">
        <v>1</v>
      </c>
      <c r="C502" s="5" t="s">
        <v>0</v>
      </c>
      <c r="D502" s="6" t="s">
        <v>134</v>
      </c>
      <c r="E502" s="10">
        <v>1</v>
      </c>
      <c r="F502" s="14">
        <v>513125.25</v>
      </c>
      <c r="G502" s="14">
        <v>245.60868835449219</v>
      </c>
      <c r="H502" s="14">
        <v>4373289.3383703399</v>
      </c>
      <c r="I502" s="14">
        <v>1158.7762451171875</v>
      </c>
      <c r="J502" s="14">
        <v>1850.5093994140625</v>
      </c>
      <c r="K502" s="14">
        <v>335504.09375</v>
      </c>
      <c r="L502" s="14">
        <v>813.51861572265636</v>
      </c>
      <c r="M502" s="10">
        <v>6223582.1599353459</v>
      </c>
      <c r="N502" s="14">
        <v>4158.9248046875</v>
      </c>
      <c r="O502" s="14">
        <v>1686.9432373046875</v>
      </c>
      <c r="P502" s="14">
        <v>399680.28125</v>
      </c>
      <c r="Q502" s="14">
        <v>388.98367309570312</v>
      </c>
      <c r="R502" s="14">
        <v>7049594.82022925</v>
      </c>
      <c r="S502" s="14">
        <v>1173.9000244140625</v>
      </c>
      <c r="T502" s="14">
        <v>2050.50146484375</v>
      </c>
      <c r="U502" s="14">
        <v>124.36180114746094</v>
      </c>
      <c r="V502" s="14">
        <v>150.00091552734375</v>
      </c>
      <c r="W502" s="14">
        <v>96.321708679199219</v>
      </c>
      <c r="X502" s="14">
        <v>125.38185119628906</v>
      </c>
      <c r="Y502" s="14">
        <v>108.74906158447266</v>
      </c>
      <c r="Z502" s="14">
        <v>67.462249755859375</v>
      </c>
      <c r="AA502" s="14">
        <v>98.574241638183594</v>
      </c>
      <c r="AB502" s="14">
        <v>135.93632507324219</v>
      </c>
      <c r="AC502" s="14">
        <v>28.818443298339844</v>
      </c>
      <c r="AD502" s="14">
        <v>32.220001220703125</v>
      </c>
      <c r="AE502" s="14">
        <v>63.466037750244141</v>
      </c>
      <c r="AF502" s="14">
        <v>129.16964721679688</v>
      </c>
      <c r="AG502" s="14">
        <v>68.500656127929688</v>
      </c>
    </row>
    <row r="503" spans="1:33" x14ac:dyDescent="0.2">
      <c r="A503" s="3" t="s">
        <v>30</v>
      </c>
      <c r="B503" s="5" t="s">
        <v>1</v>
      </c>
      <c r="C503" s="5" t="s">
        <v>0</v>
      </c>
      <c r="D503" s="6" t="s">
        <v>134</v>
      </c>
      <c r="E503" s="10">
        <v>2</v>
      </c>
      <c r="F503" s="14">
        <v>748137.75</v>
      </c>
      <c r="G503" s="14">
        <v>284.45889282226562</v>
      </c>
      <c r="H503" s="14">
        <v>7045281.2134100711</v>
      </c>
      <c r="I503" s="14">
        <v>668.93682861328125</v>
      </c>
      <c r="J503" s="14">
        <v>2552.14697265625</v>
      </c>
      <c r="K503" s="14">
        <v>308598.40625</v>
      </c>
      <c r="L503" s="14">
        <v>499.82296752929688</v>
      </c>
      <c r="M503" s="10">
        <v>5254325.5620116759</v>
      </c>
      <c r="N503" s="14">
        <v>3317.206787109375</v>
      </c>
      <c r="O503" s="14">
        <v>1670.8612060546875</v>
      </c>
      <c r="P503" s="14">
        <v>270291.78125</v>
      </c>
      <c r="Q503" s="14">
        <v>516.72509765625</v>
      </c>
      <c r="R503" s="14">
        <v>2019677.8173756499</v>
      </c>
      <c r="S503" s="14">
        <v>1162.1461181640625</v>
      </c>
      <c r="T503" s="14">
        <v>1834.0244140625</v>
      </c>
      <c r="U503" s="14">
        <v>98.848052978515625</v>
      </c>
      <c r="V503" s="14">
        <v>130.99130249023435</v>
      </c>
      <c r="W503" s="14">
        <v>92.536071777343764</v>
      </c>
      <c r="X503" s="14">
        <v>100.66041564941406</v>
      </c>
      <c r="Y503" s="14">
        <v>124.45430755615234</v>
      </c>
      <c r="Z503" s="14">
        <v>58.352901458740234</v>
      </c>
      <c r="AA503" s="14">
        <v>102.13282775878906</v>
      </c>
      <c r="AB503" s="14">
        <v>56.765750885009766</v>
      </c>
      <c r="AC503" s="14">
        <v>42.841697692871094</v>
      </c>
      <c r="AD503" s="14">
        <v>40.345821380615234</v>
      </c>
      <c r="AE503" s="14">
        <v>51.309780120849609</v>
      </c>
      <c r="AF503" s="14">
        <v>101.52112579345705</v>
      </c>
      <c r="AG503" s="14">
        <v>117.34451293945312</v>
      </c>
    </row>
    <row r="504" spans="1:33" x14ac:dyDescent="0.2">
      <c r="A504" s="3" t="s">
        <v>30</v>
      </c>
      <c r="B504" s="5" t="s">
        <v>1</v>
      </c>
      <c r="C504" s="5" t="s">
        <v>0</v>
      </c>
      <c r="D504" s="6" t="s">
        <v>134</v>
      </c>
      <c r="E504" s="10">
        <v>3</v>
      </c>
      <c r="F504" s="14">
        <v>554852.5625</v>
      </c>
      <c r="G504" s="14">
        <v>360.85430908203131</v>
      </c>
      <c r="H504" s="14">
        <v>5853314.9462909102</v>
      </c>
      <c r="I504" s="14">
        <v>1264.0025634765625</v>
      </c>
      <c r="J504" s="14">
        <v>1341.987548828125</v>
      </c>
      <c r="K504" s="14">
        <v>441502</v>
      </c>
      <c r="L504" s="14">
        <v>483.44891357421869</v>
      </c>
      <c r="M504" s="10">
        <v>9083126.5786887594</v>
      </c>
      <c r="N504" s="14">
        <v>1672.2799072265625</v>
      </c>
      <c r="O504" s="14">
        <v>1772.987548828125</v>
      </c>
      <c r="P504" s="14">
        <v>399544.125</v>
      </c>
      <c r="Q504" s="14">
        <v>310.13702392578125</v>
      </c>
      <c r="R504" s="14">
        <v>4216320.5423952695</v>
      </c>
      <c r="S504" s="14">
        <v>1837.831298828125</v>
      </c>
      <c r="T504" s="14">
        <v>1685.3641357421875</v>
      </c>
      <c r="U504" s="14">
        <v>115.70116424560548</v>
      </c>
      <c r="V504" s="14">
        <v>141.05049133300781</v>
      </c>
      <c r="W504" s="14">
        <v>159.01603698730469</v>
      </c>
      <c r="X504" s="14">
        <v>109.76001739501952</v>
      </c>
      <c r="Y504" s="14">
        <v>128.68653869628906</v>
      </c>
      <c r="Z504" s="14">
        <v>45.565959930419922</v>
      </c>
      <c r="AA504" s="14">
        <v>122.26630401611328</v>
      </c>
      <c r="AB504" s="14">
        <v>43.894947052001953</v>
      </c>
      <c r="AC504" s="14">
        <v>28.382875442504883</v>
      </c>
      <c r="AD504" s="14">
        <v>51.953189849853523</v>
      </c>
      <c r="AE504" s="14">
        <v>100.6584930419922</v>
      </c>
      <c r="AF504" s="14">
        <v>120.38385009765624</v>
      </c>
      <c r="AG504" s="14">
        <v>161.61470031738281</v>
      </c>
    </row>
    <row r="505" spans="1:33" x14ac:dyDescent="0.2">
      <c r="A505" s="3" t="s">
        <v>30</v>
      </c>
      <c r="B505" s="5" t="s">
        <v>1</v>
      </c>
      <c r="C505" s="5" t="s">
        <v>0</v>
      </c>
      <c r="D505" s="6" t="s">
        <v>134</v>
      </c>
      <c r="E505" s="10">
        <v>4</v>
      </c>
      <c r="F505" s="14">
        <v>665598.375</v>
      </c>
      <c r="G505" s="14">
        <v>108.1217041015625</v>
      </c>
      <c r="H505" s="14">
        <v>4890461.8856288968</v>
      </c>
      <c r="I505" s="14">
        <v>1756.864501953125</v>
      </c>
      <c r="J505" s="14">
        <v>2046.937744140625</v>
      </c>
      <c r="K505" s="14">
        <v>558751.0625</v>
      </c>
      <c r="L505" s="14">
        <v>862.97528076171875</v>
      </c>
      <c r="M505" s="10">
        <v>8363241.8040113151</v>
      </c>
      <c r="N505" s="14">
        <v>1706.412109375</v>
      </c>
      <c r="O505" s="14">
        <v>2173.80322265625</v>
      </c>
      <c r="P505" s="14">
        <v>250163.859375</v>
      </c>
      <c r="Q505" s="14">
        <v>570.12310791015625</v>
      </c>
      <c r="R505" s="14">
        <v>4595606.7421273664</v>
      </c>
      <c r="S505" s="14">
        <v>2893.3408203125</v>
      </c>
      <c r="T505" s="14">
        <v>1606.9952392578125</v>
      </c>
      <c r="U505" s="14">
        <v>99.510917663574219</v>
      </c>
      <c r="V505" s="14">
        <v>172.23872375488281</v>
      </c>
      <c r="W505" s="14">
        <v>139.49801635742188</v>
      </c>
      <c r="X505" s="14">
        <v>91.778114318847642</v>
      </c>
      <c r="Y505" s="14">
        <v>73.811233520507812</v>
      </c>
      <c r="Z505" s="14">
        <v>51.551998138427734</v>
      </c>
      <c r="AA505" s="14">
        <v>86.647239685058594</v>
      </c>
      <c r="AB505" s="14">
        <v>47.265762329101562</v>
      </c>
      <c r="AC505" s="14">
        <v>39.197322845458984</v>
      </c>
      <c r="AD505" s="14">
        <v>35.059150695800781</v>
      </c>
      <c r="AE505" s="14">
        <v>51.309780120849609</v>
      </c>
      <c r="AF505" s="14">
        <v>144.4376220703125</v>
      </c>
      <c r="AG505" s="14">
        <v>69.7025146484375</v>
      </c>
    </row>
    <row r="506" spans="1:33" x14ac:dyDescent="0.2">
      <c r="A506" s="3" t="s">
        <v>30</v>
      </c>
      <c r="B506" s="5" t="s">
        <v>1</v>
      </c>
      <c r="C506" s="5" t="s">
        <v>0</v>
      </c>
      <c r="D506" s="6" t="s">
        <v>134</v>
      </c>
      <c r="E506" s="10">
        <v>5</v>
      </c>
      <c r="F506" s="14">
        <v>581686.125</v>
      </c>
      <c r="G506" s="14">
        <v>78.467636108398438</v>
      </c>
      <c r="H506" s="14">
        <v>3022916.6325282501</v>
      </c>
      <c r="I506" s="14">
        <v>1338.4332275390625</v>
      </c>
      <c r="J506" s="14">
        <v>1549.6788330078125</v>
      </c>
      <c r="K506" s="14">
        <v>422290.125</v>
      </c>
      <c r="L506" s="14">
        <v>851.52215576171875</v>
      </c>
      <c r="M506" s="10">
        <v>5816066.1451744512</v>
      </c>
      <c r="N506" s="14">
        <v>1096.5</v>
      </c>
      <c r="O506" s="14">
        <v>1280.3046875</v>
      </c>
      <c r="P506" s="14">
        <v>378109.84375</v>
      </c>
      <c r="Q506" s="14">
        <v>1029.517822265625</v>
      </c>
      <c r="R506" s="14">
        <v>2767793.6715693409</v>
      </c>
      <c r="S506" s="14">
        <v>2892.73681640625</v>
      </c>
      <c r="T506" s="14">
        <v>2468.336669921875</v>
      </c>
      <c r="U506" s="14">
        <v>128.10504150390625</v>
      </c>
      <c r="V506" s="14">
        <v>182.05026245117188</v>
      </c>
      <c r="W506" s="14">
        <v>124.46088409423828</v>
      </c>
      <c r="X506" s="14">
        <v>70.277198791503906</v>
      </c>
      <c r="Y506" s="14">
        <v>132.59616088867188</v>
      </c>
      <c r="Z506" s="14">
        <v>59.410743713378906</v>
      </c>
      <c r="AA506" s="14">
        <v>98.152084350585938</v>
      </c>
      <c r="AB506" s="14">
        <v>32.220001220703125</v>
      </c>
      <c r="AC506" s="14">
        <v>26.569292068481445</v>
      </c>
      <c r="AD506" s="14">
        <v>29.389162063598633</v>
      </c>
      <c r="AE506" s="14">
        <v>57.995998382568359</v>
      </c>
      <c r="AF506" s="14">
        <v>143.4278564453125</v>
      </c>
      <c r="AG506" s="14">
        <v>82.523468017578125</v>
      </c>
    </row>
    <row r="507" spans="1:33" x14ac:dyDescent="0.2">
      <c r="A507" s="3" t="s">
        <v>30</v>
      </c>
      <c r="B507" s="5" t="s">
        <v>1</v>
      </c>
      <c r="C507" s="5" t="s">
        <v>0</v>
      </c>
      <c r="D507" s="6" t="s">
        <v>134</v>
      </c>
      <c r="E507" s="10">
        <v>6</v>
      </c>
      <c r="F507" s="14">
        <v>588259.375</v>
      </c>
      <c r="G507" s="14">
        <v>98.243476867675781</v>
      </c>
      <c r="H507" s="14">
        <v>5512584.9871473648</v>
      </c>
      <c r="I507" s="14">
        <v>2698.19775390625</v>
      </c>
      <c r="J507" s="14">
        <v>1477.556884765625</v>
      </c>
      <c r="K507" s="14">
        <v>457592</v>
      </c>
      <c r="L507" s="14">
        <v>632.0999755859375</v>
      </c>
      <c r="M507" s="10">
        <v>2919795.5617389274</v>
      </c>
      <c r="N507" s="14">
        <v>1950.461181640625</v>
      </c>
      <c r="O507" s="14">
        <v>2425.234375</v>
      </c>
      <c r="P507" s="14">
        <v>359687.28125</v>
      </c>
      <c r="Q507" s="14">
        <v>409.76541137695312</v>
      </c>
      <c r="R507" s="14">
        <v>4398383.888129239</v>
      </c>
      <c r="S507" s="14">
        <v>915.08203125</v>
      </c>
      <c r="T507" s="14">
        <v>2059.89404296875</v>
      </c>
      <c r="U507" s="14">
        <v>134.36688232421875</v>
      </c>
      <c r="V507" s="14">
        <v>163.223876953125</v>
      </c>
      <c r="W507" s="14">
        <v>152.04147338867188</v>
      </c>
      <c r="X507" s="14">
        <v>91.464187622070327</v>
      </c>
      <c r="Y507" s="14">
        <v>78.659042358398438</v>
      </c>
      <c r="Z507" s="14">
        <v>55.955295562744141</v>
      </c>
      <c r="AA507" s="14">
        <v>103.46583557128906</v>
      </c>
      <c r="AB507" s="14">
        <v>44.083744049072266</v>
      </c>
      <c r="AC507" s="14">
        <v>59.410743713378906</v>
      </c>
      <c r="AD507" s="14">
        <v>37.574653625488281</v>
      </c>
      <c r="AE507" s="14">
        <v>37.463977813720703</v>
      </c>
      <c r="AF507" s="14">
        <v>181.46469116210935</v>
      </c>
      <c r="AG507" s="14">
        <v>93.026008605957017</v>
      </c>
    </row>
    <row r="508" spans="1:33" x14ac:dyDescent="0.2">
      <c r="A508" s="3" t="s">
        <v>30</v>
      </c>
      <c r="B508" s="5" t="s">
        <v>1</v>
      </c>
      <c r="C508" s="5" t="s">
        <v>0</v>
      </c>
      <c r="D508" s="6" t="s">
        <v>134</v>
      </c>
      <c r="E508" s="10">
        <v>7</v>
      </c>
      <c r="F508" s="14">
        <v>547197.6875</v>
      </c>
      <c r="G508" s="14">
        <v>112.6444091796875</v>
      </c>
      <c r="H508" s="14">
        <v>4231612.9983083718</v>
      </c>
      <c r="I508" s="14">
        <v>2422.075927734375</v>
      </c>
      <c r="J508" s="14">
        <v>1914.466064453125</v>
      </c>
      <c r="K508" s="14">
        <v>494431.78125</v>
      </c>
      <c r="L508" s="14">
        <v>245.1000061035156</v>
      </c>
      <c r="M508" s="10">
        <v>7365622.5859587938</v>
      </c>
      <c r="N508" s="14">
        <v>2129.16455078125</v>
      </c>
      <c r="O508" s="14">
        <v>1398.0291748046875</v>
      </c>
      <c r="P508" s="14">
        <v>346096.59375</v>
      </c>
      <c r="Q508" s="14">
        <v>488.71255493164062</v>
      </c>
      <c r="R508" s="14">
        <v>3677322.1699191835</v>
      </c>
      <c r="S508" s="14">
        <v>1255.482177734375</v>
      </c>
      <c r="T508" s="14">
        <v>2715.013427734375</v>
      </c>
      <c r="U508" s="14">
        <v>125.64374542236328</v>
      </c>
      <c r="V508" s="14">
        <v>155.75262451171875</v>
      </c>
      <c r="W508" s="14">
        <v>148.73553466796875</v>
      </c>
      <c r="X508" s="14">
        <v>136.55085754394531</v>
      </c>
      <c r="Y508" s="14">
        <v>85.148628234863281</v>
      </c>
      <c r="Z508" s="14">
        <v>60.587306976318359</v>
      </c>
      <c r="AA508" s="14">
        <v>86.695152282714844</v>
      </c>
      <c r="AB508" s="14">
        <v>39.197322845458984</v>
      </c>
      <c r="AC508" s="14">
        <v>45.015850067138672</v>
      </c>
      <c r="AD508" s="14">
        <v>48.991355895996094</v>
      </c>
      <c r="AE508" s="14">
        <v>65.842422485351562</v>
      </c>
      <c r="AF508" s="14">
        <v>157.0274658203125</v>
      </c>
      <c r="AG508" s="14">
        <v>123.11244964599608</v>
      </c>
    </row>
    <row r="509" spans="1:33" x14ac:dyDescent="0.2">
      <c r="A509" s="3" t="s">
        <v>30</v>
      </c>
      <c r="B509" s="5" t="s">
        <v>1</v>
      </c>
      <c r="C509" s="5" t="s">
        <v>0</v>
      </c>
      <c r="D509" s="6" t="s">
        <v>134</v>
      </c>
      <c r="E509" s="10">
        <v>8</v>
      </c>
      <c r="F509" s="14">
        <v>706368.875</v>
      </c>
      <c r="G509" s="14">
        <v>190.4662170410156</v>
      </c>
      <c r="H509" s="14">
        <v>3698364.7403613031</v>
      </c>
      <c r="I509" s="14">
        <v>2667.899658203125</v>
      </c>
      <c r="J509" s="14">
        <v>1888.8040771484375</v>
      </c>
      <c r="K509" s="14">
        <v>518218</v>
      </c>
      <c r="L509" s="14">
        <v>903.41455078125</v>
      </c>
      <c r="M509" s="10">
        <v>15115497.411886321</v>
      </c>
      <c r="N509" s="14">
        <v>1533.1474609375</v>
      </c>
      <c r="O509" s="14">
        <v>1045.0791015625</v>
      </c>
      <c r="P509" s="14">
        <v>362295.15625</v>
      </c>
      <c r="Q509" s="14">
        <v>836.51300048828125</v>
      </c>
      <c r="R509" s="14">
        <v>3588969.6489699134</v>
      </c>
      <c r="S509" s="14">
        <v>967.84393310546875</v>
      </c>
      <c r="T509" s="14">
        <v>1640.1273193359375</v>
      </c>
      <c r="U509" s="14">
        <v>105.7563018798828</v>
      </c>
      <c r="V509" s="14">
        <v>157.14459228515625</v>
      </c>
      <c r="W509" s="14">
        <v>103.87464904785156</v>
      </c>
      <c r="X509" s="14">
        <v>93.375915527343764</v>
      </c>
      <c r="Y509" s="14">
        <v>87.647872924804688</v>
      </c>
      <c r="Z509" s="14">
        <v>63.269447326660163</v>
      </c>
      <c r="AA509" s="14">
        <v>75.809486389160156</v>
      </c>
      <c r="AB509" s="14">
        <v>39.197322845458984</v>
      </c>
      <c r="AC509" s="14">
        <v>45.565959930419922</v>
      </c>
      <c r="AD509" s="14">
        <v>62.9404296875</v>
      </c>
      <c r="AE509" s="14">
        <v>70.354789733886719</v>
      </c>
      <c r="AF509" s="14">
        <v>126.53889465332033</v>
      </c>
      <c r="AG509" s="14">
        <v>109.850830078125</v>
      </c>
    </row>
    <row r="510" spans="1:33" x14ac:dyDescent="0.2">
      <c r="A510" s="3" t="s">
        <v>30</v>
      </c>
      <c r="B510" s="5" t="s">
        <v>1</v>
      </c>
      <c r="C510" s="5" t="s">
        <v>0</v>
      </c>
      <c r="D510" s="6" t="s">
        <v>134</v>
      </c>
      <c r="E510" s="10">
        <v>9</v>
      </c>
      <c r="F510" s="14">
        <v>643715.5</v>
      </c>
      <c r="G510" s="14">
        <v>114.83898162841795</v>
      </c>
      <c r="H510" s="14">
        <v>2798507.9588209973</v>
      </c>
      <c r="I510" s="14">
        <v>1009.584716796875</v>
      </c>
      <c r="J510" s="14">
        <v>3201.305908203125</v>
      </c>
      <c r="K510" s="14">
        <v>418887.4375</v>
      </c>
      <c r="L510" s="14">
        <v>799.904052734375</v>
      </c>
      <c r="M510" s="10">
        <v>5435080.6653796388</v>
      </c>
      <c r="N510" s="14">
        <v>2599.694091796875</v>
      </c>
      <c r="O510" s="14">
        <v>1664.300048828125</v>
      </c>
      <c r="P510" s="14">
        <v>244284.875</v>
      </c>
      <c r="Q510" s="14">
        <v>628.3372802734375</v>
      </c>
      <c r="R510" s="14">
        <v>3837557.5288515096</v>
      </c>
      <c r="S510" s="14">
        <v>1401.892333984375</v>
      </c>
      <c r="T510" s="14">
        <v>2379.80517578125</v>
      </c>
      <c r="U510" s="14">
        <v>136.76133728027344</v>
      </c>
      <c r="V510" s="14">
        <v>210.85107421875</v>
      </c>
      <c r="W510" s="14">
        <v>153.2259521484375</v>
      </c>
      <c r="X510" s="14">
        <v>129.63546752929688</v>
      </c>
      <c r="Y510" s="14">
        <v>85.148628234863281</v>
      </c>
      <c r="Z510" s="14">
        <v>73.811233520507812</v>
      </c>
      <c r="AA510" s="14">
        <v>77.3280029296875</v>
      </c>
      <c r="AB510" s="14">
        <v>82.573768615722656</v>
      </c>
      <c r="AC510" s="14">
        <v>46.913028717041016</v>
      </c>
      <c r="AD510" s="14">
        <v>51.953189849853523</v>
      </c>
      <c r="AE510" s="14">
        <v>82.523468017578125</v>
      </c>
      <c r="AF510" s="14">
        <v>122.13037872314452</v>
      </c>
      <c r="AG510" s="14">
        <v>137.39479064941406</v>
      </c>
    </row>
    <row r="511" spans="1:33" x14ac:dyDescent="0.2">
      <c r="A511" s="3" t="s">
        <v>30</v>
      </c>
      <c r="B511" s="5" t="s">
        <v>1</v>
      </c>
      <c r="C511" s="5" t="s">
        <v>0</v>
      </c>
      <c r="D511" s="6" t="s">
        <v>134</v>
      </c>
      <c r="E511" s="10">
        <v>10</v>
      </c>
      <c r="F511" s="14">
        <v>731621.5625</v>
      </c>
      <c r="G511" s="14">
        <v>225.288818359375</v>
      </c>
      <c r="H511" s="14">
        <v>3648307.0928315492</v>
      </c>
      <c r="I511" s="14">
        <v>1925.6031494140625</v>
      </c>
      <c r="J511" s="14">
        <v>1613.7894287109375</v>
      </c>
      <c r="K511" s="14">
        <v>368307.375</v>
      </c>
      <c r="L511" s="14">
        <v>799.6439208984375</v>
      </c>
      <c r="M511" s="10">
        <v>4440206.5835198034</v>
      </c>
      <c r="N511" s="14">
        <v>2699.27685546875</v>
      </c>
      <c r="O511" s="14">
        <v>870.77386474609375</v>
      </c>
      <c r="P511" s="14">
        <v>384646.34375</v>
      </c>
      <c r="Q511" s="14">
        <v>899.69989013671875</v>
      </c>
      <c r="R511" s="14">
        <v>4912811.1258612256</v>
      </c>
      <c r="S511" s="14">
        <v>2010.621337890625</v>
      </c>
      <c r="T511" s="14">
        <v>1743.982666015625</v>
      </c>
      <c r="U511" s="14">
        <v>88.912887573242188</v>
      </c>
      <c r="V511" s="14">
        <v>148.09878540039062</v>
      </c>
      <c r="W511" s="14">
        <v>137.89828491210935</v>
      </c>
      <c r="X511" s="14">
        <v>137.60000610351562</v>
      </c>
      <c r="Y511" s="14">
        <v>103.90637969970705</v>
      </c>
      <c r="Z511" s="14">
        <v>61.875823974609375</v>
      </c>
      <c r="AA511" s="14">
        <v>82.523468017578125</v>
      </c>
      <c r="AB511" s="14">
        <v>65.208694458007812</v>
      </c>
      <c r="AC511" s="14">
        <v>26.569292068481445</v>
      </c>
      <c r="AD511" s="14">
        <v>43.610218048095703</v>
      </c>
      <c r="AE511" s="14">
        <v>110.45399475097656</v>
      </c>
      <c r="AF511" s="14">
        <v>173.98799133300781</v>
      </c>
      <c r="AG511" s="14">
        <v>110.11511993408205</v>
      </c>
    </row>
    <row r="512" spans="1:33" x14ac:dyDescent="0.2">
      <c r="A512" s="3" t="s">
        <v>29</v>
      </c>
      <c r="B512" s="5" t="s">
        <v>1</v>
      </c>
      <c r="C512" s="5" t="s">
        <v>0</v>
      </c>
      <c r="D512" s="6" t="s">
        <v>134</v>
      </c>
      <c r="E512" s="10">
        <v>1</v>
      </c>
      <c r="F512" s="14">
        <v>385280.75</v>
      </c>
      <c r="G512" s="14">
        <v>287.65841674804688</v>
      </c>
      <c r="H512" s="14">
        <v>4431319.7250262303</v>
      </c>
      <c r="I512" s="14">
        <v>819.53082275390625</v>
      </c>
      <c r="J512" s="14">
        <v>2496.61669921875</v>
      </c>
      <c r="K512" s="14">
        <v>537311.5</v>
      </c>
      <c r="L512" s="14">
        <v>706.70928955078125</v>
      </c>
      <c r="M512" s="13">
        <v>5854592</v>
      </c>
      <c r="N512" s="14">
        <v>3187.344482421875</v>
      </c>
      <c r="O512" s="14">
        <v>1328.950439453125</v>
      </c>
      <c r="P512" s="14">
        <v>577687.125</v>
      </c>
      <c r="Q512" s="14">
        <v>538.7584228515625</v>
      </c>
      <c r="R512" s="14">
        <v>2661667.1468173731</v>
      </c>
      <c r="S512" s="14">
        <v>1750.078857421875</v>
      </c>
      <c r="T512" s="14">
        <v>3070.66748046875</v>
      </c>
      <c r="U512" s="14">
        <v>132.14680480957031</v>
      </c>
      <c r="V512" s="14">
        <v>109.72257995605467</v>
      </c>
      <c r="W512" s="14">
        <v>122.69869232177734</v>
      </c>
      <c r="X512" s="14">
        <v>97.0018310546875</v>
      </c>
      <c r="Y512" s="14">
        <v>92.2640380859375</v>
      </c>
      <c r="Z512" s="14">
        <v>95.144515991210938</v>
      </c>
      <c r="AA512" s="14">
        <v>89.011215209960938</v>
      </c>
      <c r="AB512" s="14">
        <v>101.88858795166016</v>
      </c>
      <c r="AC512" s="14">
        <v>72.276290893554688</v>
      </c>
      <c r="AD512" s="14">
        <v>90.031700134277344</v>
      </c>
      <c r="AE512" s="14">
        <v>86.503349304199219</v>
      </c>
      <c r="AF512" s="14">
        <v>73.472900390625</v>
      </c>
      <c r="AG512" s="14">
        <v>137.00131225585935</v>
      </c>
    </row>
    <row r="513" spans="1:33" x14ac:dyDescent="0.2">
      <c r="A513" s="3" t="s">
        <v>29</v>
      </c>
      <c r="B513" s="5" t="s">
        <v>1</v>
      </c>
      <c r="C513" s="5" t="s">
        <v>0</v>
      </c>
      <c r="D513" s="6" t="s">
        <v>134</v>
      </c>
      <c r="E513" s="10">
        <v>2</v>
      </c>
      <c r="F513" s="14">
        <v>548362.5625</v>
      </c>
      <c r="G513" s="14">
        <v>354.75</v>
      </c>
      <c r="H513" s="14">
        <v>2046470.9870267494</v>
      </c>
      <c r="I513" s="14">
        <v>665.9449462890625</v>
      </c>
      <c r="J513" s="14">
        <v>2631.70263671875</v>
      </c>
      <c r="K513" s="14">
        <v>623430.5</v>
      </c>
      <c r="L513" s="14">
        <v>440.16229248046869</v>
      </c>
      <c r="M513" s="10">
        <v>3916368.6590942661</v>
      </c>
      <c r="N513" s="14">
        <v>3844.54638671875</v>
      </c>
      <c r="O513" s="14">
        <v>2128.587890625</v>
      </c>
      <c r="P513" s="14">
        <v>433264.71875</v>
      </c>
      <c r="Q513" s="14">
        <v>480.08108520507807</v>
      </c>
      <c r="R513" s="14">
        <v>7739680.6789424047</v>
      </c>
      <c r="S513" s="14">
        <v>1558.4993896484375</v>
      </c>
      <c r="T513" s="14">
        <v>2932.055419921875</v>
      </c>
      <c r="U513" s="14">
        <v>138.34451293945312</v>
      </c>
      <c r="V513" s="14">
        <v>134.03007507324219</v>
      </c>
      <c r="W513" s="14">
        <v>129.79385375976565</v>
      </c>
      <c r="X513" s="14">
        <v>76.492210388183594</v>
      </c>
      <c r="Y513" s="14">
        <v>87.125167846679673</v>
      </c>
      <c r="Z513" s="14">
        <v>65.842422485351562</v>
      </c>
      <c r="AA513" s="14">
        <v>99.538421630859375</v>
      </c>
      <c r="AB513" s="14">
        <v>59.967296600341797</v>
      </c>
      <c r="AC513" s="14">
        <v>55.955295562744141</v>
      </c>
      <c r="AD513" s="14">
        <v>87.789894104003906</v>
      </c>
      <c r="AE513" s="14">
        <v>98.025077819824219</v>
      </c>
      <c r="AF513" s="14">
        <v>93.337951660156236</v>
      </c>
      <c r="AG513" s="14">
        <v>184.30290222167969</v>
      </c>
    </row>
    <row r="514" spans="1:33" x14ac:dyDescent="0.2">
      <c r="A514" s="3" t="s">
        <v>29</v>
      </c>
      <c r="B514" s="5" t="s">
        <v>1</v>
      </c>
      <c r="C514" s="5" t="s">
        <v>0</v>
      </c>
      <c r="D514" s="6" t="s">
        <v>134</v>
      </c>
      <c r="E514" s="10">
        <v>3</v>
      </c>
      <c r="F514" s="14">
        <v>419020.375</v>
      </c>
      <c r="G514" s="14">
        <v>196.90995788574219</v>
      </c>
      <c r="H514" s="14">
        <v>1771351.3782587757</v>
      </c>
      <c r="I514" s="14">
        <v>881.8355712890625</v>
      </c>
      <c r="J514" s="14">
        <v>2283.636962890625</v>
      </c>
      <c r="K514" s="14">
        <v>719898.875</v>
      </c>
      <c r="L514" s="14">
        <v>389.67822265625</v>
      </c>
      <c r="M514" s="10">
        <v>10563151.899535788</v>
      </c>
      <c r="N514" s="14">
        <v>783.61529541015636</v>
      </c>
      <c r="O514" s="14">
        <v>1944.2764892578125</v>
      </c>
      <c r="P514" s="14">
        <v>455227.59375</v>
      </c>
      <c r="Q514" s="14">
        <v>357.08773803710938</v>
      </c>
      <c r="R514" s="14">
        <v>1987264.8542730696</v>
      </c>
      <c r="S514" s="14">
        <v>1172.6944580078125</v>
      </c>
      <c r="T514" s="14">
        <v>1367.7193603515625</v>
      </c>
      <c r="U514" s="14">
        <v>150.82044982910156</v>
      </c>
      <c r="V514" s="14">
        <v>127.8481903076172</v>
      </c>
      <c r="W514" s="14">
        <v>81.182868957519531</v>
      </c>
      <c r="X514" s="14">
        <v>114.16389465332033</v>
      </c>
      <c r="Y514" s="14">
        <v>94.531524658203125</v>
      </c>
      <c r="Z514" s="14">
        <v>92.802551269531236</v>
      </c>
      <c r="AA514" s="14">
        <v>153.47004699707031</v>
      </c>
      <c r="AB514" s="14">
        <v>91.586448669433594</v>
      </c>
      <c r="AC514" s="14">
        <v>53.138584136962891</v>
      </c>
      <c r="AD514" s="14">
        <v>68.318557739257812</v>
      </c>
      <c r="AE514" s="14">
        <v>78.022979736328125</v>
      </c>
      <c r="AF514" s="14">
        <v>89.522911071777344</v>
      </c>
      <c r="AG514" s="14">
        <v>103.10399627685548</v>
      </c>
    </row>
    <row r="515" spans="1:33" x14ac:dyDescent="0.2">
      <c r="A515" s="3" t="s">
        <v>29</v>
      </c>
      <c r="B515" s="5" t="s">
        <v>1</v>
      </c>
      <c r="C515" s="5" t="s">
        <v>0</v>
      </c>
      <c r="D515" s="6" t="s">
        <v>134</v>
      </c>
      <c r="E515" s="10">
        <v>4</v>
      </c>
      <c r="F515" s="14">
        <v>454840.125</v>
      </c>
      <c r="G515" s="14">
        <v>194.03675842285156</v>
      </c>
      <c r="H515" s="14">
        <v>3657063.6820437564</v>
      </c>
      <c r="I515" s="14">
        <v>1173.9708251953125</v>
      </c>
      <c r="J515" s="14">
        <v>1207.2532958984375</v>
      </c>
      <c r="K515" s="14">
        <v>603055.5625</v>
      </c>
      <c r="L515" s="14">
        <v>536.9019775390625</v>
      </c>
      <c r="M515" s="10">
        <v>8498775.6941034626</v>
      </c>
      <c r="N515" s="14">
        <v>2408.157470703125</v>
      </c>
      <c r="O515" s="14">
        <v>1696.987548828125</v>
      </c>
      <c r="P515" s="14">
        <v>276438.84375</v>
      </c>
      <c r="Q515" s="14">
        <v>453.75189208984375</v>
      </c>
      <c r="R515" s="14">
        <v>7481291.0001834417</v>
      </c>
      <c r="S515" s="14">
        <v>1973.86865234375</v>
      </c>
      <c r="T515" s="14">
        <v>3008.771240234375</v>
      </c>
      <c r="U515" s="14">
        <v>107.71955108642578</v>
      </c>
      <c r="V515" s="14">
        <v>111.8000030517578</v>
      </c>
      <c r="W515" s="14">
        <v>108.93333435058594</v>
      </c>
      <c r="X515" s="14">
        <v>117.67308807373048</v>
      </c>
      <c r="Y515" s="14">
        <v>87.837181091308594</v>
      </c>
      <c r="Z515" s="14">
        <v>105.5321807861328</v>
      </c>
      <c r="AA515" s="14">
        <v>143.4278564453125</v>
      </c>
      <c r="AB515" s="14">
        <v>69.404006958007812</v>
      </c>
      <c r="AC515" s="14">
        <v>64.44000244140625</v>
      </c>
      <c r="AD515" s="14">
        <v>78.659042358398438</v>
      </c>
      <c r="AE515" s="14">
        <v>81.153472900390625</v>
      </c>
      <c r="AF515" s="14">
        <v>51.953189849853523</v>
      </c>
      <c r="AG515" s="14">
        <v>124.15365600585936</v>
      </c>
    </row>
    <row r="516" spans="1:33" x14ac:dyDescent="0.2">
      <c r="A516" s="3" t="s">
        <v>29</v>
      </c>
      <c r="B516" s="5" t="s">
        <v>1</v>
      </c>
      <c r="C516" s="5" t="s">
        <v>0</v>
      </c>
      <c r="D516" s="6" t="s">
        <v>134</v>
      </c>
      <c r="E516" s="10">
        <v>5</v>
      </c>
      <c r="F516" s="14">
        <v>384656.71875</v>
      </c>
      <c r="G516" s="14">
        <v>220.62394714355469</v>
      </c>
      <c r="H516" s="14">
        <v>2186971.3000417007</v>
      </c>
      <c r="I516" s="14">
        <v>2146.290283203125</v>
      </c>
      <c r="J516" s="14">
        <v>2235.555419921875</v>
      </c>
      <c r="K516" s="14">
        <v>480708.28125</v>
      </c>
      <c r="L516" s="14">
        <v>923.45440673828125</v>
      </c>
      <c r="M516" s="10">
        <v>8172552.8108809832</v>
      </c>
      <c r="N516" s="14">
        <v>3732.204345703125</v>
      </c>
      <c r="O516" s="14">
        <v>1780.2467041015625</v>
      </c>
      <c r="P516" s="14">
        <v>360727.625</v>
      </c>
      <c r="Q516" s="14">
        <v>322.5</v>
      </c>
      <c r="R516" s="14">
        <v>6950132.8949615993</v>
      </c>
      <c r="S516" s="14">
        <v>2509.505859375</v>
      </c>
      <c r="T516" s="14">
        <v>2749.34228515625</v>
      </c>
      <c r="U516" s="14">
        <v>108.51763153076172</v>
      </c>
      <c r="V516" s="14">
        <v>101.5949249267578</v>
      </c>
      <c r="W516" s="14">
        <v>116.69129180908205</v>
      </c>
      <c r="X516" s="14">
        <v>132.79815673828125</v>
      </c>
      <c r="Y516" s="14">
        <v>160.40254211425781</v>
      </c>
      <c r="Z516" s="14">
        <v>67.215583801269531</v>
      </c>
      <c r="AA516" s="14">
        <v>121.17461395263672</v>
      </c>
      <c r="AB516" s="14">
        <v>74.927955627441406</v>
      </c>
      <c r="AC516" s="14">
        <v>72.046112060546875</v>
      </c>
      <c r="AD516" s="14">
        <v>60.792572021484375</v>
      </c>
      <c r="AE516" s="14">
        <v>78.28863525390625</v>
      </c>
      <c r="AF516" s="14">
        <v>71.176307678222656</v>
      </c>
      <c r="AG516" s="14">
        <v>152.98223876953125</v>
      </c>
    </row>
    <row r="517" spans="1:33" x14ac:dyDescent="0.2">
      <c r="A517" s="3" t="s">
        <v>29</v>
      </c>
      <c r="B517" s="5" t="s">
        <v>1</v>
      </c>
      <c r="C517" s="5" t="s">
        <v>0</v>
      </c>
      <c r="D517" s="6" t="s">
        <v>134</v>
      </c>
      <c r="E517" s="10">
        <v>6</v>
      </c>
      <c r="F517" s="14">
        <v>747139.3125</v>
      </c>
      <c r="G517" s="14">
        <v>132.97015380859375</v>
      </c>
      <c r="H517" s="14">
        <v>2528355.0627669087</v>
      </c>
      <c r="I517" s="14">
        <v>882.49578857421875</v>
      </c>
      <c r="J517" s="14">
        <v>1974.3743896484375</v>
      </c>
      <c r="K517" s="14">
        <v>565922.8125</v>
      </c>
      <c r="L517" s="14">
        <v>665.8824462890625</v>
      </c>
      <c r="M517" s="10">
        <v>6258479.2893632911</v>
      </c>
      <c r="N517" s="14">
        <v>2007.6395263671875</v>
      </c>
      <c r="O517" s="14">
        <v>1006.3033447265624</v>
      </c>
      <c r="P517" s="14">
        <v>417063.59375</v>
      </c>
      <c r="Q517" s="14">
        <v>611.9007568359375</v>
      </c>
      <c r="R517" s="14">
        <v>6338988.4163188459</v>
      </c>
      <c r="S517" s="14">
        <v>2183.875244140625</v>
      </c>
      <c r="T517" s="14">
        <v>1731.9661865234375</v>
      </c>
      <c r="U517" s="14">
        <v>147.20828247070312</v>
      </c>
      <c r="V517" s="14">
        <v>112.38649749755859</v>
      </c>
      <c r="W517" s="14">
        <v>100.82356262207033</v>
      </c>
      <c r="X517" s="14">
        <v>114.80991363525392</v>
      </c>
      <c r="Y517" s="14">
        <v>187.87327575683591</v>
      </c>
      <c r="Z517" s="14">
        <v>101.97006225585936</v>
      </c>
      <c r="AA517" s="14">
        <v>92.802551269531236</v>
      </c>
      <c r="AB517" s="14">
        <v>77.863143920898438</v>
      </c>
      <c r="AC517" s="14">
        <v>64.44000244140625</v>
      </c>
      <c r="AD517" s="14">
        <v>54.679153442382812</v>
      </c>
      <c r="AE517" s="14">
        <v>90.077804565429673</v>
      </c>
      <c r="AF517" s="14">
        <v>176.33497619628906</v>
      </c>
      <c r="AG517" s="14">
        <v>198.74281311035156</v>
      </c>
    </row>
    <row r="518" spans="1:33" x14ac:dyDescent="0.2">
      <c r="A518" s="3" t="s">
        <v>29</v>
      </c>
      <c r="B518" s="5" t="s">
        <v>1</v>
      </c>
      <c r="C518" s="5" t="s">
        <v>0</v>
      </c>
      <c r="D518" s="6" t="s">
        <v>134</v>
      </c>
      <c r="E518" s="10">
        <v>7</v>
      </c>
      <c r="F518" s="14">
        <v>756791.0625</v>
      </c>
      <c r="G518" s="14">
        <v>155.33656311035156</v>
      </c>
      <c r="H518" s="14">
        <v>3727118.3096112702</v>
      </c>
      <c r="I518" s="14">
        <v>2855.099609375</v>
      </c>
      <c r="J518" s="14">
        <v>2390.58447265625</v>
      </c>
      <c r="K518" s="14">
        <v>592069.4375</v>
      </c>
      <c r="L518" s="14">
        <v>730.7596435546875</v>
      </c>
      <c r="M518" s="10">
        <v>6069750.6954174228</v>
      </c>
      <c r="N518" s="14">
        <v>1893.88525390625</v>
      </c>
      <c r="O518" s="14">
        <v>1820.8316650390625</v>
      </c>
      <c r="P518" s="14">
        <v>331450.5</v>
      </c>
      <c r="Q518" s="14">
        <v>273.726318359375</v>
      </c>
      <c r="R518" s="14">
        <v>4003806.1965330108</v>
      </c>
      <c r="S518" s="14">
        <v>4287.9453125</v>
      </c>
      <c r="T518" s="14">
        <v>2574.091552734375</v>
      </c>
      <c r="U518" s="14">
        <v>134.76382446289062</v>
      </c>
      <c r="V518" s="14">
        <v>133.50790405273435</v>
      </c>
      <c r="W518" s="14">
        <v>131.30459594726562</v>
      </c>
      <c r="X518" s="14">
        <v>70.801445007324219</v>
      </c>
      <c r="Y518" s="14">
        <v>189.63323974609375</v>
      </c>
      <c r="Z518" s="14">
        <v>96.659996032714844</v>
      </c>
      <c r="AA518" s="14">
        <v>111.31532287597656</v>
      </c>
      <c r="AB518" s="14">
        <v>60.587306976318359</v>
      </c>
      <c r="AC518" s="14">
        <v>53.138584136962891</v>
      </c>
      <c r="AD518" s="14">
        <v>79.915992736816406</v>
      </c>
      <c r="AE518" s="14">
        <v>135.93632507324219</v>
      </c>
      <c r="AF518" s="14">
        <v>76.735023498535156</v>
      </c>
      <c r="AG518" s="14">
        <v>89.522911071777344</v>
      </c>
    </row>
    <row r="519" spans="1:33" x14ac:dyDescent="0.2">
      <c r="A519" s="3" t="s">
        <v>29</v>
      </c>
      <c r="B519" s="5" t="s">
        <v>1</v>
      </c>
      <c r="C519" s="5" t="s">
        <v>0</v>
      </c>
      <c r="D519" s="6" t="s">
        <v>134</v>
      </c>
      <c r="E519" s="10">
        <v>8</v>
      </c>
      <c r="F519" s="14">
        <v>820026.875</v>
      </c>
      <c r="G519" s="14">
        <v>135.60348510742188</v>
      </c>
      <c r="H519" s="14">
        <v>4130583.1069858153</v>
      </c>
      <c r="I519" s="14">
        <v>3109.328125</v>
      </c>
      <c r="J519" s="14">
        <v>2475.901123046875</v>
      </c>
      <c r="K519" s="14">
        <v>658721</v>
      </c>
      <c r="L519" s="14">
        <v>605.4073486328125</v>
      </c>
      <c r="M519" s="10">
        <v>5024035.3837620839</v>
      </c>
      <c r="N519" s="14">
        <v>2037.1383056640625</v>
      </c>
      <c r="O519" s="14">
        <v>775.71807861328125</v>
      </c>
      <c r="P519" s="14">
        <v>368572</v>
      </c>
      <c r="Q519" s="14">
        <v>122.71961975097656</v>
      </c>
      <c r="R519" s="14">
        <v>3133095.1684422777</v>
      </c>
      <c r="S519" s="14">
        <v>2203.78662109375</v>
      </c>
      <c r="T519" s="14">
        <v>1955.584228515625</v>
      </c>
      <c r="U519" s="14">
        <v>140.72969055175781</v>
      </c>
      <c r="V519" s="14">
        <v>153.2259521484375</v>
      </c>
      <c r="W519" s="14">
        <v>138.37420654296875</v>
      </c>
      <c r="X519" s="14">
        <v>79.958930969238281</v>
      </c>
      <c r="Y519" s="14">
        <v>80.382278442382812</v>
      </c>
      <c r="Z519" s="14">
        <v>84.757583618164062</v>
      </c>
      <c r="AA519" s="14">
        <v>86.695152282714844</v>
      </c>
      <c r="AB519" s="14">
        <v>62.210468292236328</v>
      </c>
      <c r="AC519" s="14">
        <v>72.276290893554688</v>
      </c>
      <c r="AD519" s="14">
        <v>79.132736206054688</v>
      </c>
      <c r="AE519" s="14">
        <v>55.057559967041016</v>
      </c>
      <c r="AF519" s="14">
        <v>68.318557739257812</v>
      </c>
      <c r="AG519" s="14">
        <v>100.36930847167967</v>
      </c>
    </row>
    <row r="520" spans="1:33" x14ac:dyDescent="0.2">
      <c r="A520" s="3" t="s">
        <v>29</v>
      </c>
      <c r="B520" s="5" t="s">
        <v>1</v>
      </c>
      <c r="C520" s="5" t="s">
        <v>0</v>
      </c>
      <c r="D520" s="6" t="s">
        <v>134</v>
      </c>
      <c r="E520" s="10">
        <v>9</v>
      </c>
      <c r="F520" s="14">
        <v>542205.375</v>
      </c>
      <c r="G520" s="14">
        <v>171.38076782226562</v>
      </c>
      <c r="H520" s="14">
        <v>3413834.7882170547</v>
      </c>
      <c r="I520" s="14">
        <v>1630.35791015625</v>
      </c>
      <c r="J520" s="14">
        <v>1705.9366455078125</v>
      </c>
      <c r="K520" s="14">
        <v>487373.25</v>
      </c>
      <c r="L520" s="14">
        <v>621.34625244140625</v>
      </c>
      <c r="M520" s="10">
        <v>2711332.1720300531</v>
      </c>
      <c r="N520" s="14">
        <v>2977.1064453125</v>
      </c>
      <c r="O520" s="14">
        <v>781.7548828125</v>
      </c>
      <c r="P520" s="14">
        <v>357591.5625</v>
      </c>
      <c r="Q520" s="14">
        <v>282.91909790039062</v>
      </c>
      <c r="R520" s="14">
        <v>2797070.1172483759</v>
      </c>
      <c r="S520" s="14">
        <v>1354.5614013671875</v>
      </c>
      <c r="T520" s="14">
        <v>2452.255615234375</v>
      </c>
      <c r="U520" s="14">
        <v>191.380859375</v>
      </c>
      <c r="V520" s="14">
        <v>129.28634643554688</v>
      </c>
      <c r="W520" s="14">
        <v>166.2913818359375</v>
      </c>
      <c r="X520" s="14">
        <v>108.1763153076172</v>
      </c>
      <c r="Y520" s="14">
        <v>93.870300292968764</v>
      </c>
      <c r="Z520" s="14">
        <v>83.771995544433594</v>
      </c>
      <c r="AA520" s="14">
        <v>157.23887634277344</v>
      </c>
      <c r="AB520" s="14">
        <v>62.210468292236328</v>
      </c>
      <c r="AC520" s="14">
        <v>44.738254547119141</v>
      </c>
      <c r="AD520" s="14">
        <v>61.875823974609375</v>
      </c>
      <c r="AE520" s="14">
        <v>46.913028717041016</v>
      </c>
      <c r="AF520" s="14">
        <v>54.374530792236328</v>
      </c>
      <c r="AG520" s="14">
        <v>118.29611206054688</v>
      </c>
    </row>
    <row r="521" spans="1:33" x14ac:dyDescent="0.2">
      <c r="A521" s="3" t="s">
        <v>29</v>
      </c>
      <c r="B521" s="5" t="s">
        <v>1</v>
      </c>
      <c r="C521" s="5" t="s">
        <v>0</v>
      </c>
      <c r="D521" s="6" t="s">
        <v>134</v>
      </c>
      <c r="E521" s="10">
        <v>10</v>
      </c>
      <c r="F521" s="14">
        <v>449931.03125</v>
      </c>
      <c r="G521" s="14">
        <v>282.69842529296875</v>
      </c>
      <c r="H521" s="14">
        <v>2820073.0473336545</v>
      </c>
      <c r="I521" s="14">
        <v>1430.446533203125</v>
      </c>
      <c r="J521" s="14">
        <v>1353.73193359375</v>
      </c>
      <c r="K521" s="14">
        <v>374845.46875</v>
      </c>
      <c r="L521" s="14">
        <v>501.94097900390625</v>
      </c>
      <c r="M521" s="10">
        <v>1476888.642936853</v>
      </c>
      <c r="N521" s="14">
        <v>2513.249755859375</v>
      </c>
      <c r="O521" s="14">
        <v>1246.5198974609375</v>
      </c>
      <c r="P521" s="14">
        <v>346089.46875</v>
      </c>
      <c r="Q521" s="14">
        <v>328.69696044921875</v>
      </c>
      <c r="R521" s="14">
        <v>5411555.0419765497</v>
      </c>
      <c r="S521" s="14">
        <v>4424.24853515625</v>
      </c>
      <c r="T521" s="14">
        <v>2773.6875</v>
      </c>
      <c r="U521" s="14">
        <v>164.10258483886719</v>
      </c>
      <c r="V521" s="14">
        <v>143.59109497070312</v>
      </c>
      <c r="W521" s="14">
        <v>80.317840576171875</v>
      </c>
      <c r="X521" s="14">
        <v>101.35197448730467</v>
      </c>
      <c r="Y521" s="14">
        <v>91.541099548339844</v>
      </c>
      <c r="Z521" s="14">
        <v>79.707878112792983</v>
      </c>
      <c r="AA521" s="14">
        <v>169.14732360839844</v>
      </c>
      <c r="AB521" s="14">
        <v>45.107997894287109</v>
      </c>
      <c r="AC521" s="14">
        <v>54.679153442382812</v>
      </c>
      <c r="AD521" s="14">
        <v>67.215583801269531</v>
      </c>
      <c r="AE521" s="14">
        <v>116.17086029052734</v>
      </c>
      <c r="AF521" s="14">
        <v>95.406028747558594</v>
      </c>
      <c r="AG521" s="14">
        <v>230.33131408691409</v>
      </c>
    </row>
    <row r="522" spans="1:33" x14ac:dyDescent="0.2">
      <c r="A522" s="3" t="s">
        <v>27</v>
      </c>
      <c r="B522" s="5" t="s">
        <v>1</v>
      </c>
      <c r="C522" s="5" t="s">
        <v>0</v>
      </c>
      <c r="D522" s="6" t="s">
        <v>134</v>
      </c>
      <c r="E522" s="10">
        <v>1</v>
      </c>
      <c r="F522" s="14">
        <v>534675.6875</v>
      </c>
      <c r="G522" s="14">
        <v>285.21139526367188</v>
      </c>
      <c r="H522" s="14">
        <v>4738721.3923643781</v>
      </c>
      <c r="I522" s="14">
        <v>1942.0391845703125</v>
      </c>
      <c r="J522" s="14">
        <v>1955.7119140625</v>
      </c>
      <c r="K522" s="14">
        <v>378008.21875</v>
      </c>
      <c r="L522" s="14">
        <v>667.3802490234375</v>
      </c>
      <c r="M522" s="14">
        <v>2596449.5</v>
      </c>
      <c r="N522" s="14">
        <v>1754.4962158203125</v>
      </c>
      <c r="O522" s="14">
        <v>2909.715087890625</v>
      </c>
      <c r="P522" s="14">
        <v>284660.96875</v>
      </c>
      <c r="Q522" s="14">
        <v>200.88410949707031</v>
      </c>
      <c r="R522" s="14">
        <v>2838240.2267921241</v>
      </c>
      <c r="S522" s="14">
        <v>1654.06982421875</v>
      </c>
      <c r="T522" s="14">
        <v>2636.251708984375</v>
      </c>
      <c r="U522" s="14">
        <v>120.5705108642578</v>
      </c>
      <c r="V522" s="14">
        <v>91.104095458984375</v>
      </c>
      <c r="W522" s="14">
        <v>111.5424346923828</v>
      </c>
      <c r="X522" s="14">
        <v>138.937255859375</v>
      </c>
      <c r="Y522" s="14">
        <v>104.42461395263672</v>
      </c>
      <c r="Z522" s="14">
        <v>103.10399627685548</v>
      </c>
      <c r="AA522" s="14">
        <v>83.623161315917969</v>
      </c>
      <c r="AB522" s="14">
        <v>56.838855743408203</v>
      </c>
      <c r="AC522" s="14">
        <v>95.10086822509767</v>
      </c>
      <c r="AD522" s="14">
        <v>67.830558776855469</v>
      </c>
      <c r="AE522" s="14">
        <v>89.754531860351562</v>
      </c>
      <c r="AF522" s="14">
        <v>95.144515991210938</v>
      </c>
      <c r="AG522" s="14">
        <v>108.9398193359375</v>
      </c>
    </row>
    <row r="523" spans="1:33" x14ac:dyDescent="0.2">
      <c r="A523" s="3" t="s">
        <v>27</v>
      </c>
      <c r="B523" s="5" t="s">
        <v>1</v>
      </c>
      <c r="C523" s="5" t="s">
        <v>0</v>
      </c>
      <c r="D523" s="6" t="s">
        <v>134</v>
      </c>
      <c r="E523" s="10">
        <v>2</v>
      </c>
      <c r="F523" s="14">
        <v>305777.09375</v>
      </c>
      <c r="G523" s="14">
        <v>612.3475341796875</v>
      </c>
      <c r="H523" s="14">
        <v>3865004.1093535088</v>
      </c>
      <c r="I523" s="14">
        <v>1181.459716796875</v>
      </c>
      <c r="J523" s="14">
        <v>1770.6982421875</v>
      </c>
      <c r="K523" s="14">
        <v>624872.5625</v>
      </c>
      <c r="L523" s="14">
        <v>713.8841552734375</v>
      </c>
      <c r="M523" s="14">
        <v>5443832.5</v>
      </c>
      <c r="N523" s="14">
        <v>2559.0615234375</v>
      </c>
      <c r="O523" s="14">
        <v>2662.733154296875</v>
      </c>
      <c r="P523" s="14">
        <v>326494.34375</v>
      </c>
      <c r="Q523" s="14">
        <v>466.99069213867182</v>
      </c>
      <c r="R523" s="14">
        <v>7492269.3211179683</v>
      </c>
      <c r="S523" s="14">
        <v>2180.824951171875</v>
      </c>
      <c r="T523" s="14">
        <v>2079.1123046875</v>
      </c>
      <c r="U523" s="14">
        <v>106.68468475341795</v>
      </c>
      <c r="V523" s="14">
        <v>120.5705108642578</v>
      </c>
      <c r="W523" s="14">
        <v>128.84063720703125</v>
      </c>
      <c r="X523" s="14">
        <v>120.43412017822266</v>
      </c>
      <c r="Y523" s="14">
        <v>92.083831787109375</v>
      </c>
      <c r="Z523" s="14">
        <v>75.42508697509767</v>
      </c>
      <c r="AA523" s="14">
        <v>74.983352661132812</v>
      </c>
      <c r="AB523" s="14">
        <v>53.138584136962891</v>
      </c>
      <c r="AC523" s="14">
        <v>74.761505126953125</v>
      </c>
      <c r="AD523" s="14">
        <v>55.057559967041016</v>
      </c>
      <c r="AE523" s="14">
        <v>73.811233520507812</v>
      </c>
      <c r="AF523" s="14">
        <v>57.924354553222656</v>
      </c>
      <c r="AG523" s="14">
        <v>142.70222473144531</v>
      </c>
    </row>
    <row r="524" spans="1:33" x14ac:dyDescent="0.2">
      <c r="A524" s="3" t="s">
        <v>27</v>
      </c>
      <c r="B524" s="5" t="s">
        <v>1</v>
      </c>
      <c r="C524" s="5" t="s">
        <v>0</v>
      </c>
      <c r="D524" s="6" t="s">
        <v>134</v>
      </c>
      <c r="E524" s="10">
        <v>3</v>
      </c>
      <c r="F524" s="14">
        <v>240339.78125</v>
      </c>
      <c r="G524" s="14">
        <v>402.7650146484375</v>
      </c>
      <c r="H524" s="14">
        <v>2633436.1713594012</v>
      </c>
      <c r="I524" s="14">
        <v>3674.21337890625</v>
      </c>
      <c r="J524" s="14">
        <v>1925.7327880859375</v>
      </c>
      <c r="K524" s="14">
        <v>718855.875</v>
      </c>
      <c r="L524" s="14">
        <v>676.8505859375</v>
      </c>
      <c r="M524" s="14">
        <v>4858939.5</v>
      </c>
      <c r="N524" s="14">
        <v>2194.377197265625</v>
      </c>
      <c r="O524" s="14">
        <v>1009.33740234375</v>
      </c>
      <c r="P524" s="14">
        <v>279695.90625</v>
      </c>
      <c r="Q524" s="14">
        <v>618.5614013671875</v>
      </c>
      <c r="R524" s="14">
        <v>5511539.5752924141</v>
      </c>
      <c r="S524" s="14">
        <v>1465.896484375</v>
      </c>
      <c r="T524" s="14">
        <v>3442.173583984375</v>
      </c>
      <c r="U524" s="14">
        <v>167.59584045410156</v>
      </c>
      <c r="V524" s="14">
        <v>121.25017547607422</v>
      </c>
      <c r="W524" s="14">
        <v>102.56098175048828</v>
      </c>
      <c r="X524" s="14">
        <v>106.530517578125</v>
      </c>
      <c r="Y524" s="14">
        <v>127.22616577148436</v>
      </c>
      <c r="Z524" s="14">
        <v>86.503349304199219</v>
      </c>
      <c r="AA524" s="14">
        <v>79.132736206054688</v>
      </c>
      <c r="AB524" s="14">
        <v>66.345039367675781</v>
      </c>
      <c r="AC524" s="14">
        <v>58.352901458740234</v>
      </c>
      <c r="AD524" s="14">
        <v>55.657661437988281</v>
      </c>
      <c r="AE524" s="14">
        <v>65.716163635253906</v>
      </c>
      <c r="AF524" s="14">
        <v>49.329231262207031</v>
      </c>
      <c r="AG524" s="14">
        <v>180.98350524902344</v>
      </c>
    </row>
    <row r="525" spans="1:33" x14ac:dyDescent="0.2">
      <c r="A525" s="3" t="s">
        <v>27</v>
      </c>
      <c r="B525" s="5" t="s">
        <v>1</v>
      </c>
      <c r="C525" s="5" t="s">
        <v>0</v>
      </c>
      <c r="D525" s="6" t="s">
        <v>134</v>
      </c>
      <c r="E525" s="10">
        <v>4</v>
      </c>
      <c r="F525" s="14">
        <v>432756.375</v>
      </c>
      <c r="G525" s="14">
        <v>323.38040161132812</v>
      </c>
      <c r="H525" s="14">
        <v>4568813.4924021577</v>
      </c>
      <c r="I525" s="14">
        <v>3632.329345703125</v>
      </c>
      <c r="J525" s="14">
        <v>1533.59521484375</v>
      </c>
      <c r="K525" s="14">
        <v>566314.9375</v>
      </c>
      <c r="L525" s="14">
        <v>651.57769775390625</v>
      </c>
      <c r="M525" s="14">
        <v>4699575.5</v>
      </c>
      <c r="N525" s="14">
        <v>3312.876220703125</v>
      </c>
      <c r="O525" s="14">
        <v>3680.034423828125</v>
      </c>
      <c r="P525" s="14">
        <v>213822.140625</v>
      </c>
      <c r="Q525" s="14">
        <v>466.58963012695312</v>
      </c>
      <c r="R525" s="14">
        <v>5782606.8379174508</v>
      </c>
      <c r="S525" s="14">
        <v>1765.9342041015625</v>
      </c>
      <c r="T525" s="14">
        <v>3116.598388671875</v>
      </c>
      <c r="U525" s="14">
        <v>185.00552368164065</v>
      </c>
      <c r="V525" s="14">
        <v>77.612052917480469</v>
      </c>
      <c r="W525" s="14">
        <v>143.36199951171875</v>
      </c>
      <c r="X525" s="14">
        <v>109.76001739501952</v>
      </c>
      <c r="Y525" s="14">
        <v>111.91059112548828</v>
      </c>
      <c r="Z525" s="14">
        <v>84.019477844238281</v>
      </c>
      <c r="AA525" s="14">
        <v>89.383644104003906</v>
      </c>
      <c r="AB525" s="14">
        <v>47.528594970703125</v>
      </c>
      <c r="AC525" s="14">
        <v>69.7025146484375</v>
      </c>
      <c r="AD525" s="14">
        <v>39.197322845458984</v>
      </c>
      <c r="AE525" s="14">
        <v>59.340808868408203</v>
      </c>
      <c r="AF525" s="14">
        <v>89.754531860351562</v>
      </c>
      <c r="AG525" s="14">
        <v>129.52279663085935</v>
      </c>
    </row>
    <row r="526" spans="1:33" x14ac:dyDescent="0.2">
      <c r="A526" s="3" t="s">
        <v>27</v>
      </c>
      <c r="B526" s="5" t="s">
        <v>1</v>
      </c>
      <c r="C526" s="5" t="s">
        <v>0</v>
      </c>
      <c r="D526" s="6" t="s">
        <v>134</v>
      </c>
      <c r="E526" s="10">
        <v>5</v>
      </c>
      <c r="F526" s="14">
        <v>288946.3125</v>
      </c>
      <c r="G526" s="14">
        <v>650.065673828125</v>
      </c>
      <c r="H526" s="14">
        <v>4752444.7815784859</v>
      </c>
      <c r="I526" s="14">
        <v>2275.5615234375</v>
      </c>
      <c r="J526" s="14">
        <v>1583.7607421875</v>
      </c>
      <c r="K526" s="14">
        <v>780275.125</v>
      </c>
      <c r="L526" s="14">
        <v>524.67486572265625</v>
      </c>
      <c r="M526" s="14">
        <v>4448270</v>
      </c>
      <c r="N526" s="14">
        <v>1893.348388671875</v>
      </c>
      <c r="O526" s="14">
        <v>2532.846923828125</v>
      </c>
      <c r="P526" s="14">
        <v>242199.140625</v>
      </c>
      <c r="Q526" s="14">
        <v>348.538818359375</v>
      </c>
      <c r="R526" s="14">
        <v>1958511.1818209609</v>
      </c>
      <c r="S526" s="14">
        <v>2706.480224609375</v>
      </c>
      <c r="T526" s="14">
        <v>1515.420654296875</v>
      </c>
      <c r="U526" s="14">
        <v>127.71957397460936</v>
      </c>
      <c r="V526" s="14">
        <v>74.753517150878906</v>
      </c>
      <c r="W526" s="14">
        <v>95.292411804199219</v>
      </c>
      <c r="X526" s="14">
        <v>128.10504150390625</v>
      </c>
      <c r="Y526" s="14">
        <v>113.5680694580078</v>
      </c>
      <c r="Z526" s="14">
        <v>65.842422485351562</v>
      </c>
      <c r="AA526" s="14">
        <v>89.522911071777344</v>
      </c>
      <c r="AB526" s="14">
        <v>54.374530792236328</v>
      </c>
      <c r="AC526" s="14">
        <v>75.644981384277344</v>
      </c>
      <c r="AD526" s="14">
        <v>72.103721618652358</v>
      </c>
      <c r="AE526" s="14">
        <v>49.581127166748047</v>
      </c>
      <c r="AF526" s="14">
        <v>69.642913818359375</v>
      </c>
      <c r="AG526" s="14">
        <v>149.55078125</v>
      </c>
    </row>
    <row r="527" spans="1:33" x14ac:dyDescent="0.2">
      <c r="A527" s="3" t="s">
        <v>27</v>
      </c>
      <c r="B527" s="5" t="s">
        <v>1</v>
      </c>
      <c r="C527" s="5" t="s">
        <v>0</v>
      </c>
      <c r="D527" s="6" t="s">
        <v>134</v>
      </c>
      <c r="E527" s="10">
        <v>6</v>
      </c>
      <c r="F527" s="14">
        <v>230268.078125</v>
      </c>
      <c r="G527" s="14">
        <v>254.64682006835935</v>
      </c>
      <c r="H527" s="14">
        <v>3811156.5329117938</v>
      </c>
      <c r="I527" s="14">
        <v>2349</v>
      </c>
      <c r="J527" s="14">
        <v>1938.8768310546875</v>
      </c>
      <c r="K527" s="14">
        <v>514168.375</v>
      </c>
      <c r="L527" s="14">
        <v>888.50946044921875</v>
      </c>
      <c r="M527" s="14">
        <v>1584170.375</v>
      </c>
      <c r="N527" s="14">
        <v>2194.588623046875</v>
      </c>
      <c r="O527" s="14">
        <v>3160.1708984375</v>
      </c>
      <c r="P527" s="14">
        <v>231095.546875</v>
      </c>
      <c r="Q527" s="14">
        <v>602.09979248046875</v>
      </c>
      <c r="R527" s="14">
        <v>3214258.5537675237</v>
      </c>
      <c r="S527" s="14">
        <v>916.26330566406239</v>
      </c>
      <c r="T527" s="14">
        <v>2706.73388671875</v>
      </c>
      <c r="U527" s="14">
        <v>81.485977172851562</v>
      </c>
      <c r="V527" s="14">
        <v>101.35197448730467</v>
      </c>
      <c r="W527" s="14">
        <v>158.10906982421875</v>
      </c>
      <c r="X527" s="14">
        <v>139.968505859375</v>
      </c>
      <c r="Y527" s="14">
        <v>98.363388061523438</v>
      </c>
      <c r="Z527" s="14">
        <v>91.903274536132812</v>
      </c>
      <c r="AA527" s="14">
        <v>101.23439788818359</v>
      </c>
      <c r="AB527" s="14">
        <v>46.557621002197266</v>
      </c>
      <c r="AC527" s="14">
        <v>59.410743713378906</v>
      </c>
      <c r="AD527" s="14">
        <v>55.057559967041016</v>
      </c>
      <c r="AE527" s="14">
        <v>103.30517578125</v>
      </c>
      <c r="AF527" s="14">
        <v>93.870300292968764</v>
      </c>
      <c r="AG527" s="14">
        <v>132.251220703125</v>
      </c>
    </row>
    <row r="528" spans="1:33" x14ac:dyDescent="0.2">
      <c r="A528" s="3" t="s">
        <v>27</v>
      </c>
      <c r="B528" s="5" t="s">
        <v>1</v>
      </c>
      <c r="C528" s="5" t="s">
        <v>0</v>
      </c>
      <c r="D528" s="6" t="s">
        <v>134</v>
      </c>
      <c r="E528" s="10">
        <v>7</v>
      </c>
      <c r="F528" s="14">
        <v>285458.25</v>
      </c>
      <c r="G528" s="14">
        <v>368.07052612304688</v>
      </c>
      <c r="H528" s="14">
        <v>3163025.0471732118</v>
      </c>
      <c r="I528" s="14">
        <v>2342.86865234375</v>
      </c>
      <c r="J528" s="14">
        <v>1958.602783203125</v>
      </c>
      <c r="K528" s="14">
        <v>615733</v>
      </c>
      <c r="L528" s="14">
        <v>641.70208740234375</v>
      </c>
      <c r="M528" s="14">
        <v>5529830</v>
      </c>
      <c r="N528" s="14">
        <v>3679.47509765625</v>
      </c>
      <c r="O528" s="14">
        <v>3231.61083984375</v>
      </c>
      <c r="P528" s="14">
        <v>241399.96875</v>
      </c>
      <c r="Q528" s="14">
        <v>324.62152099609375</v>
      </c>
      <c r="R528" s="14">
        <v>4090850.5921538398</v>
      </c>
      <c r="S528" s="14">
        <v>1522.4185791015625</v>
      </c>
      <c r="T528" s="14">
        <v>1298.43798828125</v>
      </c>
      <c r="U528" s="14">
        <v>93.902481079101562</v>
      </c>
      <c r="V528" s="14">
        <v>90.515876770019531</v>
      </c>
      <c r="W528" s="14">
        <v>118.05655670166016</v>
      </c>
      <c r="X528" s="14">
        <v>144.0482177734375</v>
      </c>
      <c r="Y528" s="14">
        <v>101.88858795166016</v>
      </c>
      <c r="Z528" s="14">
        <v>94.399650573730469</v>
      </c>
      <c r="AA528" s="14">
        <v>102.98310089111328</v>
      </c>
      <c r="AB528" s="14">
        <v>55.358421325683594</v>
      </c>
      <c r="AC528" s="14">
        <v>70.884002685546875</v>
      </c>
      <c r="AD528" s="14">
        <v>51.953189849853523</v>
      </c>
      <c r="AE528" s="14">
        <v>114.73215484619141</v>
      </c>
      <c r="AF528" s="14">
        <v>114.76834106445312</v>
      </c>
      <c r="AG528" s="14">
        <v>135.93632507324219</v>
      </c>
    </row>
    <row r="529" spans="1:33" x14ac:dyDescent="0.2">
      <c r="A529" s="3" t="s">
        <v>27</v>
      </c>
      <c r="B529" s="5" t="s">
        <v>1</v>
      </c>
      <c r="C529" s="5" t="s">
        <v>0</v>
      </c>
      <c r="D529" s="6" t="s">
        <v>134</v>
      </c>
      <c r="E529" s="10">
        <v>8</v>
      </c>
      <c r="F529" s="14">
        <v>226755.15625</v>
      </c>
      <c r="G529" s="14">
        <v>571.39874267578125</v>
      </c>
      <c r="H529" s="14">
        <v>4454845.3852005256</v>
      </c>
      <c r="I529" s="14">
        <v>3171.642822265625</v>
      </c>
      <c r="J529" s="14">
        <v>1693.8466796875</v>
      </c>
      <c r="K529" s="14">
        <v>771773.4375</v>
      </c>
      <c r="L529" s="14">
        <v>384.68179321289062</v>
      </c>
      <c r="M529" s="14">
        <v>3826972.25</v>
      </c>
      <c r="N529" s="14">
        <v>1958.3525390625</v>
      </c>
      <c r="O529" s="14">
        <v>1817.5042724609375</v>
      </c>
      <c r="P529" s="14">
        <v>276949.78125</v>
      </c>
      <c r="Q529" s="14">
        <v>392.33819580078131</v>
      </c>
      <c r="R529" s="14">
        <v>5726667.8311508661</v>
      </c>
      <c r="S529" s="14">
        <v>2000.5400390625</v>
      </c>
      <c r="T529" s="14">
        <v>2217.318359375</v>
      </c>
      <c r="U529" s="14">
        <v>107.33743286132812</v>
      </c>
      <c r="V529" s="14">
        <v>79.958930969238281</v>
      </c>
      <c r="W529" s="14">
        <v>103.3988800048828</v>
      </c>
      <c r="X529" s="14">
        <v>123.29999542236328</v>
      </c>
      <c r="Y529" s="14">
        <v>93.737495422363281</v>
      </c>
      <c r="Z529" s="14">
        <v>99.538421630859375</v>
      </c>
      <c r="AA529" s="14">
        <v>84.806564331054688</v>
      </c>
      <c r="AB529" s="14">
        <v>42.549922943115234</v>
      </c>
      <c r="AC529" s="14">
        <v>49.076042175292969</v>
      </c>
      <c r="AD529" s="14">
        <v>52.192420959472656</v>
      </c>
      <c r="AE529" s="14">
        <v>100.86455535888672</v>
      </c>
      <c r="AF529" s="14">
        <v>65.779319763183594</v>
      </c>
      <c r="AG529" s="14">
        <v>98.489959716796875</v>
      </c>
    </row>
    <row r="530" spans="1:33" x14ac:dyDescent="0.2">
      <c r="A530" s="3" t="s">
        <v>27</v>
      </c>
      <c r="B530" s="5" t="s">
        <v>1</v>
      </c>
      <c r="C530" s="5" t="s">
        <v>0</v>
      </c>
      <c r="D530" s="6" t="s">
        <v>134</v>
      </c>
      <c r="E530" s="10">
        <v>9</v>
      </c>
      <c r="F530" s="14">
        <v>241846.203125</v>
      </c>
      <c r="G530" s="14">
        <v>347.527587890625</v>
      </c>
      <c r="H530" s="14">
        <v>3997924.787347429</v>
      </c>
      <c r="I530" s="14">
        <v>1786.591796875</v>
      </c>
      <c r="J530" s="14">
        <v>2357.005126953125</v>
      </c>
      <c r="K530" s="14">
        <v>669843.4375</v>
      </c>
      <c r="L530" s="14">
        <v>703.31622314453125</v>
      </c>
      <c r="M530" s="14">
        <v>2754513.5</v>
      </c>
      <c r="N530" s="14">
        <v>2769.964599609375</v>
      </c>
      <c r="O530" s="14">
        <v>1743.7679443359375</v>
      </c>
      <c r="P530" s="14">
        <v>360073.5</v>
      </c>
      <c r="Q530" s="14">
        <v>285.11627197265625</v>
      </c>
      <c r="R530" s="14">
        <v>8162358.8335353732</v>
      </c>
      <c r="S530" s="14">
        <v>1864.6190185546875</v>
      </c>
      <c r="T530" s="14">
        <v>2784.256591796875</v>
      </c>
      <c r="U530" s="14">
        <v>105.48398590087892</v>
      </c>
      <c r="V530" s="14">
        <v>85.904388427734375</v>
      </c>
      <c r="W530" s="14">
        <v>180.69097900390625</v>
      </c>
      <c r="X530" s="14">
        <v>111.94691467285156</v>
      </c>
      <c r="Y530" s="14">
        <v>80.123565673828125</v>
      </c>
      <c r="Z530" s="14">
        <v>88.402664184570327</v>
      </c>
      <c r="AA530" s="14">
        <v>118.29611206054688</v>
      </c>
      <c r="AB530" s="14">
        <v>47.265762329101562</v>
      </c>
      <c r="AC530" s="14">
        <v>69.642913818359375</v>
      </c>
      <c r="AD530" s="14">
        <v>63.987327575683594</v>
      </c>
      <c r="AE530" s="14">
        <v>82.573768615722656</v>
      </c>
      <c r="AF530" s="14">
        <v>113.01828002929688</v>
      </c>
      <c r="AG530" s="14">
        <v>165.49917602539062</v>
      </c>
    </row>
    <row r="531" spans="1:33" x14ac:dyDescent="0.2">
      <c r="A531" s="3" t="s">
        <v>27</v>
      </c>
      <c r="B531" s="5" t="s">
        <v>1</v>
      </c>
      <c r="C531" s="5" t="s">
        <v>0</v>
      </c>
      <c r="D531" s="6" t="s">
        <v>134</v>
      </c>
      <c r="E531" s="10">
        <v>10</v>
      </c>
      <c r="F531" s="14">
        <v>305648.84375</v>
      </c>
      <c r="G531" s="14">
        <v>673.2548828125</v>
      </c>
      <c r="H531" s="14">
        <v>4537054.410202113</v>
      </c>
      <c r="I531" s="14">
        <v>1141.99609375</v>
      </c>
      <c r="J531" s="14">
        <v>1416.4910888671875</v>
      </c>
      <c r="K531" s="14">
        <v>588925.75</v>
      </c>
      <c r="L531" s="14">
        <v>788.5108642578125</v>
      </c>
      <c r="M531" s="14">
        <v>2841439.5</v>
      </c>
      <c r="N531" s="14">
        <v>2958.948974609375</v>
      </c>
      <c r="O531" s="14">
        <v>1329.4669189453125</v>
      </c>
      <c r="P531" s="14">
        <v>347018.875</v>
      </c>
      <c r="Q531" s="14">
        <v>575.82281494140625</v>
      </c>
      <c r="R531" s="14">
        <v>3836512.3853082811</v>
      </c>
      <c r="S531" s="14">
        <v>1043.54541015625</v>
      </c>
      <c r="T531" s="14">
        <v>1684.845703125</v>
      </c>
      <c r="U531" s="14">
        <v>109.76001739501952</v>
      </c>
      <c r="V531" s="14">
        <v>74.422996520996094</v>
      </c>
      <c r="W531" s="14">
        <v>189.28684997558591</v>
      </c>
      <c r="X531" s="14">
        <v>166.41487121582031</v>
      </c>
      <c r="Y531" s="14">
        <v>79.707878112792983</v>
      </c>
      <c r="Z531" s="14">
        <v>94.091224670410156</v>
      </c>
      <c r="AA531" s="14">
        <v>97.855484008789062</v>
      </c>
      <c r="AB531" s="14">
        <v>65.779319763183594</v>
      </c>
      <c r="AC531" s="14">
        <v>67.830558776855469</v>
      </c>
      <c r="AD531" s="14">
        <v>56.838855743408203</v>
      </c>
      <c r="AE531" s="14">
        <v>16.803895950317383</v>
      </c>
      <c r="AF531" s="14">
        <v>111.35261535644533</v>
      </c>
      <c r="AG531" s="14">
        <v>118.57660675048828</v>
      </c>
    </row>
    <row r="532" spans="1:33" x14ac:dyDescent="0.2">
      <c r="A532" s="3" t="s">
        <v>26</v>
      </c>
      <c r="B532" s="5" t="s">
        <v>1</v>
      </c>
      <c r="C532" s="5" t="s">
        <v>0</v>
      </c>
      <c r="D532" s="6" t="s">
        <v>134</v>
      </c>
      <c r="E532" s="10">
        <v>1</v>
      </c>
      <c r="F532" s="14">
        <v>379539.59375</v>
      </c>
      <c r="G532" s="14">
        <v>104.99839019775392</v>
      </c>
      <c r="H532" s="14">
        <v>6382773.1863761507</v>
      </c>
      <c r="I532" s="14">
        <v>1811.56604003906</v>
      </c>
      <c r="J532" s="14">
        <v>2443.332763671875</v>
      </c>
      <c r="K532" s="14">
        <v>305591.0625</v>
      </c>
      <c r="L532" s="14">
        <v>301.01535034179688</v>
      </c>
      <c r="M532" s="10">
        <v>4193971.2211847836</v>
      </c>
      <c r="N532" s="14">
        <v>2352.084228515625</v>
      </c>
      <c r="O532" s="14">
        <v>1122.7633056640625</v>
      </c>
      <c r="P532" s="14">
        <v>565932.25</v>
      </c>
      <c r="Q532" s="14">
        <v>237.16361999511719</v>
      </c>
      <c r="R532" s="14">
        <v>4521370.0679464554</v>
      </c>
      <c r="S532" s="14">
        <v>1618.8857421875</v>
      </c>
      <c r="T532" s="14">
        <v>1953.881591796875</v>
      </c>
      <c r="U532" s="14">
        <v>83.576980590820327</v>
      </c>
      <c r="V532" s="14">
        <v>111.94691467285156</v>
      </c>
      <c r="W532" s="14">
        <v>88.912887573242188</v>
      </c>
      <c r="X532" s="14">
        <v>199.12503051757812</v>
      </c>
      <c r="Y532" s="14">
        <v>129.04100036621094</v>
      </c>
      <c r="Z532" s="14">
        <v>130.41738891601562</v>
      </c>
      <c r="AA532" s="14">
        <v>113.42172241210936</v>
      </c>
      <c r="AB532" s="14">
        <v>85.148628234863281</v>
      </c>
      <c r="AC532" s="14">
        <v>49.581127166748047</v>
      </c>
      <c r="AD532" s="14">
        <v>62.210468292236328</v>
      </c>
      <c r="AE532" s="12">
        <v>89.75453186</v>
      </c>
      <c r="AF532" s="14">
        <v>103.9463348388672</v>
      </c>
      <c r="AG532" s="14">
        <v>72.21881103515625</v>
      </c>
    </row>
    <row r="533" spans="1:33" x14ac:dyDescent="0.2">
      <c r="A533" s="3" t="s">
        <v>26</v>
      </c>
      <c r="B533" s="5" t="s">
        <v>1</v>
      </c>
      <c r="C533" s="5" t="s">
        <v>0</v>
      </c>
      <c r="D533" s="6" t="s">
        <v>134</v>
      </c>
      <c r="E533" s="10">
        <v>2</v>
      </c>
      <c r="F533" s="14">
        <v>525398</v>
      </c>
      <c r="G533" s="14">
        <v>215.56900024414065</v>
      </c>
      <c r="H533" s="14">
        <v>5590219.5432681516</v>
      </c>
      <c r="I533" s="14">
        <v>1834.5687255859375</v>
      </c>
      <c r="J533" s="14">
        <v>2783.240478515625</v>
      </c>
      <c r="K533" s="14">
        <v>418516.25</v>
      </c>
      <c r="L533" s="14">
        <v>497.48696899414062</v>
      </c>
      <c r="M533" s="10">
        <v>3548323.2278287197</v>
      </c>
      <c r="N533" s="14">
        <v>1857.7791748046875</v>
      </c>
      <c r="O533" s="14">
        <v>1626.2188720703125</v>
      </c>
      <c r="P533" s="14">
        <v>820002.9375</v>
      </c>
      <c r="Q533" s="14">
        <v>398.70184326171869</v>
      </c>
      <c r="R533" s="14">
        <v>4548947.8550876277</v>
      </c>
      <c r="S533" s="14">
        <v>1964.234130859375</v>
      </c>
      <c r="T533" s="14">
        <v>1888.088134765625</v>
      </c>
      <c r="U533" s="14">
        <v>106.68468475341795</v>
      </c>
      <c r="V533" s="14">
        <v>131.8978271484375</v>
      </c>
      <c r="W533" s="14">
        <v>139.76286315917969</v>
      </c>
      <c r="X533" s="14">
        <v>197.0299072265625</v>
      </c>
      <c r="Y533" s="14">
        <v>123.95281219482422</v>
      </c>
      <c r="Z533" s="14">
        <v>108.02112579345705</v>
      </c>
      <c r="AA533" s="14">
        <v>104.90071868896484</v>
      </c>
      <c r="AB533" s="14">
        <v>79.499214172363281</v>
      </c>
      <c r="AC533" s="14">
        <v>52.903629302978509</v>
      </c>
      <c r="AD533" s="14">
        <v>57.420341491699219</v>
      </c>
      <c r="AE533" s="12">
        <v>73.811233520000002</v>
      </c>
      <c r="AF533" s="14">
        <v>90.031700134277344</v>
      </c>
      <c r="AG533" s="14">
        <v>139.10684204101562</v>
      </c>
    </row>
    <row r="534" spans="1:33" x14ac:dyDescent="0.2">
      <c r="A534" s="3" t="s">
        <v>26</v>
      </c>
      <c r="B534" s="5" t="s">
        <v>1</v>
      </c>
      <c r="C534" s="5" t="s">
        <v>0</v>
      </c>
      <c r="D534" s="6" t="s">
        <v>134</v>
      </c>
      <c r="E534" s="10">
        <v>3</v>
      </c>
      <c r="F534" s="14">
        <v>451220.71875</v>
      </c>
      <c r="G534" s="14">
        <v>253.44479370117188</v>
      </c>
      <c r="H534" s="14">
        <v>6758922.4539465606</v>
      </c>
      <c r="I534" s="14">
        <v>2545.09521484375</v>
      </c>
      <c r="J534" s="14">
        <v>1264.265869140625</v>
      </c>
      <c r="K534" s="14">
        <v>706423.375</v>
      </c>
      <c r="L534" s="14">
        <v>474.37109375</v>
      </c>
      <c r="M534" s="10">
        <v>2115479.7214235356</v>
      </c>
      <c r="N534" s="14">
        <v>1789.755859375</v>
      </c>
      <c r="O534" s="14">
        <v>1786.9410400390625</v>
      </c>
      <c r="P534" s="14">
        <v>778311.625</v>
      </c>
      <c r="Q534" s="14">
        <v>390.47811889648438</v>
      </c>
      <c r="R534" s="14">
        <v>4141038.6895094612</v>
      </c>
      <c r="S534" s="14">
        <v>1686.400634765625</v>
      </c>
      <c r="T534" s="14">
        <v>1643.63671875</v>
      </c>
      <c r="U534" s="14">
        <v>91.058982849121094</v>
      </c>
      <c r="V534" s="14">
        <v>151.06544494628906</v>
      </c>
      <c r="W534" s="14">
        <v>91.912322998046875</v>
      </c>
      <c r="X534" s="14">
        <v>117.84754943847656</v>
      </c>
      <c r="Y534" s="14">
        <v>96.874557495117188</v>
      </c>
      <c r="Z534" s="14">
        <v>113.67771148681641</v>
      </c>
      <c r="AA534" s="14">
        <v>99.538421630859375</v>
      </c>
      <c r="AB534" s="14">
        <v>72.276290893554688</v>
      </c>
      <c r="AC534" s="14">
        <v>55.358421325683594</v>
      </c>
      <c r="AD534" s="14">
        <v>56.619258880615234</v>
      </c>
      <c r="AE534" s="12">
        <v>65.716163640000005</v>
      </c>
      <c r="AF534" s="14">
        <v>141.32795715332031</v>
      </c>
      <c r="AG534" s="14">
        <v>120.38385009765624</v>
      </c>
    </row>
    <row r="535" spans="1:33" x14ac:dyDescent="0.2">
      <c r="A535" s="3" t="s">
        <v>26</v>
      </c>
      <c r="B535" s="5" t="s">
        <v>1</v>
      </c>
      <c r="C535" s="5" t="s">
        <v>0</v>
      </c>
      <c r="D535" s="6" t="s">
        <v>134</v>
      </c>
      <c r="E535" s="10">
        <v>4</v>
      </c>
      <c r="F535" s="14">
        <v>343595.0625</v>
      </c>
      <c r="G535" s="14">
        <v>225.75</v>
      </c>
      <c r="H535" s="14">
        <v>2531622.3964558365</v>
      </c>
      <c r="I535" s="14">
        <v>2358.866455078125</v>
      </c>
      <c r="J535" s="14">
        <v>3742.16748046875</v>
      </c>
      <c r="K535" s="14">
        <v>555729.3125</v>
      </c>
      <c r="L535" s="14">
        <v>487.51931762695312</v>
      </c>
      <c r="M535" s="10">
        <v>1710576.9793707577</v>
      </c>
      <c r="N535" s="14">
        <v>2919.962890625</v>
      </c>
      <c r="O535" s="14">
        <v>1252.645751953125</v>
      </c>
      <c r="P535" s="14">
        <v>575726.375</v>
      </c>
      <c r="Q535" s="14">
        <v>706.6209716796875</v>
      </c>
      <c r="R535" s="14">
        <v>5165711.915764288</v>
      </c>
      <c r="S535" s="14">
        <v>1733.790771484375</v>
      </c>
      <c r="T535" s="14">
        <v>2534.923828125</v>
      </c>
      <c r="U535" s="14">
        <v>100.12836456298828</v>
      </c>
      <c r="V535" s="14">
        <v>115.55902862548828</v>
      </c>
      <c r="W535" s="14">
        <v>98.138854980468764</v>
      </c>
      <c r="X535" s="14">
        <v>146.17189025878906</v>
      </c>
      <c r="Y535" s="14">
        <v>112.53961944580078</v>
      </c>
      <c r="Z535" s="14">
        <v>110.3035125732422</v>
      </c>
      <c r="AA535" s="14">
        <v>104.78189849853516</v>
      </c>
      <c r="AB535" s="14">
        <v>74.371688842773438</v>
      </c>
      <c r="AC535" s="14">
        <v>53.605403900146477</v>
      </c>
      <c r="AD535" s="14">
        <v>37.904743194580078</v>
      </c>
      <c r="AE535" s="12">
        <v>59.340808869999996</v>
      </c>
      <c r="AF535" s="14">
        <v>100.86455535888672</v>
      </c>
      <c r="AG535" s="14">
        <v>98.025077819824219</v>
      </c>
    </row>
    <row r="536" spans="1:33" x14ac:dyDescent="0.2">
      <c r="A536" s="3" t="s">
        <v>26</v>
      </c>
      <c r="B536" s="5" t="s">
        <v>1</v>
      </c>
      <c r="C536" s="5" t="s">
        <v>0</v>
      </c>
      <c r="D536" s="6" t="s">
        <v>134</v>
      </c>
      <c r="E536" s="10">
        <v>5</v>
      </c>
      <c r="F536" s="14">
        <v>851686.375</v>
      </c>
      <c r="G536" s="14">
        <v>123.90045166015624</v>
      </c>
      <c r="H536" s="14">
        <v>4870464.8579355385</v>
      </c>
      <c r="I536" s="14">
        <v>2150.627685546875</v>
      </c>
      <c r="J536" s="14">
        <v>2181.96923828125</v>
      </c>
      <c r="K536" s="14">
        <v>554951.625</v>
      </c>
      <c r="L536" s="14">
        <v>423.15145874023438</v>
      </c>
      <c r="M536" s="10">
        <v>2171157.0972745572</v>
      </c>
      <c r="N536" s="14">
        <v>1230.9871826171875</v>
      </c>
      <c r="O536" s="14">
        <v>1457.699951171875</v>
      </c>
      <c r="P536" s="14">
        <v>450256.53125</v>
      </c>
      <c r="Q536" s="14">
        <v>971.704833984375</v>
      </c>
      <c r="R536" s="14">
        <v>4787210.2568849605</v>
      </c>
      <c r="S536" s="14">
        <v>1477.6553955078125</v>
      </c>
      <c r="T536" s="14">
        <v>1977.9111328125</v>
      </c>
      <c r="U536" s="14">
        <v>110.32012176513672</v>
      </c>
      <c r="V536" s="14">
        <v>121.89234161376952</v>
      </c>
      <c r="W536" s="14">
        <v>87.703132629394531</v>
      </c>
      <c r="X536" s="14">
        <v>107.03075408935548</v>
      </c>
      <c r="Y536" s="14">
        <v>110.11511993408205</v>
      </c>
      <c r="Z536" s="14">
        <v>144.03457641601562</v>
      </c>
      <c r="AA536" s="14">
        <v>98.489959716796875</v>
      </c>
      <c r="AB536" s="14">
        <v>84.806564331054688</v>
      </c>
      <c r="AC536" s="14">
        <v>50.329246520996094</v>
      </c>
      <c r="AD536" s="14">
        <v>51.953189849853523</v>
      </c>
      <c r="AE536" s="12">
        <v>49.581127170000002</v>
      </c>
      <c r="AF536" s="14">
        <v>123.95281219482422</v>
      </c>
      <c r="AG536" s="14">
        <v>79.499214172363281</v>
      </c>
    </row>
    <row r="537" spans="1:33" x14ac:dyDescent="0.2">
      <c r="A537" s="3" t="s">
        <v>26</v>
      </c>
      <c r="B537" s="5" t="s">
        <v>1</v>
      </c>
      <c r="C537" s="5" t="s">
        <v>0</v>
      </c>
      <c r="D537" s="6" t="s">
        <v>134</v>
      </c>
      <c r="E537" s="10">
        <v>6</v>
      </c>
      <c r="F537" s="14">
        <v>773182.4375</v>
      </c>
      <c r="G537" s="14">
        <v>326.41079711914062</v>
      </c>
      <c r="H537" s="14">
        <v>5562118.9615003001</v>
      </c>
      <c r="I537" s="14">
        <v>2623.77880859375</v>
      </c>
      <c r="J537" s="14">
        <v>1647.2774658203125</v>
      </c>
      <c r="K537" s="14">
        <v>648655.375</v>
      </c>
      <c r="L537" s="14">
        <v>226.11827087402344</v>
      </c>
      <c r="M537" s="10">
        <v>5309610.6573643209</v>
      </c>
      <c r="N537" s="14">
        <v>1674.517333984375</v>
      </c>
      <c r="O537" s="14">
        <v>1277.0999755859375</v>
      </c>
      <c r="P537" s="14">
        <v>620042.625</v>
      </c>
      <c r="Q537" s="14">
        <v>677.28070068359375</v>
      </c>
      <c r="R537" s="14">
        <v>3692091.0642813593</v>
      </c>
      <c r="S537" s="14">
        <v>1767.300048828125</v>
      </c>
      <c r="T537" s="14">
        <v>2072.4482421875</v>
      </c>
      <c r="U537" s="14">
        <v>87.37457275390625</v>
      </c>
      <c r="V537" s="14">
        <v>180.80464172363281</v>
      </c>
      <c r="W537" s="14">
        <v>77.187362670898438</v>
      </c>
      <c r="X537" s="14">
        <v>80.726066589355469</v>
      </c>
      <c r="Y537" s="14">
        <v>104.42461395263672</v>
      </c>
      <c r="Z537" s="14">
        <v>114.76834106445312</v>
      </c>
      <c r="AA537" s="14">
        <v>104.90071868896484</v>
      </c>
      <c r="AB537" s="14">
        <v>84.019477844238281</v>
      </c>
      <c r="AC537" s="14">
        <v>41.562549591064453</v>
      </c>
      <c r="AD537" s="14">
        <v>42.841697692871094</v>
      </c>
      <c r="AE537" s="12">
        <v>103.3051758</v>
      </c>
      <c r="AF537" s="14">
        <v>62.9404296875</v>
      </c>
      <c r="AG537" s="14">
        <v>85.099845886230469</v>
      </c>
    </row>
    <row r="538" spans="1:33" x14ac:dyDescent="0.2">
      <c r="A538" s="3" t="s">
        <v>26</v>
      </c>
      <c r="B538" s="5" t="s">
        <v>1</v>
      </c>
      <c r="C538" s="5" t="s">
        <v>0</v>
      </c>
      <c r="D538" s="6" t="s">
        <v>134</v>
      </c>
      <c r="E538" s="10">
        <v>7</v>
      </c>
      <c r="F538" s="14">
        <v>722926.625</v>
      </c>
      <c r="G538" s="14">
        <v>295.92779541015625</v>
      </c>
      <c r="H538" s="14">
        <v>3828147.8945821621</v>
      </c>
      <c r="I538" s="14">
        <v>2559.829345703125</v>
      </c>
      <c r="J538" s="14">
        <v>2146.406494140625</v>
      </c>
      <c r="K538" s="14">
        <v>610501.0625</v>
      </c>
      <c r="L538" s="14">
        <v>243.82365417480469</v>
      </c>
      <c r="M538" s="10">
        <v>1255355.4391890685</v>
      </c>
      <c r="N538" s="14">
        <v>3836.768798828125</v>
      </c>
      <c r="O538" s="14">
        <v>1051.3302001953125</v>
      </c>
      <c r="P538" s="14">
        <v>339953.90625</v>
      </c>
      <c r="Q538" s="14">
        <v>494.63552856445312</v>
      </c>
      <c r="R538" s="14">
        <v>4720946.7557866937</v>
      </c>
      <c r="S538" s="14">
        <v>2795.373779296875</v>
      </c>
      <c r="T538" s="14">
        <v>2214.755615234375</v>
      </c>
      <c r="U538" s="14">
        <v>89.786636352539062</v>
      </c>
      <c r="V538" s="14">
        <v>142.81640625</v>
      </c>
      <c r="W538" s="14">
        <v>107.03075408935548</v>
      </c>
      <c r="X538" s="14">
        <v>101.31142425537108</v>
      </c>
      <c r="Y538" s="14">
        <v>143.4278564453125</v>
      </c>
      <c r="Z538" s="14">
        <v>99.371406555175781</v>
      </c>
      <c r="AA538" s="14">
        <v>109.66165924072266</v>
      </c>
      <c r="AB538" s="14">
        <v>65.716163635253906</v>
      </c>
      <c r="AC538" s="14">
        <v>47.963451385498047</v>
      </c>
      <c r="AD538" s="14">
        <v>34.582134246826172</v>
      </c>
      <c r="AE538" s="12">
        <v>114.7321548</v>
      </c>
      <c r="AF538" s="14">
        <v>69.642913818359375</v>
      </c>
      <c r="AG538" s="14">
        <v>124.45430755615234</v>
      </c>
    </row>
    <row r="539" spans="1:33" x14ac:dyDescent="0.2">
      <c r="A539" s="3" t="s">
        <v>26</v>
      </c>
      <c r="B539" s="5" t="s">
        <v>1</v>
      </c>
      <c r="C539" s="5" t="s">
        <v>0</v>
      </c>
      <c r="D539" s="6" t="s">
        <v>134</v>
      </c>
      <c r="E539" s="10">
        <v>8</v>
      </c>
      <c r="F539" s="14">
        <v>387693.6875</v>
      </c>
      <c r="G539" s="14">
        <v>366.34637451171869</v>
      </c>
      <c r="H539" s="14">
        <v>5873703.7542058574</v>
      </c>
      <c r="I539" s="14">
        <v>998.31329345703125</v>
      </c>
      <c r="J539" s="14">
        <v>3247.426025390625</v>
      </c>
      <c r="K539" s="14">
        <v>508157.53125</v>
      </c>
      <c r="L539" s="14">
        <v>628.83367919921875</v>
      </c>
      <c r="M539" s="10">
        <v>2671599.9920361862</v>
      </c>
      <c r="N539" s="14">
        <v>6160.8134765625</v>
      </c>
      <c r="O539" s="14">
        <v>1315.9422607421875</v>
      </c>
      <c r="P539" s="14">
        <v>450516.40625</v>
      </c>
      <c r="Q539" s="14">
        <v>504.58627319335938</v>
      </c>
      <c r="R539" s="14">
        <v>3403509.4466490294</v>
      </c>
      <c r="S539" s="14">
        <v>1947.1737060546875</v>
      </c>
      <c r="T539" s="14">
        <v>2537.50732421875</v>
      </c>
      <c r="U539" s="14">
        <v>120.40000152587892</v>
      </c>
      <c r="V539" s="14">
        <v>124.0640869140625</v>
      </c>
      <c r="W539" s="14">
        <v>100.00518035888672</v>
      </c>
      <c r="X539" s="14">
        <v>175.71052551269531</v>
      </c>
      <c r="Y539" s="14">
        <v>185.71693420410156</v>
      </c>
      <c r="Z539" s="14">
        <v>118.19075775146484</v>
      </c>
      <c r="AA539" s="14">
        <v>92.398956298828125</v>
      </c>
      <c r="AB539" s="14">
        <v>96.831687927246094</v>
      </c>
      <c r="AC539" s="14">
        <v>54.679153442382812</v>
      </c>
      <c r="AD539" s="14">
        <v>37.574653625488281</v>
      </c>
      <c r="AE539" s="12">
        <v>100.8645554</v>
      </c>
      <c r="AF539" s="14">
        <v>101.0290985107422</v>
      </c>
      <c r="AG539" s="14">
        <v>106.97816467285156</v>
      </c>
    </row>
    <row r="540" spans="1:33" x14ac:dyDescent="0.2">
      <c r="A540" s="3" t="s">
        <v>26</v>
      </c>
      <c r="B540" s="5" t="s">
        <v>1</v>
      </c>
      <c r="C540" s="5" t="s">
        <v>0</v>
      </c>
      <c r="D540" s="6" t="s">
        <v>134</v>
      </c>
      <c r="E540" s="10">
        <v>9</v>
      </c>
      <c r="F540" s="14">
        <v>603028.25</v>
      </c>
      <c r="G540" s="14">
        <v>129.80374145507812</v>
      </c>
      <c r="H540" s="14">
        <v>2155211.9168159612</v>
      </c>
      <c r="I540" s="14">
        <v>1291.6114501953125</v>
      </c>
      <c r="J540" s="14">
        <v>1514.6517333984375</v>
      </c>
      <c r="K540" s="14">
        <v>382947.6875</v>
      </c>
      <c r="L540" s="14">
        <v>394.29498291015625</v>
      </c>
      <c r="M540" s="10">
        <v>4857395.0085752904</v>
      </c>
      <c r="N540" s="14">
        <v>2881.55517578125</v>
      </c>
      <c r="O540" s="14">
        <v>1525.7078857421875</v>
      </c>
      <c r="P540" s="14">
        <v>535869.9375</v>
      </c>
      <c r="Q540" s="14">
        <v>452.65032958984375</v>
      </c>
      <c r="R540" s="14">
        <v>4190834.6889731493</v>
      </c>
      <c r="S540" s="14">
        <v>2449.8115234375</v>
      </c>
      <c r="T540" s="14">
        <v>2169.23388671875</v>
      </c>
      <c r="U540" s="14">
        <v>164.62754821777344</v>
      </c>
      <c r="V540" s="14">
        <v>111.83674621582033</v>
      </c>
      <c r="W540" s="14">
        <v>129.28634643554688</v>
      </c>
      <c r="X540" s="14">
        <v>149.75418090820312</v>
      </c>
      <c r="Y540" s="14">
        <v>167.54399108886719</v>
      </c>
      <c r="Z540" s="14">
        <v>85.343475341796875</v>
      </c>
      <c r="AA540" s="14">
        <v>76.897201538085938</v>
      </c>
      <c r="AB540" s="14">
        <v>76.137435913085938</v>
      </c>
      <c r="AC540" s="14">
        <v>40.139446258544922</v>
      </c>
      <c r="AD540" s="14">
        <v>40.345821380615234</v>
      </c>
      <c r="AE540" s="12">
        <v>82.573768619999996</v>
      </c>
      <c r="AF540" s="14">
        <v>118.57660675048828</v>
      </c>
      <c r="AG540" s="14">
        <v>80.897224426269531</v>
      </c>
    </row>
    <row r="541" spans="1:33" x14ac:dyDescent="0.2">
      <c r="A541" s="3" t="s">
        <v>26</v>
      </c>
      <c r="B541" s="5" t="s">
        <v>1</v>
      </c>
      <c r="C541" s="5" t="s">
        <v>0</v>
      </c>
      <c r="D541" s="6" t="s">
        <v>134</v>
      </c>
      <c r="E541" s="10">
        <v>10</v>
      </c>
      <c r="F541" s="14">
        <v>466988.0625</v>
      </c>
      <c r="G541" s="14">
        <v>77.935646057128906</v>
      </c>
      <c r="H541" s="14">
        <v>5839068.6825297615</v>
      </c>
      <c r="I541" s="14">
        <v>3306.026123046875</v>
      </c>
      <c r="J541" s="14">
        <v>1356.0347900390625</v>
      </c>
      <c r="K541" s="14">
        <v>403865.625</v>
      </c>
      <c r="L541" s="14">
        <v>414.057861328125</v>
      </c>
      <c r="M541" s="10">
        <v>3825925.7331203776</v>
      </c>
      <c r="N541" s="14">
        <v>4098.56787109375</v>
      </c>
      <c r="O541" s="14">
        <v>826.4561767578125</v>
      </c>
      <c r="P541" s="14">
        <v>486460.46875</v>
      </c>
      <c r="Q541" s="14">
        <v>200.05400085449219</v>
      </c>
      <c r="R541" s="14">
        <v>1407880.0975799325</v>
      </c>
      <c r="S541" s="14">
        <v>1889.7509765625</v>
      </c>
      <c r="T541" s="14">
        <v>2118.115478515625</v>
      </c>
      <c r="U541" s="14">
        <v>130.99130249023435</v>
      </c>
      <c r="V541" s="14">
        <v>79.080520629882812</v>
      </c>
      <c r="W541" s="14">
        <v>85.087379455566406</v>
      </c>
      <c r="X541" s="14">
        <v>189.19999694824219</v>
      </c>
      <c r="Y541" s="14">
        <v>168.03895568847656</v>
      </c>
      <c r="Z541" s="14">
        <v>98.574241638183594</v>
      </c>
      <c r="AA541" s="14">
        <v>87.789894104003906</v>
      </c>
      <c r="AB541" s="14">
        <v>75.809486389160156</v>
      </c>
      <c r="AC541" s="14">
        <v>43.894947052001953</v>
      </c>
      <c r="AD541" s="14">
        <v>47.703014373779297</v>
      </c>
      <c r="AE541" s="12">
        <v>16.803895950000001</v>
      </c>
      <c r="AF541" s="14">
        <v>120.34935760498048</v>
      </c>
      <c r="AG541" s="14">
        <v>93.115242004394531</v>
      </c>
    </row>
    <row r="542" spans="1:33" x14ac:dyDescent="0.2">
      <c r="A542" s="3" t="s">
        <v>87</v>
      </c>
      <c r="B542" s="5" t="s">
        <v>1</v>
      </c>
      <c r="C542" s="5" t="s">
        <v>0</v>
      </c>
      <c r="D542" s="6" t="s">
        <v>134</v>
      </c>
      <c r="E542" s="10">
        <v>1</v>
      </c>
      <c r="F542" s="14">
        <v>539021.5</v>
      </c>
      <c r="G542" s="14">
        <v>554.1676025390625</v>
      </c>
      <c r="H542" s="14">
        <v>2848766</v>
      </c>
      <c r="I542" s="14">
        <v>1760.7337646484375</v>
      </c>
      <c r="J542" s="14">
        <v>1170.6868896484375</v>
      </c>
      <c r="K542" s="14">
        <v>570913.625</v>
      </c>
      <c r="L542" s="14">
        <v>394.251220703125</v>
      </c>
      <c r="M542" s="14">
        <v>17781630</v>
      </c>
      <c r="N542" s="14">
        <v>2703.0029296875</v>
      </c>
      <c r="O542" s="14">
        <v>1720.001953125</v>
      </c>
      <c r="P542" s="14">
        <v>521203.78125</v>
      </c>
      <c r="Q542" s="14">
        <v>417.36471557617182</v>
      </c>
      <c r="R542" s="14">
        <v>6543466</v>
      </c>
      <c r="S542" s="14">
        <v>1853.8248291015625</v>
      </c>
      <c r="T542" s="14">
        <v>1304.5277099609375</v>
      </c>
      <c r="U542" s="14">
        <v>65.716163635253906</v>
      </c>
      <c r="V542" s="14">
        <v>96.186279296875</v>
      </c>
      <c r="W542" s="14">
        <v>59.410743713378906</v>
      </c>
      <c r="X542" s="14">
        <v>158.58001708984375</v>
      </c>
      <c r="Y542" s="14">
        <v>59.410743713378906</v>
      </c>
      <c r="Z542" s="14">
        <v>121.20887756347656</v>
      </c>
      <c r="AA542" s="14">
        <v>116.17086029052734</v>
      </c>
      <c r="AB542" s="14">
        <v>70.354789733886719</v>
      </c>
      <c r="AC542" s="14">
        <v>62.210468292236328</v>
      </c>
      <c r="AD542" s="14">
        <v>49.244979858398438</v>
      </c>
      <c r="AE542" s="14">
        <v>97.515411376953125</v>
      </c>
      <c r="AF542" s="14">
        <v>86.455329895019531</v>
      </c>
      <c r="AG542" s="14">
        <v>141.47479248046875</v>
      </c>
    </row>
    <row r="543" spans="1:33" x14ac:dyDescent="0.2">
      <c r="A543" s="3" t="s">
        <v>87</v>
      </c>
      <c r="B543" s="5" t="s">
        <v>1</v>
      </c>
      <c r="C543" s="5" t="s">
        <v>0</v>
      </c>
      <c r="D543" s="6" t="s">
        <v>134</v>
      </c>
      <c r="E543" s="10">
        <v>2</v>
      </c>
      <c r="F543" s="14">
        <v>448919</v>
      </c>
      <c r="G543" s="14">
        <v>403.69137573242182</v>
      </c>
      <c r="H543" s="14">
        <v>2745269</v>
      </c>
      <c r="I543" s="14">
        <v>798.154052734375</v>
      </c>
      <c r="J543" s="14">
        <v>1289.2227783203125</v>
      </c>
      <c r="K543" s="14">
        <v>416408.59375</v>
      </c>
      <c r="L543" s="14">
        <v>710.5172119140625</v>
      </c>
      <c r="M543" s="14">
        <v>15967834</v>
      </c>
      <c r="N543" s="14">
        <v>1596.30810546875</v>
      </c>
      <c r="O543" s="14">
        <v>938.81750488281239</v>
      </c>
      <c r="P543" s="14">
        <v>391831.5625</v>
      </c>
      <c r="Q543" s="14">
        <v>442.63101196289062</v>
      </c>
      <c r="R543" s="14">
        <v>3896495.75</v>
      </c>
      <c r="S543" s="14">
        <v>2834.599853515625</v>
      </c>
      <c r="T543" s="14">
        <v>1891.427490234375</v>
      </c>
      <c r="U543" s="14">
        <v>54.755043029785149</v>
      </c>
      <c r="V543" s="14">
        <v>112.72396087646484</v>
      </c>
      <c r="W543" s="14">
        <v>51.953189849853523</v>
      </c>
      <c r="X543" s="14">
        <v>183.82914733886719</v>
      </c>
      <c r="Y543" s="14">
        <v>77.809799194335938</v>
      </c>
      <c r="Z543" s="14">
        <v>101.97006225585936</v>
      </c>
      <c r="AA543" s="14">
        <v>98.025077819824219</v>
      </c>
      <c r="AB543" s="14">
        <v>35.177394866943359</v>
      </c>
      <c r="AC543" s="14">
        <v>56.765750885009766</v>
      </c>
      <c r="AD543" s="14">
        <v>53.138584136962891</v>
      </c>
      <c r="AE543" s="14">
        <v>158.52763366699219</v>
      </c>
      <c r="AF543" s="14">
        <v>158.94619750976565</v>
      </c>
      <c r="AG543" s="14">
        <v>136.66749572753906</v>
      </c>
    </row>
    <row r="544" spans="1:33" x14ac:dyDescent="0.2">
      <c r="A544" s="3" t="s">
        <v>87</v>
      </c>
      <c r="B544" s="5" t="s">
        <v>1</v>
      </c>
      <c r="C544" s="5" t="s">
        <v>0</v>
      </c>
      <c r="D544" s="6" t="s">
        <v>134</v>
      </c>
      <c r="E544" s="10">
        <v>3</v>
      </c>
      <c r="F544" s="14">
        <v>446528.8125</v>
      </c>
      <c r="G544" s="14">
        <v>514.3787841796875</v>
      </c>
      <c r="H544" s="14">
        <v>2086007.5</v>
      </c>
      <c r="I544" s="14">
        <v>1245.0267333984375</v>
      </c>
      <c r="J544" s="14">
        <v>1348.0001220703125</v>
      </c>
      <c r="K544" s="14">
        <v>512660.15625</v>
      </c>
      <c r="L544" s="14">
        <v>878.60986328125</v>
      </c>
      <c r="M544" s="14">
        <v>16780688</v>
      </c>
      <c r="N544" s="14">
        <v>1745.2322998046875</v>
      </c>
      <c r="O544" s="14">
        <v>947.835205078125</v>
      </c>
      <c r="P544" s="14">
        <v>458061.46875</v>
      </c>
      <c r="Q544" s="14">
        <v>362.8734130859375</v>
      </c>
      <c r="R544" s="14">
        <v>4356324.5</v>
      </c>
      <c r="S544" s="14">
        <v>2035.8302001953125</v>
      </c>
      <c r="T544" s="14">
        <v>2152.28173828125</v>
      </c>
      <c r="U544" s="14">
        <v>51.953189849853523</v>
      </c>
      <c r="V544" s="14">
        <v>68.500656127929688</v>
      </c>
      <c r="W544" s="14">
        <v>68.013969421386719</v>
      </c>
      <c r="X544" s="14">
        <v>70.177497863769531</v>
      </c>
      <c r="Y544" s="14">
        <v>94.091224670410156</v>
      </c>
      <c r="Z544" s="14">
        <v>114.76834106445312</v>
      </c>
      <c r="AA544" s="14">
        <v>80.071723937988281</v>
      </c>
      <c r="AB544" s="14">
        <v>93.515739440917969</v>
      </c>
      <c r="AC544" s="14">
        <v>60.174678802490234</v>
      </c>
      <c r="AD544" s="14">
        <v>57.420341491699219</v>
      </c>
      <c r="AE544" s="14">
        <v>132.971435546875</v>
      </c>
      <c r="AF544" s="14">
        <v>45.565959930419922</v>
      </c>
      <c r="AG544" s="14">
        <v>195.98660278320312</v>
      </c>
    </row>
    <row r="545" spans="1:33" x14ac:dyDescent="0.2">
      <c r="A545" s="3" t="s">
        <v>87</v>
      </c>
      <c r="B545" s="5" t="s">
        <v>1</v>
      </c>
      <c r="C545" s="5" t="s">
        <v>0</v>
      </c>
      <c r="D545" s="6" t="s">
        <v>134</v>
      </c>
      <c r="E545" s="10">
        <v>4</v>
      </c>
      <c r="F545" s="14">
        <v>514045.15625</v>
      </c>
      <c r="G545" s="14">
        <v>304.12606811523438</v>
      </c>
      <c r="H545" s="14">
        <v>4230143.5</v>
      </c>
      <c r="I545" s="14">
        <v>960.95721435546875</v>
      </c>
      <c r="J545" s="14">
        <v>1475.69970703125</v>
      </c>
      <c r="K545" s="14">
        <v>592317.5</v>
      </c>
      <c r="L545" s="14">
        <v>553.18646240234375</v>
      </c>
      <c r="M545" s="14">
        <v>16749496</v>
      </c>
      <c r="N545" s="14">
        <v>941.8330078125</v>
      </c>
      <c r="O545" s="14">
        <v>1023.8175048828124</v>
      </c>
      <c r="P545" s="14">
        <v>438758.84375</v>
      </c>
      <c r="Q545" s="14">
        <v>610.1544189453125</v>
      </c>
      <c r="R545" s="14">
        <v>4015115.5</v>
      </c>
      <c r="S545" s="14">
        <v>1706.90087890625</v>
      </c>
      <c r="T545" s="14">
        <v>2195.112060546875</v>
      </c>
      <c r="U545" s="14">
        <v>35.646446228027344</v>
      </c>
      <c r="V545" s="14">
        <v>74.983352661132812</v>
      </c>
      <c r="W545" s="14">
        <v>62.076828002929688</v>
      </c>
      <c r="X545" s="14">
        <v>67.523773193359375</v>
      </c>
      <c r="Y545" s="14">
        <v>79.707878112792983</v>
      </c>
      <c r="Z545" s="14">
        <v>94.091224670410156</v>
      </c>
      <c r="AA545" s="14">
        <v>79.132736206054688</v>
      </c>
      <c r="AB545" s="14">
        <v>87.978889465332031</v>
      </c>
      <c r="AC545" s="14">
        <v>66.532546997070312</v>
      </c>
      <c r="AD545" s="14">
        <v>37.574653625488281</v>
      </c>
      <c r="AE545" s="14">
        <v>123.75164794921876</v>
      </c>
      <c r="AF545" s="14">
        <v>91.131919860839844</v>
      </c>
      <c r="AG545" s="14">
        <v>110.86676788330078</v>
      </c>
    </row>
    <row r="546" spans="1:33" x14ac:dyDescent="0.2">
      <c r="A546" s="3" t="s">
        <v>87</v>
      </c>
      <c r="B546" s="5" t="s">
        <v>1</v>
      </c>
      <c r="C546" s="5" t="s">
        <v>0</v>
      </c>
      <c r="D546" s="6" t="s">
        <v>134</v>
      </c>
      <c r="E546" s="10">
        <v>5</v>
      </c>
      <c r="F546" s="14">
        <v>388429.65625</v>
      </c>
      <c r="G546" s="14">
        <v>528.75177001953125</v>
      </c>
      <c r="H546" s="14">
        <v>2639409</v>
      </c>
      <c r="I546" s="14">
        <v>917.431640625</v>
      </c>
      <c r="J546" s="14">
        <v>1495.581298828125</v>
      </c>
      <c r="K546" s="14">
        <v>560445.75</v>
      </c>
      <c r="L546" s="14">
        <v>523.58978271484375</v>
      </c>
      <c r="M546" s="14">
        <v>4282128</v>
      </c>
      <c r="N546" s="14">
        <v>824.94122314453125</v>
      </c>
      <c r="O546" s="14">
        <v>1093.24169921875</v>
      </c>
      <c r="P546" s="14">
        <v>522451.8125</v>
      </c>
      <c r="Q546" s="14">
        <v>576.3353271484375</v>
      </c>
      <c r="R546" s="14">
        <v>3390825.5</v>
      </c>
      <c r="S546" s="14">
        <v>1916.127197265625</v>
      </c>
      <c r="T546" s="14">
        <v>2261.285400390625</v>
      </c>
      <c r="U546" s="14">
        <v>39.197322845458984</v>
      </c>
      <c r="V546" s="14">
        <v>90.215995788574219</v>
      </c>
      <c r="W546" s="14">
        <v>49.581127166748047</v>
      </c>
      <c r="X546" s="14">
        <v>79.132736206054688</v>
      </c>
      <c r="Y546" s="14">
        <v>71.583526611328125</v>
      </c>
      <c r="Z546" s="14">
        <v>119.86532592773436</v>
      </c>
      <c r="AA546" s="14">
        <v>86.503349304199219</v>
      </c>
      <c r="AB546" s="14">
        <v>75.149307250976562</v>
      </c>
      <c r="AC546" s="14">
        <v>70.177497863769531</v>
      </c>
      <c r="AD546" s="14">
        <v>43.894947052001953</v>
      </c>
      <c r="AE546" s="14">
        <v>141.32795715332031</v>
      </c>
      <c r="AF546" s="14">
        <v>156.70980834960935</v>
      </c>
      <c r="AG546" s="14">
        <v>139.434814453125</v>
      </c>
    </row>
    <row r="547" spans="1:33" x14ac:dyDescent="0.2">
      <c r="A547" s="3" t="s">
        <v>87</v>
      </c>
      <c r="B547" s="5" t="s">
        <v>1</v>
      </c>
      <c r="C547" s="5" t="s">
        <v>0</v>
      </c>
      <c r="D547" s="6" t="s">
        <v>134</v>
      </c>
      <c r="E547" s="10">
        <v>6</v>
      </c>
      <c r="F547" s="14">
        <v>424175.15625</v>
      </c>
      <c r="G547" s="14">
        <v>216.97758483886719</v>
      </c>
      <c r="H547" s="14">
        <v>1780715</v>
      </c>
      <c r="I547" s="14">
        <v>895.2713623046875</v>
      </c>
      <c r="J547" s="14">
        <v>1711.18701171875</v>
      </c>
      <c r="K547" s="14">
        <v>670165.75</v>
      </c>
      <c r="L547" s="14">
        <v>768.97052001953125</v>
      </c>
      <c r="M547" s="14">
        <v>11292985</v>
      </c>
      <c r="N547" s="14">
        <v>1165.2244873046875</v>
      </c>
      <c r="O547" s="14">
        <v>1152.992919921875</v>
      </c>
      <c r="P547" s="14">
        <v>480807.96875</v>
      </c>
      <c r="Q547" s="14">
        <v>681.5360107421875</v>
      </c>
      <c r="R547" s="14">
        <v>4683829</v>
      </c>
      <c r="S547" s="14">
        <v>1488.4544677734375</v>
      </c>
      <c r="T547" s="14">
        <v>2413.13916015625</v>
      </c>
      <c r="U547" s="14">
        <v>48.906520843505859</v>
      </c>
      <c r="V547" s="14">
        <v>99.245964050292983</v>
      </c>
      <c r="W547" s="14">
        <v>58.778324127197266</v>
      </c>
      <c r="X547" s="14">
        <v>104.90071868896484</v>
      </c>
      <c r="Y547" s="14">
        <v>72.276290893554688</v>
      </c>
      <c r="Z547" s="14">
        <v>108.32821655273436</v>
      </c>
      <c r="AA547" s="14">
        <v>94.399650573730469</v>
      </c>
      <c r="AB547" s="14">
        <v>52.982063293457031</v>
      </c>
      <c r="AC547" s="14">
        <v>65.779319763183594</v>
      </c>
      <c r="AD547" s="14">
        <v>37.463977813720703</v>
      </c>
      <c r="AE547" s="14">
        <v>83.125099182128906</v>
      </c>
      <c r="AF547" s="14">
        <v>138.5684814453125</v>
      </c>
      <c r="AG547" s="14">
        <v>105.72873687744141</v>
      </c>
    </row>
    <row r="548" spans="1:33" x14ac:dyDescent="0.2">
      <c r="A548" s="3" t="s">
        <v>87</v>
      </c>
      <c r="B548" s="5" t="s">
        <v>1</v>
      </c>
      <c r="C548" s="5" t="s">
        <v>0</v>
      </c>
      <c r="D548" s="6" t="s">
        <v>134</v>
      </c>
      <c r="E548" s="10">
        <v>7</v>
      </c>
      <c r="F548" s="14">
        <v>324933.5</v>
      </c>
      <c r="G548" s="14">
        <v>517.67724609375</v>
      </c>
      <c r="H548" s="14">
        <v>2527405.5</v>
      </c>
      <c r="I548" s="14">
        <v>687.4510498046875</v>
      </c>
      <c r="J548" s="14">
        <v>1746.1796875</v>
      </c>
      <c r="K548" s="14">
        <v>453272.21875</v>
      </c>
      <c r="L548" s="14">
        <v>298.35556030273438</v>
      </c>
      <c r="M548" s="14">
        <v>21517918</v>
      </c>
      <c r="N548" s="14">
        <v>715.08123779296875</v>
      </c>
      <c r="O548" s="14">
        <v>1158.9208984375</v>
      </c>
      <c r="P548" s="14">
        <v>505604.625</v>
      </c>
      <c r="Q548" s="14">
        <v>516.9771728515625</v>
      </c>
      <c r="R548" s="14">
        <v>2886100.5</v>
      </c>
      <c r="S548" s="14">
        <v>1502.6741943359375</v>
      </c>
      <c r="T548" s="14">
        <v>2457.673583984375</v>
      </c>
      <c r="U548" s="14">
        <v>32.858081817626953</v>
      </c>
      <c r="V548" s="14">
        <v>136.63711547851562</v>
      </c>
      <c r="W548" s="14">
        <v>69.762069702148438</v>
      </c>
      <c r="X548" s="14">
        <v>114.29701232910156</v>
      </c>
      <c r="Y548" s="14">
        <v>69.404006958007812</v>
      </c>
      <c r="Z548" s="14">
        <v>134.09095764160156</v>
      </c>
      <c r="AA548" s="14">
        <v>98.363388061523438</v>
      </c>
      <c r="AB548" s="14">
        <v>51.953189849853523</v>
      </c>
      <c r="AC548" s="14">
        <v>51.953189849853523</v>
      </c>
      <c r="AD548" s="14">
        <v>46.557621002197266</v>
      </c>
      <c r="AE548" s="14">
        <v>66.345039367675781</v>
      </c>
      <c r="AF548" s="14">
        <v>109.35830688476562</v>
      </c>
      <c r="AG548" s="14">
        <v>279.7764892578125</v>
      </c>
    </row>
    <row r="549" spans="1:33" x14ac:dyDescent="0.2">
      <c r="A549" s="3" t="s">
        <v>87</v>
      </c>
      <c r="B549" s="5" t="s">
        <v>1</v>
      </c>
      <c r="C549" s="5" t="s">
        <v>0</v>
      </c>
      <c r="D549" s="6" t="s">
        <v>134</v>
      </c>
      <c r="E549" s="10">
        <v>8</v>
      </c>
      <c r="F549" s="14">
        <v>475795.96875</v>
      </c>
      <c r="G549" s="14">
        <v>599.6171875</v>
      </c>
      <c r="H549" s="14">
        <v>2929578.75</v>
      </c>
      <c r="I549" s="14">
        <v>1980.0499267578125</v>
      </c>
      <c r="J549" s="14">
        <v>1848.9749755859375</v>
      </c>
      <c r="K549" s="14">
        <v>476488.75</v>
      </c>
      <c r="L549" s="14">
        <v>486.81600952148438</v>
      </c>
      <c r="M549" s="14">
        <v>7442803</v>
      </c>
      <c r="N549" s="14">
        <v>1978.259033203125</v>
      </c>
      <c r="O549" s="14">
        <v>1243.507568359375</v>
      </c>
      <c r="P549" s="14">
        <v>347243.59375</v>
      </c>
      <c r="Q549" s="14">
        <v>476.5914306640625</v>
      </c>
      <c r="R549" s="14">
        <v>3588367.75</v>
      </c>
      <c r="S549" s="14">
        <v>1595.8638916015625</v>
      </c>
      <c r="T549" s="14">
        <v>2519.11181640625</v>
      </c>
      <c r="U549" s="14">
        <v>37.574653625488281</v>
      </c>
      <c r="V549" s="14">
        <v>100.6584930419922</v>
      </c>
      <c r="W549" s="14">
        <v>46.199478149414062</v>
      </c>
      <c r="X549" s="14">
        <v>116.56339263916016</v>
      </c>
      <c r="Y549" s="14">
        <v>85.973678588867188</v>
      </c>
      <c r="Z549" s="14">
        <v>139.52413940429688</v>
      </c>
      <c r="AA549" s="14">
        <v>115.27377319335936</v>
      </c>
      <c r="AB549" s="14">
        <v>61.268852233886719</v>
      </c>
      <c r="AC549" s="14">
        <v>80.897224426269531</v>
      </c>
      <c r="AD549" s="14">
        <v>47.528594970703125</v>
      </c>
      <c r="AE549" s="14">
        <v>96.186279296875</v>
      </c>
      <c r="AF549" s="14">
        <v>124.75424194335936</v>
      </c>
      <c r="AG549" s="14">
        <v>120.69390106201172</v>
      </c>
    </row>
    <row r="550" spans="1:33" x14ac:dyDescent="0.2">
      <c r="A550" s="3" t="s">
        <v>87</v>
      </c>
      <c r="B550" s="5" t="s">
        <v>1</v>
      </c>
      <c r="C550" s="5" t="s">
        <v>0</v>
      </c>
      <c r="D550" s="6" t="s">
        <v>134</v>
      </c>
      <c r="E550" s="10">
        <v>9</v>
      </c>
      <c r="F550" s="14">
        <v>482397.6875</v>
      </c>
      <c r="G550" s="14">
        <v>488.746337890625</v>
      </c>
      <c r="H550" s="14">
        <v>3787800.25</v>
      </c>
      <c r="I550" s="14">
        <v>1766.7625732421875</v>
      </c>
      <c r="J550" s="14">
        <v>2119.75830078125</v>
      </c>
      <c r="K550" s="14">
        <v>496970.4375</v>
      </c>
      <c r="L550" s="14">
        <v>1096.9053955078125</v>
      </c>
      <c r="M550" s="14">
        <v>3849236.75</v>
      </c>
      <c r="N550" s="14">
        <v>1430.3277587890625</v>
      </c>
      <c r="O550" s="14">
        <v>1361.4307861328125</v>
      </c>
      <c r="P550" s="14">
        <v>454422.75</v>
      </c>
      <c r="Q550" s="14">
        <v>633.22235107421875</v>
      </c>
      <c r="R550" s="14">
        <v>4423905</v>
      </c>
      <c r="S550" s="14">
        <v>1368.1829833984375</v>
      </c>
      <c r="T550" s="14">
        <v>2661.15478515625</v>
      </c>
      <c r="U550" s="14">
        <v>48.308513641357422</v>
      </c>
      <c r="V550" s="14">
        <v>97.515411376953125</v>
      </c>
      <c r="W550" s="14">
        <v>57.924354553222656</v>
      </c>
      <c r="X550" s="14">
        <v>141.91438293457031</v>
      </c>
      <c r="Y550" s="14">
        <v>98.658462524414062</v>
      </c>
      <c r="Z550" s="14">
        <v>111.24068450927734</v>
      </c>
      <c r="AA550" s="14">
        <v>118.19075775146484</v>
      </c>
      <c r="AB550" s="14">
        <v>35.177394866943359</v>
      </c>
      <c r="AC550" s="14">
        <v>51.953189849853523</v>
      </c>
      <c r="AD550" s="14">
        <v>61.133152008056641</v>
      </c>
      <c r="AE550" s="14">
        <v>125.64973449707033</v>
      </c>
      <c r="AF550" s="14">
        <v>106.27716827392578</v>
      </c>
      <c r="AG550" s="14">
        <v>201.25509643554688</v>
      </c>
    </row>
    <row r="551" spans="1:33" x14ac:dyDescent="0.2">
      <c r="A551" s="3" t="s">
        <v>87</v>
      </c>
      <c r="B551" s="5" t="s">
        <v>1</v>
      </c>
      <c r="C551" s="5" t="s">
        <v>0</v>
      </c>
      <c r="D551" s="6" t="s">
        <v>134</v>
      </c>
      <c r="E551" s="10">
        <v>10</v>
      </c>
      <c r="F551" s="14">
        <v>401173.53125</v>
      </c>
      <c r="G551" s="14">
        <v>354.28884887695312</v>
      </c>
      <c r="H551" s="14">
        <v>1938087.125</v>
      </c>
      <c r="I551" s="14">
        <v>1092.3768310546875</v>
      </c>
      <c r="J551" s="14">
        <v>2280.94970703125</v>
      </c>
      <c r="K551" s="14">
        <v>481484.09375</v>
      </c>
      <c r="L551" s="14">
        <v>667.143310546875</v>
      </c>
      <c r="M551" s="14">
        <v>18258472</v>
      </c>
      <c r="N551" s="14">
        <v>1422.5419921875</v>
      </c>
      <c r="O551" s="14">
        <v>1695.650634765625</v>
      </c>
      <c r="P551" s="14">
        <v>520624.1875</v>
      </c>
      <c r="Q551" s="14">
        <v>715.3428955078125</v>
      </c>
      <c r="R551" s="14">
        <v>4850652.5</v>
      </c>
      <c r="S551" s="14">
        <v>1750.6396484375</v>
      </c>
      <c r="T551" s="14">
        <v>3411.37841796875</v>
      </c>
      <c r="U551" s="14">
        <v>49.329231262207031</v>
      </c>
      <c r="V551" s="14">
        <v>101.0290985107422</v>
      </c>
      <c r="W551" s="14">
        <v>57.202976226806641</v>
      </c>
      <c r="X551" s="14">
        <v>100.36930847167967</v>
      </c>
      <c r="Y551" s="14">
        <v>88.77764892578125</v>
      </c>
      <c r="Z551" s="14">
        <v>117.02559661865234</v>
      </c>
      <c r="AA551" s="14">
        <v>115.41777801513672</v>
      </c>
      <c r="AB551" s="14">
        <v>47.703014373779297</v>
      </c>
      <c r="AC551" s="14">
        <v>50.329246520996094</v>
      </c>
      <c r="AD551" s="14">
        <v>34.821456909179688</v>
      </c>
      <c r="AE551" s="14">
        <v>98.152084350585938</v>
      </c>
      <c r="AF551" s="14">
        <v>115.30979156494141</v>
      </c>
      <c r="AG551" s="14">
        <v>95.144515991210938</v>
      </c>
    </row>
    <row r="552" spans="1:33" x14ac:dyDescent="0.2">
      <c r="A552" s="3" t="s">
        <v>88</v>
      </c>
      <c r="B552" s="5" t="s">
        <v>1</v>
      </c>
      <c r="C552" s="5" t="s">
        <v>0</v>
      </c>
      <c r="D552" s="6" t="s">
        <v>134</v>
      </c>
      <c r="E552" s="10">
        <v>1</v>
      </c>
      <c r="F552" s="14">
        <v>822124.3125</v>
      </c>
      <c r="G552" s="14">
        <v>175.44972229003906</v>
      </c>
      <c r="H552" s="14">
        <v>1918238.375</v>
      </c>
      <c r="I552" s="14">
        <v>1195.651123046875</v>
      </c>
      <c r="J552" s="14">
        <v>836.32025146484364</v>
      </c>
      <c r="K552" s="14">
        <v>555927.625</v>
      </c>
      <c r="L552" s="14">
        <v>540.93975830078125</v>
      </c>
      <c r="M552" s="14">
        <v>5163034</v>
      </c>
      <c r="N552" s="14">
        <v>2531.08984375</v>
      </c>
      <c r="O552" s="14">
        <v>1890.802734375</v>
      </c>
      <c r="P552" s="14">
        <v>293541.1875</v>
      </c>
      <c r="Q552" s="14">
        <v>648.815185546875</v>
      </c>
      <c r="R552" s="14">
        <v>2765117.75</v>
      </c>
      <c r="S552" s="14">
        <v>1937.8316650390625</v>
      </c>
      <c r="T552" s="14">
        <v>1611.0426025390625</v>
      </c>
      <c r="U552" s="14">
        <v>59.130504608154297</v>
      </c>
      <c r="V552" s="14">
        <v>71.176307678222656</v>
      </c>
      <c r="W552" s="14">
        <v>43.227664947509766</v>
      </c>
      <c r="X552" s="14">
        <v>79.132736206054688</v>
      </c>
      <c r="Y552" s="14">
        <v>120.69390106201172</v>
      </c>
      <c r="Z552" s="14">
        <v>99.036544799804688</v>
      </c>
      <c r="AA552" s="14">
        <v>123.11244964599608</v>
      </c>
      <c r="AB552" s="14">
        <v>82.573768615722656</v>
      </c>
      <c r="AC552" s="14">
        <v>49.244979858398438</v>
      </c>
      <c r="AD552" s="14">
        <v>55.955295562744141</v>
      </c>
      <c r="AE552" s="14">
        <v>99.245964050292983</v>
      </c>
      <c r="AF552" s="14">
        <v>127.58468627929688</v>
      </c>
      <c r="AG552" s="14">
        <v>102.214111328125</v>
      </c>
    </row>
    <row r="553" spans="1:33" x14ac:dyDescent="0.2">
      <c r="A553" s="3" t="s">
        <v>88</v>
      </c>
      <c r="B553" s="5" t="s">
        <v>1</v>
      </c>
      <c r="C553" s="5" t="s">
        <v>0</v>
      </c>
      <c r="D553" s="6" t="s">
        <v>134</v>
      </c>
      <c r="E553" s="10">
        <v>2</v>
      </c>
      <c r="F553" s="14">
        <v>590722.9375</v>
      </c>
      <c r="G553" s="14">
        <v>365.55807495117182</v>
      </c>
      <c r="H553" s="14">
        <v>947068.1875</v>
      </c>
      <c r="I553" s="14">
        <v>1134.1900634765625</v>
      </c>
      <c r="J553" s="14">
        <v>884.91796875</v>
      </c>
      <c r="K553" s="14">
        <v>432107.46875</v>
      </c>
      <c r="L553" s="14">
        <v>441.89404296875</v>
      </c>
      <c r="M553" s="14">
        <v>4809537.5</v>
      </c>
      <c r="N553" s="14">
        <v>2255.531005859375</v>
      </c>
      <c r="O553" s="14">
        <v>924.35968017578125</v>
      </c>
      <c r="P553" s="14">
        <v>348627.8125</v>
      </c>
      <c r="Q553" s="14">
        <v>368.714599609375</v>
      </c>
      <c r="R553" s="14">
        <v>5865773.5</v>
      </c>
      <c r="S553" s="14">
        <v>1323.9456787109375</v>
      </c>
      <c r="T553" s="14">
        <v>1829.833984375</v>
      </c>
      <c r="U553" s="14">
        <v>44.738254547119141</v>
      </c>
      <c r="V553" s="14">
        <v>78.394645690917969</v>
      </c>
      <c r="W553" s="14">
        <v>40.958705902099609</v>
      </c>
      <c r="X553" s="14">
        <v>126.40756225585936</v>
      </c>
      <c r="Y553" s="14">
        <v>107.59743499755859</v>
      </c>
      <c r="Z553" s="14">
        <v>129.81101989746094</v>
      </c>
      <c r="AA553" s="14">
        <v>101.19337463378906</v>
      </c>
      <c r="AB553" s="14">
        <v>100.6584930419922</v>
      </c>
      <c r="AC553" s="14">
        <v>52.588726043701165</v>
      </c>
      <c r="AD553" s="14">
        <v>53.138584136962891</v>
      </c>
      <c r="AE553" s="14">
        <v>46.557621002197266</v>
      </c>
      <c r="AF553" s="14">
        <v>129.97085571289062</v>
      </c>
      <c r="AG553" s="14">
        <v>172.91065979003906</v>
      </c>
    </row>
    <row r="554" spans="1:33" x14ac:dyDescent="0.2">
      <c r="A554" s="3" t="s">
        <v>88</v>
      </c>
      <c r="B554" s="5" t="s">
        <v>1</v>
      </c>
      <c r="C554" s="5" t="s">
        <v>0</v>
      </c>
      <c r="D554" s="6" t="s">
        <v>134</v>
      </c>
      <c r="E554" s="10">
        <v>3</v>
      </c>
      <c r="F554" s="14">
        <v>627154.8125</v>
      </c>
      <c r="G554" s="14">
        <v>221.92828369140625</v>
      </c>
      <c r="H554" s="14">
        <v>1582700.25</v>
      </c>
      <c r="I554" s="14">
        <v>1644.8621826171875</v>
      </c>
      <c r="J554" s="14">
        <v>943.08660888671875</v>
      </c>
      <c r="K554" s="14">
        <v>286025.65625</v>
      </c>
      <c r="L554" s="14">
        <v>565.872314453125</v>
      </c>
      <c r="M554" s="14">
        <v>3795834.25</v>
      </c>
      <c r="N554" s="14">
        <v>2152.28173828125</v>
      </c>
      <c r="O554" s="14">
        <v>957.50848388671875</v>
      </c>
      <c r="P554" s="14">
        <v>318562.25</v>
      </c>
      <c r="Q554" s="14">
        <v>530.80255126953125</v>
      </c>
      <c r="R554" s="14">
        <v>5715490.5</v>
      </c>
      <c r="S554" s="14">
        <v>1555.524169921875</v>
      </c>
      <c r="T554" s="14">
        <v>1895.7950439453125</v>
      </c>
      <c r="U554" s="14">
        <v>38.66400146484375</v>
      </c>
      <c r="V554" s="14">
        <v>72.046112060546875</v>
      </c>
      <c r="W554" s="14">
        <v>58.778324127197266</v>
      </c>
      <c r="X554" s="14">
        <v>116.02779388427734</v>
      </c>
      <c r="Y554" s="14">
        <v>100.53466033935548</v>
      </c>
      <c r="Z554" s="14">
        <v>97.982711791992188</v>
      </c>
      <c r="AA554" s="14">
        <v>91.586448669433594</v>
      </c>
      <c r="AB554" s="14">
        <v>90.445846557617188</v>
      </c>
      <c r="AC554" s="14">
        <v>63.662021636962891</v>
      </c>
      <c r="AD554" s="14">
        <v>47.963451385498047</v>
      </c>
      <c r="AE554" s="14">
        <v>94.794723510742188</v>
      </c>
      <c r="AF554" s="14">
        <v>155.61959838867188</v>
      </c>
      <c r="AG554" s="14">
        <v>121.61929321289062</v>
      </c>
    </row>
    <row r="555" spans="1:33" x14ac:dyDescent="0.2">
      <c r="A555" s="3" t="s">
        <v>88</v>
      </c>
      <c r="B555" s="5" t="s">
        <v>1</v>
      </c>
      <c r="C555" s="5" t="s">
        <v>0</v>
      </c>
      <c r="D555" s="6" t="s">
        <v>134</v>
      </c>
      <c r="E555" s="10">
        <v>4</v>
      </c>
      <c r="F555" s="14">
        <v>433261.9375</v>
      </c>
      <c r="G555" s="14">
        <v>108.32176208496094</v>
      </c>
      <c r="H555" s="14">
        <v>1325139.375</v>
      </c>
      <c r="I555" s="14">
        <v>2046.8270263671875</v>
      </c>
      <c r="J555" s="14">
        <v>1063.4403076171875</v>
      </c>
      <c r="K555" s="14">
        <v>414158.5</v>
      </c>
      <c r="L555" s="14">
        <v>1180.240234375</v>
      </c>
      <c r="M555" s="14">
        <v>4179103.75</v>
      </c>
      <c r="N555" s="14">
        <v>1656.8853759765625</v>
      </c>
      <c r="O555" s="14">
        <v>1219.1358642578125</v>
      </c>
      <c r="P555" s="14">
        <v>259440.609375</v>
      </c>
      <c r="Q555" s="14">
        <v>798.0438232421875</v>
      </c>
      <c r="R555" s="14">
        <v>1552927.25</v>
      </c>
      <c r="S555" s="14">
        <v>1783.7996826171875</v>
      </c>
      <c r="T555" s="14">
        <v>2176.626708984375</v>
      </c>
      <c r="U555" s="14">
        <v>32.858081817626953</v>
      </c>
      <c r="V555" s="14">
        <v>91.131919860839844</v>
      </c>
      <c r="W555" s="14">
        <v>46.557621002197266</v>
      </c>
      <c r="X555" s="14">
        <v>135.07829284667969</v>
      </c>
      <c r="Y555" s="14">
        <v>95.796943664550781</v>
      </c>
      <c r="Z555" s="14">
        <v>118.8214874267578</v>
      </c>
      <c r="AA555" s="14">
        <v>128.65426635742188</v>
      </c>
      <c r="AB555" s="14">
        <v>70.118301391601562</v>
      </c>
      <c r="AC555" s="14">
        <v>58.352901458740234</v>
      </c>
      <c r="AD555" s="14">
        <v>68.013969421386719</v>
      </c>
      <c r="AE555" s="14">
        <v>82.018730163574219</v>
      </c>
      <c r="AF555" s="14">
        <v>127.6172332763672</v>
      </c>
      <c r="AG555" s="14">
        <v>137.90762329101562</v>
      </c>
    </row>
    <row r="556" spans="1:33" x14ac:dyDescent="0.2">
      <c r="A556" s="3" t="s">
        <v>88</v>
      </c>
      <c r="B556" s="5" t="s">
        <v>1</v>
      </c>
      <c r="C556" s="5" t="s">
        <v>0</v>
      </c>
      <c r="D556" s="6" t="s">
        <v>134</v>
      </c>
      <c r="E556" s="10">
        <v>5</v>
      </c>
      <c r="F556" s="14">
        <v>553849.9375</v>
      </c>
      <c r="G556" s="14">
        <v>121.85269165039062</v>
      </c>
      <c r="H556" s="14">
        <v>1214553.5</v>
      </c>
      <c r="I556" s="14">
        <v>1810.751708984375</v>
      </c>
      <c r="J556" s="14">
        <v>1130.6427001953125</v>
      </c>
      <c r="K556" s="14">
        <v>654880.6875</v>
      </c>
      <c r="L556" s="14">
        <v>1148.705078125</v>
      </c>
      <c r="M556" s="14">
        <v>6722105</v>
      </c>
      <c r="N556" s="14">
        <v>1700.659912109375</v>
      </c>
      <c r="O556" s="14">
        <v>1373.01025390625</v>
      </c>
      <c r="P556" s="14">
        <v>227773.03125</v>
      </c>
      <c r="Q556" s="14">
        <v>414.49142456054688</v>
      </c>
      <c r="R556" s="14">
        <v>1420129.75</v>
      </c>
      <c r="S556" s="14">
        <v>2713.995361328125</v>
      </c>
      <c r="T556" s="14">
        <v>2331.05712890625</v>
      </c>
      <c r="U556" s="14">
        <v>31.831010818481445</v>
      </c>
      <c r="V556" s="14">
        <v>93.026008605957017</v>
      </c>
      <c r="W556" s="14">
        <v>63.662021636962891</v>
      </c>
      <c r="X556" s="14">
        <v>140.23660278320312</v>
      </c>
      <c r="Y556" s="14">
        <v>122.43599700927734</v>
      </c>
      <c r="Z556" s="14">
        <v>111.24068450927734</v>
      </c>
      <c r="AA556" s="14">
        <v>129.45866394042969</v>
      </c>
      <c r="AB556" s="14">
        <v>75.809486389160156</v>
      </c>
      <c r="AC556" s="14">
        <v>67.462249755859375</v>
      </c>
      <c r="AD556" s="14">
        <v>53.138584136962891</v>
      </c>
      <c r="AE556" s="14">
        <v>72.103721618652358</v>
      </c>
      <c r="AF556" s="14">
        <v>98.574241638183594</v>
      </c>
      <c r="AG556" s="14">
        <v>265.14535522460938</v>
      </c>
    </row>
    <row r="557" spans="1:33" x14ac:dyDescent="0.2">
      <c r="A557" s="3" t="s">
        <v>88</v>
      </c>
      <c r="B557" s="5" t="s">
        <v>1</v>
      </c>
      <c r="C557" s="5" t="s">
        <v>0</v>
      </c>
      <c r="D557" s="6" t="s">
        <v>134</v>
      </c>
      <c r="E557" s="10">
        <v>6</v>
      </c>
      <c r="F557" s="14">
        <v>473292.5</v>
      </c>
      <c r="G557" s="14">
        <v>92.055793762207017</v>
      </c>
      <c r="H557" s="14">
        <v>1589316.5</v>
      </c>
      <c r="I557" s="14">
        <v>2433.615478515625</v>
      </c>
      <c r="J557" s="14">
        <v>1152.3779296875</v>
      </c>
      <c r="K557" s="14">
        <v>462177.8125</v>
      </c>
      <c r="L557" s="14">
        <v>587.90673828125</v>
      </c>
      <c r="M557" s="14">
        <v>2465496.5</v>
      </c>
      <c r="N557" s="14">
        <v>1069.643798828125</v>
      </c>
      <c r="O557" s="14">
        <v>1413.0421142578125</v>
      </c>
      <c r="P557" s="14">
        <v>343594.84375</v>
      </c>
      <c r="Q557" s="14">
        <v>699.731689453125</v>
      </c>
      <c r="R557" s="14">
        <v>4993374.5</v>
      </c>
      <c r="S557" s="14">
        <v>1829.833984375</v>
      </c>
      <c r="T557" s="14">
        <v>2351.4443359375</v>
      </c>
      <c r="U557" s="14">
        <v>45.565959930419922</v>
      </c>
      <c r="V557" s="14">
        <v>102.61956024169922</v>
      </c>
      <c r="W557" s="14">
        <v>51.953189849853523</v>
      </c>
      <c r="X557" s="14">
        <v>116.17086029052734</v>
      </c>
      <c r="Y557" s="14">
        <v>67.462249755859375</v>
      </c>
      <c r="Z557" s="14">
        <v>137.90762329101562</v>
      </c>
      <c r="AA557" s="14">
        <v>110.11511993408205</v>
      </c>
      <c r="AB557" s="14">
        <v>59.410743713378906</v>
      </c>
      <c r="AC557" s="14">
        <v>57.708889007568359</v>
      </c>
      <c r="AD557" s="14">
        <v>59.130504608154297</v>
      </c>
      <c r="AE557" s="14">
        <v>92.623390197753906</v>
      </c>
      <c r="AF557" s="14">
        <v>135.72232055664062</v>
      </c>
      <c r="AG557" s="14">
        <v>280.01385498046875</v>
      </c>
    </row>
    <row r="558" spans="1:33" x14ac:dyDescent="0.2">
      <c r="A558" s="3" t="s">
        <v>88</v>
      </c>
      <c r="B558" s="5" t="s">
        <v>1</v>
      </c>
      <c r="C558" s="5" t="s">
        <v>0</v>
      </c>
      <c r="D558" s="6" t="s">
        <v>134</v>
      </c>
      <c r="E558" s="10">
        <v>7</v>
      </c>
      <c r="F558" s="14">
        <v>426659.53125</v>
      </c>
      <c r="G558" s="14">
        <v>61.957820892333984</v>
      </c>
      <c r="H558" s="14">
        <v>2988652.25</v>
      </c>
      <c r="I558" s="14">
        <v>1122.251953125</v>
      </c>
      <c r="J558" s="14">
        <v>1186.7244873046875</v>
      </c>
      <c r="K558" s="14">
        <v>543149.0625</v>
      </c>
      <c r="L558" s="14">
        <v>785.6036376953125</v>
      </c>
      <c r="M558" s="14">
        <v>1065215.375</v>
      </c>
      <c r="N558" s="14">
        <v>1555.676025390625</v>
      </c>
      <c r="O558" s="14">
        <v>1487.1839599609375</v>
      </c>
      <c r="P558" s="14">
        <v>291712</v>
      </c>
      <c r="Q558" s="14">
        <v>403.69137573242182</v>
      </c>
      <c r="R558" s="14">
        <v>5367192.5</v>
      </c>
      <c r="S558" s="14">
        <v>1828.67138671875</v>
      </c>
      <c r="T558" s="14">
        <v>2371.157958984375</v>
      </c>
      <c r="U558" s="14">
        <v>32.604347229003906</v>
      </c>
      <c r="V558" s="14">
        <v>114.73215484619141</v>
      </c>
      <c r="W558" s="14">
        <v>66.532546997070312</v>
      </c>
      <c r="X558" s="14">
        <v>101.88858795166016</v>
      </c>
      <c r="Y558" s="14">
        <v>105.96412658691406</v>
      </c>
      <c r="Z558" s="14">
        <v>139.10684204101562</v>
      </c>
      <c r="AA558" s="14">
        <v>105.68946075439452</v>
      </c>
      <c r="AB558" s="14">
        <v>81.510871887207017</v>
      </c>
      <c r="AC558" s="14">
        <v>55.057559967041016</v>
      </c>
      <c r="AD558" s="14">
        <v>36.679889678955078</v>
      </c>
      <c r="AE558" s="14">
        <v>86.503349304199219</v>
      </c>
      <c r="AF558" s="14">
        <v>84.019477844238281</v>
      </c>
      <c r="AG558" s="14">
        <v>100.9057159423828</v>
      </c>
    </row>
    <row r="559" spans="1:33" x14ac:dyDescent="0.2">
      <c r="A559" s="3" t="s">
        <v>88</v>
      </c>
      <c r="B559" s="5" t="s">
        <v>1</v>
      </c>
      <c r="C559" s="5" t="s">
        <v>0</v>
      </c>
      <c r="D559" s="6" t="s">
        <v>134</v>
      </c>
      <c r="E559" s="10">
        <v>8</v>
      </c>
      <c r="F559" s="14">
        <v>499021.8125</v>
      </c>
      <c r="G559" s="14">
        <v>96.2860107421875</v>
      </c>
      <c r="H559" s="14">
        <v>2566157.75</v>
      </c>
      <c r="I559" s="14">
        <v>1039.1658935546875</v>
      </c>
      <c r="J559" s="14">
        <v>1328.2222900390625</v>
      </c>
      <c r="K559" s="14">
        <v>428239.65625</v>
      </c>
      <c r="L559" s="14">
        <v>324.072509765625</v>
      </c>
      <c r="M559" s="14">
        <v>4247629</v>
      </c>
      <c r="N559" s="14">
        <v>1960.8629150390625</v>
      </c>
      <c r="O559" s="14">
        <v>1586.955078125</v>
      </c>
      <c r="P559" s="14">
        <v>357474.15625</v>
      </c>
      <c r="Q559" s="14">
        <v>432.36666870117182</v>
      </c>
      <c r="R559" s="14">
        <v>2248578</v>
      </c>
      <c r="S559" s="14">
        <v>2095.65478515625</v>
      </c>
      <c r="T559" s="14">
        <v>2437.98095703125</v>
      </c>
      <c r="U559" s="14">
        <v>40.448612213134766</v>
      </c>
      <c r="V559" s="14">
        <v>85.148628234863281</v>
      </c>
      <c r="W559" s="14">
        <v>57.202976226806641</v>
      </c>
      <c r="X559" s="14">
        <v>141.23977661132812</v>
      </c>
      <c r="Y559" s="14">
        <v>119.41411590576172</v>
      </c>
      <c r="Z559" s="14">
        <v>137.39479064941406</v>
      </c>
      <c r="AA559" s="14">
        <v>112.72396087646484</v>
      </c>
      <c r="AB559" s="14">
        <v>93.026008605957017</v>
      </c>
      <c r="AC559" s="14">
        <v>55.057559967041016</v>
      </c>
      <c r="AD559" s="14">
        <v>62.9404296875</v>
      </c>
      <c r="AE559" s="14">
        <v>63.203781127929688</v>
      </c>
      <c r="AF559" s="14">
        <v>139.52413940429688</v>
      </c>
      <c r="AG559" s="14">
        <v>211.92825317382812</v>
      </c>
    </row>
    <row r="560" spans="1:33" x14ac:dyDescent="0.2">
      <c r="A560" s="3" t="s">
        <v>88</v>
      </c>
      <c r="B560" s="5" t="s">
        <v>1</v>
      </c>
      <c r="C560" s="5" t="s">
        <v>0</v>
      </c>
      <c r="D560" s="6" t="s">
        <v>134</v>
      </c>
      <c r="E560" s="10">
        <v>9</v>
      </c>
      <c r="F560" s="14">
        <v>559304.5</v>
      </c>
      <c r="G560" s="14">
        <v>72.714263916015625</v>
      </c>
      <c r="H560" s="14">
        <v>3101601</v>
      </c>
      <c r="I560" s="14">
        <v>1776.2330322265625</v>
      </c>
      <c r="J560" s="14">
        <v>1578.5947265625</v>
      </c>
      <c r="K560" s="14">
        <v>333136.28125</v>
      </c>
      <c r="L560" s="14">
        <v>831.25140380859375</v>
      </c>
      <c r="M560" s="14">
        <v>4651692.5</v>
      </c>
      <c r="N560" s="14">
        <v>4596.5751953125</v>
      </c>
      <c r="O560" s="14">
        <v>1608.841064453125</v>
      </c>
      <c r="P560" s="14">
        <v>250075.09375</v>
      </c>
      <c r="Q560" s="14">
        <v>698.07354736328125</v>
      </c>
      <c r="R560" s="14">
        <v>1667293.75</v>
      </c>
      <c r="S560" s="14">
        <v>2500.09228515625</v>
      </c>
      <c r="T560" s="14">
        <v>2478.258544921875</v>
      </c>
      <c r="U560" s="14">
        <v>36.109405517578125</v>
      </c>
      <c r="V560" s="14">
        <v>79.132736206054688</v>
      </c>
      <c r="W560" s="14">
        <v>52.982063293457031</v>
      </c>
      <c r="X560" s="14">
        <v>125.55055236816406</v>
      </c>
      <c r="Y560" s="14">
        <v>91.586448669433594</v>
      </c>
      <c r="Z560" s="14">
        <v>110.45399475097656</v>
      </c>
      <c r="AA560" s="14">
        <v>130.48104858398435</v>
      </c>
      <c r="AB560" s="14">
        <v>72.046112060546875</v>
      </c>
      <c r="AC560" s="14">
        <v>57.708889007568359</v>
      </c>
      <c r="AD560" s="14">
        <v>35.646446228027344</v>
      </c>
      <c r="AE560" s="14">
        <v>52.903629302978509</v>
      </c>
      <c r="AF560" s="14">
        <v>98.152084350585938</v>
      </c>
      <c r="AG560" s="14">
        <v>173.22257995605469</v>
      </c>
    </row>
    <row r="561" spans="1:33" x14ac:dyDescent="0.2">
      <c r="A561" s="3" t="s">
        <v>88</v>
      </c>
      <c r="B561" s="5" t="s">
        <v>1</v>
      </c>
      <c r="C561" s="5" t="s">
        <v>0</v>
      </c>
      <c r="D561" s="6" t="s">
        <v>134</v>
      </c>
      <c r="E561" s="10">
        <v>10</v>
      </c>
      <c r="F561" s="14">
        <v>587094.5</v>
      </c>
      <c r="G561" s="14">
        <v>144.42901611328125</v>
      </c>
      <c r="H561" s="14">
        <v>3732980</v>
      </c>
      <c r="I561" s="14">
        <v>1174.716796875</v>
      </c>
      <c r="J561" s="14">
        <v>1585.763427734375</v>
      </c>
      <c r="K561" s="14">
        <v>397091.15625</v>
      </c>
      <c r="L561" s="14">
        <v>455.21560668945312</v>
      </c>
      <c r="M561" s="14">
        <v>2430997.5</v>
      </c>
      <c r="N561" s="14">
        <v>2652.7060546875</v>
      </c>
      <c r="O561" s="14">
        <v>1636.6533203125</v>
      </c>
      <c r="P561" s="14">
        <v>364298.75</v>
      </c>
      <c r="Q561" s="14">
        <v>286.0865478515625</v>
      </c>
      <c r="R561" s="14">
        <v>3693282.5</v>
      </c>
      <c r="S561" s="14">
        <v>1657.4556884765625</v>
      </c>
      <c r="T561" s="14">
        <v>2748.600830078125</v>
      </c>
      <c r="U561" s="14">
        <v>34.702003479003906</v>
      </c>
      <c r="V561" s="14">
        <v>95.144515991210938</v>
      </c>
      <c r="W561" s="14">
        <v>54.679153442382812</v>
      </c>
      <c r="X561" s="14">
        <v>95.796943664550781</v>
      </c>
      <c r="Y561" s="14">
        <v>109.73736572265624</v>
      </c>
      <c r="Z561" s="14">
        <v>129.81101989746094</v>
      </c>
      <c r="AA561" s="14">
        <v>89.661956787109375</v>
      </c>
      <c r="AB561" s="14">
        <v>73.472900390625</v>
      </c>
      <c r="AC561" s="14">
        <v>69.404006958007812</v>
      </c>
      <c r="AD561" s="14">
        <v>46.913028717041016</v>
      </c>
      <c r="AE561" s="14">
        <v>47.265762329101562</v>
      </c>
      <c r="AF561" s="14">
        <v>129.45866394042969</v>
      </c>
      <c r="AG561" s="14">
        <v>115.27377319335936</v>
      </c>
    </row>
    <row r="562" spans="1:33" x14ac:dyDescent="0.2">
      <c r="A562" s="3" t="s">
        <v>89</v>
      </c>
      <c r="B562" s="5" t="s">
        <v>1</v>
      </c>
      <c r="C562" s="5" t="s">
        <v>0</v>
      </c>
      <c r="D562" s="6" t="s">
        <v>134</v>
      </c>
      <c r="E562" s="10">
        <v>1</v>
      </c>
      <c r="F562" s="14">
        <v>309691.03125</v>
      </c>
      <c r="G562" s="14">
        <v>224.68525695800781</v>
      </c>
      <c r="H562" s="14">
        <v>1431944.375</v>
      </c>
      <c r="I562" s="14">
        <v>2166.07080078125</v>
      </c>
      <c r="J562" s="14">
        <v>1964.71533203125</v>
      </c>
      <c r="K562" s="14">
        <v>561374.5</v>
      </c>
      <c r="L562" s="14">
        <v>710.5172119140625</v>
      </c>
      <c r="M562" s="14">
        <v>7301026</v>
      </c>
      <c r="N562" s="14">
        <v>1133.7733154296875</v>
      </c>
      <c r="O562" s="14">
        <v>1202.74462890625</v>
      </c>
      <c r="P562" s="14">
        <v>439162.9375</v>
      </c>
      <c r="Q562" s="14">
        <v>639.19921875</v>
      </c>
      <c r="R562" s="14">
        <v>4115777</v>
      </c>
      <c r="S562" s="14">
        <v>1450.6683349609375</v>
      </c>
      <c r="T562" s="14">
        <v>3072.913818359375</v>
      </c>
      <c r="U562" s="14">
        <v>57.636886596679688</v>
      </c>
      <c r="V562" s="14">
        <v>79.915992736816406</v>
      </c>
      <c r="W562" s="14">
        <v>65.716163635253906</v>
      </c>
      <c r="X562" s="14">
        <v>163.86016845703125</v>
      </c>
      <c r="Y562" s="14">
        <v>129.04100036621094</v>
      </c>
      <c r="Z562" s="14">
        <v>102.214111328125</v>
      </c>
      <c r="AA562" s="14">
        <v>135.72232055664062</v>
      </c>
      <c r="AB562" s="14">
        <v>54.755043029785149</v>
      </c>
      <c r="AC562" s="14">
        <v>92.623390197753906</v>
      </c>
      <c r="AD562" s="14">
        <v>71.583526611328125</v>
      </c>
      <c r="AE562" s="14">
        <v>49.581127166748047</v>
      </c>
      <c r="AF562" s="14">
        <v>115.05743408203124</v>
      </c>
      <c r="AG562" s="14">
        <v>176.57029724121094</v>
      </c>
    </row>
    <row r="563" spans="1:33" x14ac:dyDescent="0.2">
      <c r="A563" s="3" t="s">
        <v>89</v>
      </c>
      <c r="B563" s="5" t="s">
        <v>1</v>
      </c>
      <c r="C563" s="5" t="s">
        <v>0</v>
      </c>
      <c r="D563" s="6" t="s">
        <v>134</v>
      </c>
      <c r="E563" s="10">
        <v>2</v>
      </c>
      <c r="F563" s="14">
        <v>313783.90625</v>
      </c>
      <c r="G563" s="14">
        <v>296.4071044921875</v>
      </c>
      <c r="H563" s="14">
        <v>1663513</v>
      </c>
      <c r="I563" s="14">
        <v>1157.08447265625</v>
      </c>
      <c r="J563" s="14">
        <v>2756.070068359375</v>
      </c>
      <c r="K563" s="14">
        <v>578350.75</v>
      </c>
      <c r="L563" s="14">
        <v>889.7506103515625</v>
      </c>
      <c r="M563" s="14">
        <v>2577500</v>
      </c>
      <c r="N563" s="14">
        <v>2598.983154296875</v>
      </c>
      <c r="O563" s="14">
        <v>1195.8486328125</v>
      </c>
      <c r="P563" s="14">
        <v>227317.953125</v>
      </c>
      <c r="Q563" s="14">
        <v>432.36666870117182</v>
      </c>
      <c r="R563" s="14">
        <v>4611995.5</v>
      </c>
      <c r="S563" s="14">
        <v>2484.353271484375</v>
      </c>
      <c r="T563" s="14">
        <v>3442.8876953125</v>
      </c>
      <c r="U563" s="14">
        <v>51.953189849853523</v>
      </c>
      <c r="V563" s="14">
        <v>98.025077819824219</v>
      </c>
      <c r="W563" s="14">
        <v>67.830558776855469</v>
      </c>
      <c r="X563" s="14">
        <v>112.72396087646484</v>
      </c>
      <c r="Y563" s="14">
        <v>138.62840270996094</v>
      </c>
      <c r="Z563" s="14">
        <v>94.091224670410156</v>
      </c>
      <c r="AA563" s="14">
        <v>127.09554290771484</v>
      </c>
      <c r="AB563" s="14">
        <v>49.748348236083984</v>
      </c>
      <c r="AC563" s="14">
        <v>78.394645690917969</v>
      </c>
      <c r="AD563" s="14">
        <v>65.842422485351562</v>
      </c>
      <c r="AE563" s="14">
        <v>51.551998138427734</v>
      </c>
      <c r="AF563" s="14">
        <v>110.86676788330078</v>
      </c>
      <c r="AG563" s="14">
        <v>127.9746551513672</v>
      </c>
    </row>
    <row r="564" spans="1:33" x14ac:dyDescent="0.2">
      <c r="A564" s="3" t="s">
        <v>89</v>
      </c>
      <c r="B564" s="5" t="s">
        <v>1</v>
      </c>
      <c r="C564" s="5" t="s">
        <v>0</v>
      </c>
      <c r="D564" s="6" t="s">
        <v>134</v>
      </c>
      <c r="E564" s="10">
        <v>3</v>
      </c>
      <c r="F564" s="14">
        <v>504939.6875</v>
      </c>
      <c r="G564" s="14">
        <v>340.63516235351562</v>
      </c>
      <c r="H564" s="14">
        <v>3859633.75</v>
      </c>
      <c r="I564" s="14">
        <v>1560.5289306640625</v>
      </c>
      <c r="J564" s="14">
        <v>2385.068603515625</v>
      </c>
      <c r="K564" s="14">
        <v>531317.5625</v>
      </c>
      <c r="L564" s="14">
        <v>981.079833984375</v>
      </c>
      <c r="M564" s="14">
        <v>6814732</v>
      </c>
      <c r="N564" s="14">
        <v>2366.369873046875</v>
      </c>
      <c r="O564" s="14">
        <v>1423.7042236328125</v>
      </c>
      <c r="P564" s="14">
        <v>178184.890625</v>
      </c>
      <c r="Q564" s="14">
        <v>471.16546630859375</v>
      </c>
      <c r="R564" s="14">
        <v>4238177.5</v>
      </c>
      <c r="S564" s="14">
        <v>1672.6405029296875</v>
      </c>
      <c r="T564" s="14">
        <v>2541.89599609375</v>
      </c>
      <c r="U564" s="14">
        <v>42.841697692871094</v>
      </c>
      <c r="V564" s="14">
        <v>94.399650573730469</v>
      </c>
      <c r="W564" s="14">
        <v>72.962471008300781</v>
      </c>
      <c r="X564" s="14">
        <v>93.826057434082031</v>
      </c>
      <c r="Y564" s="14">
        <v>134.05998229980469</v>
      </c>
      <c r="Z564" s="14">
        <v>91.722366333007812</v>
      </c>
      <c r="AA564" s="14">
        <v>161.40901184082031</v>
      </c>
      <c r="AB564" s="14">
        <v>63.466037750244141</v>
      </c>
      <c r="AC564" s="14">
        <v>72.56298828125</v>
      </c>
      <c r="AD564" s="14">
        <v>67.029991149902344</v>
      </c>
      <c r="AE564" s="14">
        <v>58.352901458740234</v>
      </c>
      <c r="AF564" s="14">
        <v>148.77128601074219</v>
      </c>
      <c r="AG564" s="14">
        <v>173.15065002441406</v>
      </c>
    </row>
    <row r="565" spans="1:33" x14ac:dyDescent="0.2">
      <c r="A565" s="3" t="s">
        <v>89</v>
      </c>
      <c r="B565" s="5" t="s">
        <v>1</v>
      </c>
      <c r="C565" s="5" t="s">
        <v>0</v>
      </c>
      <c r="D565" s="6" t="s">
        <v>134</v>
      </c>
      <c r="E565" s="10">
        <v>4</v>
      </c>
      <c r="F565" s="14">
        <v>414130.9375</v>
      </c>
      <c r="G565" s="14">
        <v>319.7978515625</v>
      </c>
      <c r="H565" s="14">
        <v>3852072.25</v>
      </c>
      <c r="I565" s="14">
        <v>2127.43603515625</v>
      </c>
      <c r="J565" s="14">
        <v>2285.193115234375</v>
      </c>
      <c r="K565" s="14">
        <v>507668.21875</v>
      </c>
      <c r="L565" s="14">
        <v>653.98553466796875</v>
      </c>
      <c r="M565" s="14">
        <v>5673430</v>
      </c>
      <c r="N565" s="14">
        <v>1744.1488037109375</v>
      </c>
      <c r="O565" s="14">
        <v>1315.8897705078125</v>
      </c>
      <c r="P565" s="14">
        <v>221855.859375</v>
      </c>
      <c r="Q565" s="14">
        <v>655.36846923828125</v>
      </c>
      <c r="R565" s="14">
        <v>3576553</v>
      </c>
      <c r="S565" s="14">
        <v>1459.11376953125</v>
      </c>
      <c r="T565" s="14">
        <v>3274.244873046875</v>
      </c>
      <c r="U565" s="14">
        <v>48.991355895996094</v>
      </c>
      <c r="V565" s="14">
        <v>91.722366333007812</v>
      </c>
      <c r="W565" s="14">
        <v>64.761398315429688</v>
      </c>
      <c r="X565" s="14">
        <v>83.573486328125</v>
      </c>
      <c r="Y565" s="14">
        <v>126.04569244384766</v>
      </c>
      <c r="Z565" s="14">
        <v>126.04569244384766</v>
      </c>
      <c r="AA565" s="14">
        <v>135.47734069824219</v>
      </c>
      <c r="AB565" s="14">
        <v>51.953189849853523</v>
      </c>
      <c r="AC565" s="14">
        <v>81.153472900390625</v>
      </c>
      <c r="AD565" s="14">
        <v>53.605403900146477</v>
      </c>
      <c r="AE565" s="14">
        <v>24.622489929199219</v>
      </c>
      <c r="AF565" s="14">
        <v>121.48264312744141</v>
      </c>
      <c r="AG565" s="14">
        <v>157.31808471679688</v>
      </c>
    </row>
    <row r="566" spans="1:33" x14ac:dyDescent="0.2">
      <c r="A566" s="3" t="s">
        <v>89</v>
      </c>
      <c r="B566" s="5" t="s">
        <v>1</v>
      </c>
      <c r="C566" s="5" t="s">
        <v>0</v>
      </c>
      <c r="D566" s="6" t="s">
        <v>134</v>
      </c>
      <c r="E566" s="10">
        <v>5</v>
      </c>
      <c r="F566" s="14">
        <v>412774.6875</v>
      </c>
      <c r="G566" s="14">
        <v>265.87841796875</v>
      </c>
      <c r="H566" s="14">
        <v>2413039</v>
      </c>
      <c r="I566" s="14">
        <v>1089.56103515625</v>
      </c>
      <c r="J566" s="14">
        <v>2715.649169921875</v>
      </c>
      <c r="K566" s="14">
        <v>477843.375</v>
      </c>
      <c r="L566" s="14">
        <v>385.33206176757807</v>
      </c>
      <c r="M566" s="14">
        <v>4847817</v>
      </c>
      <c r="N566" s="14">
        <v>1173.9119873046875</v>
      </c>
      <c r="O566" s="14">
        <v>1162.7884521484375</v>
      </c>
      <c r="P566" s="14">
        <v>344050.90625</v>
      </c>
      <c r="Q566" s="14">
        <v>496.24673461914062</v>
      </c>
      <c r="R566" s="14">
        <v>5560008.5</v>
      </c>
      <c r="S566" s="14">
        <v>1175.72216796875</v>
      </c>
      <c r="T566" s="14">
        <v>2398.01220703125</v>
      </c>
      <c r="U566" s="14">
        <v>58.352901458740234</v>
      </c>
      <c r="V566" s="14">
        <v>120.65949249267578</v>
      </c>
      <c r="W566" s="14">
        <v>71.583526611328125</v>
      </c>
      <c r="X566" s="14">
        <v>173.39030456542969</v>
      </c>
      <c r="Y566" s="14">
        <v>97.897911071777344</v>
      </c>
      <c r="Z566" s="14">
        <v>120.10758209228516</v>
      </c>
      <c r="AA566" s="14">
        <v>164.49249267578125</v>
      </c>
      <c r="AB566" s="14">
        <v>78.394645690917969</v>
      </c>
      <c r="AC566" s="14">
        <v>72.103721618652358</v>
      </c>
      <c r="AD566" s="14">
        <v>51.953189849853523</v>
      </c>
      <c r="AE566" s="14">
        <v>51.953189849853523</v>
      </c>
      <c r="AF566" s="14">
        <v>93.826057434082031</v>
      </c>
      <c r="AG566" s="14">
        <v>128.39578247070312</v>
      </c>
    </row>
    <row r="567" spans="1:33" x14ac:dyDescent="0.2">
      <c r="A567" s="3" t="s">
        <v>89</v>
      </c>
      <c r="B567" s="5" t="s">
        <v>1</v>
      </c>
      <c r="C567" s="5" t="s">
        <v>0</v>
      </c>
      <c r="D567" s="6" t="s">
        <v>134</v>
      </c>
      <c r="E567" s="10">
        <v>6</v>
      </c>
      <c r="F567" s="14">
        <v>354061.8125</v>
      </c>
      <c r="G567" s="14">
        <v>301.8551025390625</v>
      </c>
      <c r="H567" s="14">
        <v>1822775.5</v>
      </c>
      <c r="I567" s="14">
        <v>1733.9581298828125</v>
      </c>
      <c r="J567" s="14">
        <v>1622.4427490234375</v>
      </c>
      <c r="K567" s="14">
        <v>463963.21875</v>
      </c>
      <c r="L567" s="14">
        <v>666.70892333984375</v>
      </c>
      <c r="M567" s="14">
        <v>6368135.5</v>
      </c>
      <c r="N567" s="14">
        <v>4441.00830078125</v>
      </c>
      <c r="O567" s="14">
        <v>1459.11376953125</v>
      </c>
      <c r="P567" s="14">
        <v>273508.4375</v>
      </c>
      <c r="Q567" s="14">
        <v>1102.5694580078125</v>
      </c>
      <c r="R567" s="14">
        <v>3221638.75</v>
      </c>
      <c r="S567" s="14">
        <v>1539.7982177734375</v>
      </c>
      <c r="T567" s="14">
        <v>4413.521484375</v>
      </c>
      <c r="U567" s="14">
        <v>51.066413879394531</v>
      </c>
      <c r="V567" s="14">
        <v>85.537879943847642</v>
      </c>
      <c r="W567" s="14">
        <v>81.153472900390625</v>
      </c>
      <c r="X567" s="14">
        <v>94.223533630371094</v>
      </c>
      <c r="Y567" s="14">
        <v>97.855484008789062</v>
      </c>
      <c r="Z567" s="14">
        <v>97.897911071777344</v>
      </c>
      <c r="AA567" s="14">
        <v>179.1617431640625</v>
      </c>
      <c r="AB567" s="14">
        <v>80.743087768554688</v>
      </c>
      <c r="AC567" s="14">
        <v>65.716163635253906</v>
      </c>
      <c r="AD567" s="14">
        <v>61.606796264648438</v>
      </c>
      <c r="AE567" s="14">
        <v>103.78641510009766</v>
      </c>
      <c r="AF567" s="14">
        <v>85.537879943847642</v>
      </c>
      <c r="AG567" s="14">
        <v>191.61557006835935</v>
      </c>
    </row>
    <row r="568" spans="1:33" x14ac:dyDescent="0.2">
      <c r="A568" s="3" t="s">
        <v>89</v>
      </c>
      <c r="B568" s="5" t="s">
        <v>1</v>
      </c>
      <c r="C568" s="5" t="s">
        <v>0</v>
      </c>
      <c r="D568" s="6" t="s">
        <v>134</v>
      </c>
      <c r="E568" s="10">
        <v>7</v>
      </c>
      <c r="F568" s="14">
        <v>367490.03125</v>
      </c>
      <c r="G568" s="14">
        <v>264.2388916015625</v>
      </c>
      <c r="H568" s="14">
        <v>2167292.75</v>
      </c>
      <c r="I568" s="14">
        <v>1542.098388671875</v>
      </c>
      <c r="J568" s="14">
        <v>1499.9986572265625</v>
      </c>
      <c r="K568" s="14">
        <v>606192.3125</v>
      </c>
      <c r="L568" s="14">
        <v>781.5364990234375</v>
      </c>
      <c r="M568" s="14">
        <v>4085531.25</v>
      </c>
      <c r="N568" s="14">
        <v>4707.40869140625</v>
      </c>
      <c r="O568" s="14">
        <v>2242.608154296875</v>
      </c>
      <c r="P568" s="14">
        <v>230961.671875</v>
      </c>
      <c r="Q568" s="14">
        <v>324.072509765625</v>
      </c>
      <c r="R568" s="14">
        <v>2723530</v>
      </c>
      <c r="S568" s="14">
        <v>2363.17236328125</v>
      </c>
      <c r="T568" s="14">
        <v>2714.952880859375</v>
      </c>
      <c r="U568" s="14">
        <v>77.596031188964844</v>
      </c>
      <c r="V568" s="14">
        <v>95.10086822509767</v>
      </c>
      <c r="W568" s="14">
        <v>69.404006958007812</v>
      </c>
      <c r="X568" s="14">
        <v>87.789894104003906</v>
      </c>
      <c r="Y568" s="14">
        <v>131.68484497070312</v>
      </c>
      <c r="Z568" s="14">
        <v>129.68299865722656</v>
      </c>
      <c r="AA568" s="14">
        <v>158.26547241210935</v>
      </c>
      <c r="AB568" s="14">
        <v>72.56298828125</v>
      </c>
      <c r="AC568" s="14">
        <v>66.843879699707031</v>
      </c>
      <c r="AD568" s="14">
        <v>69.7025146484375</v>
      </c>
      <c r="AE568" s="14">
        <v>98.363388061523438</v>
      </c>
      <c r="AF568" s="14">
        <v>87.647872924804688</v>
      </c>
      <c r="AG568" s="14">
        <v>149.85591125488281</v>
      </c>
    </row>
    <row r="569" spans="1:33" x14ac:dyDescent="0.2">
      <c r="A569" s="3" t="s">
        <v>89</v>
      </c>
      <c r="B569" s="5" t="s">
        <v>1</v>
      </c>
      <c r="C569" s="5" t="s">
        <v>0</v>
      </c>
      <c r="D569" s="6" t="s">
        <v>134</v>
      </c>
      <c r="E569" s="10">
        <v>8</v>
      </c>
      <c r="F569" s="14">
        <v>226634.75</v>
      </c>
      <c r="G569" s="14">
        <v>434.95547485351562</v>
      </c>
      <c r="H569" s="14">
        <v>2004722.25</v>
      </c>
      <c r="I569" s="14">
        <v>2304.755859375</v>
      </c>
      <c r="J569" s="14">
        <v>1155.2449951171875</v>
      </c>
      <c r="K569" s="14">
        <v>393201.0625</v>
      </c>
      <c r="L569" s="14">
        <v>1465.8931884765625</v>
      </c>
      <c r="M569" s="14">
        <v>4743847.5</v>
      </c>
      <c r="N569" s="14">
        <v>5243.5888671875</v>
      </c>
      <c r="O569" s="14">
        <v>1610.015625</v>
      </c>
      <c r="P569" s="14">
        <v>246005.984375</v>
      </c>
      <c r="Q569" s="14">
        <v>1023.00341796875</v>
      </c>
      <c r="R569" s="14">
        <v>3970692</v>
      </c>
      <c r="S569" s="14">
        <v>1293.614013671875</v>
      </c>
      <c r="T569" s="14">
        <v>3561.235107421875</v>
      </c>
      <c r="U569" s="14">
        <v>43.227664947509766</v>
      </c>
      <c r="V569" s="14">
        <v>103.9463348388672</v>
      </c>
      <c r="W569" s="14">
        <v>57.636886596679688</v>
      </c>
      <c r="X569" s="14">
        <v>158.606201171875</v>
      </c>
      <c r="Y569" s="14">
        <v>139.79173278808594</v>
      </c>
      <c r="Z569" s="14">
        <v>108.17478179931641</v>
      </c>
      <c r="AA569" s="14">
        <v>158.606201171875</v>
      </c>
      <c r="AB569" s="14">
        <v>61.875823974609375</v>
      </c>
      <c r="AC569" s="14">
        <v>86.359214782714844</v>
      </c>
      <c r="AD569" s="14">
        <v>63.792343139648438</v>
      </c>
      <c r="AE569" s="14">
        <v>102.214111328125</v>
      </c>
      <c r="AF569" s="14">
        <v>97.982711791992188</v>
      </c>
      <c r="AG569" s="14">
        <v>148.88290405273435</v>
      </c>
    </row>
    <row r="570" spans="1:33" x14ac:dyDescent="0.2">
      <c r="A570" s="3" t="s">
        <v>89</v>
      </c>
      <c r="B570" s="5" t="s">
        <v>1</v>
      </c>
      <c r="C570" s="5" t="s">
        <v>0</v>
      </c>
      <c r="D570" s="6" t="s">
        <v>134</v>
      </c>
      <c r="E570" s="10">
        <v>9</v>
      </c>
      <c r="F570" s="14">
        <v>286030.71875</v>
      </c>
      <c r="G570" s="14">
        <v>342.12033081054688</v>
      </c>
      <c r="H570" s="14">
        <v>2940920.75</v>
      </c>
      <c r="I570" s="14">
        <v>2481.022216796875</v>
      </c>
      <c r="J570" s="14">
        <v>1930.746337890625</v>
      </c>
      <c r="K570" s="14">
        <v>618466.5</v>
      </c>
      <c r="L570" s="14">
        <v>1067.218994140625</v>
      </c>
      <c r="M570" s="14">
        <v>9976352</v>
      </c>
      <c r="N570" s="14">
        <v>3320.893798828125</v>
      </c>
      <c r="O570" s="14">
        <v>1936.73388671875</v>
      </c>
      <c r="P570" s="14">
        <v>293541.1875</v>
      </c>
      <c r="Q570" s="14">
        <v>628.22698974609375</v>
      </c>
      <c r="R570" s="14">
        <v>6096869.5</v>
      </c>
      <c r="S570" s="14">
        <v>3417.53759765625</v>
      </c>
      <c r="T570" s="14">
        <v>2444.176025390625</v>
      </c>
      <c r="U570" s="14">
        <v>64.761398315429688</v>
      </c>
      <c r="V570" s="14">
        <v>91.586448669433594</v>
      </c>
      <c r="W570" s="14">
        <v>61.065189361572266</v>
      </c>
      <c r="X570" s="14">
        <v>126.40756225585936</v>
      </c>
      <c r="Y570" s="14">
        <v>105.17745208740234</v>
      </c>
      <c r="Z570" s="14">
        <v>143.34098815917969</v>
      </c>
      <c r="AA570" s="14">
        <v>167.76690673828125</v>
      </c>
      <c r="AB570" s="14">
        <v>57.995998382568359</v>
      </c>
      <c r="AC570" s="14">
        <v>74.371688842773438</v>
      </c>
      <c r="AD570" s="14">
        <v>52.192420959472656</v>
      </c>
      <c r="AE570" s="14">
        <v>78.394645690917969</v>
      </c>
      <c r="AF570" s="14">
        <v>97.982711791992188</v>
      </c>
      <c r="AG570" s="14">
        <v>181.46469116210935</v>
      </c>
    </row>
    <row r="571" spans="1:33" x14ac:dyDescent="0.2">
      <c r="A571" s="3" t="s">
        <v>89</v>
      </c>
      <c r="B571" s="5" t="s">
        <v>1</v>
      </c>
      <c r="C571" s="5" t="s">
        <v>0</v>
      </c>
      <c r="D571" s="6" t="s">
        <v>134</v>
      </c>
      <c r="E571" s="10">
        <v>10</v>
      </c>
      <c r="F571" s="14">
        <v>221639.984375</v>
      </c>
      <c r="G571" s="14">
        <v>358.75827026367188</v>
      </c>
      <c r="H571" s="14">
        <v>1952737.375</v>
      </c>
      <c r="I571" s="14">
        <v>1542.098388671875</v>
      </c>
      <c r="J571" s="14">
        <v>1909.703857421875</v>
      </c>
      <c r="K571" s="14">
        <v>257125.640625</v>
      </c>
      <c r="L571" s="14">
        <v>1245.7147216796875</v>
      </c>
      <c r="M571" s="14">
        <v>5523619.5</v>
      </c>
      <c r="N571" s="14">
        <v>2625.39697265625</v>
      </c>
      <c r="O571" s="14">
        <v>1391.472900390625</v>
      </c>
      <c r="P571" s="14">
        <v>363616.0625</v>
      </c>
      <c r="Q571" s="14">
        <v>317.75296020507812</v>
      </c>
      <c r="R571" s="14">
        <v>3287801</v>
      </c>
      <c r="S571" s="14">
        <v>2304.4482421875</v>
      </c>
      <c r="T571" s="14">
        <v>2731.95849609375</v>
      </c>
      <c r="U571" s="14">
        <v>77.596031188964844</v>
      </c>
      <c r="V571" s="14">
        <v>134.55467224121094</v>
      </c>
      <c r="W571" s="14">
        <v>46.468345642089837</v>
      </c>
      <c r="X571" s="14">
        <v>183.91947937011719</v>
      </c>
      <c r="Y571" s="14">
        <v>111.35261535644533</v>
      </c>
      <c r="Z571" s="14">
        <v>128.78330993652344</v>
      </c>
      <c r="AA571" s="14">
        <v>150.29861450195312</v>
      </c>
      <c r="AB571" s="14">
        <v>54.679153442382812</v>
      </c>
      <c r="AC571" s="14">
        <v>59.410743713378906</v>
      </c>
      <c r="AD571" s="14">
        <v>62.076828002929688</v>
      </c>
      <c r="AE571" s="14">
        <v>68.500656127929688</v>
      </c>
      <c r="AF571" s="14">
        <v>114.76834106445312</v>
      </c>
      <c r="AG571" s="14">
        <v>172.71842956542969</v>
      </c>
    </row>
    <row r="572" spans="1:33" x14ac:dyDescent="0.2">
      <c r="A572" s="3" t="s">
        <v>103</v>
      </c>
      <c r="B572" s="5" t="s">
        <v>1</v>
      </c>
      <c r="C572" s="5" t="s">
        <v>0</v>
      </c>
      <c r="D572" s="6" t="s">
        <v>134</v>
      </c>
      <c r="E572" s="10">
        <v>1</v>
      </c>
      <c r="F572" s="14">
        <v>238477.453125</v>
      </c>
      <c r="G572" s="14">
        <v>165.24520874023435</v>
      </c>
      <c r="H572" s="14">
        <v>1424383</v>
      </c>
      <c r="I572" s="14">
        <v>1047.09423828125</v>
      </c>
      <c r="J572" s="14">
        <v>1263.8634033203125</v>
      </c>
      <c r="K572" s="14">
        <v>162476.953125</v>
      </c>
      <c r="L572" s="14">
        <v>523.1053466796875</v>
      </c>
      <c r="M572" s="14">
        <v>3864359.5</v>
      </c>
      <c r="N572" s="14">
        <v>2594.888671875</v>
      </c>
      <c r="O572" s="14">
        <v>1005.8890991210936</v>
      </c>
      <c r="P572" s="14">
        <v>173389.484375</v>
      </c>
      <c r="Q572" s="14">
        <v>357.94979858398438</v>
      </c>
      <c r="R572" s="14">
        <v>3401222.5</v>
      </c>
      <c r="S572" s="14">
        <v>1826.2147216796875</v>
      </c>
      <c r="T572" s="14">
        <v>1763.013671875</v>
      </c>
      <c r="U572" s="14">
        <v>52.982063293457031</v>
      </c>
      <c r="V572" s="14">
        <v>133.50126647949219</v>
      </c>
      <c r="W572" s="14">
        <v>67.277336120605469</v>
      </c>
      <c r="X572" s="14">
        <v>76.300880432128906</v>
      </c>
      <c r="Y572" s="14">
        <v>100.6584930419922</v>
      </c>
      <c r="Z572" s="14">
        <v>86.503349304199219</v>
      </c>
      <c r="AA572" s="14">
        <v>89.754531860351562</v>
      </c>
      <c r="AB572" s="14">
        <v>43.989444732666016</v>
      </c>
      <c r="AC572" s="14">
        <v>41.261734008789062</v>
      </c>
      <c r="AD572" s="14">
        <v>45.015850067138672</v>
      </c>
      <c r="AE572" s="14">
        <v>95.970176696777344</v>
      </c>
      <c r="AF572" s="14">
        <v>95.970176696777344</v>
      </c>
      <c r="AG572" s="14">
        <v>80.897224426269531</v>
      </c>
    </row>
    <row r="573" spans="1:33" x14ac:dyDescent="0.2">
      <c r="A573" s="3" t="s">
        <v>103</v>
      </c>
      <c r="B573" s="5" t="s">
        <v>1</v>
      </c>
      <c r="C573" s="5" t="s">
        <v>0</v>
      </c>
      <c r="D573" s="6" t="s">
        <v>134</v>
      </c>
      <c r="E573" s="10">
        <v>2</v>
      </c>
      <c r="F573" s="14">
        <v>221634.03125</v>
      </c>
      <c r="G573" s="14">
        <v>167.20599365234375</v>
      </c>
      <c r="H573" s="14">
        <v>1851603.375</v>
      </c>
      <c r="I573" s="14">
        <v>1759.7940673828125</v>
      </c>
      <c r="J573" s="14">
        <v>1225.3223876953125</v>
      </c>
      <c r="K573" s="14">
        <v>147451.625</v>
      </c>
      <c r="L573" s="14">
        <v>625.85906982421875</v>
      </c>
      <c r="M573" s="14">
        <v>3843565.75</v>
      </c>
      <c r="N573" s="14">
        <v>2054.662109375</v>
      </c>
      <c r="O573" s="14">
        <v>1327.6884765625</v>
      </c>
      <c r="P573" s="14">
        <v>202514.578125</v>
      </c>
      <c r="Q573" s="14">
        <v>373.88397216796869</v>
      </c>
      <c r="R573" s="14">
        <v>4674377</v>
      </c>
      <c r="S573" s="14">
        <v>1603.544921875</v>
      </c>
      <c r="T573" s="14">
        <v>1500.1561279296875</v>
      </c>
      <c r="U573" s="14">
        <v>43.894947052001953</v>
      </c>
      <c r="V573" s="14">
        <v>130.32183837890625</v>
      </c>
      <c r="W573" s="14">
        <v>72.046112060546875</v>
      </c>
      <c r="X573" s="14">
        <v>73.472900390625</v>
      </c>
      <c r="Y573" s="14">
        <v>109.54799652099608</v>
      </c>
      <c r="Z573" s="14">
        <v>81.510871887207017</v>
      </c>
      <c r="AA573" s="14">
        <v>90.9951171875</v>
      </c>
      <c r="AB573" s="14">
        <v>47.963451385498047</v>
      </c>
      <c r="AC573" s="14">
        <v>42.841697692871094</v>
      </c>
      <c r="AD573" s="14">
        <v>45.107997894287109</v>
      </c>
      <c r="AE573" s="14">
        <v>68.318557739257812</v>
      </c>
      <c r="AF573" s="14">
        <v>63.987327575683594</v>
      </c>
      <c r="AG573" s="14">
        <v>149.52301025390625</v>
      </c>
    </row>
    <row r="574" spans="1:33" x14ac:dyDescent="0.2">
      <c r="A574" s="3" t="s">
        <v>103</v>
      </c>
      <c r="B574" s="5" t="s">
        <v>1</v>
      </c>
      <c r="C574" s="5" t="s">
        <v>0</v>
      </c>
      <c r="D574" s="6" t="s">
        <v>134</v>
      </c>
      <c r="E574" s="10">
        <v>3</v>
      </c>
      <c r="F574" s="14">
        <v>266921.40625</v>
      </c>
      <c r="G574" s="14">
        <v>205.843017578125</v>
      </c>
      <c r="H574" s="14">
        <v>2655949.75</v>
      </c>
      <c r="I574" s="14">
        <v>1380.5618896484375</v>
      </c>
      <c r="J574" s="14">
        <v>1598.6746826171875</v>
      </c>
      <c r="K574" s="14">
        <v>312455.09375</v>
      </c>
      <c r="L574" s="14">
        <v>627.7080078125</v>
      </c>
      <c r="M574" s="14">
        <v>3645078.25</v>
      </c>
      <c r="N574" s="14">
        <v>2326.998779296875</v>
      </c>
      <c r="O574" s="14">
        <v>968.54992675781239</v>
      </c>
      <c r="P574" s="14">
        <v>126292.3046875</v>
      </c>
      <c r="Q574" s="14">
        <v>376.87472534179688</v>
      </c>
      <c r="R574" s="14">
        <v>3760390</v>
      </c>
      <c r="S574" s="14">
        <v>1765.6922607421875</v>
      </c>
      <c r="T574" s="14">
        <v>2072.63916015625</v>
      </c>
      <c r="U574" s="14">
        <v>42.549922943115234</v>
      </c>
      <c r="V574" s="14">
        <v>118.19075775146484</v>
      </c>
      <c r="W574" s="14">
        <v>71.351112365722656</v>
      </c>
      <c r="X574" s="14">
        <v>87.220436096191406</v>
      </c>
      <c r="Y574" s="14">
        <v>112.53961944580078</v>
      </c>
      <c r="Z574" s="14">
        <v>81.561798095703125</v>
      </c>
      <c r="AA574" s="14">
        <v>93.337951660156236</v>
      </c>
      <c r="AB574" s="14">
        <v>54.374530792236328</v>
      </c>
      <c r="AC574" s="14">
        <v>43.610218048095703</v>
      </c>
      <c r="AD574" s="14">
        <v>50.329246520996094</v>
      </c>
      <c r="AE574" s="14">
        <v>49.581127166748047</v>
      </c>
      <c r="AF574" s="14">
        <v>79.499214172363281</v>
      </c>
      <c r="AG574" s="14">
        <v>105.17745208740234</v>
      </c>
    </row>
    <row r="575" spans="1:33" x14ac:dyDescent="0.2">
      <c r="A575" s="3" t="s">
        <v>103</v>
      </c>
      <c r="B575" s="5" t="s">
        <v>1</v>
      </c>
      <c r="C575" s="5" t="s">
        <v>0</v>
      </c>
      <c r="D575" s="6" t="s">
        <v>134</v>
      </c>
      <c r="E575" s="10">
        <v>4</v>
      </c>
      <c r="F575" s="14">
        <v>221414.90625</v>
      </c>
      <c r="G575" s="14">
        <v>209.33212280273435</v>
      </c>
      <c r="H575" s="14">
        <v>3885626</v>
      </c>
      <c r="I575" s="14">
        <v>1761.8070068359375</v>
      </c>
      <c r="J575" s="14">
        <v>1296.5333251953125</v>
      </c>
      <c r="K575" s="14">
        <v>210499.421875</v>
      </c>
      <c r="L575" s="14">
        <v>682.757080078125</v>
      </c>
      <c r="M575" s="14">
        <v>4681938.5</v>
      </c>
      <c r="N575" s="14">
        <v>3041.37841796875</v>
      </c>
      <c r="O575" s="14">
        <v>1000.9437866210936</v>
      </c>
      <c r="P575" s="14">
        <v>209800.4375</v>
      </c>
      <c r="Q575" s="14">
        <v>405.39224243164062</v>
      </c>
      <c r="R575" s="14">
        <v>2768898.5</v>
      </c>
      <c r="S575" s="14">
        <v>2054.2021484375</v>
      </c>
      <c r="T575" s="14">
        <v>1897.7882080078125</v>
      </c>
      <c r="U575" s="14">
        <v>39.197322845458984</v>
      </c>
      <c r="V575" s="14">
        <v>137.90762329101562</v>
      </c>
      <c r="W575" s="14">
        <v>90.445846557617188</v>
      </c>
      <c r="X575" s="14">
        <v>68.318557739257812</v>
      </c>
      <c r="Y575" s="14">
        <v>115.27377319335936</v>
      </c>
      <c r="Z575" s="14">
        <v>94.531524658203125</v>
      </c>
      <c r="AA575" s="14">
        <v>95.144515991210938</v>
      </c>
      <c r="AB575" s="14">
        <v>55.358421325683594</v>
      </c>
      <c r="AC575" s="14">
        <v>50.985031127929688</v>
      </c>
      <c r="AD575" s="14">
        <v>50.329246520996094</v>
      </c>
      <c r="AE575" s="14">
        <v>115.92037963867188</v>
      </c>
      <c r="AF575" s="14">
        <v>100.03778076171876</v>
      </c>
      <c r="AG575" s="14">
        <v>74.927955627441406</v>
      </c>
    </row>
    <row r="576" spans="1:33" x14ac:dyDescent="0.2">
      <c r="A576" s="3" t="s">
        <v>103</v>
      </c>
      <c r="B576" s="5" t="s">
        <v>1</v>
      </c>
      <c r="C576" s="5" t="s">
        <v>0</v>
      </c>
      <c r="D576" s="6" t="s">
        <v>134</v>
      </c>
      <c r="E576" s="10">
        <v>5</v>
      </c>
      <c r="F576" s="14">
        <v>188875.609375</v>
      </c>
      <c r="G576" s="14">
        <v>210.53965759277344</v>
      </c>
      <c r="H576" s="14">
        <v>1620980</v>
      </c>
      <c r="I576" s="14">
        <v>1297.0799560546875</v>
      </c>
      <c r="J576" s="14">
        <v>1076.031005859375</v>
      </c>
      <c r="K576" s="14">
        <v>154299.3125</v>
      </c>
      <c r="L576" s="14">
        <v>686.14337158203125</v>
      </c>
      <c r="M576" s="14">
        <v>3025041.75</v>
      </c>
      <c r="N576" s="14">
        <v>2433.615478515625</v>
      </c>
      <c r="O576" s="14">
        <v>1530.099853515625</v>
      </c>
      <c r="P576" s="14">
        <v>184325.0625</v>
      </c>
      <c r="Q576" s="14">
        <v>411.06979370117182</v>
      </c>
      <c r="R576" s="14">
        <v>5123809</v>
      </c>
      <c r="S576" s="14">
        <v>1348.52587890625</v>
      </c>
      <c r="T576" s="14">
        <v>2631.869140625</v>
      </c>
      <c r="U576" s="14">
        <v>58.352901458740234</v>
      </c>
      <c r="V576" s="14">
        <v>115.99199676513672</v>
      </c>
      <c r="W576" s="14">
        <v>52.192420959472656</v>
      </c>
      <c r="X576" s="14">
        <v>78.659042358398438</v>
      </c>
      <c r="Y576" s="14">
        <v>124.32077789306641</v>
      </c>
      <c r="Z576" s="14">
        <v>108.02112579345705</v>
      </c>
      <c r="AA576" s="14">
        <v>95.796943664550781</v>
      </c>
      <c r="AB576" s="14">
        <v>59.340808868408203</v>
      </c>
      <c r="AC576" s="14">
        <v>53.138584136962891</v>
      </c>
      <c r="AD576" s="14">
        <v>53.837295532226562</v>
      </c>
      <c r="AE576" s="14">
        <v>96.831687927246094</v>
      </c>
      <c r="AF576" s="14">
        <v>91.131919860839844</v>
      </c>
      <c r="AG576" s="14">
        <v>168.87705993652344</v>
      </c>
    </row>
    <row r="577" spans="1:33" x14ac:dyDescent="0.2">
      <c r="A577" s="3" t="s">
        <v>103</v>
      </c>
      <c r="B577" s="5" t="s">
        <v>1</v>
      </c>
      <c r="C577" s="5" t="s">
        <v>0</v>
      </c>
      <c r="D577" s="6" t="s">
        <v>134</v>
      </c>
      <c r="E577" s="10">
        <v>6</v>
      </c>
      <c r="F577" s="14">
        <v>311513.6875</v>
      </c>
      <c r="G577" s="14">
        <v>247.83128356933591</v>
      </c>
      <c r="H577" s="14">
        <v>3515589</v>
      </c>
      <c r="I577" s="14">
        <v>1361.951416015625</v>
      </c>
      <c r="J577" s="14">
        <v>2055.237060546875</v>
      </c>
      <c r="K577" s="14">
        <v>228926.015625</v>
      </c>
      <c r="L577" s="14">
        <v>817.4127197265625</v>
      </c>
      <c r="M577" s="14">
        <v>5229669</v>
      </c>
      <c r="N577" s="14">
        <v>2478.7353515625</v>
      </c>
      <c r="O577" s="14">
        <v>1299.4461669921875</v>
      </c>
      <c r="P577" s="14">
        <v>211398.734375</v>
      </c>
      <c r="Q577" s="14">
        <v>519.63232421875</v>
      </c>
      <c r="R577" s="14">
        <v>2696592.5</v>
      </c>
      <c r="S577" s="14">
        <v>1940.6341552734375</v>
      </c>
      <c r="T577" s="14">
        <v>1595.1234130859375</v>
      </c>
      <c r="U577" s="14">
        <v>53.837295532226562</v>
      </c>
      <c r="V577" s="14">
        <v>59.410743713378906</v>
      </c>
      <c r="W577" s="14">
        <v>57.708889007568359</v>
      </c>
      <c r="X577" s="14">
        <v>109.54799652099608</v>
      </c>
      <c r="Y577" s="14">
        <v>125.64973449707033</v>
      </c>
      <c r="Z577" s="14">
        <v>115.99199676513672</v>
      </c>
      <c r="AA577" s="14">
        <v>95.796943664550781</v>
      </c>
      <c r="AB577" s="14">
        <v>59.340808868408203</v>
      </c>
      <c r="AC577" s="14">
        <v>55.057559967041016</v>
      </c>
      <c r="AD577" s="14">
        <v>57.202976226806641</v>
      </c>
      <c r="AE577" s="14">
        <v>99.371406555175781</v>
      </c>
      <c r="AF577" s="14">
        <v>59.410743713378906</v>
      </c>
      <c r="AG577" s="14">
        <v>100.03778076171876</v>
      </c>
    </row>
    <row r="578" spans="1:33" x14ac:dyDescent="0.2">
      <c r="A578" s="3" t="s">
        <v>103</v>
      </c>
      <c r="B578" s="5" t="s">
        <v>1</v>
      </c>
      <c r="C578" s="5" t="s">
        <v>0</v>
      </c>
      <c r="D578" s="6" t="s">
        <v>134</v>
      </c>
      <c r="E578" s="10">
        <v>7</v>
      </c>
      <c r="F578" s="14">
        <v>244838.265625</v>
      </c>
      <c r="G578" s="14">
        <v>253.03717041015625</v>
      </c>
      <c r="H578" s="14">
        <v>2518899</v>
      </c>
      <c r="I578" s="14">
        <v>1550.960205078125</v>
      </c>
      <c r="J578" s="14">
        <v>1245.216552734375</v>
      </c>
      <c r="K578" s="14">
        <v>149280.265625</v>
      </c>
      <c r="L578" s="14">
        <v>948.07806396484364</v>
      </c>
      <c r="M578" s="14">
        <v>5897909.5</v>
      </c>
      <c r="N578" s="14">
        <v>3351.27978515625</v>
      </c>
      <c r="O578" s="14">
        <v>990.02496337890625</v>
      </c>
      <c r="P578" s="14">
        <v>149510.734375</v>
      </c>
      <c r="Q578" s="14">
        <v>567.91656494140625</v>
      </c>
      <c r="R578" s="14">
        <v>2457462.5</v>
      </c>
      <c r="S578" s="14">
        <v>1656.8853759765625</v>
      </c>
      <c r="T578" s="14">
        <v>1871.5845947265625</v>
      </c>
      <c r="U578" s="14">
        <v>49.076042175292969</v>
      </c>
      <c r="V578" s="14">
        <v>77.863143920898438</v>
      </c>
      <c r="W578" s="14">
        <v>71.351112365722656</v>
      </c>
      <c r="X578" s="14">
        <v>86.88653564453125</v>
      </c>
      <c r="Y578" s="14">
        <v>127.9746551513672</v>
      </c>
      <c r="Z578" s="14">
        <v>117.30912017822266</v>
      </c>
      <c r="AA578" s="14">
        <v>98.489959716796875</v>
      </c>
      <c r="AB578" s="14">
        <v>64.761398315429688</v>
      </c>
      <c r="AC578" s="14">
        <v>55.433383941650391</v>
      </c>
      <c r="AD578" s="14">
        <v>59.130504608154297</v>
      </c>
      <c r="AE578" s="14">
        <v>126.30897521972656</v>
      </c>
      <c r="AF578" s="14">
        <v>47.528594970703125</v>
      </c>
      <c r="AG578" s="14">
        <v>110.86676788330078</v>
      </c>
    </row>
    <row r="579" spans="1:33" x14ac:dyDescent="0.2">
      <c r="A579" s="3" t="s">
        <v>103</v>
      </c>
      <c r="B579" s="5" t="s">
        <v>1</v>
      </c>
      <c r="C579" s="5" t="s">
        <v>0</v>
      </c>
      <c r="D579" s="6" t="s">
        <v>134</v>
      </c>
      <c r="E579" s="10">
        <v>8</v>
      </c>
      <c r="F579" s="14">
        <v>266724.90625</v>
      </c>
      <c r="G579" s="14">
        <v>263.96463012695312</v>
      </c>
      <c r="H579" s="14">
        <v>1484874.375</v>
      </c>
      <c r="I579" s="14">
        <v>1983.984130859375</v>
      </c>
      <c r="J579" s="14">
        <v>1130.6427001953125</v>
      </c>
      <c r="K579" s="14">
        <v>260772.3125</v>
      </c>
      <c r="L579" s="14">
        <v>1064.6368408203125</v>
      </c>
      <c r="M579" s="14">
        <v>2679579.25</v>
      </c>
      <c r="N579" s="14">
        <v>3717.387939453125</v>
      </c>
      <c r="O579" s="14">
        <v>1472.654296875</v>
      </c>
      <c r="P579" s="14">
        <v>122874.0078125</v>
      </c>
      <c r="Q579" s="14">
        <v>588.9530029296875</v>
      </c>
      <c r="R579" s="14">
        <v>3108690</v>
      </c>
      <c r="S579" s="14">
        <v>1152.1728515625</v>
      </c>
      <c r="T579" s="14">
        <v>1952.288330078125</v>
      </c>
      <c r="U579" s="14">
        <v>64.761398315429688</v>
      </c>
      <c r="V579" s="14">
        <v>54.374530792236328</v>
      </c>
      <c r="W579" s="14">
        <v>42.841697692871094</v>
      </c>
      <c r="X579" s="14">
        <v>121.17461395263672</v>
      </c>
      <c r="Y579" s="14">
        <v>129.71501159667969</v>
      </c>
      <c r="Z579" s="14">
        <v>118.47149658203124</v>
      </c>
      <c r="AA579" s="14">
        <v>99.496696472167969</v>
      </c>
      <c r="AB579" s="14">
        <v>65.208694458007812</v>
      </c>
      <c r="AC579" s="14">
        <v>55.433383941650391</v>
      </c>
      <c r="AD579" s="14">
        <v>60.174678802490234</v>
      </c>
      <c r="AE579" s="14">
        <v>198.51284790039065</v>
      </c>
      <c r="AF579" s="14">
        <v>129.81101989746094</v>
      </c>
      <c r="AG579" s="14">
        <v>171.07575988769531</v>
      </c>
    </row>
    <row r="580" spans="1:33" x14ac:dyDescent="0.2">
      <c r="A580" s="3" t="s">
        <v>103</v>
      </c>
      <c r="B580" s="5" t="s">
        <v>1</v>
      </c>
      <c r="C580" s="5" t="s">
        <v>0</v>
      </c>
      <c r="D580" s="6" t="s">
        <v>134</v>
      </c>
      <c r="E580" s="10">
        <v>9</v>
      </c>
      <c r="F580" s="14">
        <v>201385.078125</v>
      </c>
      <c r="G580" s="14">
        <v>264.78652954101562</v>
      </c>
      <c r="H580" s="14">
        <v>3461241.25</v>
      </c>
      <c r="I580" s="14">
        <v>1988.742431640625</v>
      </c>
      <c r="J580" s="14">
        <v>1382.6142578125</v>
      </c>
      <c r="K580" s="14">
        <v>152918.171875</v>
      </c>
      <c r="L580" s="14">
        <v>1084.8546142578125</v>
      </c>
      <c r="M580" s="14">
        <v>2982981.25</v>
      </c>
      <c r="N580" s="14">
        <v>1525.61474609375</v>
      </c>
      <c r="O580" s="14">
        <v>1667.1219482421875</v>
      </c>
      <c r="P580" s="14">
        <v>223905.609375</v>
      </c>
      <c r="Q580" s="14">
        <v>760.4937744140625</v>
      </c>
      <c r="R580" s="14">
        <v>4055285.5</v>
      </c>
      <c r="S580" s="14">
        <v>2180.097900390625</v>
      </c>
      <c r="T580" s="14">
        <v>1720.001953125</v>
      </c>
      <c r="U580" s="14">
        <v>66.532546997070312</v>
      </c>
      <c r="V580" s="14">
        <v>88.214569091796875</v>
      </c>
      <c r="W580" s="14">
        <v>48.906520843505859</v>
      </c>
      <c r="X580" s="14">
        <v>91.948448181152358</v>
      </c>
      <c r="Y580" s="14">
        <v>131.99980163574219</v>
      </c>
      <c r="Z580" s="14">
        <v>122.33420562744141</v>
      </c>
      <c r="AA580" s="14">
        <v>113.7142333984375</v>
      </c>
      <c r="AB580" s="14">
        <v>72.734466552734375</v>
      </c>
      <c r="AC580" s="14">
        <v>59.410743713378906</v>
      </c>
      <c r="AD580" s="14">
        <v>68.318557739257812</v>
      </c>
      <c r="AE580" s="14">
        <v>166.25019836425781</v>
      </c>
      <c r="AF580" s="14">
        <v>101.88858795166016</v>
      </c>
      <c r="AG580" s="14">
        <v>120.34935760498048</v>
      </c>
    </row>
    <row r="581" spans="1:33" x14ac:dyDescent="0.2">
      <c r="A581" s="3" t="s">
        <v>103</v>
      </c>
      <c r="B581" s="5" t="s">
        <v>1</v>
      </c>
      <c r="C581" s="5" t="s">
        <v>0</v>
      </c>
      <c r="D581" s="6" t="s">
        <v>134</v>
      </c>
      <c r="E581" s="10">
        <v>10</v>
      </c>
      <c r="F581" s="14">
        <v>147679.15625</v>
      </c>
      <c r="G581" s="14">
        <v>338.82296752929688</v>
      </c>
      <c r="H581" s="10">
        <v>1748672.05</v>
      </c>
      <c r="I581" s="14">
        <v>2238.283935546875</v>
      </c>
      <c r="J581" s="14">
        <v>1691.1854248046875</v>
      </c>
      <c r="K581" s="14">
        <v>186586.46875</v>
      </c>
      <c r="L581" s="14">
        <v>1191.3873291015625</v>
      </c>
      <c r="M581" s="14">
        <v>4161618</v>
      </c>
      <c r="N581" s="14">
        <v>3046.036376953125</v>
      </c>
      <c r="O581" s="14">
        <v>1323.41015625</v>
      </c>
      <c r="P581" s="14">
        <v>142443.5625</v>
      </c>
      <c r="Q581" s="14">
        <v>834.72943115234364</v>
      </c>
      <c r="R581" s="14">
        <v>4037799.75</v>
      </c>
      <c r="S581" s="14">
        <v>2050.056884765625</v>
      </c>
      <c r="T581" s="14">
        <v>1433.1334228515625</v>
      </c>
      <c r="U581" s="14">
        <v>54.830829620361328</v>
      </c>
      <c r="V581" s="14">
        <v>103.90637969970705</v>
      </c>
      <c r="W581" s="14">
        <v>51.953189849853523</v>
      </c>
      <c r="X581" s="14">
        <v>108.63444519042967</v>
      </c>
      <c r="Y581" s="14">
        <v>135.04754638671875</v>
      </c>
      <c r="Z581" s="14">
        <v>133.22102355957031</v>
      </c>
      <c r="AA581" s="14">
        <v>114.76834106445312</v>
      </c>
      <c r="AB581" s="14">
        <v>78.659042358398438</v>
      </c>
      <c r="AC581" s="14">
        <v>66.843879699707031</v>
      </c>
      <c r="AD581" s="14">
        <v>70.884002685546875</v>
      </c>
      <c r="AE581" s="14">
        <v>150.85017395019531</v>
      </c>
      <c r="AF581" s="14">
        <v>66.532546997070312</v>
      </c>
      <c r="AG581" s="14">
        <v>115.84870910644533</v>
      </c>
    </row>
    <row r="582" spans="1:33" x14ac:dyDescent="0.2">
      <c r="A582" s="3" t="s">
        <v>104</v>
      </c>
      <c r="B582" s="5" t="s">
        <v>1</v>
      </c>
      <c r="C582" s="5" t="s">
        <v>0</v>
      </c>
      <c r="D582" s="6" t="s">
        <v>134</v>
      </c>
      <c r="E582" s="10">
        <v>1</v>
      </c>
      <c r="F582" s="14">
        <v>379546.625</v>
      </c>
      <c r="G582" s="14">
        <v>190.30194091796875</v>
      </c>
      <c r="H582" s="14">
        <v>1705573.375</v>
      </c>
      <c r="I582" s="14">
        <v>1677.2960205078125</v>
      </c>
      <c r="J582" s="14">
        <v>1004.9490356445312</v>
      </c>
      <c r="K582" s="14">
        <v>269440.40625</v>
      </c>
      <c r="L582" s="14">
        <v>775.255615234375</v>
      </c>
      <c r="M582" s="14">
        <v>3235816.25</v>
      </c>
      <c r="N582" s="14">
        <v>3182.90576171875</v>
      </c>
      <c r="O582" s="14">
        <v>1623.3162841796875</v>
      </c>
      <c r="P582" s="14">
        <v>239842.65625</v>
      </c>
      <c r="Q582" s="14">
        <v>417.01748657226562</v>
      </c>
      <c r="R582" s="14">
        <v>3336950.25</v>
      </c>
      <c r="S582" s="14">
        <v>1419.5489501953125</v>
      </c>
      <c r="T582" s="14">
        <v>2148.765625</v>
      </c>
      <c r="U582" s="14">
        <v>35.059150695800781</v>
      </c>
      <c r="V582" s="14">
        <v>60.587306976318359</v>
      </c>
      <c r="W582" s="14">
        <v>46.468345642089837</v>
      </c>
      <c r="X582" s="14">
        <v>83.573486328125</v>
      </c>
      <c r="Y582" s="14">
        <v>156.20553588867188</v>
      </c>
      <c r="Z582" s="14">
        <v>92.936691284179673</v>
      </c>
      <c r="AA582" s="14">
        <v>160.14344787597656</v>
      </c>
      <c r="AB582" s="14">
        <v>69.7025146484375</v>
      </c>
      <c r="AC582" s="14">
        <v>49.581127166748047</v>
      </c>
      <c r="AD582" s="14">
        <v>58.352901458740234</v>
      </c>
      <c r="AE582" s="14">
        <v>69.224281311035156</v>
      </c>
      <c r="AF582" s="14">
        <v>125.11985015869141</v>
      </c>
      <c r="AG582" s="14">
        <v>163.47959899902344</v>
      </c>
    </row>
    <row r="583" spans="1:33" x14ac:dyDescent="0.2">
      <c r="A583" s="3" t="s">
        <v>104</v>
      </c>
      <c r="B583" s="5" t="s">
        <v>1</v>
      </c>
      <c r="C583" s="5" t="s">
        <v>0</v>
      </c>
      <c r="D583" s="6" t="s">
        <v>134</v>
      </c>
      <c r="E583" s="10">
        <v>2</v>
      </c>
      <c r="F583" s="14">
        <v>352498.75</v>
      </c>
      <c r="G583" s="14">
        <v>158.99040222167969</v>
      </c>
      <c r="H583" s="14">
        <v>2859163</v>
      </c>
      <c r="I583" s="14">
        <v>1667.263671875</v>
      </c>
      <c r="J583" s="14">
        <v>1031.176513671875</v>
      </c>
      <c r="K583" s="14">
        <v>289449.4375</v>
      </c>
      <c r="L583" s="14">
        <v>373.3023681640625</v>
      </c>
      <c r="M583" s="14">
        <v>6527398</v>
      </c>
      <c r="N583" s="14">
        <v>1429.666748046875</v>
      </c>
      <c r="O583" s="14">
        <v>1349.4017333984375</v>
      </c>
      <c r="P583" s="14">
        <v>229366.625</v>
      </c>
      <c r="Q583" s="14">
        <v>412.82803344726562</v>
      </c>
      <c r="R583" s="14">
        <v>5665396</v>
      </c>
      <c r="S583" s="14">
        <v>1049.3485107421875</v>
      </c>
      <c r="T583" s="14">
        <v>1419.71533203125</v>
      </c>
      <c r="U583" s="14">
        <v>31.700288772583008</v>
      </c>
      <c r="V583" s="14">
        <v>92.398956298828125</v>
      </c>
      <c r="W583" s="14">
        <v>67.277336120605469</v>
      </c>
      <c r="X583" s="14">
        <v>104.14588165283205</v>
      </c>
      <c r="Y583" s="14">
        <v>149.46746826171875</v>
      </c>
      <c r="Z583" s="14">
        <v>82.573768615722656</v>
      </c>
      <c r="AA583" s="14">
        <v>109.54799652099608</v>
      </c>
      <c r="AB583" s="14">
        <v>49.748348236083984</v>
      </c>
      <c r="AC583" s="14">
        <v>41.562549591064453</v>
      </c>
      <c r="AD583" s="14">
        <v>76.082878112792983</v>
      </c>
      <c r="AE583" s="14">
        <v>65.716163635253906</v>
      </c>
      <c r="AF583" s="14">
        <v>118.15561676025392</v>
      </c>
      <c r="AG583" s="14">
        <v>102.214111328125</v>
      </c>
    </row>
    <row r="584" spans="1:33" x14ac:dyDescent="0.2">
      <c r="A584" s="3" t="s">
        <v>104</v>
      </c>
      <c r="B584" s="5" t="s">
        <v>1</v>
      </c>
      <c r="C584" s="5" t="s">
        <v>0</v>
      </c>
      <c r="D584" s="6" t="s">
        <v>134</v>
      </c>
      <c r="E584" s="10">
        <v>3</v>
      </c>
      <c r="F584" s="14">
        <v>356139.15625</v>
      </c>
      <c r="G584" s="14">
        <v>204.96145629882812</v>
      </c>
      <c r="H584" s="14">
        <v>4158310</v>
      </c>
      <c r="I584" s="14">
        <v>3145.642578125</v>
      </c>
      <c r="J584" s="14">
        <v>805.52130126953125</v>
      </c>
      <c r="K584" s="14">
        <v>538825.3125</v>
      </c>
      <c r="L584" s="14">
        <v>301.8551025390625</v>
      </c>
      <c r="M584" s="14">
        <v>12146953</v>
      </c>
      <c r="N584" s="14">
        <v>1501.415771484375</v>
      </c>
      <c r="O584" s="14">
        <v>1851.2738037109375</v>
      </c>
      <c r="P584" s="14">
        <v>267819.9375</v>
      </c>
      <c r="Q584" s="14">
        <v>586.24114990234375</v>
      </c>
      <c r="R584" s="14">
        <v>2370506</v>
      </c>
      <c r="S584" s="14">
        <v>1761.4046630859375</v>
      </c>
      <c r="T584" s="14">
        <v>1961.9471435546875</v>
      </c>
      <c r="U584" s="14">
        <v>37.574653625488281</v>
      </c>
      <c r="V584" s="14">
        <v>69.404006958007812</v>
      </c>
      <c r="W584" s="14">
        <v>40.755435943603523</v>
      </c>
      <c r="X584" s="14">
        <v>67.277336120605469</v>
      </c>
      <c r="Y584" s="14">
        <v>104.1060028076172</v>
      </c>
      <c r="Z584" s="14">
        <v>91.541099548339844</v>
      </c>
      <c r="AA584" s="14">
        <v>166.77391052246094</v>
      </c>
      <c r="AB584" s="14">
        <v>80.123565673828125</v>
      </c>
      <c r="AC584" s="14">
        <v>49.581127166748047</v>
      </c>
      <c r="AD584" s="14">
        <v>80.897224426269531</v>
      </c>
      <c r="AE584" s="14">
        <v>55.433383941650391</v>
      </c>
      <c r="AF584" s="14">
        <v>132.59616088867188</v>
      </c>
      <c r="AG584" s="14">
        <v>84.019477844238281</v>
      </c>
    </row>
    <row r="585" spans="1:33" x14ac:dyDescent="0.2">
      <c r="A585" s="3" t="s">
        <v>104</v>
      </c>
      <c r="B585" s="5" t="s">
        <v>1</v>
      </c>
      <c r="C585" s="5" t="s">
        <v>0</v>
      </c>
      <c r="D585" s="6" t="s">
        <v>134</v>
      </c>
      <c r="E585" s="10">
        <v>4</v>
      </c>
      <c r="F585" s="14">
        <v>522442.09375</v>
      </c>
      <c r="G585" s="14">
        <v>154.1328125</v>
      </c>
      <c r="H585" s="14">
        <v>1241963.625</v>
      </c>
      <c r="I585" s="14">
        <v>940.82891845703125</v>
      </c>
      <c r="J585" s="14">
        <v>609.08319091796875</v>
      </c>
      <c r="K585" s="14">
        <v>316060</v>
      </c>
      <c r="L585" s="14">
        <v>418.75076293945312</v>
      </c>
      <c r="M585" s="14">
        <v>2102075.5</v>
      </c>
      <c r="N585" s="14">
        <v>1295.9864501953125</v>
      </c>
      <c r="O585" s="14">
        <v>1575.4482421875</v>
      </c>
      <c r="P585" s="14">
        <v>228456.453125</v>
      </c>
      <c r="Q585" s="14">
        <v>306.8526611328125</v>
      </c>
      <c r="R585" s="14">
        <v>2246215.25</v>
      </c>
      <c r="S585" s="14">
        <v>1984.103271484375</v>
      </c>
      <c r="T585" s="14">
        <v>1803.822265625</v>
      </c>
      <c r="U585" s="14">
        <v>28.962177276611328</v>
      </c>
      <c r="V585" s="14">
        <v>57.708889007568359</v>
      </c>
      <c r="W585" s="14">
        <v>58.281696319580078</v>
      </c>
      <c r="X585" s="14">
        <v>68.500656127929688</v>
      </c>
      <c r="Y585" s="14">
        <v>100.36930847167967</v>
      </c>
      <c r="Z585" s="14">
        <v>95.057189941406236</v>
      </c>
      <c r="AA585" s="14">
        <v>161.09999084472656</v>
      </c>
      <c r="AB585" s="14">
        <v>75.644981384277344</v>
      </c>
      <c r="AC585" s="14">
        <v>38.771251678466797</v>
      </c>
      <c r="AD585" s="14">
        <v>46.199478149414062</v>
      </c>
      <c r="AE585" s="14">
        <v>33.731124877929688</v>
      </c>
      <c r="AF585" s="14">
        <v>108.51971435546876</v>
      </c>
      <c r="AG585" s="14">
        <v>127.22616577148436</v>
      </c>
    </row>
    <row r="586" spans="1:33" x14ac:dyDescent="0.2">
      <c r="A586" s="3" t="s">
        <v>104</v>
      </c>
      <c r="B586" s="5" t="s">
        <v>1</v>
      </c>
      <c r="C586" s="5" t="s">
        <v>0</v>
      </c>
      <c r="D586" s="6" t="s">
        <v>134</v>
      </c>
      <c r="E586" s="10">
        <v>5</v>
      </c>
      <c r="F586" s="14">
        <v>356789.78125</v>
      </c>
      <c r="G586" s="14">
        <v>306.8526611328125</v>
      </c>
      <c r="H586" s="14">
        <v>2288275.5</v>
      </c>
      <c r="I586" s="14">
        <v>2352.750244140625</v>
      </c>
      <c r="J586" s="14">
        <v>917.431640625</v>
      </c>
      <c r="K586" s="14">
        <v>453041.25</v>
      </c>
      <c r="L586" s="14">
        <v>568.93597412109375</v>
      </c>
      <c r="M586" s="14">
        <v>2812849.25</v>
      </c>
      <c r="N586" s="14">
        <v>3277.49072265625</v>
      </c>
      <c r="O586" s="14">
        <v>1693.41943359375</v>
      </c>
      <c r="P586" s="14">
        <v>250088.859375</v>
      </c>
      <c r="Q586" s="14">
        <v>640.33135986328125</v>
      </c>
      <c r="R586" s="14">
        <v>4366249</v>
      </c>
      <c r="S586" s="14">
        <v>1766.3612060546875</v>
      </c>
      <c r="T586" s="14">
        <v>1556.283447265625</v>
      </c>
      <c r="U586" s="14">
        <v>31.831010818481445</v>
      </c>
      <c r="V586" s="14">
        <v>35.646446228027344</v>
      </c>
      <c r="W586" s="14">
        <v>37.574653625488281</v>
      </c>
      <c r="X586" s="14">
        <v>76.897201538085938</v>
      </c>
      <c r="Y586" s="14">
        <v>132.56483459472656</v>
      </c>
      <c r="Z586" s="14">
        <v>80.743087768554688</v>
      </c>
      <c r="AA586" s="14">
        <v>149.24504089355469</v>
      </c>
      <c r="AB586" s="14">
        <v>72.046112060546875</v>
      </c>
      <c r="AC586" s="14">
        <v>40.035861968994141</v>
      </c>
      <c r="AD586" s="14">
        <v>99.371406555175781</v>
      </c>
      <c r="AE586" s="14">
        <v>49.076042175292969</v>
      </c>
      <c r="AF586" s="14">
        <v>95.275360107421875</v>
      </c>
      <c r="AG586" s="14">
        <v>143.08001708984375</v>
      </c>
    </row>
    <row r="587" spans="1:33" x14ac:dyDescent="0.2">
      <c r="A587" s="3" t="s">
        <v>104</v>
      </c>
      <c r="B587" s="5" t="s">
        <v>1</v>
      </c>
      <c r="C587" s="5" t="s">
        <v>0</v>
      </c>
      <c r="D587" s="6" t="s">
        <v>134</v>
      </c>
      <c r="E587" s="10">
        <v>6</v>
      </c>
      <c r="F587" s="14">
        <v>253031.078125</v>
      </c>
      <c r="G587" s="14">
        <v>217.47773742675781</v>
      </c>
      <c r="H587" s="14">
        <v>3266534.5</v>
      </c>
      <c r="I587" s="14">
        <v>1942.5814208984375</v>
      </c>
      <c r="J587" s="14">
        <v>1236.074462890625</v>
      </c>
      <c r="K587" s="14">
        <v>594371.25</v>
      </c>
      <c r="L587" s="14">
        <v>643.7720947265625</v>
      </c>
      <c r="M587" s="14">
        <v>3063794</v>
      </c>
      <c r="N587" s="14">
        <v>1646.010986328125</v>
      </c>
      <c r="O587" s="14">
        <v>1558.7109375</v>
      </c>
      <c r="P587" s="14">
        <v>282387.1875</v>
      </c>
      <c r="Q587" s="14">
        <v>540.671875</v>
      </c>
      <c r="R587" s="14">
        <v>2961242.25</v>
      </c>
      <c r="S587" s="14">
        <v>1993.0152587890625</v>
      </c>
      <c r="T587" s="14">
        <v>1469.6024169921875</v>
      </c>
      <c r="U587" s="14">
        <v>51.309780120849609</v>
      </c>
      <c r="V587" s="14">
        <v>65.716163635253906</v>
      </c>
      <c r="W587" s="14">
        <v>69.164268493652344</v>
      </c>
      <c r="X587" s="14">
        <v>120.10758209228516</v>
      </c>
      <c r="Y587" s="14">
        <v>144.03457641601562</v>
      </c>
      <c r="Z587" s="14">
        <v>69.762069702148438</v>
      </c>
      <c r="AA587" s="14">
        <v>206.87147521972656</v>
      </c>
      <c r="AB587" s="14">
        <v>81.204627990722656</v>
      </c>
      <c r="AC587" s="14">
        <v>32.858081817626953</v>
      </c>
      <c r="AD587" s="14">
        <v>55.433383941650391</v>
      </c>
      <c r="AE587" s="14">
        <v>59.967296600341797</v>
      </c>
      <c r="AF587" s="14">
        <v>75.644981384277344</v>
      </c>
      <c r="AG587" s="14">
        <v>153.71337890625</v>
      </c>
    </row>
    <row r="588" spans="1:33" x14ac:dyDescent="0.2">
      <c r="A588" s="3" t="s">
        <v>104</v>
      </c>
      <c r="B588" s="5" t="s">
        <v>1</v>
      </c>
      <c r="C588" s="5" t="s">
        <v>0</v>
      </c>
      <c r="D588" s="6" t="s">
        <v>134</v>
      </c>
      <c r="E588" s="10">
        <v>7</v>
      </c>
      <c r="F588" s="14">
        <v>258083.984375</v>
      </c>
      <c r="G588" s="14">
        <v>129.9080810546875</v>
      </c>
      <c r="H588" s="14">
        <v>2469277</v>
      </c>
      <c r="I588" s="14">
        <v>2369.662841796875</v>
      </c>
      <c r="J588" s="14">
        <v>1260.868408203125</v>
      </c>
      <c r="K588" s="14">
        <v>312672.9375</v>
      </c>
      <c r="L588" s="14">
        <v>655.36846923828125</v>
      </c>
      <c r="M588" s="14">
        <v>1302455.125</v>
      </c>
      <c r="N588" s="14">
        <v>2545.333251953125</v>
      </c>
      <c r="O588" s="14">
        <v>1629.2734375</v>
      </c>
      <c r="P588" s="14">
        <v>221175.09375</v>
      </c>
      <c r="Q588" s="14">
        <v>484.57913208007807</v>
      </c>
      <c r="R588" s="14">
        <v>3285910.75</v>
      </c>
      <c r="S588" s="14">
        <v>2188.31982421875</v>
      </c>
      <c r="T588" s="14">
        <v>1322.51708984375</v>
      </c>
      <c r="U588" s="14">
        <v>37.904743194580078</v>
      </c>
      <c r="V588" s="14">
        <v>91.722366333007812</v>
      </c>
      <c r="W588" s="14">
        <v>66.843879699707031</v>
      </c>
      <c r="X588" s="14">
        <v>86.455329895019531</v>
      </c>
      <c r="Y588" s="14">
        <v>83.920578002929673</v>
      </c>
      <c r="Z588" s="14">
        <v>88.167488098144531</v>
      </c>
      <c r="AA588" s="14">
        <v>169.14732360839844</v>
      </c>
      <c r="AB588" s="14">
        <v>74.371688842773438</v>
      </c>
      <c r="AC588" s="14">
        <v>28.818443298339844</v>
      </c>
      <c r="AD588" s="14">
        <v>68.500656127929688</v>
      </c>
      <c r="AE588" s="14">
        <v>74.371688842773438</v>
      </c>
      <c r="AF588" s="14">
        <v>127.90974426269533</v>
      </c>
      <c r="AG588" s="14">
        <v>110.7168426513672</v>
      </c>
    </row>
    <row r="589" spans="1:33" x14ac:dyDescent="0.2">
      <c r="A589" s="3" t="s">
        <v>104</v>
      </c>
      <c r="B589" s="5" t="s">
        <v>1</v>
      </c>
      <c r="C589" s="5" t="s">
        <v>0</v>
      </c>
      <c r="D589" s="6" t="s">
        <v>134</v>
      </c>
      <c r="E589" s="10">
        <v>8</v>
      </c>
      <c r="F589" s="14">
        <v>355431.75</v>
      </c>
      <c r="G589" s="14">
        <v>138.54190063476562</v>
      </c>
      <c r="H589" s="14">
        <v>2651223.75</v>
      </c>
      <c r="I589" s="14">
        <v>1133.7733154296875</v>
      </c>
      <c r="J589" s="14">
        <v>1205.2958984375</v>
      </c>
      <c r="K589" s="14">
        <v>484691.0625</v>
      </c>
      <c r="L589" s="14">
        <v>841.556396484375</v>
      </c>
      <c r="M589" s="14">
        <v>4859632</v>
      </c>
      <c r="N589" s="14">
        <v>2551.730712890625</v>
      </c>
      <c r="O589" s="14">
        <v>1461.5408935546875</v>
      </c>
      <c r="P589" s="14">
        <v>276703.4375</v>
      </c>
      <c r="Q589" s="14">
        <v>807.0238037109375</v>
      </c>
      <c r="R589" s="14">
        <v>9155938</v>
      </c>
      <c r="S589" s="14">
        <v>1897.4146728515625</v>
      </c>
      <c r="T589" s="14">
        <v>1516.7606201171875</v>
      </c>
      <c r="U589" s="14">
        <v>31.038414001464844</v>
      </c>
      <c r="V589" s="14">
        <v>59.410743713378906</v>
      </c>
      <c r="W589" s="14">
        <v>61.065189361572266</v>
      </c>
      <c r="X589" s="14">
        <v>75.42508697509767</v>
      </c>
      <c r="Y589" s="14">
        <v>161.61470031738281</v>
      </c>
      <c r="Z589" s="14">
        <v>76.137435913085938</v>
      </c>
      <c r="AA589" s="14">
        <v>149.46746826171875</v>
      </c>
      <c r="AB589" s="14">
        <v>48.991355895996094</v>
      </c>
      <c r="AC589" s="14">
        <v>36.905616760253906</v>
      </c>
      <c r="AD589" s="14">
        <v>69.224281311035156</v>
      </c>
      <c r="AE589" s="14">
        <v>57.057609558105469</v>
      </c>
      <c r="AF589" s="14">
        <v>127.64976501464844</v>
      </c>
      <c r="AG589" s="14">
        <v>152.84646606445312</v>
      </c>
    </row>
    <row r="590" spans="1:33" x14ac:dyDescent="0.2">
      <c r="A590" s="3" t="s">
        <v>104</v>
      </c>
      <c r="B590" s="5" t="s">
        <v>1</v>
      </c>
      <c r="C590" s="5" t="s">
        <v>0</v>
      </c>
      <c r="D590" s="6" t="s">
        <v>134</v>
      </c>
      <c r="E590" s="10">
        <v>9</v>
      </c>
      <c r="F590" s="14">
        <v>334505.53125</v>
      </c>
      <c r="G590" s="14">
        <v>167.20599365234375</v>
      </c>
      <c r="H590" s="14">
        <v>2224476</v>
      </c>
      <c r="I590" s="14">
        <v>1170.6868896484375</v>
      </c>
      <c r="J590" s="14">
        <v>1302.352294921875</v>
      </c>
      <c r="K590" s="14">
        <v>541336.375</v>
      </c>
      <c r="L590" s="14">
        <v>889.8726806640625</v>
      </c>
      <c r="M590" s="14">
        <v>6832218</v>
      </c>
      <c r="N590" s="14">
        <v>1804.4771728515625</v>
      </c>
      <c r="O590" s="14">
        <v>1740.894287109375</v>
      </c>
      <c r="P590" s="14">
        <v>264875.84375</v>
      </c>
      <c r="Q590" s="14">
        <v>305.55166625976562</v>
      </c>
      <c r="R590" s="14">
        <v>3654057.5</v>
      </c>
      <c r="S590" s="14">
        <v>1045.7393798828125</v>
      </c>
      <c r="T590" s="14">
        <v>1633.3292236328125</v>
      </c>
      <c r="U590" s="14">
        <v>30.634426116943359</v>
      </c>
      <c r="V590" s="14">
        <v>67.830558776855469</v>
      </c>
      <c r="W590" s="14">
        <v>31.831010818481445</v>
      </c>
      <c r="X590" s="14">
        <v>116.17086029052734</v>
      </c>
      <c r="Y590" s="14">
        <v>132.971435546875</v>
      </c>
      <c r="Z590" s="14">
        <v>85.683395385742188</v>
      </c>
      <c r="AA590" s="14">
        <v>150.43669128417969</v>
      </c>
      <c r="AB590" s="14">
        <v>82.018730163574219</v>
      </c>
      <c r="AC590" s="14">
        <v>32.858081817626953</v>
      </c>
      <c r="AD590" s="14">
        <v>76.082878112792983</v>
      </c>
      <c r="AE590" s="14">
        <v>34.821456909179688</v>
      </c>
      <c r="AF590" s="14">
        <v>115.27377319335936</v>
      </c>
      <c r="AG590" s="14">
        <v>104.74225616455078</v>
      </c>
    </row>
    <row r="591" spans="1:33" x14ac:dyDescent="0.2">
      <c r="A591" s="3" t="s">
        <v>104</v>
      </c>
      <c r="B591" s="5" t="s">
        <v>1</v>
      </c>
      <c r="C591" s="5" t="s">
        <v>0</v>
      </c>
      <c r="D591" s="6" t="s">
        <v>134</v>
      </c>
      <c r="E591" s="10">
        <v>10</v>
      </c>
      <c r="F591" s="14">
        <v>392296.15625</v>
      </c>
      <c r="G591" s="14">
        <v>202.29373168945312</v>
      </c>
      <c r="H591" s="14">
        <v>2064268.375</v>
      </c>
      <c r="I591" s="14">
        <v>1045.7393798828125</v>
      </c>
      <c r="J591" s="14">
        <v>982.11706542968761</v>
      </c>
      <c r="K591" s="14">
        <v>590029.125</v>
      </c>
      <c r="L591" s="14">
        <v>724.648193359375</v>
      </c>
      <c r="M591" s="14">
        <v>5298194.5</v>
      </c>
      <c r="N591" s="14">
        <v>2890.566162109375</v>
      </c>
      <c r="O591" s="14">
        <v>1544.85400390625</v>
      </c>
      <c r="P591" s="14">
        <v>186815.25</v>
      </c>
      <c r="Q591" s="14">
        <v>482.03146362304688</v>
      </c>
      <c r="R591" s="14">
        <v>4245739</v>
      </c>
      <c r="S591" s="14">
        <v>1011.51123046875</v>
      </c>
      <c r="T591" s="14">
        <v>1440.041748046875</v>
      </c>
      <c r="U591" s="14">
        <v>36.679889678955078</v>
      </c>
      <c r="V591" s="14">
        <v>75.644981384277344</v>
      </c>
      <c r="W591" s="14">
        <v>45.107997894287109</v>
      </c>
      <c r="X591" s="14">
        <v>97.515411376953125</v>
      </c>
      <c r="Y591" s="14">
        <v>169.66209411621094</v>
      </c>
      <c r="Z591" s="14">
        <v>68.742713928222656</v>
      </c>
      <c r="AA591" s="14">
        <v>187.519287109375</v>
      </c>
      <c r="AB591" s="14">
        <v>46.913028717041016</v>
      </c>
      <c r="AC591" s="14">
        <v>26.569292068481445</v>
      </c>
      <c r="AD591" s="14">
        <v>74.091987609863281</v>
      </c>
      <c r="AE591" s="14">
        <v>61.065189361572266</v>
      </c>
      <c r="AF591" s="14">
        <v>161.61470031738281</v>
      </c>
      <c r="AG591" s="14">
        <v>57.202976226806641</v>
      </c>
    </row>
    <row r="592" spans="1:33" x14ac:dyDescent="0.2">
      <c r="A592" s="3" t="s">
        <v>105</v>
      </c>
      <c r="B592" s="5" t="s">
        <v>1</v>
      </c>
      <c r="C592" s="5" t="s">
        <v>0</v>
      </c>
      <c r="D592" s="6" t="s">
        <v>134</v>
      </c>
      <c r="E592" s="10">
        <v>1</v>
      </c>
      <c r="F592" s="14">
        <v>358838.28125</v>
      </c>
      <c r="G592" s="14">
        <v>150.80752563476562</v>
      </c>
      <c r="H592" s="14">
        <v>2625704</v>
      </c>
      <c r="I592" s="14">
        <v>2019.8663330078125</v>
      </c>
      <c r="J592" s="14">
        <v>1409.6937255859375</v>
      </c>
      <c r="K592" s="14">
        <v>367723.75</v>
      </c>
      <c r="L592" s="14">
        <v>630.12646484375</v>
      </c>
      <c r="M592" s="14">
        <v>6197531</v>
      </c>
      <c r="N592" s="14">
        <v>2107.3486328125</v>
      </c>
      <c r="O592" s="14">
        <v>1372.3216552734375</v>
      </c>
      <c r="P592" s="14">
        <v>286948.8125</v>
      </c>
      <c r="Q592" s="14">
        <v>749.94415283203125</v>
      </c>
      <c r="R592" s="14">
        <v>3164928</v>
      </c>
      <c r="S592" s="14">
        <v>1818.0447998046875</v>
      </c>
      <c r="T592" s="14">
        <v>2652.17138671875</v>
      </c>
      <c r="U592" s="14">
        <v>54.144939422607422</v>
      </c>
      <c r="V592" s="14">
        <v>62.9404296875</v>
      </c>
      <c r="W592" s="14">
        <v>57.420341491699219</v>
      </c>
      <c r="X592" s="14">
        <v>142.17747497558594</v>
      </c>
      <c r="Y592" s="14">
        <v>61.674163818359375</v>
      </c>
      <c r="Z592" s="14">
        <v>94.399650573730469</v>
      </c>
      <c r="AA592" s="14">
        <v>91.948448181152358</v>
      </c>
      <c r="AB592" s="14">
        <v>63.466037750244141</v>
      </c>
      <c r="AC592" s="14">
        <v>37.574653625488281</v>
      </c>
      <c r="AD592" s="14">
        <v>40.958705902099609</v>
      </c>
      <c r="AE592" s="14">
        <v>34.702003479003906</v>
      </c>
      <c r="AF592" s="14">
        <v>60.587306976318359</v>
      </c>
      <c r="AG592" s="14">
        <v>76.137435913085938</v>
      </c>
    </row>
    <row r="593" spans="1:33" x14ac:dyDescent="0.2">
      <c r="A593" s="3" t="s">
        <v>105</v>
      </c>
      <c r="B593" s="5" t="s">
        <v>1</v>
      </c>
      <c r="C593" s="5" t="s">
        <v>0</v>
      </c>
      <c r="D593" s="6" t="s">
        <v>134</v>
      </c>
      <c r="E593" s="10">
        <v>2</v>
      </c>
      <c r="F593" s="14">
        <v>153830.828125</v>
      </c>
      <c r="G593" s="14">
        <v>125.65692901611328</v>
      </c>
      <c r="H593" s="14">
        <v>1151226.625</v>
      </c>
      <c r="I593" s="14">
        <v>1196.4412841796875</v>
      </c>
      <c r="J593" s="14">
        <v>1522.3587646484375</v>
      </c>
      <c r="K593" s="14">
        <v>487862.96875</v>
      </c>
      <c r="L593" s="14">
        <v>613.9412841796875</v>
      </c>
      <c r="M593" s="14">
        <v>4734868.5</v>
      </c>
      <c r="N593" s="14">
        <v>1882.28564453125</v>
      </c>
      <c r="O593" s="14">
        <v>1639.8265380859375</v>
      </c>
      <c r="P593" s="14">
        <v>225733.40625</v>
      </c>
      <c r="Q593" s="14">
        <v>390.4669189453125</v>
      </c>
      <c r="R593" s="14">
        <v>4794414.5</v>
      </c>
      <c r="S593" s="14">
        <v>1580.240478515625</v>
      </c>
      <c r="T593" s="14">
        <v>2536.1259765625</v>
      </c>
      <c r="U593" s="14">
        <v>60.587306976318359</v>
      </c>
      <c r="V593" s="14">
        <v>45.565959930419922</v>
      </c>
      <c r="W593" s="14">
        <v>65.779319763183594</v>
      </c>
      <c r="X593" s="14">
        <v>100.53466033935548</v>
      </c>
      <c r="Y593" s="14">
        <v>62.343826293945312</v>
      </c>
      <c r="Z593" s="14">
        <v>113.42172241210936</v>
      </c>
      <c r="AA593" s="14">
        <v>92.936691284179673</v>
      </c>
      <c r="AB593" s="14">
        <v>28.382875442504883</v>
      </c>
      <c r="AC593" s="14">
        <v>55.358421325683594</v>
      </c>
      <c r="AD593" s="14">
        <v>42.841697692871094</v>
      </c>
      <c r="AE593" s="14">
        <v>40.035861968994141</v>
      </c>
      <c r="AF593" s="14">
        <v>74.371688842773438</v>
      </c>
      <c r="AG593" s="14">
        <v>92.2640380859375</v>
      </c>
    </row>
    <row r="594" spans="1:33" x14ac:dyDescent="0.2">
      <c r="A594" s="3" t="s">
        <v>105</v>
      </c>
      <c r="B594" s="5" t="s">
        <v>1</v>
      </c>
      <c r="C594" s="5" t="s">
        <v>0</v>
      </c>
      <c r="D594" s="6" t="s">
        <v>134</v>
      </c>
      <c r="E594" s="10">
        <v>3</v>
      </c>
      <c r="F594" s="14">
        <v>231185.28125</v>
      </c>
      <c r="G594" s="14">
        <v>121.85269165039062</v>
      </c>
      <c r="H594" s="14">
        <v>2834588.25</v>
      </c>
      <c r="I594" s="14">
        <v>1361.951416015625</v>
      </c>
      <c r="J594" s="14">
        <v>1893.300537109375</v>
      </c>
      <c r="K594" s="14">
        <v>377497.375</v>
      </c>
      <c r="L594" s="14">
        <v>625.97479248046875</v>
      </c>
      <c r="M594" s="14">
        <v>3379483.25</v>
      </c>
      <c r="N594" s="14">
        <v>2062.4677734375</v>
      </c>
      <c r="O594" s="14">
        <v>1847.9522705078125</v>
      </c>
      <c r="P594" s="14">
        <v>253949.8125</v>
      </c>
      <c r="Q594" s="14">
        <v>531.34808349609375</v>
      </c>
      <c r="R594" s="14">
        <v>1993380.125</v>
      </c>
      <c r="S594" s="14">
        <v>2821.733154296875</v>
      </c>
      <c r="T594" s="14">
        <v>2558.389404296875</v>
      </c>
      <c r="U594" s="14">
        <v>46.557621002197266</v>
      </c>
      <c r="V594" s="14">
        <v>61.065189361572266</v>
      </c>
      <c r="W594" s="14">
        <v>62.9404296875</v>
      </c>
      <c r="X594" s="14">
        <v>75.149307250976562</v>
      </c>
      <c r="Y594" s="14">
        <v>76.572509765625</v>
      </c>
      <c r="Z594" s="14">
        <v>120.96882629394533</v>
      </c>
      <c r="AA594" s="14">
        <v>101.88858795166016</v>
      </c>
      <c r="AB594" s="14">
        <v>29.670404434204105</v>
      </c>
      <c r="AC594" s="14">
        <v>55.433383941650391</v>
      </c>
      <c r="AD594" s="14">
        <v>44.830978393554688</v>
      </c>
      <c r="AE594" s="14">
        <v>41.960289001464851</v>
      </c>
      <c r="AF594" s="14">
        <v>77.863143920898438</v>
      </c>
      <c r="AG594" s="14">
        <v>95.449539184570327</v>
      </c>
    </row>
    <row r="595" spans="1:33" x14ac:dyDescent="0.2">
      <c r="A595" s="3" t="s">
        <v>105</v>
      </c>
      <c r="B595" s="5" t="s">
        <v>1</v>
      </c>
      <c r="C595" s="5" t="s">
        <v>0</v>
      </c>
      <c r="D595" s="6" t="s">
        <v>134</v>
      </c>
      <c r="E595" s="10">
        <v>4</v>
      </c>
      <c r="F595" s="14">
        <v>181608.421875</v>
      </c>
      <c r="G595" s="14">
        <v>103.88463592529295</v>
      </c>
      <c r="H595" s="14">
        <v>1448485</v>
      </c>
      <c r="I595" s="14">
        <v>1599.41357421875</v>
      </c>
      <c r="J595" s="14">
        <v>1785.5208740234375</v>
      </c>
      <c r="K595" s="14">
        <v>391380.71875</v>
      </c>
      <c r="L595" s="14">
        <v>609.08514404296875</v>
      </c>
      <c r="M595" s="14">
        <v>1397918</v>
      </c>
      <c r="N595" s="14">
        <v>2188.859619140625</v>
      </c>
      <c r="O595" s="14">
        <v>1675.6046142578125</v>
      </c>
      <c r="P595" s="14">
        <v>286250.9375</v>
      </c>
      <c r="Q595" s="14">
        <v>277.08380126953125</v>
      </c>
      <c r="R595" s="14">
        <v>3765588.5</v>
      </c>
      <c r="S595" s="14">
        <v>1720.001953125</v>
      </c>
      <c r="T595" s="14">
        <v>1995.8587646484375</v>
      </c>
      <c r="U595" s="14">
        <v>43.323619842529297</v>
      </c>
      <c r="V595" s="14">
        <v>59.340808868408203</v>
      </c>
      <c r="W595" s="14">
        <v>49.581127166748047</v>
      </c>
      <c r="X595" s="14">
        <v>100.03778076171876</v>
      </c>
      <c r="Y595" s="14">
        <v>93.870300292968764</v>
      </c>
      <c r="Z595" s="14">
        <v>122.60546112060548</v>
      </c>
      <c r="AA595" s="14">
        <v>110.86676788330078</v>
      </c>
      <c r="AB595" s="14">
        <v>36.109405517578125</v>
      </c>
      <c r="AC595" s="14">
        <v>66.345039367675781</v>
      </c>
      <c r="AD595" s="14">
        <v>44.830978393554688</v>
      </c>
      <c r="AE595" s="14">
        <v>48.308513641357422</v>
      </c>
      <c r="AF595" s="14">
        <v>80.123565673828125</v>
      </c>
      <c r="AG595" s="14">
        <v>98.025077819824219</v>
      </c>
    </row>
    <row r="596" spans="1:33" x14ac:dyDescent="0.2">
      <c r="A596" s="3" t="s">
        <v>105</v>
      </c>
      <c r="B596" s="5" t="s">
        <v>1</v>
      </c>
      <c r="C596" s="5" t="s">
        <v>0</v>
      </c>
      <c r="D596" s="6" t="s">
        <v>134</v>
      </c>
      <c r="E596" s="10">
        <v>5</v>
      </c>
      <c r="F596" s="14">
        <v>327664.03125</v>
      </c>
      <c r="G596" s="14">
        <v>231.5122985839844</v>
      </c>
      <c r="H596" s="14">
        <v>2939030.5</v>
      </c>
      <c r="I596" s="14">
        <v>1353.0740966796875</v>
      </c>
      <c r="J596" s="14">
        <v>891.30352783203125</v>
      </c>
      <c r="K596" s="14">
        <v>331077.1875</v>
      </c>
      <c r="L596" s="14">
        <v>1083.5518798828125</v>
      </c>
      <c r="M596" s="14">
        <v>4912562</v>
      </c>
      <c r="N596" s="14">
        <v>1337.4412841796875</v>
      </c>
      <c r="O596" s="14">
        <v>1732.731201171875</v>
      </c>
      <c r="P596" s="14">
        <v>162034.671875</v>
      </c>
      <c r="Q596" s="14">
        <v>617.29443359375</v>
      </c>
      <c r="R596" s="14">
        <v>2612471.5</v>
      </c>
      <c r="S596" s="14">
        <v>1478.8988037109375</v>
      </c>
      <c r="T596" s="14">
        <v>2743.351806640625</v>
      </c>
      <c r="U596" s="14">
        <v>47.963451385498047</v>
      </c>
      <c r="V596" s="14">
        <v>52.982063293457031</v>
      </c>
      <c r="W596" s="14">
        <v>48.906520843505859</v>
      </c>
      <c r="X596" s="14">
        <v>105.68946075439452</v>
      </c>
      <c r="Y596" s="14">
        <v>95.796943664550781</v>
      </c>
      <c r="Z596" s="14">
        <v>131.24263000488281</v>
      </c>
      <c r="AA596" s="14">
        <v>116.17086029052734</v>
      </c>
      <c r="AB596" s="14">
        <v>36.452770233154297</v>
      </c>
      <c r="AC596" s="14">
        <v>68.500656127929688</v>
      </c>
      <c r="AD596" s="14">
        <v>47.265762329101562</v>
      </c>
      <c r="AE596" s="14">
        <v>52.192420959472656</v>
      </c>
      <c r="AF596" s="14">
        <v>82.422767639160156</v>
      </c>
      <c r="AG596" s="14">
        <v>100.86455535888672</v>
      </c>
    </row>
    <row r="597" spans="1:33" x14ac:dyDescent="0.2">
      <c r="A597" s="3" t="s">
        <v>105</v>
      </c>
      <c r="B597" s="5" t="s">
        <v>1</v>
      </c>
      <c r="C597" s="5" t="s">
        <v>0</v>
      </c>
      <c r="D597" s="6" t="s">
        <v>134</v>
      </c>
      <c r="E597" s="10">
        <v>6</v>
      </c>
      <c r="F597" s="14">
        <v>254636.890625</v>
      </c>
      <c r="G597" s="14">
        <v>138.54190063476562</v>
      </c>
      <c r="H597" s="14">
        <v>1927690.25</v>
      </c>
      <c r="I597" s="14">
        <v>2017.408203125</v>
      </c>
      <c r="J597" s="14">
        <v>1045.287353515625</v>
      </c>
      <c r="K597" s="14">
        <v>481275.96875</v>
      </c>
      <c r="L597" s="14">
        <v>548.1224365234375</v>
      </c>
      <c r="M597" s="14">
        <v>1716443</v>
      </c>
      <c r="N597" s="14">
        <v>1407.8486328125</v>
      </c>
      <c r="O597" s="14">
        <v>1344.6654052734375</v>
      </c>
      <c r="P597" s="14">
        <v>253031.078125</v>
      </c>
      <c r="Q597" s="14">
        <v>277.08380126953125</v>
      </c>
      <c r="R597" s="14">
        <v>2965023</v>
      </c>
      <c r="S597" s="14">
        <v>1662.580078125</v>
      </c>
      <c r="T597" s="14">
        <v>2050.863525390625</v>
      </c>
      <c r="U597" s="14">
        <v>60.587306976318359</v>
      </c>
      <c r="V597" s="14">
        <v>44.083744049072266</v>
      </c>
      <c r="W597" s="14">
        <v>62.343826293945312</v>
      </c>
      <c r="X597" s="14">
        <v>114.76834106445312</v>
      </c>
      <c r="Y597" s="14">
        <v>103.46583557128906</v>
      </c>
      <c r="Z597" s="14">
        <v>153.41592407226562</v>
      </c>
      <c r="AA597" s="14">
        <v>135.04754638671875</v>
      </c>
      <c r="AB597" s="14">
        <v>41.261734008789062</v>
      </c>
      <c r="AC597" s="14">
        <v>70.649284362792969</v>
      </c>
      <c r="AD597" s="14">
        <v>50.329246520996094</v>
      </c>
      <c r="AE597" s="14">
        <v>53.138584136962891</v>
      </c>
      <c r="AF597" s="14">
        <v>86.695152282714844</v>
      </c>
      <c r="AG597" s="14">
        <v>104.1060028076172</v>
      </c>
    </row>
    <row r="598" spans="1:33" x14ac:dyDescent="0.2">
      <c r="A598" s="3" t="s">
        <v>105</v>
      </c>
      <c r="B598" s="5" t="s">
        <v>1</v>
      </c>
      <c r="C598" s="5" t="s">
        <v>0</v>
      </c>
      <c r="D598" s="6" t="s">
        <v>134</v>
      </c>
      <c r="E598" s="10">
        <v>7</v>
      </c>
      <c r="F598" s="14">
        <v>353833.46875</v>
      </c>
      <c r="G598" s="14">
        <v>140.35977172851565</v>
      </c>
      <c r="H598" s="14">
        <v>2472585.25</v>
      </c>
      <c r="I598" s="14">
        <v>1582.631103515625</v>
      </c>
      <c r="J598" s="14">
        <v>820.34539794921875</v>
      </c>
      <c r="K598" s="14">
        <v>353412</v>
      </c>
      <c r="L598" s="14">
        <v>377.73855590820312</v>
      </c>
      <c r="M598" s="14">
        <v>3677214.5</v>
      </c>
      <c r="N598" s="14">
        <v>1453.2720947265625</v>
      </c>
      <c r="O598" s="14">
        <v>2823.239990234375</v>
      </c>
      <c r="P598" s="14">
        <v>190684.4375</v>
      </c>
      <c r="Q598" s="14">
        <v>358.75827026367188</v>
      </c>
      <c r="R598" s="14">
        <v>3214549.75</v>
      </c>
      <c r="S598" s="14">
        <v>1100.7806396484375</v>
      </c>
      <c r="T598" s="14">
        <v>2571.103515625</v>
      </c>
      <c r="U598" s="14">
        <v>51.309780120849609</v>
      </c>
      <c r="V598" s="14">
        <v>72.962471008300781</v>
      </c>
      <c r="W598" s="14">
        <v>55.057559967041016</v>
      </c>
      <c r="X598" s="14">
        <v>94.223533630371094</v>
      </c>
      <c r="Y598" s="14">
        <v>136.6978759765625</v>
      </c>
      <c r="Z598" s="14">
        <v>174.1788330078125</v>
      </c>
      <c r="AA598" s="14">
        <v>136.91035461425781</v>
      </c>
      <c r="AB598" s="14">
        <v>47.963451385498047</v>
      </c>
      <c r="AC598" s="14">
        <v>72.21881103515625</v>
      </c>
      <c r="AD598" s="14">
        <v>50.985031127929688</v>
      </c>
      <c r="AE598" s="14">
        <v>54.144939422607422</v>
      </c>
      <c r="AF598" s="14">
        <v>103.30517578125</v>
      </c>
      <c r="AG598" s="14">
        <v>104.74225616455078</v>
      </c>
    </row>
    <row r="599" spans="1:33" x14ac:dyDescent="0.2">
      <c r="A599" s="3" t="s">
        <v>105</v>
      </c>
      <c r="B599" s="5" t="s">
        <v>1</v>
      </c>
      <c r="C599" s="5" t="s">
        <v>0</v>
      </c>
      <c r="D599" s="6" t="s">
        <v>134</v>
      </c>
      <c r="E599" s="10">
        <v>8</v>
      </c>
      <c r="F599" s="14">
        <v>230957.75</v>
      </c>
      <c r="G599" s="14">
        <v>134.56378173828125</v>
      </c>
      <c r="H599" s="14">
        <v>2196120.75</v>
      </c>
      <c r="I599" s="14">
        <v>1878.26416015625</v>
      </c>
      <c r="J599" s="14">
        <v>1759.9283447265625</v>
      </c>
      <c r="K599" s="14">
        <v>270322.8125</v>
      </c>
      <c r="L599" s="14">
        <v>679.247314453125</v>
      </c>
      <c r="M599" s="14">
        <v>4382317</v>
      </c>
      <c r="N599" s="14">
        <v>5518.69482421875</v>
      </c>
      <c r="O599" s="14">
        <v>1450.1795654296875</v>
      </c>
      <c r="P599" s="14">
        <v>213439.734375</v>
      </c>
      <c r="Q599" s="14">
        <v>295.42803955078125</v>
      </c>
      <c r="R599" s="14">
        <v>3356326.5</v>
      </c>
      <c r="S599" s="14">
        <v>2046.7115478515625</v>
      </c>
      <c r="T599" s="14">
        <v>2713.56005859375</v>
      </c>
      <c r="U599" s="14">
        <v>47.963451385498047</v>
      </c>
      <c r="V599" s="14">
        <v>63.987327575683594</v>
      </c>
      <c r="W599" s="14">
        <v>57.924354553222656</v>
      </c>
      <c r="X599" s="14">
        <v>77.596031188964844</v>
      </c>
      <c r="Y599" s="14">
        <v>144.35134887695312</v>
      </c>
      <c r="Z599" s="14">
        <v>178.62786865234375</v>
      </c>
      <c r="AA599" s="14">
        <v>138.11824035644531</v>
      </c>
      <c r="AB599" s="14">
        <v>52.192420959472656</v>
      </c>
      <c r="AC599" s="14">
        <v>72.905540466308594</v>
      </c>
      <c r="AD599" s="14">
        <v>62.343826293945312</v>
      </c>
      <c r="AE599" s="14">
        <v>55.057559967041016</v>
      </c>
      <c r="AF599" s="14">
        <v>105.80725860595705</v>
      </c>
      <c r="AG599" s="14">
        <v>114.18797302246094</v>
      </c>
    </row>
    <row r="600" spans="1:33" x14ac:dyDescent="0.2">
      <c r="A600" s="3" t="s">
        <v>105</v>
      </c>
      <c r="B600" s="5" t="s">
        <v>1</v>
      </c>
      <c r="C600" s="5" t="s">
        <v>0</v>
      </c>
      <c r="D600" s="6" t="s">
        <v>134</v>
      </c>
      <c r="E600" s="10">
        <v>9</v>
      </c>
      <c r="F600" s="14">
        <v>144729.734375</v>
      </c>
      <c r="G600" s="14">
        <v>73.210617065429702</v>
      </c>
      <c r="H600" s="14">
        <v>1672964.75</v>
      </c>
      <c r="I600" s="14">
        <v>1799.2315673828125</v>
      </c>
      <c r="J600" s="14">
        <v>935.03448486328125</v>
      </c>
      <c r="K600" s="14">
        <v>396390.375</v>
      </c>
      <c r="L600" s="14">
        <v>870.2855224609375</v>
      </c>
      <c r="M600" s="14">
        <v>3513226</v>
      </c>
      <c r="N600" s="14">
        <v>1956.5198974609375</v>
      </c>
      <c r="O600" s="14">
        <v>990.02496337890625</v>
      </c>
      <c r="P600" s="14">
        <v>246673.3125</v>
      </c>
      <c r="Q600" s="14">
        <v>763.72509765625</v>
      </c>
      <c r="R600" s="14">
        <v>3431940.75</v>
      </c>
      <c r="S600" s="14">
        <v>1030.0301513671875</v>
      </c>
      <c r="T600" s="14">
        <v>2131.430908203125</v>
      </c>
      <c r="U600" s="14">
        <v>48.308513641357422</v>
      </c>
      <c r="V600" s="14">
        <v>52.903629302978509</v>
      </c>
      <c r="W600" s="14">
        <v>55.657661437988281</v>
      </c>
      <c r="X600" s="14">
        <v>76.897201538085938</v>
      </c>
      <c r="Y600" s="14">
        <v>147.87541198730469</v>
      </c>
      <c r="Z600" s="14">
        <v>184.79791259765625</v>
      </c>
      <c r="AA600" s="14">
        <v>148.1279296875</v>
      </c>
      <c r="AB600" s="14">
        <v>63.792343139648438</v>
      </c>
      <c r="AC600" s="14">
        <v>74.091987609863281</v>
      </c>
      <c r="AD600" s="14">
        <v>73.472900390625</v>
      </c>
      <c r="AE600" s="14">
        <v>60.587306976318359</v>
      </c>
      <c r="AF600" s="14">
        <v>105.96412658691406</v>
      </c>
      <c r="AG600" s="14">
        <v>139.52413940429688</v>
      </c>
    </row>
    <row r="601" spans="1:33" x14ac:dyDescent="0.2">
      <c r="A601" s="3" t="s">
        <v>105</v>
      </c>
      <c r="B601" s="5" t="s">
        <v>1</v>
      </c>
      <c r="C601" s="5" t="s">
        <v>0</v>
      </c>
      <c r="D601" s="6" t="s">
        <v>134</v>
      </c>
      <c r="E601" s="10">
        <v>10</v>
      </c>
      <c r="F601" s="14">
        <v>232328.359375</v>
      </c>
      <c r="G601" s="14">
        <v>72.714263916015625</v>
      </c>
      <c r="H601" s="14">
        <v>1635157.625</v>
      </c>
      <c r="I601" s="14">
        <v>2130.10009765625</v>
      </c>
      <c r="J601" s="14">
        <v>839.14093017578125</v>
      </c>
      <c r="K601" s="14">
        <v>311057.375</v>
      </c>
      <c r="L601" s="14">
        <v>715.69720458984375</v>
      </c>
      <c r="M601" s="14">
        <v>5024565.5</v>
      </c>
      <c r="N601" s="14">
        <v>4231.98583984375</v>
      </c>
      <c r="O601" s="14">
        <v>1894.4234619140625</v>
      </c>
      <c r="P601" s="14">
        <v>266462.4375</v>
      </c>
      <c r="Q601" s="14">
        <v>476.13528442382818</v>
      </c>
      <c r="R601" s="14">
        <v>2936667.5</v>
      </c>
      <c r="S601" s="14">
        <v>819.4808349609375</v>
      </c>
      <c r="T601" s="14">
        <v>1804.4771728515625</v>
      </c>
      <c r="U601" s="14">
        <v>31.038414001464844</v>
      </c>
      <c r="V601" s="14">
        <v>72.276290893554688</v>
      </c>
      <c r="W601" s="14">
        <v>67.523773193359375</v>
      </c>
      <c r="X601" s="14">
        <v>91.586448669433594</v>
      </c>
      <c r="Y601" s="14">
        <v>149.46746826171875</v>
      </c>
      <c r="Z601" s="14">
        <v>191.37702941894531</v>
      </c>
      <c r="AA601" s="14">
        <v>172.91065979003906</v>
      </c>
      <c r="AB601" s="14">
        <v>65.779319763183594</v>
      </c>
      <c r="AC601" s="14">
        <v>79.132736206054688</v>
      </c>
      <c r="AD601" s="14">
        <v>128.78330993652344</v>
      </c>
      <c r="AE601" s="14">
        <v>94.794723510742188</v>
      </c>
      <c r="AF601" s="14">
        <v>108.32821655273436</v>
      </c>
      <c r="AG601" s="14">
        <v>144.35134887695312</v>
      </c>
    </row>
    <row r="602" spans="1:33" x14ac:dyDescent="0.2">
      <c r="A602" s="3" t="s">
        <v>106</v>
      </c>
      <c r="B602" s="5" t="s">
        <v>1</v>
      </c>
      <c r="C602" s="5" t="s">
        <v>0</v>
      </c>
      <c r="D602" s="6" t="s">
        <v>134</v>
      </c>
      <c r="E602" s="10">
        <v>1</v>
      </c>
      <c r="F602" s="14">
        <v>263354.21875</v>
      </c>
      <c r="G602" s="14">
        <v>389.817138671875</v>
      </c>
      <c r="H602" s="14">
        <v>2417765</v>
      </c>
      <c r="I602" s="14">
        <v>1211.1630859375</v>
      </c>
      <c r="J602" s="14">
        <v>1971.6785888671875</v>
      </c>
      <c r="K602" s="14">
        <v>381834.875</v>
      </c>
      <c r="L602" s="14">
        <v>548.91473388671875</v>
      </c>
      <c r="M602" s="14">
        <v>8636090</v>
      </c>
      <c r="N602" s="14">
        <v>4426.7255859375</v>
      </c>
      <c r="O602" s="14">
        <v>1637.519287109375</v>
      </c>
      <c r="P602" s="14">
        <v>294923</v>
      </c>
      <c r="Q602" s="14">
        <v>443.8565673828125</v>
      </c>
      <c r="R602" s="14">
        <v>2623813.75</v>
      </c>
      <c r="S602" s="14">
        <v>1352.20068359375</v>
      </c>
      <c r="T602" s="14">
        <v>1383.468505859375</v>
      </c>
      <c r="U602" s="14">
        <v>41.960289001464851</v>
      </c>
      <c r="V602" s="14">
        <v>86.647239685058594</v>
      </c>
      <c r="W602" s="14">
        <v>44.738254547119141</v>
      </c>
      <c r="X602" s="14">
        <v>140.97492980957031</v>
      </c>
      <c r="Y602" s="14">
        <v>182.37771606445312</v>
      </c>
      <c r="Z602" s="14">
        <v>67.277336120605469</v>
      </c>
      <c r="AA602" s="14">
        <v>139.07698059082031</v>
      </c>
      <c r="AB602" s="14">
        <v>74.761505126953125</v>
      </c>
      <c r="AC602" s="14">
        <v>47.528594970703125</v>
      </c>
      <c r="AD602" s="14">
        <v>77.596031188964844</v>
      </c>
      <c r="AE602" s="14">
        <v>43.227664947509766</v>
      </c>
      <c r="AF602" s="14">
        <v>82.422767639160156</v>
      </c>
      <c r="AG602" s="14">
        <v>51.066413879394531</v>
      </c>
    </row>
    <row r="603" spans="1:33" x14ac:dyDescent="0.2">
      <c r="A603" s="3" t="s">
        <v>106</v>
      </c>
      <c r="B603" s="5" t="s">
        <v>1</v>
      </c>
      <c r="C603" s="5" t="s">
        <v>0</v>
      </c>
      <c r="D603" s="6" t="s">
        <v>134</v>
      </c>
      <c r="E603" s="10">
        <v>2</v>
      </c>
      <c r="F603" s="14">
        <v>339622.65625</v>
      </c>
      <c r="G603" s="14">
        <v>278.25759887695312</v>
      </c>
      <c r="H603" s="14">
        <v>2008030.375</v>
      </c>
      <c r="I603" s="14">
        <v>1742.522216796875</v>
      </c>
      <c r="J603" s="14">
        <v>1127.5035400390625</v>
      </c>
      <c r="K603" s="14">
        <v>378876.90625</v>
      </c>
      <c r="L603" s="14">
        <v>334.62850952148438</v>
      </c>
      <c r="M603" s="14">
        <v>7055280</v>
      </c>
      <c r="N603" s="14">
        <v>2847.15966796875</v>
      </c>
      <c r="O603" s="14">
        <v>1139.17919921875</v>
      </c>
      <c r="P603" s="14">
        <v>258947.203125</v>
      </c>
      <c r="Q603" s="14">
        <v>339.7835693359375</v>
      </c>
      <c r="R603" s="14">
        <v>1697539.375</v>
      </c>
      <c r="S603" s="14">
        <v>1262.553955078125</v>
      </c>
      <c r="T603" s="14">
        <v>1510.046875</v>
      </c>
      <c r="U603" s="14">
        <v>29.389162063598633</v>
      </c>
      <c r="V603" s="14">
        <v>63.203781127929688</v>
      </c>
      <c r="W603" s="14">
        <v>65.842422485351562</v>
      </c>
      <c r="X603" s="14">
        <v>112.39192962646484</v>
      </c>
      <c r="Y603" s="14">
        <v>188.79930114746097</v>
      </c>
      <c r="Z603" s="14">
        <v>89.383644104003906</v>
      </c>
      <c r="AA603" s="14">
        <v>101.88858795166016</v>
      </c>
      <c r="AB603" s="14">
        <v>70.884002685546875</v>
      </c>
      <c r="AC603" s="14">
        <v>46.913028717041016</v>
      </c>
      <c r="AD603" s="14">
        <v>64.44000244140625</v>
      </c>
      <c r="AE603" s="14">
        <v>47.963451385498047</v>
      </c>
      <c r="AF603" s="14">
        <v>68.013969421386719</v>
      </c>
      <c r="AG603" s="14">
        <v>61.674163818359375</v>
      </c>
    </row>
    <row r="604" spans="1:33" x14ac:dyDescent="0.2">
      <c r="A604" s="3" t="s">
        <v>106</v>
      </c>
      <c r="B604" s="5" t="s">
        <v>1</v>
      </c>
      <c r="C604" s="5" t="s">
        <v>0</v>
      </c>
      <c r="D604" s="6" t="s">
        <v>134</v>
      </c>
      <c r="E604" s="10">
        <v>3</v>
      </c>
      <c r="F604" s="14">
        <v>254590.234375</v>
      </c>
      <c r="G604" s="14">
        <v>177.70573425292969</v>
      </c>
      <c r="H604" s="14">
        <v>1452738.375</v>
      </c>
      <c r="I604" s="14">
        <v>2634.023193359375</v>
      </c>
      <c r="J604" s="14">
        <v>686.4190673828125</v>
      </c>
      <c r="K604" s="14">
        <v>396155.1875</v>
      </c>
      <c r="L604" s="14">
        <v>452.342529296875</v>
      </c>
      <c r="M604" s="14">
        <v>8271724</v>
      </c>
      <c r="N604" s="14">
        <v>4544.30615234375</v>
      </c>
      <c r="O604" s="14">
        <v>1267.5970458984375</v>
      </c>
      <c r="P604" s="14">
        <v>283295.15625</v>
      </c>
      <c r="Q604" s="14">
        <v>557.1005859375</v>
      </c>
      <c r="R604" s="14">
        <v>4513224</v>
      </c>
      <c r="S604" s="14">
        <v>1186.126953125</v>
      </c>
      <c r="T604" s="14">
        <v>1512.7047119140625</v>
      </c>
      <c r="U604" s="14">
        <v>42.841697692871094</v>
      </c>
      <c r="V604" s="14">
        <v>68.500656127929688</v>
      </c>
      <c r="W604" s="14">
        <v>55.955295562744141</v>
      </c>
      <c r="X604" s="14">
        <v>87.789894104003906</v>
      </c>
      <c r="Y604" s="14">
        <v>158.50143432617188</v>
      </c>
      <c r="Z604" s="14">
        <v>98.658462524414062</v>
      </c>
      <c r="AA604" s="14">
        <v>124.45430755615234</v>
      </c>
      <c r="AB604" s="14">
        <v>75.42508697509767</v>
      </c>
      <c r="AC604" s="14">
        <v>40.448612213134766</v>
      </c>
      <c r="AD604" s="14">
        <v>79.499214172363281</v>
      </c>
      <c r="AE604" s="14">
        <v>57.202976226806641</v>
      </c>
      <c r="AF604" s="14">
        <v>79.707878112792983</v>
      </c>
      <c r="AG604" s="14">
        <v>41.960289001464851</v>
      </c>
    </row>
    <row r="605" spans="1:33" x14ac:dyDescent="0.2">
      <c r="A605" s="3" t="s">
        <v>106</v>
      </c>
      <c r="B605" s="5" t="s">
        <v>1</v>
      </c>
      <c r="C605" s="5" t="s">
        <v>0</v>
      </c>
      <c r="D605" s="6" t="s">
        <v>134</v>
      </c>
      <c r="E605" s="10">
        <v>4</v>
      </c>
      <c r="F605" s="14">
        <v>325209.125</v>
      </c>
      <c r="G605" s="14">
        <v>229.15386962890625</v>
      </c>
      <c r="H605" s="14">
        <v>888939.75</v>
      </c>
      <c r="I605" s="14">
        <v>1598.822509765625</v>
      </c>
      <c r="J605" s="14">
        <v>1152.3779296875</v>
      </c>
      <c r="K605" s="14">
        <v>237556.421875</v>
      </c>
      <c r="L605" s="14">
        <v>386.36447143554688</v>
      </c>
      <c r="M605" s="14">
        <v>5760859</v>
      </c>
      <c r="N605" s="14">
        <v>3241.752685546875</v>
      </c>
      <c r="O605" s="14">
        <v>730.77044677734364</v>
      </c>
      <c r="P605" s="14">
        <v>279426.09375</v>
      </c>
      <c r="Q605" s="14">
        <v>296.04034423828125</v>
      </c>
      <c r="R605" s="14">
        <v>3238651.75</v>
      </c>
      <c r="S605" s="14">
        <v>1522.3587646484375</v>
      </c>
      <c r="T605" s="14">
        <v>1798.57470703125</v>
      </c>
      <c r="U605" s="14">
        <v>55.358421325683594</v>
      </c>
      <c r="V605" s="14">
        <v>68.500656127929688</v>
      </c>
      <c r="W605" s="14">
        <v>55.358421325683594</v>
      </c>
      <c r="X605" s="14">
        <v>161.09999084472656</v>
      </c>
      <c r="Y605" s="14">
        <v>207.69282531738281</v>
      </c>
      <c r="Z605" s="14">
        <v>72.962471008300781</v>
      </c>
      <c r="AA605" s="14">
        <v>124.15365600585936</v>
      </c>
      <c r="AB605" s="14">
        <v>60.792572021484375</v>
      </c>
      <c r="AC605" s="14">
        <v>46.468345642089837</v>
      </c>
      <c r="AD605" s="14">
        <v>79.915992736816406</v>
      </c>
      <c r="AE605" s="14">
        <v>34.702003479003906</v>
      </c>
      <c r="AF605" s="14">
        <v>73.86746978759767</v>
      </c>
      <c r="AG605" s="14">
        <v>43.989444732666016</v>
      </c>
    </row>
    <row r="606" spans="1:33" x14ac:dyDescent="0.2">
      <c r="A606" s="3" t="s">
        <v>106</v>
      </c>
      <c r="B606" s="5" t="s">
        <v>1</v>
      </c>
      <c r="C606" s="5" t="s">
        <v>0</v>
      </c>
      <c r="D606" s="6" t="s">
        <v>134</v>
      </c>
      <c r="E606" s="10">
        <v>5</v>
      </c>
      <c r="F606" s="14">
        <v>328830.625</v>
      </c>
      <c r="G606" s="14">
        <v>310.6063232421875</v>
      </c>
      <c r="H606" s="14">
        <v>5502353</v>
      </c>
      <c r="I606" s="14">
        <v>1897.4146728515625</v>
      </c>
      <c r="J606" s="14">
        <v>1205.2958984375</v>
      </c>
      <c r="K606" s="14">
        <v>333142.59375</v>
      </c>
      <c r="L606" s="14">
        <v>472.7001953125</v>
      </c>
      <c r="M606" s="14">
        <v>10215009</v>
      </c>
      <c r="N606" s="14">
        <v>1982.9119873046875</v>
      </c>
      <c r="O606" s="14">
        <v>1205.2958984375</v>
      </c>
      <c r="P606" s="14">
        <v>238937.296875</v>
      </c>
      <c r="Q606" s="14">
        <v>796.90850830078125</v>
      </c>
      <c r="R606" s="14">
        <v>2677688.75</v>
      </c>
      <c r="S606" s="14">
        <v>2415.781494140625</v>
      </c>
      <c r="T606" s="14">
        <v>1761.4046630859375</v>
      </c>
      <c r="U606" s="14">
        <v>80.691642761230469</v>
      </c>
      <c r="V606" s="14">
        <v>87.505630493164062</v>
      </c>
      <c r="W606" s="14">
        <v>28.528804779052734</v>
      </c>
      <c r="X606" s="14">
        <v>120.10758209228516</v>
      </c>
      <c r="Y606" s="14">
        <v>151.09771728515625</v>
      </c>
      <c r="Z606" s="14">
        <v>81.510871887207017</v>
      </c>
      <c r="AA606" s="14">
        <v>85.537879943847642</v>
      </c>
      <c r="AB606" s="14">
        <v>60.587306976318359</v>
      </c>
      <c r="AC606" s="14">
        <v>44.738254547119141</v>
      </c>
      <c r="AD606" s="14">
        <v>78.394645690917969</v>
      </c>
      <c r="AE606" s="14">
        <v>21.947473526000977</v>
      </c>
      <c r="AF606" s="14">
        <v>77.596031188964844</v>
      </c>
      <c r="AG606" s="14">
        <v>45.015850067138672</v>
      </c>
    </row>
    <row r="607" spans="1:33" x14ac:dyDescent="0.2">
      <c r="A607" s="3" t="s">
        <v>106</v>
      </c>
      <c r="B607" s="5" t="s">
        <v>1</v>
      </c>
      <c r="C607" s="5" t="s">
        <v>0</v>
      </c>
      <c r="D607" s="6" t="s">
        <v>134</v>
      </c>
      <c r="E607" s="10">
        <v>6</v>
      </c>
      <c r="F607" s="14">
        <v>251697.5</v>
      </c>
      <c r="G607" s="14">
        <v>369.49951171875</v>
      </c>
      <c r="H607" s="14">
        <v>3728726.5</v>
      </c>
      <c r="I607" s="14">
        <v>1721.9241943359375</v>
      </c>
      <c r="J607" s="14">
        <v>1622.4427490234375</v>
      </c>
      <c r="K607" s="14">
        <v>533820.0625</v>
      </c>
      <c r="L607" s="14">
        <v>1133.2156982421875</v>
      </c>
      <c r="M607" s="14">
        <v>7449891.5</v>
      </c>
      <c r="N607" s="14">
        <v>3318.331298828125</v>
      </c>
      <c r="O607" s="14">
        <v>1172.5020751953125</v>
      </c>
      <c r="P607" s="14">
        <v>245748.015625</v>
      </c>
      <c r="Q607" s="14">
        <v>435.70416259765625</v>
      </c>
      <c r="R607" s="14">
        <v>3690446.75</v>
      </c>
      <c r="S607" s="14">
        <v>3087.259765625</v>
      </c>
      <c r="T607" s="14">
        <v>1388.92333984375</v>
      </c>
      <c r="U607" s="14">
        <v>67.029991149902344</v>
      </c>
      <c r="V607" s="14">
        <v>105.96412658691406</v>
      </c>
      <c r="W607" s="14">
        <v>50.411689758300781</v>
      </c>
      <c r="X607" s="14">
        <v>127.58468627929688</v>
      </c>
      <c r="Y607" s="14">
        <v>187.87327575683591</v>
      </c>
      <c r="Z607" s="14">
        <v>87.647872924804688</v>
      </c>
      <c r="AA607" s="14">
        <v>82.523468017578125</v>
      </c>
      <c r="AB607" s="14">
        <v>46.557621002197266</v>
      </c>
      <c r="AC607" s="14">
        <v>51.953189849853523</v>
      </c>
      <c r="AD607" s="14">
        <v>86.359214782714844</v>
      </c>
      <c r="AE607" s="14">
        <v>36.679889678955078</v>
      </c>
      <c r="AF607" s="14">
        <v>50.329246520996094</v>
      </c>
      <c r="AG607" s="14">
        <v>67.277336120605469</v>
      </c>
    </row>
    <row r="608" spans="1:33" x14ac:dyDescent="0.2">
      <c r="A608" s="3" t="s">
        <v>106</v>
      </c>
      <c r="B608" s="5" t="s">
        <v>1</v>
      </c>
      <c r="C608" s="5" t="s">
        <v>0</v>
      </c>
      <c r="D608" s="6" t="s">
        <v>134</v>
      </c>
      <c r="E608" s="10">
        <v>7</v>
      </c>
      <c r="F608" s="14">
        <v>290814.65625</v>
      </c>
      <c r="G608" s="14">
        <v>243.70538330078125</v>
      </c>
      <c r="H608" s="14">
        <v>1776934.375</v>
      </c>
      <c r="I608" s="14">
        <v>1000.2353515625</v>
      </c>
      <c r="J608" s="14">
        <v>982.11706542968761</v>
      </c>
      <c r="K608" s="14">
        <v>507434.15625</v>
      </c>
      <c r="L608" s="14">
        <v>912.06060791015636</v>
      </c>
      <c r="M608" s="14">
        <v>10468317</v>
      </c>
      <c r="N608" s="14">
        <v>2507.924560546875</v>
      </c>
      <c r="O608" s="14">
        <v>1195.8486328125</v>
      </c>
      <c r="P608" s="14">
        <v>221635.78125</v>
      </c>
      <c r="Q608" s="14">
        <v>918.03674316406239</v>
      </c>
      <c r="R608" s="14">
        <v>2879957</v>
      </c>
      <c r="S608" s="14">
        <v>2496.876708984375</v>
      </c>
      <c r="T608" s="14">
        <v>1356.3880615234375</v>
      </c>
      <c r="U608" s="14">
        <v>135.07829284667969</v>
      </c>
      <c r="V608" s="14">
        <v>63.203781127929688</v>
      </c>
      <c r="W608" s="14">
        <v>56.765750885009766</v>
      </c>
      <c r="X608" s="14">
        <v>79.290008544921875</v>
      </c>
      <c r="Y608" s="14">
        <v>196.40989685058591</v>
      </c>
      <c r="Z608" s="14">
        <v>72.046112060546875</v>
      </c>
      <c r="AA608" s="14">
        <v>115.05743408203124</v>
      </c>
      <c r="AB608" s="14">
        <v>47.528594970703125</v>
      </c>
      <c r="AC608" s="14">
        <v>38.66400146484375</v>
      </c>
      <c r="AD608" s="14">
        <v>68.500656127929688</v>
      </c>
      <c r="AE608" s="14">
        <v>47.528594970703125</v>
      </c>
      <c r="AF608" s="14">
        <v>59.130504608154297</v>
      </c>
      <c r="AG608" s="14">
        <v>53.837295532226562</v>
      </c>
    </row>
    <row r="609" spans="1:33" x14ac:dyDescent="0.2">
      <c r="A609" s="3" t="s">
        <v>106</v>
      </c>
      <c r="B609" s="5" t="s">
        <v>1</v>
      </c>
      <c r="C609" s="5" t="s">
        <v>0</v>
      </c>
      <c r="D609" s="6" t="s">
        <v>134</v>
      </c>
      <c r="E609" s="10">
        <v>8</v>
      </c>
      <c r="F609" s="14">
        <v>408672.96875</v>
      </c>
      <c r="G609" s="14">
        <v>180.53627014160156</v>
      </c>
      <c r="H609" s="14">
        <v>3383736.75</v>
      </c>
      <c r="I609" s="14">
        <v>984.28009033203125</v>
      </c>
      <c r="J609" s="14">
        <v>1400.106689453125</v>
      </c>
      <c r="K609" s="14">
        <v>498790.75</v>
      </c>
      <c r="L609" s="14">
        <v>338.92984008789062</v>
      </c>
      <c r="M609" s="14">
        <v>5549611.5</v>
      </c>
      <c r="N609" s="14">
        <v>2322.3232421875</v>
      </c>
      <c r="O609" s="14">
        <v>543.477783203125</v>
      </c>
      <c r="P609" s="14">
        <v>325618.125</v>
      </c>
      <c r="Q609" s="14">
        <v>794.0404052734375</v>
      </c>
      <c r="R609" s="14">
        <v>3167763.5</v>
      </c>
      <c r="S609" s="14">
        <v>3471.729736328125</v>
      </c>
      <c r="T609" s="14">
        <v>1196.4412841796875</v>
      </c>
      <c r="U609" s="14">
        <v>80.278892517089844</v>
      </c>
      <c r="V609" s="14">
        <v>84.757583618164062</v>
      </c>
      <c r="W609" s="14">
        <v>57.924354553222656</v>
      </c>
      <c r="X609" s="14">
        <v>117.59196472167967</v>
      </c>
      <c r="Y609" s="14">
        <v>157.26528930664062</v>
      </c>
      <c r="Z609" s="14">
        <v>86.695152282714844</v>
      </c>
      <c r="AA609" s="14">
        <v>96.874557495117188</v>
      </c>
      <c r="AB609" s="14">
        <v>104.1060028076172</v>
      </c>
      <c r="AC609" s="14">
        <v>42.549922943115234</v>
      </c>
      <c r="AD609" s="14">
        <v>81.357894897460938</v>
      </c>
      <c r="AE609" s="14">
        <v>46.913028717041016</v>
      </c>
      <c r="AF609" s="14">
        <v>93.870300292968764</v>
      </c>
      <c r="AG609" s="14">
        <v>95.406028747558594</v>
      </c>
    </row>
    <row r="610" spans="1:33" x14ac:dyDescent="0.2">
      <c r="A610" s="3" t="s">
        <v>106</v>
      </c>
      <c r="B610" s="5" t="s">
        <v>1</v>
      </c>
      <c r="C610" s="5" t="s">
        <v>0</v>
      </c>
      <c r="D610" s="6" t="s">
        <v>134</v>
      </c>
      <c r="E610" s="10">
        <v>9</v>
      </c>
      <c r="F610" s="14">
        <v>378867.0625</v>
      </c>
      <c r="G610" s="14">
        <v>142.66300964355469</v>
      </c>
      <c r="H610" s="14">
        <v>2449428.25</v>
      </c>
      <c r="I610" s="14">
        <v>700.0533447265625</v>
      </c>
      <c r="J610" s="14">
        <v>1127.2939453125</v>
      </c>
      <c r="K610" s="14">
        <v>521083.96875</v>
      </c>
      <c r="L610" s="14">
        <v>633.22235107421875</v>
      </c>
      <c r="M610" s="14">
        <v>7792518.5</v>
      </c>
      <c r="N610" s="14">
        <v>4053.338623046875</v>
      </c>
      <c r="O610" s="14">
        <v>1863.2332763671875</v>
      </c>
      <c r="P610" s="14">
        <v>422819</v>
      </c>
      <c r="Q610" s="14">
        <v>310.6063232421875</v>
      </c>
      <c r="R610" s="14">
        <v>4229198</v>
      </c>
      <c r="S610" s="14">
        <v>2226.4287109375</v>
      </c>
      <c r="T610" s="14">
        <v>1284.2645263671875</v>
      </c>
      <c r="U610" s="14">
        <v>106.78390502929688</v>
      </c>
      <c r="V610" s="14">
        <v>56.619258880615234</v>
      </c>
      <c r="W610" s="14">
        <v>31.171913146972656</v>
      </c>
      <c r="X610" s="14">
        <v>105.5321807861328</v>
      </c>
      <c r="Y610" s="14">
        <v>148.54782104492188</v>
      </c>
      <c r="Z610" s="14">
        <v>90.262016296386719</v>
      </c>
      <c r="AA610" s="14">
        <v>117.73313140869141</v>
      </c>
      <c r="AB610" s="14">
        <v>74.927955627441406</v>
      </c>
      <c r="AC610" s="14">
        <v>37.463977813720703</v>
      </c>
      <c r="AD610" s="14">
        <v>81.561798095703125</v>
      </c>
      <c r="AE610" s="14">
        <v>36.452770233154297</v>
      </c>
      <c r="AF610" s="14">
        <v>65.779319763183594</v>
      </c>
      <c r="AG610" s="14">
        <v>60.587306976318359</v>
      </c>
    </row>
    <row r="611" spans="1:33" x14ac:dyDescent="0.2">
      <c r="A611" s="3" t="s">
        <v>106</v>
      </c>
      <c r="B611" s="5" t="s">
        <v>1</v>
      </c>
      <c r="C611" s="5" t="s">
        <v>0</v>
      </c>
      <c r="D611" s="6" t="s">
        <v>134</v>
      </c>
      <c r="E611" s="10">
        <v>10</v>
      </c>
      <c r="F611" s="14">
        <v>476485.9375</v>
      </c>
      <c r="G611" s="14">
        <v>110.63729858398436</v>
      </c>
      <c r="H611" s="14">
        <v>2835533.5</v>
      </c>
      <c r="I611" s="14">
        <v>879.2926025390625</v>
      </c>
      <c r="J611" s="14">
        <v>1079.320068359375</v>
      </c>
      <c r="K611" s="14">
        <v>400480.59375</v>
      </c>
      <c r="L611" s="14">
        <v>1188.221923828125</v>
      </c>
      <c r="M611" s="14">
        <v>4416816</v>
      </c>
      <c r="N611" s="14">
        <v>3903.1845703125</v>
      </c>
      <c r="O611" s="14">
        <v>1471.3699951171875</v>
      </c>
      <c r="P611" s="14">
        <v>321067.25</v>
      </c>
      <c r="Q611" s="14">
        <v>537.851318359375</v>
      </c>
      <c r="R611" s="14">
        <v>2978728</v>
      </c>
      <c r="S611" s="14">
        <v>1399.600341796875</v>
      </c>
      <c r="T611" s="14">
        <v>1352.20068359375</v>
      </c>
      <c r="U611" s="14">
        <v>110.90421295166016</v>
      </c>
      <c r="V611" s="14">
        <v>65.842422485351562</v>
      </c>
      <c r="W611" s="14">
        <v>49.076042175292969</v>
      </c>
      <c r="X611" s="14">
        <v>73.472900390625</v>
      </c>
      <c r="Y611" s="14">
        <v>197.25376892089844</v>
      </c>
      <c r="Z611" s="14">
        <v>98.152084350585938</v>
      </c>
      <c r="AA611" s="14">
        <v>124.75424194335936</v>
      </c>
      <c r="AB611" s="14">
        <v>81.153472900390625</v>
      </c>
      <c r="AC611" s="14">
        <v>41.960289001464851</v>
      </c>
      <c r="AD611" s="14">
        <v>84.019477844238281</v>
      </c>
      <c r="AE611" s="14">
        <v>41.261734008789062</v>
      </c>
      <c r="AF611" s="14">
        <v>87.125167846679673</v>
      </c>
      <c r="AG611" s="14">
        <v>82.018730163574219</v>
      </c>
    </row>
    <row r="612" spans="1:33" x14ac:dyDescent="0.2">
      <c r="A612" s="3" t="s">
        <v>107</v>
      </c>
      <c r="B612" s="5" t="s">
        <v>1</v>
      </c>
      <c r="C612" s="5" t="s">
        <v>0</v>
      </c>
      <c r="D612" s="6" t="s">
        <v>134</v>
      </c>
      <c r="E612" s="10">
        <v>1</v>
      </c>
      <c r="F612" s="14">
        <v>372650.5625</v>
      </c>
      <c r="G612" s="14">
        <v>121.85269165039062</v>
      </c>
      <c r="H612" s="14">
        <v>3585532.25</v>
      </c>
      <c r="I612" s="14">
        <v>655.42608642578125</v>
      </c>
      <c r="J612" s="14">
        <v>1083.035400390625</v>
      </c>
      <c r="K612" s="14">
        <v>389582.71875</v>
      </c>
      <c r="L612" s="14">
        <v>656.19683837890625</v>
      </c>
      <c r="M612" s="14">
        <v>9497620</v>
      </c>
      <c r="N612" s="14">
        <v>1744.1488037109375</v>
      </c>
      <c r="O612" s="14">
        <v>2069.330322265625</v>
      </c>
      <c r="P612" s="14">
        <v>238244.375</v>
      </c>
      <c r="Q612" s="14">
        <v>544.742431640625</v>
      </c>
      <c r="R612" s="14">
        <v>2277878.5</v>
      </c>
      <c r="S612" s="14">
        <v>2394.95556640625</v>
      </c>
      <c r="T612" s="14">
        <v>1673.9114990234375</v>
      </c>
      <c r="U612" s="14">
        <v>57.924354553222656</v>
      </c>
      <c r="V612" s="14">
        <v>93.826057434082031</v>
      </c>
      <c r="W612" s="14">
        <v>60.792572021484375</v>
      </c>
      <c r="X612" s="14">
        <v>89.337173461914062</v>
      </c>
      <c r="Y612" s="14">
        <v>199.59762573242188</v>
      </c>
      <c r="Z612" s="14">
        <v>181.9217834472656</v>
      </c>
      <c r="AA612" s="14">
        <v>195.03082275390625</v>
      </c>
      <c r="AB612" s="14">
        <v>113.42172241210936</v>
      </c>
      <c r="AC612" s="14">
        <v>79.499214172363281</v>
      </c>
      <c r="AD612" s="14">
        <v>90.445846557617188</v>
      </c>
      <c r="AE612" s="14">
        <v>53.138584136962891</v>
      </c>
      <c r="AF612" s="14">
        <v>81.153472900390625</v>
      </c>
      <c r="AG612" s="14">
        <v>81.153472900390625</v>
      </c>
    </row>
    <row r="613" spans="1:33" x14ac:dyDescent="0.2">
      <c r="A613" s="3" t="s">
        <v>107</v>
      </c>
      <c r="B613" s="5" t="s">
        <v>1</v>
      </c>
      <c r="C613" s="5" t="s">
        <v>0</v>
      </c>
      <c r="D613" s="6" t="s">
        <v>134</v>
      </c>
      <c r="E613" s="10">
        <v>2</v>
      </c>
      <c r="F613" s="14">
        <v>416687.78125</v>
      </c>
      <c r="G613" s="14">
        <v>282.9041748046875</v>
      </c>
      <c r="H613" s="14">
        <v>3112943.25</v>
      </c>
      <c r="I613" s="14">
        <v>872.00665283203125</v>
      </c>
      <c r="J613" s="14">
        <v>876.33154296875</v>
      </c>
      <c r="K613" s="14">
        <v>395705.125</v>
      </c>
      <c r="L613" s="14">
        <v>548.1224365234375</v>
      </c>
      <c r="M613" s="14">
        <v>2722584.75</v>
      </c>
      <c r="N613" s="14">
        <v>2042.666748046875</v>
      </c>
      <c r="O613" s="14">
        <v>1354.1214599609375</v>
      </c>
      <c r="P613" s="14">
        <v>192528.96875</v>
      </c>
      <c r="Q613" s="14">
        <v>1125.0692138671875</v>
      </c>
      <c r="R613" s="14">
        <v>1997160.75</v>
      </c>
      <c r="S613" s="14">
        <v>1443.647216796875</v>
      </c>
      <c r="T613" s="14">
        <v>2022.2047119140625</v>
      </c>
      <c r="U613" s="14">
        <v>59.410743713378906</v>
      </c>
      <c r="V613" s="14">
        <v>116.31375122070312</v>
      </c>
      <c r="W613" s="14">
        <v>63.203781127929688</v>
      </c>
      <c r="X613" s="14">
        <v>112.53961944580078</v>
      </c>
      <c r="Y613" s="14">
        <v>189.9832763671875</v>
      </c>
      <c r="Z613" s="14">
        <v>169.14732360839844</v>
      </c>
      <c r="AA613" s="14">
        <v>186.34193420410156</v>
      </c>
      <c r="AB613" s="14">
        <v>87.647872924804688</v>
      </c>
      <c r="AC613" s="14">
        <v>68.500656127929688</v>
      </c>
      <c r="AD613" s="14">
        <v>77.596031188964844</v>
      </c>
      <c r="AE613" s="14">
        <v>60.587306976318359</v>
      </c>
      <c r="AF613" s="14">
        <v>86.503349304199219</v>
      </c>
      <c r="AG613" s="14">
        <v>86.503349304199219</v>
      </c>
    </row>
    <row r="614" spans="1:33" x14ac:dyDescent="0.2">
      <c r="A614" s="3" t="s">
        <v>107</v>
      </c>
      <c r="B614" s="5" t="s">
        <v>1</v>
      </c>
      <c r="C614" s="5" t="s">
        <v>0</v>
      </c>
      <c r="D614" s="6" t="s">
        <v>134</v>
      </c>
      <c r="E614" s="10">
        <v>3</v>
      </c>
      <c r="F614" s="14">
        <v>326585.3125</v>
      </c>
      <c r="G614" s="14">
        <v>188.96511840820312</v>
      </c>
      <c r="H614" s="14">
        <v>876652.4375</v>
      </c>
      <c r="I614" s="14">
        <v>1287.021484375</v>
      </c>
      <c r="J614" s="14">
        <v>818.32666015625</v>
      </c>
      <c r="K614" s="14">
        <v>259173.25</v>
      </c>
      <c r="L614" s="14">
        <v>512.47430419921875</v>
      </c>
      <c r="M614" s="14">
        <v>4307648</v>
      </c>
      <c r="N614" s="14">
        <v>2100.610107421875</v>
      </c>
      <c r="O614" s="14">
        <v>1155.654052734375</v>
      </c>
      <c r="P614" s="14">
        <v>100359.75</v>
      </c>
      <c r="Q614" s="14">
        <v>773.66571044921875</v>
      </c>
      <c r="R614" s="14">
        <v>2238181</v>
      </c>
      <c r="S614" s="14">
        <v>2308.0341796875</v>
      </c>
      <c r="T614" s="14">
        <v>2149.095458984375</v>
      </c>
      <c r="U614" s="14">
        <v>43.894947052001953</v>
      </c>
      <c r="V614" s="14">
        <v>73.811233520507812</v>
      </c>
      <c r="W614" s="14">
        <v>49.076042175292969</v>
      </c>
      <c r="X614" s="14">
        <v>107.24953460693359</v>
      </c>
      <c r="Y614" s="14">
        <v>172.91065979003906</v>
      </c>
      <c r="Z614" s="14">
        <v>168.65562438964844</v>
      </c>
      <c r="AA614" s="14">
        <v>180.98350524902344</v>
      </c>
      <c r="AB614" s="14">
        <v>85.683395385742188</v>
      </c>
      <c r="AC614" s="14">
        <v>67.523773193359375</v>
      </c>
      <c r="AD614" s="14">
        <v>73.811233520507812</v>
      </c>
      <c r="AE614" s="14">
        <v>63.466037750244141</v>
      </c>
      <c r="AF614" s="14">
        <v>90.491752624511719</v>
      </c>
      <c r="AG614" s="14">
        <v>90.491752624511719</v>
      </c>
    </row>
    <row r="615" spans="1:33" x14ac:dyDescent="0.2">
      <c r="A615" s="3" t="s">
        <v>107</v>
      </c>
      <c r="B615" s="5" t="s">
        <v>1</v>
      </c>
      <c r="C615" s="5" t="s">
        <v>0</v>
      </c>
      <c r="D615" s="6" t="s">
        <v>134</v>
      </c>
      <c r="E615" s="10">
        <v>4</v>
      </c>
      <c r="F615" s="14">
        <v>399087.375</v>
      </c>
      <c r="G615" s="14">
        <v>185.87345886230469</v>
      </c>
      <c r="H615" s="14">
        <v>2016064.375</v>
      </c>
      <c r="I615" s="14">
        <v>657.2261962890625</v>
      </c>
      <c r="J615" s="14">
        <v>808.74163818359375</v>
      </c>
      <c r="K615" s="14">
        <v>335676.28125</v>
      </c>
      <c r="L615" s="14">
        <v>500.60623168945312</v>
      </c>
      <c r="M615" s="14">
        <v>3119559.5</v>
      </c>
      <c r="N615" s="14">
        <v>2030.0185546875</v>
      </c>
      <c r="O615" s="14">
        <v>1361.4307861328125</v>
      </c>
      <c r="P615" s="14">
        <v>125170.140625</v>
      </c>
      <c r="Q615" s="14">
        <v>689.5655517578125</v>
      </c>
      <c r="R615" s="14">
        <v>3475419</v>
      </c>
      <c r="S615" s="14">
        <v>3575.40625</v>
      </c>
      <c r="T615" s="14">
        <v>1008.4697875976562</v>
      </c>
      <c r="U615" s="14">
        <v>68.318557739257812</v>
      </c>
      <c r="V615" s="14">
        <v>86.695152282714844</v>
      </c>
      <c r="W615" s="14">
        <v>72.046112060546875</v>
      </c>
      <c r="X615" s="14">
        <v>101.88858795166016</v>
      </c>
      <c r="Y615" s="14">
        <v>166.77391052246094</v>
      </c>
      <c r="Z615" s="14">
        <v>167.66787719726562</v>
      </c>
      <c r="AA615" s="14">
        <v>165.57443237304688</v>
      </c>
      <c r="AB615" s="14">
        <v>84.364730834960938</v>
      </c>
      <c r="AC615" s="14">
        <v>56.619258880615234</v>
      </c>
      <c r="AD615" s="14">
        <v>72.734466552734375</v>
      </c>
      <c r="AE615" s="14">
        <v>76.300880432128906</v>
      </c>
      <c r="AF615" s="14">
        <v>98.658462524414062</v>
      </c>
      <c r="AG615" s="14">
        <v>98.658462524414062</v>
      </c>
    </row>
    <row r="616" spans="1:33" x14ac:dyDescent="0.2">
      <c r="A616" s="3" t="s">
        <v>107</v>
      </c>
      <c r="B616" s="5" t="s">
        <v>1</v>
      </c>
      <c r="C616" s="5" t="s">
        <v>0</v>
      </c>
      <c r="D616" s="6" t="s">
        <v>134</v>
      </c>
      <c r="E616" s="10">
        <v>5</v>
      </c>
      <c r="F616" s="14">
        <v>453916.625</v>
      </c>
      <c r="G616" s="14">
        <v>239.81063842773435</v>
      </c>
      <c r="H616" s="14">
        <v>2943756.5</v>
      </c>
      <c r="I616" s="14">
        <v>1107.841796875</v>
      </c>
      <c r="J616" s="14">
        <v>900.0096435546875</v>
      </c>
      <c r="K616" s="14">
        <v>419139.125</v>
      </c>
      <c r="L616" s="14">
        <v>556.905517578125</v>
      </c>
      <c r="M616" s="14">
        <v>8307640.5</v>
      </c>
      <c r="N616" s="14">
        <v>2726.070556640625</v>
      </c>
      <c r="O616" s="14">
        <v>1534.8797607421875</v>
      </c>
      <c r="P616" s="14">
        <v>205482.859375</v>
      </c>
      <c r="Q616" s="14">
        <v>441.64810180664062</v>
      </c>
      <c r="R616" s="14">
        <v>2544891.25</v>
      </c>
      <c r="S616" s="14">
        <v>2520.987060546875</v>
      </c>
      <c r="T616" s="14">
        <v>1536.572265625</v>
      </c>
      <c r="U616" s="14">
        <v>49.581127166748047</v>
      </c>
      <c r="V616" s="14">
        <v>67.277336120605469</v>
      </c>
      <c r="W616" s="14">
        <v>34.702003479003906</v>
      </c>
      <c r="X616" s="14">
        <v>101.84782409667967</v>
      </c>
      <c r="Y616" s="14">
        <v>159.78001403808594</v>
      </c>
      <c r="Z616" s="14">
        <v>163.83482360839844</v>
      </c>
      <c r="AA616" s="14">
        <v>164.84553527832031</v>
      </c>
      <c r="AB616" s="14">
        <v>78.28863525390625</v>
      </c>
      <c r="AC616" s="14">
        <v>55.955295562744141</v>
      </c>
      <c r="AD616" s="14">
        <v>64.761398315429688</v>
      </c>
      <c r="AE616" s="14">
        <v>81.510871887207017</v>
      </c>
      <c r="AF616" s="14">
        <v>104.46437072753906</v>
      </c>
      <c r="AG616" s="14">
        <v>104.46437072753906</v>
      </c>
    </row>
    <row r="617" spans="1:33" x14ac:dyDescent="0.2">
      <c r="A617" s="3" t="s">
        <v>107</v>
      </c>
      <c r="B617" s="5" t="s">
        <v>1</v>
      </c>
      <c r="C617" s="5" t="s">
        <v>0</v>
      </c>
      <c r="D617" s="6" t="s">
        <v>134</v>
      </c>
      <c r="E617" s="10">
        <v>6</v>
      </c>
      <c r="F617" s="14">
        <v>204903.484375</v>
      </c>
      <c r="G617" s="14">
        <v>163.70391845703125</v>
      </c>
      <c r="H617" s="14">
        <v>908788.5</v>
      </c>
      <c r="I617" s="14">
        <v>2305.268310546875</v>
      </c>
      <c r="J617" s="14">
        <v>765.8216552734375</v>
      </c>
      <c r="K617" s="14">
        <v>359768.59375</v>
      </c>
      <c r="L617" s="14">
        <v>582.7093505859375</v>
      </c>
      <c r="M617" s="14">
        <v>14782109</v>
      </c>
      <c r="N617" s="14">
        <v>2532.209716796875</v>
      </c>
      <c r="O617" s="14">
        <v>1168.666748046875</v>
      </c>
      <c r="P617" s="14">
        <v>246203.109375</v>
      </c>
      <c r="Q617" s="14">
        <v>297.26113891601562</v>
      </c>
      <c r="R617" s="14">
        <v>4364358.5</v>
      </c>
      <c r="S617" s="14">
        <v>1081.28857421875</v>
      </c>
      <c r="T617" s="14">
        <v>1860.568115234375</v>
      </c>
      <c r="U617" s="14">
        <v>41.261734008789062</v>
      </c>
      <c r="V617" s="14">
        <v>72.962471008300781</v>
      </c>
      <c r="W617" s="14">
        <v>48.991355895996094</v>
      </c>
      <c r="X617" s="14">
        <v>79.132736206054688</v>
      </c>
      <c r="Y617" s="14">
        <v>141.68009948730469</v>
      </c>
      <c r="Z617" s="14">
        <v>163.83482360839844</v>
      </c>
      <c r="AA617" s="14">
        <v>160.24713134765625</v>
      </c>
      <c r="AB617" s="14">
        <v>75.809486389160156</v>
      </c>
      <c r="AC617" s="14">
        <v>55.657661437988281</v>
      </c>
      <c r="AD617" s="14">
        <v>63.203781127929688</v>
      </c>
      <c r="AE617" s="14">
        <v>83.771995544433594</v>
      </c>
      <c r="AF617" s="14">
        <v>109.66165924072266</v>
      </c>
      <c r="AG617" s="14">
        <v>109.66165924072266</v>
      </c>
    </row>
    <row r="618" spans="1:33" x14ac:dyDescent="0.2">
      <c r="A618" s="3" t="s">
        <v>107</v>
      </c>
      <c r="B618" s="5" t="s">
        <v>1</v>
      </c>
      <c r="C618" s="5" t="s">
        <v>0</v>
      </c>
      <c r="D618" s="6" t="s">
        <v>134</v>
      </c>
      <c r="E618" s="10">
        <v>7</v>
      </c>
      <c r="F618" s="14">
        <v>372071.125</v>
      </c>
      <c r="G618" s="14">
        <v>146.91506958007812</v>
      </c>
      <c r="H618" s="14">
        <v>2053398.875</v>
      </c>
      <c r="I618" s="14">
        <v>2020.9189453125</v>
      </c>
      <c r="J618" s="14">
        <v>934.78173828125</v>
      </c>
      <c r="K618" s="14">
        <v>280358.40625</v>
      </c>
      <c r="L618" s="14">
        <v>775.16217041015636</v>
      </c>
      <c r="M618" s="14">
        <v>4821824.5</v>
      </c>
      <c r="N618" s="14">
        <v>3070.144287109375</v>
      </c>
      <c r="O618" s="14">
        <v>3156.66552734375</v>
      </c>
      <c r="P618" s="14">
        <v>95796.21875</v>
      </c>
      <c r="Q618" s="14">
        <v>523.58978271484375</v>
      </c>
      <c r="R618" s="14">
        <v>1378541.875</v>
      </c>
      <c r="S618" s="14">
        <v>1402.972900390625</v>
      </c>
      <c r="T618" s="14">
        <v>1462.34912109375</v>
      </c>
      <c r="U618" s="14">
        <v>49.076042175292969</v>
      </c>
      <c r="V618" s="14">
        <v>72.103721618652358</v>
      </c>
      <c r="W618" s="14">
        <v>60.792572021484375</v>
      </c>
      <c r="X618" s="14">
        <v>60.587306976318359</v>
      </c>
      <c r="Y618" s="14">
        <v>132.84646606445312</v>
      </c>
      <c r="Z618" s="14">
        <v>152.95509338378906</v>
      </c>
      <c r="AA618" s="14">
        <v>158.99842834472656</v>
      </c>
      <c r="AB618" s="14">
        <v>74.927955627441406</v>
      </c>
      <c r="AC618" s="14">
        <v>54.830829620361328</v>
      </c>
      <c r="AD618" s="14">
        <v>53.605403900146477</v>
      </c>
      <c r="AE618" s="14">
        <v>87.789894104003906</v>
      </c>
      <c r="AF618" s="14">
        <v>121.07176971435548</v>
      </c>
      <c r="AG618" s="14">
        <v>121.07176971435548</v>
      </c>
    </row>
    <row r="619" spans="1:33" x14ac:dyDescent="0.2">
      <c r="A619" s="3" t="s">
        <v>107</v>
      </c>
      <c r="B619" s="5" t="s">
        <v>1</v>
      </c>
      <c r="C619" s="5" t="s">
        <v>0</v>
      </c>
      <c r="D619" s="6" t="s">
        <v>134</v>
      </c>
      <c r="E619" s="10">
        <v>8</v>
      </c>
      <c r="F619" s="14">
        <v>167020.125</v>
      </c>
      <c r="G619" s="14">
        <v>177.09330749511719</v>
      </c>
      <c r="H619" s="14">
        <v>2485817.75</v>
      </c>
      <c r="I619" s="14">
        <v>1897.4146728515625</v>
      </c>
      <c r="J619" s="14">
        <v>1404.9925537109375</v>
      </c>
      <c r="K619" s="14">
        <v>231186.96875</v>
      </c>
      <c r="L619" s="14">
        <v>331.91189575195312</v>
      </c>
      <c r="M619" s="14">
        <v>7428152.5</v>
      </c>
      <c r="N619" s="14">
        <v>3570.049072265625</v>
      </c>
      <c r="O619" s="14">
        <v>1497.47607421875</v>
      </c>
      <c r="P619" s="14">
        <v>130156.2265625</v>
      </c>
      <c r="Q619" s="14">
        <v>380.31829833984375</v>
      </c>
      <c r="R619" s="14">
        <v>4627590.5</v>
      </c>
      <c r="S619" s="14">
        <v>2032.1126708984375</v>
      </c>
      <c r="T619" s="14">
        <v>2240.816162109375</v>
      </c>
      <c r="U619" s="14">
        <v>63.792343139648438</v>
      </c>
      <c r="V619" s="14">
        <v>63.987327575683594</v>
      </c>
      <c r="W619" s="14">
        <v>59.130504608154297</v>
      </c>
      <c r="X619" s="14">
        <v>81.510871887207017</v>
      </c>
      <c r="Y619" s="14">
        <v>130.83065795898435</v>
      </c>
      <c r="Z619" s="14">
        <v>138.44856262207031</v>
      </c>
      <c r="AA619" s="14">
        <v>145.04011535644531</v>
      </c>
      <c r="AB619" s="14">
        <v>69.404006958007812</v>
      </c>
      <c r="AC619" s="14">
        <v>45.015850067138672</v>
      </c>
      <c r="AD619" s="14">
        <v>52.982063293457031</v>
      </c>
      <c r="AE619" s="14">
        <v>98.658462524414062</v>
      </c>
      <c r="AF619" s="14">
        <v>125.11985015869141</v>
      </c>
      <c r="AG619" s="14">
        <v>125.11985015869141</v>
      </c>
    </row>
    <row r="620" spans="1:33" x14ac:dyDescent="0.2">
      <c r="A620" s="3" t="s">
        <v>107</v>
      </c>
      <c r="B620" s="5" t="s">
        <v>1</v>
      </c>
      <c r="C620" s="5" t="s">
        <v>0</v>
      </c>
      <c r="D620" s="6" t="s">
        <v>134</v>
      </c>
      <c r="E620" s="10">
        <v>9</v>
      </c>
      <c r="F620" s="14">
        <v>184094.859375</v>
      </c>
      <c r="G620" s="14">
        <v>173.58207702636719</v>
      </c>
      <c r="H620" s="14">
        <v>1668238.875</v>
      </c>
      <c r="I620" s="14">
        <v>896.32647705078125</v>
      </c>
      <c r="J620" s="14">
        <v>812.24017333984364</v>
      </c>
      <c r="K620" s="14">
        <v>416415.3125</v>
      </c>
      <c r="L620" s="14">
        <v>458.3077392578125</v>
      </c>
      <c r="M620" s="14">
        <v>5386568.5</v>
      </c>
      <c r="N620" s="14">
        <v>4266.02001953125</v>
      </c>
      <c r="O620" s="14">
        <v>1608.841064453125</v>
      </c>
      <c r="P620" s="14">
        <v>118552.6328125</v>
      </c>
      <c r="Q620" s="14">
        <v>278.7777099609375</v>
      </c>
      <c r="R620" s="14">
        <v>2343568.5</v>
      </c>
      <c r="S620" s="14">
        <v>707.774169921875</v>
      </c>
      <c r="T620" s="14">
        <v>1847.8243408203125</v>
      </c>
      <c r="U620" s="14">
        <v>51.953189849853523</v>
      </c>
      <c r="V620" s="14">
        <v>65.842422485351562</v>
      </c>
      <c r="W620" s="14">
        <v>63.662021636962891</v>
      </c>
      <c r="X620" s="14">
        <v>91.948448181152358</v>
      </c>
      <c r="Y620" s="14">
        <v>127.22616577148436</v>
      </c>
      <c r="Z620" s="14">
        <v>118.68161773681641</v>
      </c>
      <c r="AA620" s="14">
        <v>128.52508544921875</v>
      </c>
      <c r="AB620" s="14">
        <v>64.44000244140625</v>
      </c>
      <c r="AC620" s="14">
        <v>42.841697692871094</v>
      </c>
      <c r="AD620" s="14">
        <v>52.192420959472656</v>
      </c>
      <c r="AE620" s="14">
        <v>105.80725860595705</v>
      </c>
      <c r="AF620" s="14">
        <v>126.30897521972656</v>
      </c>
      <c r="AG620" s="14">
        <v>126.30897521972656</v>
      </c>
    </row>
    <row r="621" spans="1:33" x14ac:dyDescent="0.2">
      <c r="A621" s="3" t="s">
        <v>107</v>
      </c>
      <c r="B621" s="5" t="s">
        <v>1</v>
      </c>
      <c r="C621" s="5" t="s">
        <v>0</v>
      </c>
      <c r="D621" s="6" t="s">
        <v>134</v>
      </c>
      <c r="E621" s="10">
        <v>10</v>
      </c>
      <c r="F621" s="14">
        <v>378861.53125</v>
      </c>
      <c r="G621" s="14">
        <v>173.58207702636719</v>
      </c>
      <c r="H621" s="14">
        <v>2295364.5</v>
      </c>
      <c r="I621" s="14">
        <v>730.77044677734364</v>
      </c>
      <c r="J621" s="14">
        <v>901.84564208984364</v>
      </c>
      <c r="K621" s="14">
        <v>701747.25</v>
      </c>
      <c r="L621" s="14">
        <v>592.2030029296875</v>
      </c>
      <c r="M621" s="14">
        <v>7180043.5</v>
      </c>
      <c r="N621" s="14">
        <v>1935.269287109375</v>
      </c>
      <c r="O621" s="14">
        <v>2305.268310546875</v>
      </c>
      <c r="P621" s="14">
        <v>143125.46875</v>
      </c>
      <c r="Q621" s="14">
        <v>217.47773742675781</v>
      </c>
      <c r="R621" s="14">
        <v>1776934.375</v>
      </c>
      <c r="S621" s="14">
        <v>1634.052490234375</v>
      </c>
      <c r="T621" s="14">
        <v>1888.80224609375</v>
      </c>
      <c r="U621" s="14">
        <v>58.281696319580078</v>
      </c>
      <c r="V621" s="14">
        <v>56.619258880615234</v>
      </c>
      <c r="W621" s="14">
        <v>67.215583801269531</v>
      </c>
      <c r="X621" s="14">
        <v>74.927955627441406</v>
      </c>
      <c r="Y621" s="14">
        <v>110.3035125732422</v>
      </c>
      <c r="Z621" s="14">
        <v>105.96412658691406</v>
      </c>
      <c r="AA621" s="14">
        <v>125.81487274169922</v>
      </c>
      <c r="AB621" s="14">
        <v>63.987327575683594</v>
      </c>
      <c r="AC621" s="14">
        <v>42.841697692871094</v>
      </c>
      <c r="AD621" s="14">
        <v>46.199478149414062</v>
      </c>
      <c r="AE621" s="14">
        <v>127.38925933837892</v>
      </c>
      <c r="AF621" s="14">
        <v>127.9746551513672</v>
      </c>
      <c r="AG621" s="14">
        <v>127.9746551513672</v>
      </c>
    </row>
    <row r="622" spans="1:33" x14ac:dyDescent="0.2">
      <c r="A622" s="3" t="s">
        <v>108</v>
      </c>
      <c r="B622" s="5" t="s">
        <v>1</v>
      </c>
      <c r="C622" s="5" t="s">
        <v>0</v>
      </c>
      <c r="D622" s="6" t="s">
        <v>134</v>
      </c>
      <c r="E622" s="10">
        <v>1</v>
      </c>
      <c r="F622" s="14">
        <v>1428240.375</v>
      </c>
      <c r="G622" s="14">
        <v>357.94979858398438</v>
      </c>
      <c r="H622" s="14">
        <v>3241487.5</v>
      </c>
      <c r="I622" s="14">
        <v>1448.0596923828125</v>
      </c>
      <c r="J622" s="14">
        <v>1230.710205078125</v>
      </c>
      <c r="K622" s="14">
        <v>395712.65625</v>
      </c>
      <c r="L622" s="14">
        <v>646.80267333984375</v>
      </c>
      <c r="M622" s="14">
        <v>3968329.25</v>
      </c>
      <c r="N622" s="14">
        <v>1771.57080078125</v>
      </c>
      <c r="O622" s="14">
        <v>1131.26953125</v>
      </c>
      <c r="P622" s="14">
        <v>383414.84375</v>
      </c>
      <c r="Q622" s="14">
        <v>620.39599609375</v>
      </c>
      <c r="R622" s="14">
        <v>6787322</v>
      </c>
      <c r="S622" s="14">
        <v>984.28009033203125</v>
      </c>
      <c r="T622" s="14">
        <v>1539.7982177734375</v>
      </c>
      <c r="U622" s="14">
        <v>49.329231262207031</v>
      </c>
      <c r="V622" s="14">
        <v>95.796943664550781</v>
      </c>
      <c r="W622" s="14">
        <v>65.842422485351562</v>
      </c>
      <c r="X622" s="14">
        <v>183.91947937011719</v>
      </c>
      <c r="Y622" s="14">
        <v>97.515411376953125</v>
      </c>
      <c r="Z622" s="14">
        <v>151.67375183105469</v>
      </c>
      <c r="AA622" s="14">
        <v>210.39437866210935</v>
      </c>
      <c r="AB622" s="14">
        <v>94.531524658203125</v>
      </c>
      <c r="AC622" s="14">
        <v>71.176307678222656</v>
      </c>
      <c r="AD622" s="14">
        <v>118.29611206054688</v>
      </c>
      <c r="AE622" s="14">
        <v>47.703014373779297</v>
      </c>
      <c r="AF622" s="14">
        <v>60.174678802490234</v>
      </c>
      <c r="AG622" s="14">
        <v>71.176307678222656</v>
      </c>
    </row>
    <row r="623" spans="1:33" x14ac:dyDescent="0.2">
      <c r="A623" s="3" t="s">
        <v>108</v>
      </c>
      <c r="B623" s="5" t="s">
        <v>1</v>
      </c>
      <c r="C623" s="5" t="s">
        <v>0</v>
      </c>
      <c r="D623" s="6" t="s">
        <v>134</v>
      </c>
      <c r="E623" s="10">
        <v>2</v>
      </c>
      <c r="F623" s="14">
        <v>1163872.125</v>
      </c>
      <c r="G623" s="14">
        <v>485.1766357421875</v>
      </c>
      <c r="H623" s="14">
        <v>2982508.75</v>
      </c>
      <c r="I623" s="14">
        <v>1537.187255859375</v>
      </c>
      <c r="J623" s="14">
        <v>1297.4443359375</v>
      </c>
      <c r="K623" s="14">
        <v>281707.5</v>
      </c>
      <c r="L623" s="14">
        <v>495.66256713867182</v>
      </c>
      <c r="M623" s="14">
        <v>6213126.5</v>
      </c>
      <c r="N623" s="14">
        <v>1547.2994384765625</v>
      </c>
      <c r="O623" s="14">
        <v>1208.2330322265625</v>
      </c>
      <c r="P623" s="14">
        <v>326301.625</v>
      </c>
      <c r="Q623" s="14">
        <v>727.1427001953125</v>
      </c>
      <c r="R623" s="14">
        <v>4869556</v>
      </c>
      <c r="S623" s="14">
        <v>1655.601318359375</v>
      </c>
      <c r="T623" s="14">
        <v>1722.747314453125</v>
      </c>
      <c r="U623" s="14">
        <v>45.107997894287109</v>
      </c>
      <c r="V623" s="14">
        <v>81.153472900390625</v>
      </c>
      <c r="W623" s="14">
        <v>64.761398315429688</v>
      </c>
      <c r="X623" s="14">
        <v>153.19923400878906</v>
      </c>
      <c r="Y623" s="14">
        <v>101.0290985107422</v>
      </c>
      <c r="Z623" s="14">
        <v>148.1279296875</v>
      </c>
      <c r="AA623" s="14">
        <v>198.51284790039065</v>
      </c>
      <c r="AB623" s="14">
        <v>85.973678588867188</v>
      </c>
      <c r="AC623" s="14">
        <v>70.354789733886719</v>
      </c>
      <c r="AD623" s="14">
        <v>115.27377319335936</v>
      </c>
      <c r="AE623" s="14">
        <v>56.619258880615234</v>
      </c>
      <c r="AF623" s="14">
        <v>65.716163635253906</v>
      </c>
      <c r="AG623" s="14">
        <v>75.42508697509767</v>
      </c>
    </row>
    <row r="624" spans="1:33" x14ac:dyDescent="0.2">
      <c r="A624" s="3" t="s">
        <v>108</v>
      </c>
      <c r="B624" s="5" t="s">
        <v>1</v>
      </c>
      <c r="C624" s="5" t="s">
        <v>0</v>
      </c>
      <c r="D624" s="6" t="s">
        <v>134</v>
      </c>
      <c r="E624" s="10">
        <v>3</v>
      </c>
      <c r="F624" s="14">
        <v>1249991</v>
      </c>
      <c r="G624" s="14">
        <v>453.94091796875</v>
      </c>
      <c r="H624" s="14">
        <v>3704624.5</v>
      </c>
      <c r="I624" s="14">
        <v>1337.4412841796875</v>
      </c>
      <c r="J624" s="14">
        <v>1390.79345703125</v>
      </c>
      <c r="K624" s="14">
        <v>376192.9375</v>
      </c>
      <c r="L624" s="14">
        <v>806.48516845703125</v>
      </c>
      <c r="M624" s="14">
        <v>3784492</v>
      </c>
      <c r="N624" s="14">
        <v>2524.078369140625</v>
      </c>
      <c r="O624" s="14">
        <v>1264.984619140625</v>
      </c>
      <c r="P624" s="14">
        <v>391860.71875</v>
      </c>
      <c r="Q624" s="14">
        <v>631.8482666015625</v>
      </c>
      <c r="R624" s="14">
        <v>9164917</v>
      </c>
      <c r="S624" s="14">
        <v>1958.4512939453125</v>
      </c>
      <c r="T624" s="14">
        <v>1815.703857421875</v>
      </c>
      <c r="U624" s="14">
        <v>43.323619842529297</v>
      </c>
      <c r="V624" s="14">
        <v>91.586448669433594</v>
      </c>
      <c r="W624" s="14">
        <v>56.838855743408203</v>
      </c>
      <c r="X624" s="14">
        <v>154.46794128417969</v>
      </c>
      <c r="Y624" s="14">
        <v>153.92933654785156</v>
      </c>
      <c r="Z624" s="14">
        <v>148.1279296875</v>
      </c>
      <c r="AA624" s="14">
        <v>193.27703857421875</v>
      </c>
      <c r="AB624" s="14">
        <v>85.683395385742188</v>
      </c>
      <c r="AC624" s="14">
        <v>69.7025146484375</v>
      </c>
      <c r="AD624" s="14">
        <v>101.88858795166016</v>
      </c>
      <c r="AE624" s="14">
        <v>72.046112060546875</v>
      </c>
      <c r="AF624" s="14">
        <v>72.21881103515625</v>
      </c>
      <c r="AG624" s="14">
        <v>78.394645690917969</v>
      </c>
    </row>
    <row r="625" spans="1:33" x14ac:dyDescent="0.2">
      <c r="A625" s="3" t="s">
        <v>108</v>
      </c>
      <c r="B625" s="5" t="s">
        <v>1</v>
      </c>
      <c r="C625" s="5" t="s">
        <v>0</v>
      </c>
      <c r="D625" s="6" t="s">
        <v>134</v>
      </c>
      <c r="E625" s="10">
        <v>4</v>
      </c>
      <c r="F625" s="14">
        <v>822366.25</v>
      </c>
      <c r="G625" s="14">
        <v>192.94776916503903</v>
      </c>
      <c r="H625" s="14">
        <v>2676743.75</v>
      </c>
      <c r="I625" s="14">
        <v>1324.4810791015625</v>
      </c>
      <c r="J625" s="14">
        <v>1424.2021484375</v>
      </c>
      <c r="K625" s="14">
        <v>703356.1875</v>
      </c>
      <c r="L625" s="14">
        <v>608.073486328125</v>
      </c>
      <c r="M625" s="14">
        <v>6206037.5</v>
      </c>
      <c r="N625" s="14">
        <v>2305.268310546875</v>
      </c>
      <c r="O625" s="14">
        <v>1279.841064453125</v>
      </c>
      <c r="P625" s="14">
        <v>388194.125</v>
      </c>
      <c r="Q625" s="14">
        <v>999.80078125</v>
      </c>
      <c r="R625" s="14">
        <v>6146019</v>
      </c>
      <c r="S625" s="14">
        <v>1473.9373779296875</v>
      </c>
      <c r="T625" s="14">
        <v>1870.0689697265625</v>
      </c>
      <c r="U625" s="14">
        <v>47.528594970703125</v>
      </c>
      <c r="V625" s="14">
        <v>96.659996032714844</v>
      </c>
      <c r="W625" s="14">
        <v>51.551998138427734</v>
      </c>
      <c r="X625" s="14">
        <v>186.87599182128903</v>
      </c>
      <c r="Y625" s="14">
        <v>150.43669128417969</v>
      </c>
      <c r="Z625" s="14">
        <v>139.07698059082031</v>
      </c>
      <c r="AA625" s="14">
        <v>185.38124084472656</v>
      </c>
      <c r="AB625" s="14">
        <v>77.435325622558594</v>
      </c>
      <c r="AC625" s="14">
        <v>63.203781127929688</v>
      </c>
      <c r="AD625" s="14">
        <v>93.026008605957017</v>
      </c>
      <c r="AE625" s="14">
        <v>72.962471008300781</v>
      </c>
      <c r="AF625" s="14">
        <v>78.28863525390625</v>
      </c>
      <c r="AG625" s="14">
        <v>78.394645690917969</v>
      </c>
    </row>
    <row r="626" spans="1:33" x14ac:dyDescent="0.2">
      <c r="A626" s="3" t="s">
        <v>108</v>
      </c>
      <c r="B626" s="5" t="s">
        <v>1</v>
      </c>
      <c r="C626" s="5" t="s">
        <v>0</v>
      </c>
      <c r="D626" s="6" t="s">
        <v>134</v>
      </c>
      <c r="E626" s="10">
        <v>5</v>
      </c>
      <c r="F626" s="14">
        <v>1200521.5</v>
      </c>
      <c r="G626" s="14">
        <v>292.84246826171875</v>
      </c>
      <c r="H626" s="14">
        <v>2713133</v>
      </c>
      <c r="I626" s="14">
        <v>1448.0596923828125</v>
      </c>
      <c r="J626" s="14">
        <v>1461.5408935546875</v>
      </c>
      <c r="K626" s="14">
        <v>487172.90625</v>
      </c>
      <c r="L626" s="14">
        <v>307.55996704101562</v>
      </c>
      <c r="M626" s="14">
        <v>4239595</v>
      </c>
      <c r="N626" s="14">
        <v>2550.8046875</v>
      </c>
      <c r="O626" s="14">
        <v>1377.9920654296875</v>
      </c>
      <c r="P626" s="14">
        <v>376629.0625</v>
      </c>
      <c r="Q626" s="14">
        <v>1220.427490234375</v>
      </c>
      <c r="R626" s="14">
        <v>5593562.5</v>
      </c>
      <c r="S626" s="14">
        <v>1485.912353515625</v>
      </c>
      <c r="T626" s="14">
        <v>2045.9031982421875</v>
      </c>
      <c r="U626" s="14">
        <v>47.265762329101562</v>
      </c>
      <c r="V626" s="14">
        <v>105.72873687744141</v>
      </c>
      <c r="W626" s="14">
        <v>50.329246520996094</v>
      </c>
      <c r="X626" s="14">
        <v>167.29597473144531</v>
      </c>
      <c r="Y626" s="14">
        <v>140.73908996582031</v>
      </c>
      <c r="Z626" s="14">
        <v>137.27383422851562</v>
      </c>
      <c r="AA626" s="14">
        <v>172.95869445800781</v>
      </c>
      <c r="AB626" s="14">
        <v>75.42508697509767</v>
      </c>
      <c r="AC626" s="14">
        <v>61.875823974609375</v>
      </c>
      <c r="AD626" s="14">
        <v>89.522911071777344</v>
      </c>
      <c r="AE626" s="14">
        <v>73.642257690429673</v>
      </c>
      <c r="AF626" s="14">
        <v>81.917411804199219</v>
      </c>
      <c r="AG626" s="14">
        <v>88.964546203613281</v>
      </c>
    </row>
    <row r="627" spans="1:33" x14ac:dyDescent="0.2">
      <c r="A627" s="3" t="s">
        <v>108</v>
      </c>
      <c r="B627" s="5" t="s">
        <v>1</v>
      </c>
      <c r="C627" s="5" t="s">
        <v>0</v>
      </c>
      <c r="D627" s="6" t="s">
        <v>134</v>
      </c>
      <c r="E627" s="10">
        <v>6</v>
      </c>
      <c r="F627" s="14">
        <v>1362981.25</v>
      </c>
      <c r="G627" s="14">
        <v>270.46987915039062</v>
      </c>
      <c r="H627" s="14">
        <v>2696592.5</v>
      </c>
      <c r="I627" s="14">
        <v>813.98382568359375</v>
      </c>
      <c r="J627" s="14">
        <v>1502.5169677734375</v>
      </c>
      <c r="K627" s="14">
        <v>718632.125</v>
      </c>
      <c r="L627" s="14">
        <v>392.31747436523438</v>
      </c>
      <c r="M627" s="14">
        <v>6270310</v>
      </c>
      <c r="N627" s="14">
        <v>1289.2227783203125</v>
      </c>
      <c r="O627" s="14">
        <v>1451.3197021484375</v>
      </c>
      <c r="P627" s="14">
        <v>336765.8125</v>
      </c>
      <c r="Q627" s="14">
        <v>434.95547485351562</v>
      </c>
      <c r="R627" s="14">
        <v>5329858</v>
      </c>
      <c r="S627" s="14">
        <v>1969.7601318359375</v>
      </c>
      <c r="T627" s="14">
        <v>2167.924560546875</v>
      </c>
      <c r="U627" s="14">
        <v>45.107997894287109</v>
      </c>
      <c r="V627" s="14">
        <v>93.515739440917969</v>
      </c>
      <c r="W627" s="14">
        <v>81.612693786621094</v>
      </c>
      <c r="X627" s="14">
        <v>132.21981811523435</v>
      </c>
      <c r="Y627" s="14">
        <v>140.05882263183594</v>
      </c>
      <c r="Z627" s="14">
        <v>132.84646606445312</v>
      </c>
      <c r="AA627" s="14">
        <v>150.10508728027344</v>
      </c>
      <c r="AB627" s="14">
        <v>74.371688842773438</v>
      </c>
      <c r="AC627" s="14">
        <v>59.967296600341797</v>
      </c>
      <c r="AD627" s="14">
        <v>85.683395385742188</v>
      </c>
      <c r="AE627" s="14">
        <v>77.863143920898438</v>
      </c>
      <c r="AF627" s="14">
        <v>86.647239685058594</v>
      </c>
      <c r="AG627" s="14">
        <v>100.86455535888672</v>
      </c>
    </row>
    <row r="628" spans="1:33" x14ac:dyDescent="0.2">
      <c r="A628" s="3" t="s">
        <v>108</v>
      </c>
      <c r="B628" s="5" t="s">
        <v>1</v>
      </c>
      <c r="C628" s="5" t="s">
        <v>0</v>
      </c>
      <c r="D628" s="6" t="s">
        <v>134</v>
      </c>
      <c r="E628" s="10">
        <v>7</v>
      </c>
      <c r="F628" s="14">
        <v>943468.625</v>
      </c>
      <c r="G628" s="14">
        <v>221.27459716796875</v>
      </c>
      <c r="H628" s="14">
        <v>2082699.375</v>
      </c>
      <c r="I628" s="14">
        <v>1058.763916015625</v>
      </c>
      <c r="J628" s="14">
        <v>1598.822509765625</v>
      </c>
      <c r="K628" s="14">
        <v>518804.5625</v>
      </c>
      <c r="L628" s="14">
        <v>886.12066650390625</v>
      </c>
      <c r="M628" s="14">
        <v>5267948.5</v>
      </c>
      <c r="N628" s="14">
        <v>2699.328857421875</v>
      </c>
      <c r="O628" s="14">
        <v>1460.570556640625</v>
      </c>
      <c r="P628" s="14">
        <v>368853.03125</v>
      </c>
      <c r="Q628" s="14">
        <v>347.68533325195312</v>
      </c>
      <c r="R628" s="14">
        <v>7022199</v>
      </c>
      <c r="S628" s="14">
        <v>1735.4564208984375</v>
      </c>
      <c r="T628" s="14">
        <v>2232.47021484375</v>
      </c>
      <c r="U628" s="14">
        <v>62.076828002929688</v>
      </c>
      <c r="V628" s="14">
        <v>81.561798095703125</v>
      </c>
      <c r="W628" s="14">
        <v>84.757583618164062</v>
      </c>
      <c r="X628" s="14">
        <v>266.39529418945312</v>
      </c>
      <c r="Y628" s="14">
        <v>139.91050720214844</v>
      </c>
      <c r="Z628" s="14">
        <v>110.0396728515625</v>
      </c>
      <c r="AA628" s="14">
        <v>147.73493957519531</v>
      </c>
      <c r="AB628" s="14">
        <v>57.708889007568359</v>
      </c>
      <c r="AC628" s="14">
        <v>57.636886596679688</v>
      </c>
      <c r="AD628" s="14">
        <v>74.817031860351562</v>
      </c>
      <c r="AE628" s="14">
        <v>78.394645690917969</v>
      </c>
      <c r="AF628" s="14">
        <v>96.874557495117188</v>
      </c>
      <c r="AG628" s="14">
        <v>107.24953460693359</v>
      </c>
    </row>
    <row r="629" spans="1:33" x14ac:dyDescent="0.2">
      <c r="A629" s="3" t="s">
        <v>108</v>
      </c>
      <c r="B629" s="5" t="s">
        <v>1</v>
      </c>
      <c r="C629" s="5" t="s">
        <v>0</v>
      </c>
      <c r="D629" s="6" t="s">
        <v>134</v>
      </c>
      <c r="E629" s="10">
        <v>8</v>
      </c>
      <c r="F629" s="14">
        <v>1170970.25</v>
      </c>
      <c r="G629" s="14">
        <v>168.92982482910156</v>
      </c>
      <c r="H629" s="14">
        <v>2848766</v>
      </c>
      <c r="I629" s="14">
        <v>2035.2498779296875</v>
      </c>
      <c r="J629" s="14">
        <v>1731.093994140625</v>
      </c>
      <c r="K629" s="14">
        <v>339499.09375</v>
      </c>
      <c r="L629" s="14">
        <v>682.17340087890625</v>
      </c>
      <c r="M629" s="14">
        <v>2493851.75</v>
      </c>
      <c r="N629" s="14">
        <v>2915.95947265625</v>
      </c>
      <c r="O629" s="14">
        <v>1487.501708984375</v>
      </c>
      <c r="P629" s="14">
        <v>457852.03125</v>
      </c>
      <c r="Q629" s="14">
        <v>646.80267333984375</v>
      </c>
      <c r="R629" s="14">
        <v>2370506</v>
      </c>
      <c r="S629" s="14">
        <v>1252.7840576171875</v>
      </c>
      <c r="T629" s="14">
        <v>2401.163330078125</v>
      </c>
      <c r="U629" s="14">
        <v>33.607791900634766</v>
      </c>
      <c r="V629" s="14">
        <v>94.794723510742188</v>
      </c>
      <c r="W629" s="14">
        <v>64.44000244140625</v>
      </c>
      <c r="X629" s="14">
        <v>184.3704833984375</v>
      </c>
      <c r="Y629" s="14">
        <v>131.46391296386719</v>
      </c>
      <c r="Z629" s="14">
        <v>105.5321807861328</v>
      </c>
      <c r="AA629" s="14">
        <v>139.79173278808594</v>
      </c>
      <c r="AB629" s="14">
        <v>55.358421325683594</v>
      </c>
      <c r="AC629" s="14">
        <v>55.955295562744141</v>
      </c>
      <c r="AD629" s="14">
        <v>69.404006958007812</v>
      </c>
      <c r="AE629" s="14">
        <v>84.364730834960938</v>
      </c>
      <c r="AF629" s="14">
        <v>110.34114837646484</v>
      </c>
      <c r="AG629" s="14">
        <v>115.16565704345705</v>
      </c>
    </row>
    <row r="630" spans="1:33" x14ac:dyDescent="0.2">
      <c r="A630" s="3" t="s">
        <v>108</v>
      </c>
      <c r="B630" s="5" t="s">
        <v>1</v>
      </c>
      <c r="C630" s="5" t="s">
        <v>0</v>
      </c>
      <c r="D630" s="6" t="s">
        <v>134</v>
      </c>
      <c r="E630" s="10">
        <v>9</v>
      </c>
      <c r="F630" s="14">
        <v>1395429.75</v>
      </c>
      <c r="G630" s="14">
        <v>248.12336730957031</v>
      </c>
      <c r="H630" s="14">
        <v>2991487.75</v>
      </c>
      <c r="I630" s="14">
        <v>887.0516357421875</v>
      </c>
      <c r="J630" s="14">
        <v>1940.7559814453125</v>
      </c>
      <c r="K630" s="14">
        <v>573200.8125</v>
      </c>
      <c r="L630" s="14">
        <v>343.07168579101562</v>
      </c>
      <c r="M630" s="14">
        <v>3408311.25</v>
      </c>
      <c r="N630" s="14">
        <v>3072.06787109375</v>
      </c>
      <c r="O630" s="14">
        <v>1892.4267578125</v>
      </c>
      <c r="P630" s="14">
        <v>450312.5625</v>
      </c>
      <c r="Q630" s="14">
        <v>615.88482666015625</v>
      </c>
      <c r="R630" s="14">
        <v>4733923</v>
      </c>
      <c r="S630" s="14">
        <v>2810.3212890625</v>
      </c>
      <c r="T630" s="14">
        <v>2441.17724609375</v>
      </c>
      <c r="U630" s="14">
        <v>39.197322845458984</v>
      </c>
      <c r="V630" s="14">
        <v>85.148628234863281</v>
      </c>
      <c r="W630" s="14">
        <v>69.164268493652344</v>
      </c>
      <c r="X630" s="14">
        <v>112.53961944580078</v>
      </c>
      <c r="Y630" s="14">
        <v>130.32183837890625</v>
      </c>
      <c r="Z630" s="14">
        <v>92.936691284179673</v>
      </c>
      <c r="AA630" s="14">
        <v>133.06509399414062</v>
      </c>
      <c r="AB630" s="14">
        <v>55.057559967041016</v>
      </c>
      <c r="AC630" s="14">
        <v>51.309780120849609</v>
      </c>
      <c r="AD630" s="14">
        <v>51.953189849853523</v>
      </c>
      <c r="AE630" s="14">
        <v>90.445846557617188</v>
      </c>
      <c r="AF630" s="14">
        <v>118.19075775146484</v>
      </c>
      <c r="AG630" s="14">
        <v>119.86532592773436</v>
      </c>
    </row>
    <row r="631" spans="1:33" x14ac:dyDescent="0.2">
      <c r="A631" s="3" t="s">
        <v>108</v>
      </c>
      <c r="B631" s="5" t="s">
        <v>1</v>
      </c>
      <c r="C631" s="5" t="s">
        <v>0</v>
      </c>
      <c r="D631" s="6" t="s">
        <v>134</v>
      </c>
      <c r="E631" s="10">
        <v>10</v>
      </c>
      <c r="F631" s="14">
        <v>1003223.125</v>
      </c>
      <c r="G631" s="14">
        <v>269.1275634765625</v>
      </c>
      <c r="H631" s="14">
        <v>3806703.75</v>
      </c>
      <c r="I631" s="14">
        <v>1217.584228515625</v>
      </c>
      <c r="J631" s="14">
        <v>2087.860107421875</v>
      </c>
      <c r="K631" s="14">
        <v>486966.40625</v>
      </c>
      <c r="L631" s="14">
        <v>257.29498291015625</v>
      </c>
      <c r="M631" s="14">
        <v>6000461.5</v>
      </c>
      <c r="N631" s="14">
        <v>1374.902099609375</v>
      </c>
      <c r="O631" s="14">
        <v>2093.51123046875</v>
      </c>
      <c r="P631" s="14">
        <v>483330.375</v>
      </c>
      <c r="Q631" s="14">
        <v>678.28692626953125</v>
      </c>
      <c r="R631" s="14">
        <v>5362466.5</v>
      </c>
      <c r="S631" s="14">
        <v>1049.3485107421875</v>
      </c>
      <c r="T631" s="14">
        <v>2615.387451171875</v>
      </c>
      <c r="U631" s="14">
        <v>46.913028717041016</v>
      </c>
      <c r="V631" s="14">
        <v>96.315704345703125</v>
      </c>
      <c r="W631" s="14">
        <v>63.400577545166016</v>
      </c>
      <c r="X631" s="14">
        <v>163.02174377441406</v>
      </c>
      <c r="Y631" s="14">
        <v>126.40756225585936</v>
      </c>
      <c r="Z631" s="14">
        <v>91.948448181152358</v>
      </c>
      <c r="AA631" s="14">
        <v>129.45866394042969</v>
      </c>
      <c r="AB631" s="14">
        <v>46.913028717041016</v>
      </c>
      <c r="AC631" s="14">
        <v>48.906520843505859</v>
      </c>
      <c r="AD631" s="14">
        <v>49.748348236083984</v>
      </c>
      <c r="AE631" s="14">
        <v>90.9951171875</v>
      </c>
      <c r="AF631" s="14">
        <v>119.55313110351562</v>
      </c>
      <c r="AG631" s="14">
        <v>151.28996276855469</v>
      </c>
    </row>
    <row r="632" spans="1:33" x14ac:dyDescent="0.2">
      <c r="A632" s="3" t="s">
        <v>109</v>
      </c>
      <c r="B632" s="5" t="s">
        <v>1</v>
      </c>
      <c r="C632" s="5" t="s">
        <v>0</v>
      </c>
      <c r="D632" s="6" t="s">
        <v>134</v>
      </c>
      <c r="E632" s="10">
        <v>1</v>
      </c>
      <c r="F632" s="14">
        <v>444862.9375</v>
      </c>
      <c r="G632" s="14">
        <v>174.62211608886719</v>
      </c>
      <c r="H632" s="14">
        <v>1416821.625</v>
      </c>
      <c r="I632" s="14">
        <v>1962.4288330078125</v>
      </c>
      <c r="J632" s="14">
        <v>887.0516357421875</v>
      </c>
      <c r="K632" s="14">
        <v>775932.25</v>
      </c>
      <c r="L632" s="14">
        <v>893.244140625</v>
      </c>
      <c r="M632" s="14">
        <v>18441838</v>
      </c>
      <c r="N632" s="14">
        <v>2784.388916015625</v>
      </c>
      <c r="O632" s="14">
        <v>804.34710693359375</v>
      </c>
      <c r="P632" s="14">
        <v>383412.4375</v>
      </c>
      <c r="Q632" s="14">
        <v>672.8189697265625</v>
      </c>
      <c r="R632" s="14">
        <v>1636575.375</v>
      </c>
      <c r="S632" s="14">
        <v>1383.2977294921875</v>
      </c>
      <c r="T632" s="14">
        <v>2481.022216796875</v>
      </c>
      <c r="U632" s="14">
        <v>61.674163818359375</v>
      </c>
      <c r="V632" s="14">
        <v>101.0290985107422</v>
      </c>
      <c r="W632" s="14">
        <v>37.463977813720703</v>
      </c>
      <c r="X632" s="14">
        <v>148.21200561523435</v>
      </c>
      <c r="Y632" s="14">
        <v>174.8450927734375</v>
      </c>
      <c r="Z632" s="14">
        <v>112.53961944580078</v>
      </c>
      <c r="AA632" s="14">
        <v>93.026008605957017</v>
      </c>
      <c r="AB632" s="14">
        <v>138.80801391601562</v>
      </c>
      <c r="AC632" s="14">
        <v>84.019477844238281</v>
      </c>
      <c r="AD632" s="14">
        <v>42.841697692871094</v>
      </c>
      <c r="AE632" s="14">
        <v>53.605403900146477</v>
      </c>
      <c r="AF632" s="14">
        <v>110.86676788330078</v>
      </c>
      <c r="AG632" s="14">
        <v>123.78519439697266</v>
      </c>
    </row>
    <row r="633" spans="1:33" x14ac:dyDescent="0.2">
      <c r="A633" s="3" t="s">
        <v>109</v>
      </c>
      <c r="B633" s="5" t="s">
        <v>1</v>
      </c>
      <c r="C633" s="5" t="s">
        <v>0</v>
      </c>
      <c r="D633" s="6" t="s">
        <v>134</v>
      </c>
      <c r="E633" s="10">
        <v>2</v>
      </c>
      <c r="F633" s="14">
        <v>342664.6875</v>
      </c>
      <c r="G633" s="14">
        <v>110.96414184570312</v>
      </c>
      <c r="H633" s="14">
        <v>1438560.625</v>
      </c>
      <c r="I633" s="14">
        <v>1983.3885498046875</v>
      </c>
      <c r="J633" s="14">
        <v>1066.1033935546875</v>
      </c>
      <c r="K633" s="14">
        <v>675814.5625</v>
      </c>
      <c r="L633" s="14">
        <v>639.19921875</v>
      </c>
      <c r="M633" s="14">
        <v>4396967.5</v>
      </c>
      <c r="N633" s="14">
        <v>1031.176513671875</v>
      </c>
      <c r="O633" s="14">
        <v>631.93170166015625</v>
      </c>
      <c r="P633" s="14">
        <v>305144</v>
      </c>
      <c r="Q633" s="14">
        <v>976.75146484375</v>
      </c>
      <c r="R633" s="14">
        <v>2800562</v>
      </c>
      <c r="S633" s="14">
        <v>1994.7928466796875</v>
      </c>
      <c r="T633" s="14">
        <v>2355.9619140625</v>
      </c>
      <c r="U633" s="14">
        <v>38.771251678466797</v>
      </c>
      <c r="V633" s="14">
        <v>110.45399475097656</v>
      </c>
      <c r="W633" s="14">
        <v>40.755435943603523</v>
      </c>
      <c r="X633" s="14">
        <v>125.11985015869141</v>
      </c>
      <c r="Y633" s="14">
        <v>147.6787109375</v>
      </c>
      <c r="Z633" s="14">
        <v>106.27716827392578</v>
      </c>
      <c r="AA633" s="14">
        <v>92.2640380859375</v>
      </c>
      <c r="AB633" s="14">
        <v>130.57649230957031</v>
      </c>
      <c r="AC633" s="14">
        <v>76.300880432128906</v>
      </c>
      <c r="AD633" s="14">
        <v>40.448612213134766</v>
      </c>
      <c r="AE633" s="14">
        <v>81.153472900390625</v>
      </c>
      <c r="AF633" s="14">
        <v>144.09222412109375</v>
      </c>
      <c r="AG633" s="14">
        <v>114.40595245361328</v>
      </c>
    </row>
    <row r="634" spans="1:33" x14ac:dyDescent="0.2">
      <c r="A634" s="3" t="s">
        <v>109</v>
      </c>
      <c r="B634" s="5" t="s">
        <v>1</v>
      </c>
      <c r="C634" s="5" t="s">
        <v>0</v>
      </c>
      <c r="D634" s="6" t="s">
        <v>134</v>
      </c>
      <c r="E634" s="10">
        <v>3</v>
      </c>
      <c r="F634" s="14">
        <v>759931.9375</v>
      </c>
      <c r="G634" s="14">
        <v>95.150970458984375</v>
      </c>
      <c r="H634" s="14">
        <v>1625705.875</v>
      </c>
      <c r="I634" s="14">
        <v>1107.2017822265625</v>
      </c>
      <c r="J634" s="14">
        <v>680.54180908203125</v>
      </c>
      <c r="K634" s="14">
        <v>689936.4375</v>
      </c>
      <c r="L634" s="14">
        <v>687.46160888671875</v>
      </c>
      <c r="M634" s="14">
        <v>2212188.75</v>
      </c>
      <c r="N634" s="14">
        <v>1362.6451416015625</v>
      </c>
      <c r="O634" s="14">
        <v>917.174072265625</v>
      </c>
      <c r="P634" s="14">
        <v>238479.734375</v>
      </c>
      <c r="Q634" s="14">
        <v>368.41983032226562</v>
      </c>
      <c r="R634" s="14">
        <v>3483925.5</v>
      </c>
      <c r="S634" s="14">
        <v>1659.1656494140625</v>
      </c>
      <c r="T634" s="14">
        <v>1940.6341552734375</v>
      </c>
      <c r="U634" s="14">
        <v>30.087339401245117</v>
      </c>
      <c r="V634" s="14">
        <v>69.404006958007812</v>
      </c>
      <c r="W634" s="14">
        <v>28.382875442504883</v>
      </c>
      <c r="X634" s="14">
        <v>122.26630401611328</v>
      </c>
      <c r="Y634" s="14">
        <v>127.9746551513672</v>
      </c>
      <c r="Z634" s="14">
        <v>105.68946075439452</v>
      </c>
      <c r="AA634" s="14">
        <v>90.491752624511719</v>
      </c>
      <c r="AB634" s="14">
        <v>108.51971435546876</v>
      </c>
      <c r="AC634" s="14">
        <v>74.091987609863281</v>
      </c>
      <c r="AD634" s="14">
        <v>40.448612213134766</v>
      </c>
      <c r="AE634" s="14">
        <v>40.448612213134766</v>
      </c>
      <c r="AF634" s="14">
        <v>112.42887115478516</v>
      </c>
      <c r="AG634" s="14">
        <v>98.025077819824219</v>
      </c>
    </row>
    <row r="635" spans="1:33" x14ac:dyDescent="0.2">
      <c r="A635" s="3" t="s">
        <v>109</v>
      </c>
      <c r="B635" s="5" t="s">
        <v>1</v>
      </c>
      <c r="C635" s="5" t="s">
        <v>0</v>
      </c>
      <c r="D635" s="6" t="s">
        <v>134</v>
      </c>
      <c r="E635" s="10">
        <v>4</v>
      </c>
      <c r="F635" s="14">
        <v>501140.78125</v>
      </c>
      <c r="G635" s="14">
        <v>172.11544799804688</v>
      </c>
      <c r="H635" s="14">
        <v>1283551.5</v>
      </c>
      <c r="I635" s="14">
        <v>1730.95751953125</v>
      </c>
      <c r="J635" s="14">
        <v>1013.3783569335936</v>
      </c>
      <c r="K635" s="14">
        <v>516526.75</v>
      </c>
      <c r="L635" s="14">
        <v>441.64810180664062</v>
      </c>
      <c r="M635" s="14">
        <v>4039217.5</v>
      </c>
      <c r="N635" s="14">
        <v>1272.248779296875</v>
      </c>
      <c r="O635" s="14">
        <v>1220.4918212890625</v>
      </c>
      <c r="P635" s="14">
        <v>384099.375</v>
      </c>
      <c r="Q635" s="14">
        <v>472.0869140625</v>
      </c>
      <c r="R635" s="14">
        <v>2585534</v>
      </c>
      <c r="S635" s="14">
        <v>2140.833251953125</v>
      </c>
      <c r="T635" s="14">
        <v>1443.647216796875</v>
      </c>
      <c r="U635" s="14">
        <v>36.109405517578125</v>
      </c>
      <c r="V635" s="14">
        <v>63.466037750244141</v>
      </c>
      <c r="W635" s="14">
        <v>36.905616760253906</v>
      </c>
      <c r="X635" s="14">
        <v>123.11244964599608</v>
      </c>
      <c r="Y635" s="14">
        <v>121.48264312744141</v>
      </c>
      <c r="Z635" s="14">
        <v>104.14588165283205</v>
      </c>
      <c r="AA635" s="14">
        <v>88.167488098144531</v>
      </c>
      <c r="AB635" s="14">
        <v>102.86206817626952</v>
      </c>
      <c r="AC635" s="14">
        <v>66.282417297363281</v>
      </c>
      <c r="AD635" s="14">
        <v>40.448612213134766</v>
      </c>
      <c r="AE635" s="14">
        <v>61.606796264648438</v>
      </c>
      <c r="AF635" s="14">
        <v>111.91059112548828</v>
      </c>
      <c r="AG635" s="14">
        <v>121.07176971435548</v>
      </c>
    </row>
    <row r="636" spans="1:33" x14ac:dyDescent="0.2">
      <c r="A636" s="3" t="s">
        <v>109</v>
      </c>
      <c r="B636" s="5" t="s">
        <v>1</v>
      </c>
      <c r="C636" s="5" t="s">
        <v>0</v>
      </c>
      <c r="D636" s="6" t="s">
        <v>134</v>
      </c>
      <c r="E636" s="10">
        <v>5</v>
      </c>
      <c r="F636" s="14">
        <v>400318.6875</v>
      </c>
      <c r="G636" s="14">
        <v>278.7777099609375</v>
      </c>
      <c r="H636" s="14">
        <v>1708881.5</v>
      </c>
      <c r="I636" s="14">
        <v>900.79699707031239</v>
      </c>
      <c r="J636" s="14">
        <v>1370.9434814453125</v>
      </c>
      <c r="K636" s="14">
        <v>574322.4375</v>
      </c>
      <c r="L636" s="14">
        <v>527.72344970703125</v>
      </c>
      <c r="M636" s="14">
        <v>4985813</v>
      </c>
      <c r="N636" s="14">
        <v>1633.76318359375</v>
      </c>
      <c r="O636" s="14">
        <v>1326.263916015625</v>
      </c>
      <c r="P636" s="14">
        <v>463532.71875</v>
      </c>
      <c r="Q636" s="14">
        <v>417.36471557617182</v>
      </c>
      <c r="R636" s="14">
        <v>2805760.5</v>
      </c>
      <c r="S636" s="14">
        <v>836.602783203125</v>
      </c>
      <c r="T636" s="14">
        <v>2492.045654296875</v>
      </c>
      <c r="U636" s="14">
        <v>44.738254547119141</v>
      </c>
      <c r="V636" s="14">
        <v>90.445846557617188</v>
      </c>
      <c r="W636" s="14">
        <v>67.277336120605469</v>
      </c>
      <c r="X636" s="14">
        <v>111.24068450927734</v>
      </c>
      <c r="Y636" s="14">
        <v>110.11511993408205</v>
      </c>
      <c r="Z636" s="14">
        <v>101.88858795166016</v>
      </c>
      <c r="AA636" s="14">
        <v>84.364730834960938</v>
      </c>
      <c r="AB636" s="14">
        <v>99.496696472167969</v>
      </c>
      <c r="AC636" s="14">
        <v>62.343826293945312</v>
      </c>
      <c r="AD636" s="14">
        <v>40.035861968994141</v>
      </c>
      <c r="AE636" s="14">
        <v>48.991355895996094</v>
      </c>
      <c r="AF636" s="14">
        <v>62.343826293945312</v>
      </c>
      <c r="AG636" s="14">
        <v>152.0838623046875</v>
      </c>
    </row>
    <row r="637" spans="1:33" x14ac:dyDescent="0.2">
      <c r="A637" s="3" t="s">
        <v>109</v>
      </c>
      <c r="B637" s="5" t="s">
        <v>1</v>
      </c>
      <c r="C637" s="5" t="s">
        <v>0</v>
      </c>
      <c r="D637" s="6" t="s">
        <v>134</v>
      </c>
      <c r="E637" s="10">
        <v>6</v>
      </c>
      <c r="F637" s="14">
        <v>558867.1875</v>
      </c>
      <c r="G637" s="14">
        <v>282.00665283203125</v>
      </c>
      <c r="H637" s="14">
        <v>2537802.5</v>
      </c>
      <c r="I637" s="14">
        <v>2087.973388671875</v>
      </c>
      <c r="J637" s="14">
        <v>1581.1373291015625</v>
      </c>
      <c r="K637" s="14">
        <v>464427.6875</v>
      </c>
      <c r="L637" s="14">
        <v>664.69610595703125</v>
      </c>
      <c r="M637" s="14">
        <v>9843082</v>
      </c>
      <c r="N637" s="14">
        <v>2548.673095703125</v>
      </c>
      <c r="O637" s="14">
        <v>1264.7978515625</v>
      </c>
      <c r="P637" s="14">
        <v>319699.96875</v>
      </c>
      <c r="Q637" s="14">
        <v>1149.5245361328125</v>
      </c>
      <c r="R637" s="14">
        <v>1861055.125</v>
      </c>
      <c r="S637" s="14">
        <v>1539.7982177734375</v>
      </c>
      <c r="T637" s="14">
        <v>1526.3890380859375</v>
      </c>
      <c r="U637" s="14">
        <v>37.574653625488281</v>
      </c>
      <c r="V637" s="14">
        <v>92.2640380859375</v>
      </c>
      <c r="W637" s="14">
        <v>46.468345642089837</v>
      </c>
      <c r="X637" s="14">
        <v>77.809799194335938</v>
      </c>
      <c r="Y637" s="14">
        <v>106.27716827392578</v>
      </c>
      <c r="Z637" s="14">
        <v>101.52112579345705</v>
      </c>
      <c r="AA637" s="14">
        <v>84.019477844238281</v>
      </c>
      <c r="AB637" s="14">
        <v>98.574241638183594</v>
      </c>
      <c r="AC637" s="14">
        <v>57.995998382568359</v>
      </c>
      <c r="AD637" s="14">
        <v>39.197322845458984</v>
      </c>
      <c r="AE637" s="14">
        <v>43.989444732666016</v>
      </c>
      <c r="AF637" s="14">
        <v>106.97816467285156</v>
      </c>
      <c r="AG637" s="14">
        <v>129.68299865722656</v>
      </c>
    </row>
    <row r="638" spans="1:33" x14ac:dyDescent="0.2">
      <c r="A638" s="3" t="s">
        <v>109</v>
      </c>
      <c r="B638" s="5" t="s">
        <v>1</v>
      </c>
      <c r="C638" s="5" t="s">
        <v>0</v>
      </c>
      <c r="D638" s="6" t="s">
        <v>134</v>
      </c>
      <c r="E638" s="10">
        <v>7</v>
      </c>
      <c r="F638" s="14">
        <v>727483.4375</v>
      </c>
      <c r="G638" s="14">
        <v>140.87486267089844</v>
      </c>
      <c r="H638" s="14">
        <v>1621452.625</v>
      </c>
      <c r="I638" s="14">
        <v>1239.3199462890625</v>
      </c>
      <c r="J638" s="14">
        <v>1937.8316650390625</v>
      </c>
      <c r="K638" s="14">
        <v>636914.875</v>
      </c>
      <c r="L638" s="14">
        <v>1305.892822265625</v>
      </c>
      <c r="M638" s="14">
        <v>7884201</v>
      </c>
      <c r="N638" s="14">
        <v>3291.87841796875</v>
      </c>
      <c r="O638" s="14">
        <v>1598.9703369140625</v>
      </c>
      <c r="P638" s="14">
        <v>353833.46875</v>
      </c>
      <c r="Q638" s="14">
        <v>529.70977783203125</v>
      </c>
      <c r="R638" s="14">
        <v>3225419.5</v>
      </c>
      <c r="S638" s="14">
        <v>1735.4564208984375</v>
      </c>
      <c r="T638" s="14">
        <v>2074.46240234375</v>
      </c>
      <c r="U638" s="14">
        <v>40.958705902099609</v>
      </c>
      <c r="V638" s="14">
        <v>77.863143920898438</v>
      </c>
      <c r="W638" s="14">
        <v>74.371688842773438</v>
      </c>
      <c r="X638" s="14">
        <v>109.35830688476562</v>
      </c>
      <c r="Y638" s="14">
        <v>100.9057159423828</v>
      </c>
      <c r="Z638" s="14">
        <v>95.10086822509767</v>
      </c>
      <c r="AA638" s="14">
        <v>78.394645690917969</v>
      </c>
      <c r="AB638" s="14">
        <v>98.363388061523438</v>
      </c>
      <c r="AC638" s="14">
        <v>49.076042175292969</v>
      </c>
      <c r="AD638" s="14">
        <v>36.109405517578125</v>
      </c>
      <c r="AE638" s="14">
        <v>31.700288772583008</v>
      </c>
      <c r="AF638" s="14">
        <v>82.018730163574219</v>
      </c>
      <c r="AG638" s="14">
        <v>118.47149658203124</v>
      </c>
    </row>
    <row r="639" spans="1:33" x14ac:dyDescent="0.2">
      <c r="A639" s="3" t="s">
        <v>109</v>
      </c>
      <c r="B639" s="5" t="s">
        <v>1</v>
      </c>
      <c r="C639" s="5" t="s">
        <v>0</v>
      </c>
      <c r="D639" s="6" t="s">
        <v>134</v>
      </c>
      <c r="E639" s="10">
        <v>8</v>
      </c>
      <c r="F639" s="14">
        <v>453734.84375</v>
      </c>
      <c r="G639" s="14">
        <v>107.65103149414062</v>
      </c>
      <c r="H639" s="14">
        <v>981567.1875</v>
      </c>
      <c r="I639" s="14">
        <v>1991.473388671875</v>
      </c>
      <c r="J639" s="14">
        <v>1409.0230712890625</v>
      </c>
      <c r="K639" s="14">
        <v>615516</v>
      </c>
      <c r="L639" s="14">
        <v>624.46875</v>
      </c>
      <c r="M639" s="14">
        <v>10215009</v>
      </c>
      <c r="N639" s="14">
        <v>3428.168701171875</v>
      </c>
      <c r="O639" s="14">
        <v>1423.7042236328125</v>
      </c>
      <c r="P639" s="14">
        <v>357017.90625</v>
      </c>
      <c r="Q639" s="14">
        <v>1059.4537353515625</v>
      </c>
      <c r="R639" s="14">
        <v>4225417.5</v>
      </c>
      <c r="S639" s="14">
        <v>2773.078857421875</v>
      </c>
      <c r="T639" s="14">
        <v>1620.1107177734375</v>
      </c>
      <c r="U639" s="14">
        <v>40.958705902099609</v>
      </c>
      <c r="V639" s="14">
        <v>95.275360107421875</v>
      </c>
      <c r="W639" s="14">
        <v>54.144939422607422</v>
      </c>
      <c r="X639" s="14">
        <v>108.63444519042967</v>
      </c>
      <c r="Y639" s="14">
        <v>91.903274536132812</v>
      </c>
      <c r="Z639" s="14">
        <v>92.802551269531236</v>
      </c>
      <c r="AA639" s="14">
        <v>78.022979736328125</v>
      </c>
      <c r="AB639" s="14">
        <v>95.144515991210938</v>
      </c>
      <c r="AC639" s="14">
        <v>46.199478149414062</v>
      </c>
      <c r="AD639" s="14">
        <v>32.858081817626953</v>
      </c>
      <c r="AE639" s="14">
        <v>52.192420959472656</v>
      </c>
      <c r="AF639" s="14">
        <v>116.17086029052734</v>
      </c>
      <c r="AG639" s="14">
        <v>118.15561676025392</v>
      </c>
    </row>
    <row r="640" spans="1:33" x14ac:dyDescent="0.2">
      <c r="A640" s="3" t="s">
        <v>109</v>
      </c>
      <c r="B640" s="5" t="s">
        <v>1</v>
      </c>
      <c r="C640" s="5" t="s">
        <v>0</v>
      </c>
      <c r="D640" s="6" t="s">
        <v>134</v>
      </c>
      <c r="E640" s="10">
        <v>9</v>
      </c>
      <c r="F640" s="14">
        <v>516993.84375</v>
      </c>
      <c r="G640" s="14">
        <v>119.451416015625</v>
      </c>
      <c r="H640" s="14">
        <v>2185251.25</v>
      </c>
      <c r="I640" s="14">
        <v>2346.41455078125</v>
      </c>
      <c r="J640" s="14">
        <v>747.079345703125</v>
      </c>
      <c r="K640" s="14">
        <v>618920.9375</v>
      </c>
      <c r="L640" s="14">
        <v>655.97601318359375</v>
      </c>
      <c r="M640" s="14">
        <v>14517932</v>
      </c>
      <c r="N640" s="14">
        <v>1534.2637939453125</v>
      </c>
      <c r="O640" s="14">
        <v>1023.3557739257812</v>
      </c>
      <c r="P640" s="14">
        <v>282382.6875</v>
      </c>
      <c r="Q640" s="14">
        <v>926.83099365234364</v>
      </c>
      <c r="R640" s="14">
        <v>3088368.5</v>
      </c>
      <c r="S640" s="14">
        <v>2393.771240234375</v>
      </c>
      <c r="T640" s="14">
        <v>1911.5589599609375</v>
      </c>
      <c r="U640" s="14">
        <v>38.66400146484375</v>
      </c>
      <c r="V640" s="14">
        <v>93.826057434082031</v>
      </c>
      <c r="W640" s="14">
        <v>40.755435943603523</v>
      </c>
      <c r="X640" s="14">
        <v>126.40756225585936</v>
      </c>
      <c r="Y640" s="14">
        <v>90.9951171875</v>
      </c>
      <c r="Z640" s="14">
        <v>92.2640380859375</v>
      </c>
      <c r="AA640" s="14">
        <v>76.897201538085938</v>
      </c>
      <c r="AB640" s="14">
        <v>93.026008605957017</v>
      </c>
      <c r="AC640" s="14">
        <v>43.227664947509766</v>
      </c>
      <c r="AD640" s="14">
        <v>32.220001220703125</v>
      </c>
      <c r="AE640" s="14">
        <v>49.076042175292969</v>
      </c>
      <c r="AF640" s="14">
        <v>139.28582763671875</v>
      </c>
      <c r="AG640" s="14">
        <v>85.148628234863281</v>
      </c>
    </row>
    <row r="641" spans="1:33" x14ac:dyDescent="0.2">
      <c r="A641" s="3" t="s">
        <v>109</v>
      </c>
      <c r="B641" s="5" t="s">
        <v>1</v>
      </c>
      <c r="C641" s="5" t="s">
        <v>0</v>
      </c>
      <c r="D641" s="6" t="s">
        <v>134</v>
      </c>
      <c r="E641" s="10">
        <v>10</v>
      </c>
      <c r="F641" s="14">
        <v>451706.09375</v>
      </c>
      <c r="G641" s="14">
        <v>102.12673187255859</v>
      </c>
      <c r="H641" s="14">
        <v>853023</v>
      </c>
      <c r="I641" s="14">
        <v>1472.654296875</v>
      </c>
      <c r="J641" s="14">
        <v>387.05386352539062</v>
      </c>
      <c r="K641" s="14">
        <v>571364.5625</v>
      </c>
      <c r="L641" s="14">
        <v>288.98336791992188</v>
      </c>
      <c r="M641" s="14">
        <v>5271257</v>
      </c>
      <c r="N641" s="14">
        <v>1573.19677734375</v>
      </c>
      <c r="O641" s="14">
        <v>1416.2158203125</v>
      </c>
      <c r="P641" s="14">
        <v>396156.5625</v>
      </c>
      <c r="Q641" s="14">
        <v>560.53533935546875</v>
      </c>
      <c r="R641" s="14">
        <v>5258024.5</v>
      </c>
      <c r="S641" s="14">
        <v>1491.309326171875</v>
      </c>
      <c r="T641" s="14">
        <v>1979.333740234375</v>
      </c>
      <c r="U641" s="14">
        <v>44.738254547119141</v>
      </c>
      <c r="V641" s="14">
        <v>82.523468017578125</v>
      </c>
      <c r="W641" s="14">
        <v>55.657661437988281</v>
      </c>
      <c r="X641" s="14">
        <v>158.50143432617188</v>
      </c>
      <c r="Y641" s="14">
        <v>72.103721618652358</v>
      </c>
      <c r="Z641" s="14">
        <v>92.219017028808594</v>
      </c>
      <c r="AA641" s="14">
        <v>76.300880432128906</v>
      </c>
      <c r="AB641" s="14">
        <v>84.019477844238281</v>
      </c>
      <c r="AC641" s="14">
        <v>37.463977813720703</v>
      </c>
      <c r="AD641" s="14">
        <v>29.389162063598633</v>
      </c>
      <c r="AE641" s="14">
        <v>49.076042175292969</v>
      </c>
      <c r="AF641" s="14">
        <v>92.802551269531236</v>
      </c>
      <c r="AG641" s="14">
        <v>123.11244964599608</v>
      </c>
    </row>
    <row r="642" spans="1:33" x14ac:dyDescent="0.2">
      <c r="A642" s="3" t="s">
        <v>25</v>
      </c>
      <c r="B642" s="5" t="s">
        <v>1</v>
      </c>
      <c r="C642" s="5" t="s">
        <v>0</v>
      </c>
      <c r="D642" s="6" t="s">
        <v>9</v>
      </c>
      <c r="E642" s="10">
        <v>1</v>
      </c>
      <c r="F642" s="14">
        <v>465823.1875</v>
      </c>
      <c r="G642" s="14">
        <v>151.81497192382812</v>
      </c>
      <c r="H642" s="14">
        <v>6336897.8491261769</v>
      </c>
      <c r="I642" s="14">
        <v>1122.967041015625</v>
      </c>
      <c r="J642" s="14">
        <v>2218.32177734375</v>
      </c>
      <c r="K642" s="14">
        <v>876984.3125</v>
      </c>
      <c r="L642" s="14">
        <v>412.09393310546869</v>
      </c>
      <c r="M642" s="10">
        <v>4476131</v>
      </c>
      <c r="N642" s="14">
        <v>1272.1424560546875</v>
      </c>
      <c r="O642" s="14">
        <v>1703.632080078125</v>
      </c>
      <c r="P642" s="14">
        <v>819479.5</v>
      </c>
      <c r="Q642" s="14">
        <v>1072.989990234375</v>
      </c>
      <c r="R642" s="14">
        <v>3563875.784454436</v>
      </c>
      <c r="S642" s="14">
        <v>1061.647216796875</v>
      </c>
      <c r="T642" s="14">
        <v>2730.552490234375</v>
      </c>
      <c r="U642" s="14">
        <v>194.003662109375</v>
      </c>
      <c r="V642" s="14">
        <v>159.84077453613281</v>
      </c>
      <c r="W642" s="14">
        <v>144.27622985839844</v>
      </c>
      <c r="X642" s="14">
        <v>151.96037292480469</v>
      </c>
      <c r="Y642" s="14">
        <v>113.7142333984375</v>
      </c>
      <c r="Z642" s="14">
        <v>90.031700134277344</v>
      </c>
      <c r="AA642" s="14">
        <v>140.35499572753906</v>
      </c>
      <c r="AB642" s="14">
        <v>54.830829620361328</v>
      </c>
      <c r="AC642" s="14">
        <v>62.076828002929688</v>
      </c>
      <c r="AD642" s="14">
        <v>56.619258880615234</v>
      </c>
      <c r="AE642" s="14">
        <v>50.985031127929688</v>
      </c>
      <c r="AF642" s="14">
        <v>79.290008544921875</v>
      </c>
      <c r="AG642" s="14">
        <v>123.21359252929688</v>
      </c>
    </row>
    <row r="643" spans="1:33" x14ac:dyDescent="0.2">
      <c r="A643" s="3" t="s">
        <v>25</v>
      </c>
      <c r="B643" s="5" t="s">
        <v>1</v>
      </c>
      <c r="C643" s="5" t="s">
        <v>0</v>
      </c>
      <c r="D643" s="6" t="s">
        <v>9</v>
      </c>
      <c r="E643" s="10">
        <v>2</v>
      </c>
      <c r="F643" s="14">
        <v>390397.875</v>
      </c>
      <c r="G643" s="14">
        <v>265.3922119140625</v>
      </c>
      <c r="H643" s="14">
        <v>7512004.8019718891</v>
      </c>
      <c r="I643" s="14">
        <v>1411.0618896484375</v>
      </c>
      <c r="J643" s="14">
        <v>2416.435546875</v>
      </c>
      <c r="K643" s="14">
        <v>739769.75</v>
      </c>
      <c r="L643" s="14">
        <v>526.2978515625</v>
      </c>
      <c r="M643" s="10">
        <v>3589411.75</v>
      </c>
      <c r="N643" s="14">
        <v>1428.341796875</v>
      </c>
      <c r="O643" s="14">
        <v>1375.9508056640625</v>
      </c>
      <c r="P643" s="14">
        <v>367009.59375</v>
      </c>
      <c r="Q643" s="14">
        <v>247.21260070800781</v>
      </c>
      <c r="R643" s="14">
        <v>5027433.6303597344</v>
      </c>
      <c r="S643" s="14">
        <v>1711.4755859375</v>
      </c>
      <c r="T643" s="14">
        <v>2714.415771484375</v>
      </c>
      <c r="U643" s="14">
        <v>172.47711181640625</v>
      </c>
      <c r="V643" s="14">
        <v>121.89234161376952</v>
      </c>
      <c r="W643" s="14">
        <v>160.76351928710935</v>
      </c>
      <c r="X643" s="14">
        <v>148.09878540039062</v>
      </c>
      <c r="Y643" s="14">
        <v>133.50126647949219</v>
      </c>
      <c r="Z643" s="14">
        <v>86.503349304199219</v>
      </c>
      <c r="AA643" s="14">
        <v>108.63444519042967</v>
      </c>
      <c r="AB643" s="14">
        <v>46.913028717041016</v>
      </c>
      <c r="AC643" s="14">
        <v>66.345039367675781</v>
      </c>
      <c r="AD643" s="14">
        <v>55.955295562744141</v>
      </c>
      <c r="AE643" s="14">
        <v>33.607791900634766</v>
      </c>
      <c r="AF643" s="14">
        <v>59.410743713378906</v>
      </c>
      <c r="AG643" s="14">
        <v>221.62113952636719</v>
      </c>
    </row>
    <row r="644" spans="1:33" x14ac:dyDescent="0.2">
      <c r="A644" s="3" t="s">
        <v>25</v>
      </c>
      <c r="B644" s="5" t="s">
        <v>1</v>
      </c>
      <c r="C644" s="5" t="s">
        <v>0</v>
      </c>
      <c r="D644" s="6" t="s">
        <v>9</v>
      </c>
      <c r="E644" s="10">
        <v>3</v>
      </c>
      <c r="F644" s="14">
        <v>434995.75</v>
      </c>
      <c r="G644" s="14">
        <v>205.69332885742188</v>
      </c>
      <c r="H644" s="14">
        <v>5262689.7206751928</v>
      </c>
      <c r="I644" s="14">
        <v>1354.5</v>
      </c>
      <c r="J644" s="14">
        <v>2578.774169921875</v>
      </c>
      <c r="K644" s="14">
        <v>500313.75</v>
      </c>
      <c r="L644" s="14">
        <v>638.77801513671875</v>
      </c>
      <c r="M644" s="10">
        <v>4460900.5</v>
      </c>
      <c r="N644" s="14">
        <v>2937.497314453125</v>
      </c>
      <c r="O644" s="14">
        <v>1815.882568359375</v>
      </c>
      <c r="P644" s="14">
        <v>527764.1875</v>
      </c>
      <c r="Q644" s="14">
        <v>505.61581420898438</v>
      </c>
      <c r="R644" s="14">
        <v>2578934.9127759193</v>
      </c>
      <c r="S644" s="14">
        <v>2331.1552734375</v>
      </c>
      <c r="T644" s="14">
        <v>2641.863525390625</v>
      </c>
      <c r="U644" s="14">
        <v>156.48954772949219</v>
      </c>
      <c r="V644" s="14">
        <v>164.62754821777344</v>
      </c>
      <c r="W644" s="14">
        <v>133.38473510742188</v>
      </c>
      <c r="X644" s="14">
        <v>107.33743286132812</v>
      </c>
      <c r="Y644" s="14">
        <v>129.04100036621094</v>
      </c>
      <c r="Z644" s="14">
        <v>89.383644104003906</v>
      </c>
      <c r="AA644" s="14">
        <v>146.0955810546875</v>
      </c>
      <c r="AB644" s="14">
        <v>49.748348236083984</v>
      </c>
      <c r="AC644" s="14">
        <v>47.963451385498047</v>
      </c>
      <c r="AD644" s="14">
        <v>55.955295562744141</v>
      </c>
      <c r="AE644" s="14">
        <v>49.076042175292969</v>
      </c>
      <c r="AF644" s="14">
        <v>169.14732360839844</v>
      </c>
      <c r="AG644" s="14">
        <v>165.8751220703125</v>
      </c>
    </row>
    <row r="645" spans="1:33" x14ac:dyDescent="0.2">
      <c r="A645" s="3" t="s">
        <v>25</v>
      </c>
      <c r="B645" s="5" t="s">
        <v>1</v>
      </c>
      <c r="C645" s="5" t="s">
        <v>0</v>
      </c>
      <c r="D645" s="6" t="s">
        <v>9</v>
      </c>
      <c r="E645" s="10">
        <v>4</v>
      </c>
      <c r="F645" s="14">
        <v>710903.5</v>
      </c>
      <c r="G645" s="14">
        <v>196.16909790039065</v>
      </c>
      <c r="H645" s="14">
        <v>7805943.9939421369</v>
      </c>
      <c r="I645" s="14">
        <v>699.22283935546875</v>
      </c>
      <c r="J645" s="14">
        <v>2577.588134765625</v>
      </c>
      <c r="K645" s="14">
        <v>536385.625</v>
      </c>
      <c r="L645" s="14">
        <v>508.2010498046875</v>
      </c>
      <c r="M645" s="10">
        <v>5780578</v>
      </c>
      <c r="N645" s="14">
        <v>3919.4072265625</v>
      </c>
      <c r="O645" s="14">
        <v>1705.7567138671875</v>
      </c>
      <c r="P645" s="14">
        <v>556512.5625</v>
      </c>
      <c r="Q645" s="14">
        <v>695.22503662109375</v>
      </c>
      <c r="R645" s="14">
        <v>6083473.897978304</v>
      </c>
      <c r="S645" s="14">
        <v>1560.046875</v>
      </c>
      <c r="T645" s="14">
        <v>2552.513671875</v>
      </c>
      <c r="U645" s="14">
        <v>157.97908020019531</v>
      </c>
      <c r="V645" s="14">
        <v>200.74855041503903</v>
      </c>
      <c r="W645" s="14">
        <v>137.65971374511719</v>
      </c>
      <c r="X645" s="14">
        <v>89.051422119140625</v>
      </c>
      <c r="Y645" s="14">
        <v>143.08001708984375</v>
      </c>
      <c r="Z645" s="14">
        <v>108.17478179931641</v>
      </c>
      <c r="AA645" s="14">
        <v>148.54782104492188</v>
      </c>
      <c r="AB645" s="14">
        <v>68.500656127929688</v>
      </c>
      <c r="AC645" s="14">
        <v>69.404006958007812</v>
      </c>
      <c r="AD645" s="14">
        <v>49.244979858398438</v>
      </c>
      <c r="AE645" s="14">
        <v>98.489959716796875</v>
      </c>
      <c r="AF645" s="14">
        <v>121.61929321289062</v>
      </c>
      <c r="AG645" s="14">
        <v>176.92271423339844</v>
      </c>
    </row>
    <row r="646" spans="1:33" x14ac:dyDescent="0.2">
      <c r="A646" s="3" t="s">
        <v>25</v>
      </c>
      <c r="B646" s="5" t="s">
        <v>1</v>
      </c>
      <c r="C646" s="5" t="s">
        <v>0</v>
      </c>
      <c r="D646" s="6" t="s">
        <v>9</v>
      </c>
      <c r="E646" s="10">
        <v>5</v>
      </c>
      <c r="F646" s="14">
        <v>532179.1875</v>
      </c>
      <c r="G646" s="14">
        <v>245.18486022949219</v>
      </c>
      <c r="H646" s="14">
        <v>6203455.4855822073</v>
      </c>
      <c r="I646" s="14">
        <v>503.10000610351562</v>
      </c>
      <c r="J646" s="14">
        <v>3922.029541015625</v>
      </c>
      <c r="K646" s="14">
        <v>579124.0625</v>
      </c>
      <c r="L646" s="14">
        <v>917.35235595703125</v>
      </c>
      <c r="M646" s="10">
        <v>4220925.5</v>
      </c>
      <c r="N646" s="14">
        <v>2400.533447265625</v>
      </c>
      <c r="O646" s="14">
        <v>1703.632080078125</v>
      </c>
      <c r="P646" s="14">
        <v>517054.65625</v>
      </c>
      <c r="Q646" s="14">
        <v>250.97048950195312</v>
      </c>
      <c r="R646" s="14">
        <v>2446799.2784859641</v>
      </c>
      <c r="S646" s="14">
        <v>1039.791259765625</v>
      </c>
      <c r="T646" s="14">
        <v>2729.69140625</v>
      </c>
      <c r="U646" s="14">
        <v>155.03871154785156</v>
      </c>
      <c r="V646" s="14">
        <v>270.623046875</v>
      </c>
      <c r="W646" s="14">
        <v>119.74983215332033</v>
      </c>
      <c r="X646" s="14">
        <v>79.2880859375</v>
      </c>
      <c r="Y646" s="14">
        <v>111.31532287597656</v>
      </c>
      <c r="Z646" s="14">
        <v>107.09455108642578</v>
      </c>
      <c r="AA646" s="14">
        <v>122.43599700927734</v>
      </c>
      <c r="AB646" s="14">
        <v>72.276290893554688</v>
      </c>
      <c r="AC646" s="14">
        <v>63.203781127929688</v>
      </c>
      <c r="AD646" s="14">
        <v>57.995998382568359</v>
      </c>
      <c r="AE646" s="14">
        <v>57.057609558105469</v>
      </c>
      <c r="AF646" s="14">
        <v>108.74906158447266</v>
      </c>
      <c r="AG646" s="14">
        <v>142.38177490234375</v>
      </c>
    </row>
    <row r="647" spans="1:33" x14ac:dyDescent="0.2">
      <c r="A647" s="3" t="s">
        <v>25</v>
      </c>
      <c r="B647" s="5" t="s">
        <v>1</v>
      </c>
      <c r="C647" s="5" t="s">
        <v>0</v>
      </c>
      <c r="D647" s="6" t="s">
        <v>9</v>
      </c>
      <c r="E647" s="10">
        <v>6</v>
      </c>
      <c r="F647" s="14">
        <v>552855.625</v>
      </c>
      <c r="G647" s="14">
        <v>195.21241760253903</v>
      </c>
      <c r="H647" s="14">
        <v>5839068.6825297615</v>
      </c>
      <c r="I647" s="14">
        <v>919.526611328125</v>
      </c>
      <c r="J647" s="14">
        <v>3175.3134765625</v>
      </c>
      <c r="K647" s="14">
        <v>635995.375</v>
      </c>
      <c r="L647" s="14">
        <v>335.39999389648438</v>
      </c>
      <c r="M647" s="10">
        <v>3162397</v>
      </c>
      <c r="N647" s="14">
        <v>1793.393798828125</v>
      </c>
      <c r="O647" s="14">
        <v>1251.6090087890625</v>
      </c>
      <c r="P647" s="14">
        <v>450402.75</v>
      </c>
      <c r="Q647" s="14">
        <v>504.58627319335938</v>
      </c>
      <c r="R647" s="14">
        <v>2427978.6410795022</v>
      </c>
      <c r="S647" s="14">
        <v>2312.124755859375</v>
      </c>
      <c r="T647" s="14">
        <v>2776.206298828125</v>
      </c>
      <c r="U647" s="14">
        <v>215.30555725097656</v>
      </c>
      <c r="V647" s="14">
        <v>180.19</v>
      </c>
      <c r="W647" s="14">
        <v>140.02720642089844</v>
      </c>
      <c r="X647" s="14">
        <v>203.8560791015625</v>
      </c>
      <c r="Y647" s="14">
        <v>148.77128601074219</v>
      </c>
      <c r="Z647" s="14">
        <v>74.927955627441406</v>
      </c>
      <c r="AA647" s="14">
        <v>139.434814453125</v>
      </c>
      <c r="AB647" s="14">
        <v>96.874557495117188</v>
      </c>
      <c r="AC647" s="14">
        <v>68.500656127929688</v>
      </c>
      <c r="AD647" s="14">
        <v>59.967296600341797</v>
      </c>
      <c r="AE647" s="14">
        <v>52.192420959472656</v>
      </c>
      <c r="AF647" s="14">
        <v>105.72873687744141</v>
      </c>
      <c r="AG647" s="14">
        <v>144.72483825683594</v>
      </c>
    </row>
    <row r="648" spans="1:33" x14ac:dyDescent="0.2">
      <c r="A648" s="3" t="s">
        <v>25</v>
      </c>
      <c r="B648" s="5" t="s">
        <v>1</v>
      </c>
      <c r="C648" s="5" t="s">
        <v>0</v>
      </c>
      <c r="D648" s="6" t="s">
        <v>9</v>
      </c>
      <c r="E648" s="10">
        <v>7</v>
      </c>
      <c r="F648" s="14">
        <v>527852.5</v>
      </c>
      <c r="G648" s="14">
        <v>221.93998718261719</v>
      </c>
      <c r="H648" s="14">
        <v>3654449.9969685725</v>
      </c>
      <c r="I648" s="14">
        <v>1655.276611328125</v>
      </c>
      <c r="J648" s="14">
        <v>3006.177490234375</v>
      </c>
      <c r="K648" s="14">
        <v>626442.0625</v>
      </c>
      <c r="L648" s="14">
        <v>304.860595703125</v>
      </c>
      <c r="M648" s="10">
        <v>3457722.5</v>
      </c>
      <c r="N648" s="14">
        <v>3033.3095703125</v>
      </c>
      <c r="O648" s="14">
        <v>1534.2945556640625</v>
      </c>
      <c r="P648" s="14">
        <v>499139.9375</v>
      </c>
      <c r="Q648" s="14">
        <v>410.22201538085938</v>
      </c>
      <c r="R648" s="14">
        <v>2555540.2003458673</v>
      </c>
      <c r="S648" s="14">
        <v>2186.54052734375</v>
      </c>
      <c r="T648" s="14">
        <v>3134.228759765625</v>
      </c>
      <c r="U648" s="14">
        <v>139.17364501953125</v>
      </c>
      <c r="V648" s="14">
        <v>205.22210693359375</v>
      </c>
      <c r="W648" s="14">
        <v>180.69097900390625</v>
      </c>
      <c r="X648" s="14">
        <v>151.96037292480469</v>
      </c>
      <c r="Y648" s="14">
        <v>149.77275085449219</v>
      </c>
      <c r="Z648" s="14">
        <v>76.735023498535156</v>
      </c>
      <c r="AA648" s="14">
        <v>98.025077819824219</v>
      </c>
      <c r="AB648" s="14">
        <v>65.779319763183594</v>
      </c>
      <c r="AC648" s="14">
        <v>58.281696319580078</v>
      </c>
      <c r="AD648" s="14">
        <v>66.345039367675781</v>
      </c>
      <c r="AE648" s="14">
        <v>35.059150695800781</v>
      </c>
      <c r="AF648" s="14">
        <v>148.74337768554688</v>
      </c>
      <c r="AG648" s="14">
        <v>167.86589050292969</v>
      </c>
    </row>
    <row r="649" spans="1:33" x14ac:dyDescent="0.2">
      <c r="A649" s="3" t="s">
        <v>25</v>
      </c>
      <c r="B649" s="5" t="s">
        <v>1</v>
      </c>
      <c r="C649" s="5" t="s">
        <v>0</v>
      </c>
      <c r="D649" s="6" t="s">
        <v>9</v>
      </c>
      <c r="E649" s="10">
        <v>8</v>
      </c>
      <c r="F649" s="14">
        <v>824145.5</v>
      </c>
      <c r="G649" s="14">
        <v>228.04193115234375</v>
      </c>
      <c r="H649" s="14">
        <v>4198676.4460490746</v>
      </c>
      <c r="I649" s="14">
        <v>1798.65966796875</v>
      </c>
      <c r="J649" s="14">
        <v>2794.644287109375</v>
      </c>
      <c r="K649" s="14">
        <v>1017638.1875</v>
      </c>
      <c r="L649" s="14">
        <v>473.49325561523438</v>
      </c>
      <c r="M649" s="10">
        <v>4490990</v>
      </c>
      <c r="N649" s="14">
        <v>2913.59375</v>
      </c>
      <c r="O649" s="14">
        <v>1487.9556884765625</v>
      </c>
      <c r="P649" s="14">
        <v>635195.8125</v>
      </c>
      <c r="Q649" s="14">
        <v>754.0157470703125</v>
      </c>
      <c r="R649" s="14">
        <v>5093305.4988556132</v>
      </c>
      <c r="S649" s="14">
        <v>1595.902587890625</v>
      </c>
      <c r="T649" s="14">
        <v>2640.9736328125</v>
      </c>
      <c r="U649" s="14">
        <v>124.98798370361328</v>
      </c>
      <c r="V649" s="14">
        <v>83.330802917480469</v>
      </c>
      <c r="W649" s="14">
        <v>184.02571105957031</v>
      </c>
      <c r="X649" s="14">
        <v>170.46424865722656</v>
      </c>
      <c r="Y649" s="14">
        <v>192.82533264160156</v>
      </c>
      <c r="Z649" s="14">
        <v>81.204627990722656</v>
      </c>
      <c r="AA649" s="14">
        <v>118.47149658203124</v>
      </c>
      <c r="AB649" s="14">
        <v>95.796943664550781</v>
      </c>
      <c r="AC649" s="14">
        <v>75.644981384277344</v>
      </c>
      <c r="AD649" s="14">
        <v>51.953189849853523</v>
      </c>
      <c r="AE649" s="14">
        <v>55.955295562744141</v>
      </c>
      <c r="AF649" s="14">
        <v>115.59752655029295</v>
      </c>
      <c r="AG649" s="14">
        <v>152.19303894042969</v>
      </c>
    </row>
    <row r="650" spans="1:33" x14ac:dyDescent="0.2">
      <c r="A650" s="3" t="s">
        <v>25</v>
      </c>
      <c r="B650" s="5" t="s">
        <v>1</v>
      </c>
      <c r="C650" s="5" t="s">
        <v>0</v>
      </c>
      <c r="D650" s="6" t="s">
        <v>9</v>
      </c>
      <c r="E650" s="10">
        <v>9</v>
      </c>
      <c r="F650" s="14">
        <v>1057452.375</v>
      </c>
      <c r="G650" s="14">
        <v>202.53410339355469</v>
      </c>
      <c r="H650" s="14">
        <v>4677554.2249599472</v>
      </c>
      <c r="I650" s="14">
        <v>2483.275146484375</v>
      </c>
      <c r="J650" s="14">
        <v>3085.022216796875</v>
      </c>
      <c r="K650" s="14">
        <v>712827.5625</v>
      </c>
      <c r="L650" s="14">
        <v>346.74374389648438</v>
      </c>
      <c r="M650" s="10">
        <v>1969765.125</v>
      </c>
      <c r="N650" s="14">
        <v>736.4500732421875</v>
      </c>
      <c r="O650" s="14">
        <v>1504.8983154296875</v>
      </c>
      <c r="P650" s="14">
        <v>623691.5625</v>
      </c>
      <c r="Q650" s="14">
        <v>373.93316650390625</v>
      </c>
      <c r="R650" s="14">
        <v>4927319.1559725525</v>
      </c>
      <c r="S650" s="14">
        <v>2459.67529296875</v>
      </c>
      <c r="T650" s="14">
        <v>2666.222900390625</v>
      </c>
      <c r="U650" s="14">
        <v>161.17195129394531</v>
      </c>
      <c r="V650" s="14">
        <v>216.90269470214844</v>
      </c>
      <c r="W650" s="14">
        <v>100.00518035888672</v>
      </c>
      <c r="X650" s="14">
        <v>155.96353149414062</v>
      </c>
      <c r="Y650" s="14">
        <v>222.48136901855469</v>
      </c>
      <c r="Z650" s="14">
        <v>75.809486389160156</v>
      </c>
      <c r="AA650" s="14">
        <v>119.03099060058594</v>
      </c>
      <c r="AB650" s="14">
        <v>46.913028717041016</v>
      </c>
      <c r="AC650" s="14">
        <v>55.657661437988281</v>
      </c>
      <c r="AD650" s="14">
        <v>50.329246520996094</v>
      </c>
      <c r="AE650" s="14">
        <v>59.410743713378906</v>
      </c>
      <c r="AF650" s="14">
        <v>69.642913818359375</v>
      </c>
      <c r="AG650" s="14">
        <v>112.98152923583984</v>
      </c>
    </row>
    <row r="651" spans="1:33" x14ac:dyDescent="0.2">
      <c r="A651" s="3" t="s">
        <v>25</v>
      </c>
      <c r="B651" s="5" t="s">
        <v>1</v>
      </c>
      <c r="C651" s="5" t="s">
        <v>0</v>
      </c>
      <c r="D651" s="6" t="s">
        <v>9</v>
      </c>
      <c r="E651" s="10">
        <v>10</v>
      </c>
      <c r="F651" s="14">
        <v>635020.5625</v>
      </c>
      <c r="G651" s="14">
        <v>287.36904907226562</v>
      </c>
      <c r="H651" s="14">
        <v>3780442.5014138431</v>
      </c>
      <c r="I651" s="14">
        <v>1167.1470947265625</v>
      </c>
      <c r="J651" s="14">
        <v>1703.30078125</v>
      </c>
      <c r="K651" s="14">
        <v>611409.3125</v>
      </c>
      <c r="L651" s="14">
        <v>438.7896728515625</v>
      </c>
      <c r="M651" s="10">
        <v>3039066.25</v>
      </c>
      <c r="N651" s="14">
        <v>2224.09716796875</v>
      </c>
      <c r="O651" s="14">
        <v>1419.0135498046875</v>
      </c>
      <c r="P651" s="14">
        <v>569321.9375</v>
      </c>
      <c r="Q651" s="14">
        <v>645.12896728515625</v>
      </c>
      <c r="R651" s="14">
        <v>3350576.5226960862</v>
      </c>
      <c r="S651" s="14">
        <v>2852.329833984375</v>
      </c>
      <c r="T651" s="14">
        <v>3530.7490234375</v>
      </c>
      <c r="U651" s="14">
        <v>135.97793579101562</v>
      </c>
      <c r="V651" s="14">
        <v>198.54641723632812</v>
      </c>
      <c r="W651" s="14">
        <v>135.82676696777344</v>
      </c>
      <c r="X651" s="14">
        <v>163.97734069824219</v>
      </c>
      <c r="Y651" s="14">
        <v>249.70811462402344</v>
      </c>
      <c r="Z651" s="14">
        <v>98.363388061523438</v>
      </c>
      <c r="AA651" s="14">
        <v>92.2640380859375</v>
      </c>
      <c r="AB651" s="14">
        <v>85.683395385742188</v>
      </c>
      <c r="AC651" s="14">
        <v>67.523773193359375</v>
      </c>
      <c r="AD651" s="14">
        <v>87.125167846679673</v>
      </c>
      <c r="AE651" s="14">
        <v>68.318557739257812</v>
      </c>
      <c r="AF651" s="14">
        <v>91.131919860839844</v>
      </c>
      <c r="AG651" s="14">
        <v>135.07829284667969</v>
      </c>
    </row>
    <row r="652" spans="1:33" x14ac:dyDescent="0.2">
      <c r="A652" s="3" t="s">
        <v>24</v>
      </c>
      <c r="B652" s="5" t="s">
        <v>1</v>
      </c>
      <c r="C652" s="5" t="s">
        <v>0</v>
      </c>
      <c r="D652" s="6" t="s">
        <v>9</v>
      </c>
      <c r="E652" s="10">
        <v>1</v>
      </c>
      <c r="F652" s="14">
        <v>870615.5</v>
      </c>
      <c r="G652" s="14">
        <v>168.81265258789065</v>
      </c>
      <c r="H652" s="14">
        <v>3734044.5975792008</v>
      </c>
      <c r="I652" s="14">
        <v>1950.5892333984375</v>
      </c>
      <c r="J652" s="14">
        <v>1477.7398681640625</v>
      </c>
      <c r="K652" s="14">
        <v>637416.3125</v>
      </c>
      <c r="L652" s="14">
        <v>821.00164794921875</v>
      </c>
      <c r="M652" s="10">
        <v>15184506.80648624</v>
      </c>
      <c r="N652" s="14">
        <v>3509.179443359375</v>
      </c>
      <c r="O652" s="14">
        <v>1485.685791015625</v>
      </c>
      <c r="P652" s="14">
        <v>379290.3125</v>
      </c>
      <c r="Q652" s="14">
        <v>223.62066650390625</v>
      </c>
      <c r="R652" s="14">
        <v>5278242.9367095251</v>
      </c>
      <c r="S652" s="14">
        <v>2999.82568359375</v>
      </c>
      <c r="T652" s="14">
        <v>1904.760498046875</v>
      </c>
      <c r="U652" s="14">
        <v>111.5424346923828</v>
      </c>
      <c r="V652" s="13">
        <v>164.5027</v>
      </c>
      <c r="W652" s="14">
        <v>109.8722686767578</v>
      </c>
      <c r="X652" s="14">
        <v>164.50271606445312</v>
      </c>
      <c r="Y652" s="14">
        <v>143.08001708984375</v>
      </c>
      <c r="Z652" s="14">
        <v>145.83955383300781</v>
      </c>
      <c r="AA652" s="14">
        <v>115.84870910644533</v>
      </c>
      <c r="AB652" s="14">
        <v>46.109508514404297</v>
      </c>
      <c r="AC652" s="14">
        <v>96.617027282714844</v>
      </c>
      <c r="AD652" s="14">
        <v>66.843879699707031</v>
      </c>
      <c r="AE652" s="14">
        <v>43.323619842529297</v>
      </c>
      <c r="AF652" s="14">
        <v>67.830558776855469</v>
      </c>
      <c r="AG652" s="14">
        <v>124.42093658447266</v>
      </c>
    </row>
    <row r="653" spans="1:33" x14ac:dyDescent="0.2">
      <c r="A653" s="3" t="s">
        <v>24</v>
      </c>
      <c r="B653" s="5" t="s">
        <v>1</v>
      </c>
      <c r="C653" s="5" t="s">
        <v>0</v>
      </c>
      <c r="D653" s="6" t="s">
        <v>9</v>
      </c>
      <c r="E653" s="10">
        <v>2</v>
      </c>
      <c r="F653" s="14">
        <v>617214.6875</v>
      </c>
      <c r="G653" s="14">
        <v>112.82891845703124</v>
      </c>
      <c r="H653" s="14">
        <v>3184067.3743855739</v>
      </c>
      <c r="I653" s="14">
        <v>1204.0614013671875</v>
      </c>
      <c r="J653" s="14">
        <v>1557.671630859375</v>
      </c>
      <c r="K653" s="14">
        <v>852415</v>
      </c>
      <c r="L653" s="14">
        <v>834.9449462890625</v>
      </c>
      <c r="M653" s="10">
        <v>7846329.6744870711</v>
      </c>
      <c r="N653" s="14">
        <v>3415.9677734375</v>
      </c>
      <c r="O653" s="14">
        <v>985.75329589843761</v>
      </c>
      <c r="P653" s="14">
        <v>473127.15625</v>
      </c>
      <c r="Q653" s="14">
        <v>267.03311157226562</v>
      </c>
      <c r="R653" s="14">
        <v>6589536.7398833632</v>
      </c>
      <c r="S653" s="14">
        <v>3238.3369140625</v>
      </c>
      <c r="T653" s="14">
        <v>1901.6126708984375</v>
      </c>
      <c r="U653" s="14">
        <v>116.40925598144533</v>
      </c>
      <c r="V653" s="13">
        <v>200.35929999999999</v>
      </c>
      <c r="W653" s="14">
        <v>168.18321228027344</v>
      </c>
      <c r="X653" s="14">
        <v>200.3592834472656</v>
      </c>
      <c r="Y653" s="14">
        <v>115.05743408203124</v>
      </c>
      <c r="Z653" s="14">
        <v>143.34098815917969</v>
      </c>
      <c r="AA653" s="14">
        <v>93.337951660156236</v>
      </c>
      <c r="AB653" s="14">
        <v>86.88653564453125</v>
      </c>
      <c r="AC653" s="14">
        <v>75.809486389160156</v>
      </c>
      <c r="AD653" s="14">
        <v>80.071723937988281</v>
      </c>
      <c r="AE653" s="14">
        <v>63.466037750244141</v>
      </c>
      <c r="AF653" s="14">
        <v>72.276290893554688</v>
      </c>
      <c r="AG653" s="14">
        <v>183.82914733886719</v>
      </c>
    </row>
    <row r="654" spans="1:33" x14ac:dyDescent="0.2">
      <c r="A654" s="3" t="s">
        <v>24</v>
      </c>
      <c r="B654" s="5" t="s">
        <v>1</v>
      </c>
      <c r="C654" s="5" t="s">
        <v>0</v>
      </c>
      <c r="D654" s="6" t="s">
        <v>9</v>
      </c>
      <c r="E654" s="10">
        <v>3</v>
      </c>
      <c r="F654" s="14">
        <v>827806.5625</v>
      </c>
      <c r="G654" s="14">
        <v>270.13104248046875</v>
      </c>
      <c r="H654" s="14">
        <v>2884245.9023957024</v>
      </c>
      <c r="I654" s="14">
        <v>2522.931396484375</v>
      </c>
      <c r="J654" s="14">
        <v>1792.1484375</v>
      </c>
      <c r="K654" s="14">
        <v>535885.25</v>
      </c>
      <c r="L654" s="14">
        <v>620.34112548828125</v>
      </c>
      <c r="M654" s="10">
        <v>2931819.7941644099</v>
      </c>
      <c r="N654" s="14">
        <v>1839.2794189453125</v>
      </c>
      <c r="O654" s="14">
        <v>2005.0787353515625</v>
      </c>
      <c r="P654" s="14">
        <v>442413.09375</v>
      </c>
      <c r="Q654" s="14">
        <v>606.50579833984375</v>
      </c>
      <c r="R654" s="14">
        <v>2806480.5045758476</v>
      </c>
      <c r="S654" s="14">
        <v>699.5797119140625</v>
      </c>
      <c r="T654" s="14">
        <v>3352.964111328125</v>
      </c>
      <c r="U654" s="14">
        <v>164.80216979980469</v>
      </c>
      <c r="V654" s="13">
        <v>221.19820000000001</v>
      </c>
      <c r="W654" s="14">
        <v>124.46088409423828</v>
      </c>
      <c r="X654" s="14">
        <v>221.19821166992188</v>
      </c>
      <c r="Y654" s="14">
        <v>135.47734069824219</v>
      </c>
      <c r="Z654" s="14">
        <v>159.85795593261719</v>
      </c>
      <c r="AA654" s="14">
        <v>93.337951660156236</v>
      </c>
      <c r="AB654" s="14">
        <v>55.433383941650391</v>
      </c>
      <c r="AC654" s="14">
        <v>94.399650573730469</v>
      </c>
      <c r="AD654" s="14">
        <v>82.523468017578125</v>
      </c>
      <c r="AE654" s="14">
        <v>78.022979736328125</v>
      </c>
      <c r="AF654" s="14">
        <v>53.138584136962891</v>
      </c>
      <c r="AG654" s="14">
        <v>62.076828002929688</v>
      </c>
    </row>
    <row r="655" spans="1:33" x14ac:dyDescent="0.2">
      <c r="A655" s="3" t="s">
        <v>24</v>
      </c>
      <c r="B655" s="5" t="s">
        <v>1</v>
      </c>
      <c r="C655" s="5" t="s">
        <v>0</v>
      </c>
      <c r="D655" s="6" t="s">
        <v>9</v>
      </c>
      <c r="E655" s="10">
        <v>4</v>
      </c>
      <c r="F655" s="14">
        <v>870906.75</v>
      </c>
      <c r="G655" s="14">
        <v>182.09117126464844</v>
      </c>
      <c r="H655" s="14">
        <v>1841928.2959949982</v>
      </c>
      <c r="I655" s="14">
        <v>1015.8289184570312</v>
      </c>
      <c r="J655" s="14">
        <v>1502.07470703125</v>
      </c>
      <c r="K655" s="14">
        <v>764585.0625</v>
      </c>
      <c r="L655" s="14">
        <v>357.61163330078125</v>
      </c>
      <c r="M655" s="10">
        <v>5333528.4667091751</v>
      </c>
      <c r="N655" s="14">
        <v>2713.419189453125</v>
      </c>
      <c r="O655" s="14">
        <v>1690.343017578125</v>
      </c>
      <c r="P655" s="14">
        <v>447118.40625</v>
      </c>
      <c r="Q655" s="14">
        <v>258</v>
      </c>
      <c r="R655" s="14">
        <v>5730328.0066354014</v>
      </c>
      <c r="S655" s="14">
        <v>2015.2095947265625</v>
      </c>
      <c r="T655" s="14">
        <v>1699.0455322265625</v>
      </c>
      <c r="U655" s="14">
        <v>174.58447265625</v>
      </c>
      <c r="V655" s="13">
        <v>152.6079</v>
      </c>
      <c r="W655" s="14">
        <v>123.29999542236328</v>
      </c>
      <c r="X655" s="14">
        <v>152.60794067382812</v>
      </c>
      <c r="Y655" s="14">
        <v>136.6978759765625</v>
      </c>
      <c r="Z655" s="14">
        <v>153.49710083007812</v>
      </c>
      <c r="AA655" s="14">
        <v>119.41411590576172</v>
      </c>
      <c r="AB655" s="14">
        <v>37.463977813720703</v>
      </c>
      <c r="AC655" s="14">
        <v>72.905540466308594</v>
      </c>
      <c r="AD655" s="14">
        <v>104.1060028076172</v>
      </c>
      <c r="AE655" s="14">
        <v>95.144515991210938</v>
      </c>
      <c r="AF655" s="14">
        <v>53.837295532226562</v>
      </c>
      <c r="AG655" s="14">
        <v>70.884002685546875</v>
      </c>
    </row>
    <row r="656" spans="1:33" x14ac:dyDescent="0.2">
      <c r="A656" s="3" t="s">
        <v>24</v>
      </c>
      <c r="B656" s="5" t="s">
        <v>1</v>
      </c>
      <c r="C656" s="5" t="s">
        <v>0</v>
      </c>
      <c r="D656" s="6" t="s">
        <v>9</v>
      </c>
      <c r="E656" s="10">
        <v>5</v>
      </c>
      <c r="F656" s="14">
        <v>1062195</v>
      </c>
      <c r="G656" s="14">
        <v>225.75</v>
      </c>
      <c r="H656" s="14">
        <v>2449282.7183312788</v>
      </c>
      <c r="I656" s="14">
        <v>2016.4066162109375</v>
      </c>
      <c r="J656" s="14">
        <v>1243.7132568359375</v>
      </c>
      <c r="K656" s="14">
        <v>610234</v>
      </c>
      <c r="L656" s="14">
        <v>322.3709716796875</v>
      </c>
      <c r="M656" s="10">
        <v>6242795.3486444252</v>
      </c>
      <c r="N656" s="14">
        <v>5119.65869140625</v>
      </c>
      <c r="O656" s="14">
        <v>1789.6280517578125</v>
      </c>
      <c r="P656" s="14">
        <v>455878.6875</v>
      </c>
      <c r="Q656" s="14">
        <v>459.22006225585938</v>
      </c>
      <c r="R656" s="14">
        <v>5955259.7032420523</v>
      </c>
      <c r="S656" s="14">
        <v>2839.319091796875</v>
      </c>
      <c r="T656" s="14">
        <v>1646.4564208984375</v>
      </c>
      <c r="U656" s="14">
        <v>216.54246520996097</v>
      </c>
      <c r="V656" s="13">
        <v>123.5504</v>
      </c>
      <c r="W656" s="14">
        <v>91.058982849121094</v>
      </c>
      <c r="X656" s="14">
        <v>132.55039978027344</v>
      </c>
      <c r="Y656" s="14">
        <v>117.55664825439452</v>
      </c>
      <c r="Z656" s="14">
        <v>142.87672424316406</v>
      </c>
      <c r="AA656" s="14">
        <v>92.2640380859375</v>
      </c>
      <c r="AB656" s="14">
        <v>57.636886596679688</v>
      </c>
      <c r="AC656" s="14">
        <v>69.28424072265625</v>
      </c>
      <c r="AD656" s="14">
        <v>84.364730834960938</v>
      </c>
      <c r="AE656" s="14">
        <v>54.755043029785149</v>
      </c>
      <c r="AF656" s="14">
        <v>96.831687927246094</v>
      </c>
      <c r="AG656" s="14">
        <v>71.292892456054688</v>
      </c>
    </row>
    <row r="657" spans="1:33" x14ac:dyDescent="0.2">
      <c r="A657" s="3" t="s">
        <v>24</v>
      </c>
      <c r="B657" s="5" t="s">
        <v>1</v>
      </c>
      <c r="C657" s="5" t="s">
        <v>0</v>
      </c>
      <c r="D657" s="6" t="s">
        <v>9</v>
      </c>
      <c r="E657" s="10">
        <v>6</v>
      </c>
      <c r="F657" s="14">
        <v>427756.90625</v>
      </c>
      <c r="G657" s="14">
        <v>214.40792846679688</v>
      </c>
      <c r="H657" s="14">
        <v>1721555.4996691851</v>
      </c>
      <c r="I657" s="14">
        <v>1406.5733642578125</v>
      </c>
      <c r="J657" s="14">
        <v>1804.7325439453125</v>
      </c>
      <c r="K657" s="14">
        <v>404127.875</v>
      </c>
      <c r="L657" s="14">
        <v>332.0340576171875</v>
      </c>
      <c r="M657" s="10">
        <v>12002530.303606428</v>
      </c>
      <c r="N657" s="14">
        <v>4711.96240234375</v>
      </c>
      <c r="O657" s="14">
        <v>2137.763916015625</v>
      </c>
      <c r="P657" s="14">
        <v>444774.125</v>
      </c>
      <c r="Q657" s="14">
        <v>499.32333374023438</v>
      </c>
      <c r="R657" s="14">
        <v>10772138.412100876</v>
      </c>
      <c r="S657" s="14">
        <v>1447.1016845703125</v>
      </c>
      <c r="T657" s="14">
        <v>2222.181884765625</v>
      </c>
      <c r="U657" s="14">
        <v>157.03996276855469</v>
      </c>
      <c r="V657" s="13">
        <v>134.7638</v>
      </c>
      <c r="W657" s="14">
        <v>110.65481567382812</v>
      </c>
      <c r="X657" s="14">
        <v>134.76382446289062</v>
      </c>
      <c r="Y657" s="14">
        <v>95.275360107421875</v>
      </c>
      <c r="Z657" s="14">
        <v>108.17478179931641</v>
      </c>
      <c r="AA657" s="14">
        <v>118.29611206054688</v>
      </c>
      <c r="AB657" s="14">
        <v>35.059150695800781</v>
      </c>
      <c r="AC657" s="14">
        <v>101.97006225585936</v>
      </c>
      <c r="AD657" s="14">
        <v>87.647872924804688</v>
      </c>
      <c r="AE657" s="14">
        <v>49.748348236083984</v>
      </c>
      <c r="AF657" s="14">
        <v>108.4814453125</v>
      </c>
      <c r="AG657" s="14">
        <v>66.532546997070312</v>
      </c>
    </row>
    <row r="658" spans="1:33" x14ac:dyDescent="0.2">
      <c r="A658" s="3" t="s">
        <v>24</v>
      </c>
      <c r="B658" s="5" t="s">
        <v>1</v>
      </c>
      <c r="C658" s="5" t="s">
        <v>0</v>
      </c>
      <c r="D658" s="6" t="s">
        <v>9</v>
      </c>
      <c r="E658" s="10">
        <v>7</v>
      </c>
      <c r="F658" s="14">
        <v>1154178.125</v>
      </c>
      <c r="G658" s="14">
        <v>320.29949951171875</v>
      </c>
      <c r="H658" s="14">
        <v>1672151.7117332662</v>
      </c>
      <c r="I658" s="14">
        <v>1390.4500732421875</v>
      </c>
      <c r="J658" s="14">
        <v>819.75921630859375</v>
      </c>
      <c r="K658" s="14">
        <v>389480.375</v>
      </c>
      <c r="L658" s="14">
        <v>680.31451416015625</v>
      </c>
      <c r="M658" s="10">
        <v>2645983.3426500778</v>
      </c>
      <c r="N658" s="14">
        <v>3180.6806640625</v>
      </c>
      <c r="O658" s="14">
        <v>2163.6650390625</v>
      </c>
      <c r="P658" s="14">
        <v>469734.90625</v>
      </c>
      <c r="Q658" s="14">
        <v>322.75790405273438</v>
      </c>
      <c r="R658" s="14">
        <v>3094539.2865874553</v>
      </c>
      <c r="S658" s="14">
        <v>1013.9432983398436</v>
      </c>
      <c r="T658" s="14">
        <v>1842.5111083984375</v>
      </c>
      <c r="U658" s="14">
        <v>180.80464172363281</v>
      </c>
      <c r="V658" s="13">
        <v>137.62989999999999</v>
      </c>
      <c r="W658" s="14">
        <v>243.31228637695312</v>
      </c>
      <c r="X658" s="14">
        <v>137.62985229492188</v>
      </c>
      <c r="Y658" s="14">
        <v>92.398956298828125</v>
      </c>
      <c r="Z658" s="14">
        <v>108.4814453125</v>
      </c>
      <c r="AA658" s="14">
        <v>102.33591461181641</v>
      </c>
      <c r="AB658" s="14">
        <v>41.261734008789062</v>
      </c>
      <c r="AC658" s="14">
        <v>94.091224670410156</v>
      </c>
      <c r="AD658" s="14">
        <v>82.018730163574219</v>
      </c>
      <c r="AE658" s="14">
        <v>86.503349304199219</v>
      </c>
      <c r="AF658" s="14">
        <v>104.42461395263672</v>
      </c>
      <c r="AG658" s="14">
        <v>73.472900390625</v>
      </c>
    </row>
    <row r="659" spans="1:33" x14ac:dyDescent="0.2">
      <c r="A659" s="3" t="s">
        <v>24</v>
      </c>
      <c r="B659" s="5" t="s">
        <v>1</v>
      </c>
      <c r="C659" s="5" t="s">
        <v>0</v>
      </c>
      <c r="D659" s="6" t="s">
        <v>9</v>
      </c>
      <c r="E659" s="10">
        <v>8</v>
      </c>
      <c r="F659" s="14">
        <v>1060031.75</v>
      </c>
      <c r="G659" s="14">
        <v>156.00468444824219</v>
      </c>
      <c r="H659" s="14">
        <v>5195119.379354747</v>
      </c>
      <c r="I659" s="14">
        <v>928.88958740234364</v>
      </c>
      <c r="J659" s="14">
        <v>1817.5042724609375</v>
      </c>
      <c r="K659" s="14">
        <v>666039.75</v>
      </c>
      <c r="L659" s="14">
        <v>335.39999389648438</v>
      </c>
      <c r="M659" s="10">
        <v>8886556.7851215191</v>
      </c>
      <c r="N659" s="14">
        <v>3195.791015625</v>
      </c>
      <c r="O659" s="14">
        <v>1714.6448974609375</v>
      </c>
      <c r="P659" s="14">
        <v>587889.9375</v>
      </c>
      <c r="Q659" s="14">
        <v>220.15202331542969</v>
      </c>
      <c r="R659" s="14">
        <v>4996980.7312701512</v>
      </c>
      <c r="S659" s="14">
        <v>1031.758056640625</v>
      </c>
      <c r="T659" s="14">
        <v>1832.54931640625</v>
      </c>
      <c r="U659" s="14">
        <v>150.05569458007812</v>
      </c>
      <c r="V659" s="13">
        <v>216.75110000000001</v>
      </c>
      <c r="W659" s="14">
        <v>141.60289001464844</v>
      </c>
      <c r="X659" s="14">
        <v>216.7510986328125</v>
      </c>
      <c r="Y659" s="14">
        <v>90.077804565429673</v>
      </c>
      <c r="Z659" s="14">
        <v>94.091224670410156</v>
      </c>
      <c r="AA659" s="14">
        <v>120.38385009765624</v>
      </c>
      <c r="AB659" s="14">
        <v>49.329231262207031</v>
      </c>
      <c r="AC659" s="14">
        <v>81.561798095703125</v>
      </c>
      <c r="AD659" s="14">
        <v>69.7025146484375</v>
      </c>
      <c r="AE659" s="14">
        <v>72.103721618652358</v>
      </c>
      <c r="AF659" s="14">
        <v>104.42461395263672</v>
      </c>
      <c r="AG659" s="14">
        <v>94.399650573730469</v>
      </c>
    </row>
    <row r="660" spans="1:33" x14ac:dyDescent="0.2">
      <c r="A660" s="3" t="s">
        <v>24</v>
      </c>
      <c r="B660" s="5" t="s">
        <v>1</v>
      </c>
      <c r="C660" s="5" t="s">
        <v>0</v>
      </c>
      <c r="D660" s="6" t="s">
        <v>9</v>
      </c>
      <c r="E660" s="10">
        <v>9</v>
      </c>
      <c r="F660" s="20">
        <v>806422.86</v>
      </c>
      <c r="G660" s="14">
        <v>253.44479370117188</v>
      </c>
      <c r="H660" s="14">
        <v>1385399.8283179668</v>
      </c>
      <c r="I660" s="14">
        <v>842.45989990234364</v>
      </c>
      <c r="J660" s="14">
        <v>2979.599853515625</v>
      </c>
      <c r="K660" s="14">
        <v>383338.65625</v>
      </c>
      <c r="L660" s="14">
        <v>824.11212158203125</v>
      </c>
      <c r="M660" s="10">
        <v>9343346.645926388</v>
      </c>
      <c r="N660" s="14">
        <v>2490.234619140625</v>
      </c>
      <c r="O660" s="14">
        <v>1825.5323486328125</v>
      </c>
      <c r="P660" s="14">
        <v>770478.9375</v>
      </c>
      <c r="Q660" s="14">
        <v>314.99517822265625</v>
      </c>
      <c r="R660" s="14">
        <v>6635543.4827229558</v>
      </c>
      <c r="S660" s="14">
        <v>1003.96484375</v>
      </c>
      <c r="T660" s="14">
        <v>1856.1324462890625</v>
      </c>
      <c r="U660" s="14">
        <v>112.38649749755859</v>
      </c>
      <c r="V660" s="13">
        <v>182.92840000000001</v>
      </c>
      <c r="W660" s="14">
        <v>142.5860595703125</v>
      </c>
      <c r="X660" s="14">
        <v>182.92837524414065</v>
      </c>
      <c r="Y660" s="14">
        <v>66.282417297363281</v>
      </c>
      <c r="Z660" s="14">
        <v>144.09222412109375</v>
      </c>
      <c r="AA660" s="14">
        <v>123.78519439697266</v>
      </c>
      <c r="AB660" s="14">
        <v>31.700288772583008</v>
      </c>
      <c r="AC660" s="14">
        <v>72.046112060546875</v>
      </c>
      <c r="AD660" s="14">
        <v>79.290008544921875</v>
      </c>
      <c r="AE660" s="14">
        <v>92.2640380859375</v>
      </c>
      <c r="AF660" s="14">
        <v>70.354789733886719</v>
      </c>
      <c r="AG660" s="14">
        <v>64.44000244140625</v>
      </c>
    </row>
    <row r="661" spans="1:33" x14ac:dyDescent="0.2">
      <c r="A661" s="3" t="s">
        <v>24</v>
      </c>
      <c r="B661" s="5" t="s">
        <v>1</v>
      </c>
      <c r="C661" s="5" t="s">
        <v>0</v>
      </c>
      <c r="D661" s="6" t="s">
        <v>9</v>
      </c>
      <c r="E661" s="10">
        <v>10</v>
      </c>
      <c r="F661" s="20">
        <v>1032324.44</v>
      </c>
      <c r="G661" s="14">
        <v>230.22073364257812</v>
      </c>
      <c r="H661" s="14">
        <v>1412193.0348724038</v>
      </c>
      <c r="I661" s="14">
        <v>1592.3533935546875</v>
      </c>
      <c r="J661" s="14">
        <v>1714.0625</v>
      </c>
      <c r="K661" s="14">
        <v>804581</v>
      </c>
      <c r="L661" s="14">
        <v>794.47662353515636</v>
      </c>
      <c r="M661" s="10">
        <v>1767691.8152173229</v>
      </c>
      <c r="N661" s="14">
        <v>1955.7012939453125</v>
      </c>
      <c r="O661" s="14">
        <v>1437.6990966796875</v>
      </c>
      <c r="P661" s="14">
        <v>552330.4375</v>
      </c>
      <c r="Q661" s="14">
        <v>408.18869018554688</v>
      </c>
      <c r="R661" s="14">
        <v>3228373.9762805696</v>
      </c>
      <c r="S661" s="14">
        <v>647.70330810546875</v>
      </c>
      <c r="T661" s="14">
        <v>2051.971923828125</v>
      </c>
      <c r="U661" s="14">
        <v>209.44329833984375</v>
      </c>
      <c r="V661" s="13">
        <v>158.3168</v>
      </c>
      <c r="W661" s="14">
        <v>102.92092132568359</v>
      </c>
      <c r="X661" s="14">
        <v>158.31684875488281</v>
      </c>
      <c r="Y661" s="14">
        <v>54.830829620361328</v>
      </c>
      <c r="Z661" s="14">
        <v>168.03895568847656</v>
      </c>
      <c r="AA661" s="14">
        <v>118.8214874267578</v>
      </c>
      <c r="AB661" s="14">
        <v>34.582134246826172</v>
      </c>
      <c r="AC661" s="14">
        <v>80.071723937988281</v>
      </c>
      <c r="AD661" s="14">
        <v>50.329246520996094</v>
      </c>
      <c r="AE661" s="14">
        <v>92.2640380859375</v>
      </c>
      <c r="AF661" s="14">
        <v>106.66717529296876</v>
      </c>
      <c r="AG661" s="14">
        <v>113.31183624267578</v>
      </c>
    </row>
    <row r="662" spans="1:33" x14ac:dyDescent="0.2">
      <c r="A662" s="3" t="s">
        <v>23</v>
      </c>
      <c r="B662" s="5" t="s">
        <v>1</v>
      </c>
      <c r="C662" s="5" t="s">
        <v>0</v>
      </c>
      <c r="D662" s="6" t="s">
        <v>9</v>
      </c>
      <c r="E662" s="10">
        <v>1</v>
      </c>
      <c r="F662" s="14">
        <v>326918.71875</v>
      </c>
      <c r="G662" s="14">
        <v>318.16964721679688</v>
      </c>
      <c r="H662" s="14">
        <v>5897751.9814282274</v>
      </c>
      <c r="I662" s="14">
        <v>1745.8900146484375</v>
      </c>
      <c r="J662" s="14">
        <v>2339.4658203125</v>
      </c>
      <c r="K662" s="14">
        <v>376685</v>
      </c>
      <c r="L662" s="14">
        <v>402.64743041992182</v>
      </c>
      <c r="M662" s="10">
        <v>6151436.8827990647</v>
      </c>
      <c r="N662" s="14">
        <v>1757.52734375</v>
      </c>
      <c r="O662" s="14">
        <v>1475.0770263671875</v>
      </c>
      <c r="P662" s="14">
        <v>422954.90625</v>
      </c>
      <c r="Q662" s="14">
        <v>239.43318176269531</v>
      </c>
      <c r="R662" s="14">
        <v>3927870.3093673848</v>
      </c>
      <c r="S662" s="14">
        <v>2580</v>
      </c>
      <c r="T662" s="14">
        <v>2497.29150390625</v>
      </c>
      <c r="U662" s="14">
        <v>124.0640869140625</v>
      </c>
      <c r="V662" s="14">
        <v>223.3057861328125</v>
      </c>
      <c r="W662" s="14">
        <v>106.68468475341795</v>
      </c>
      <c r="X662" s="14">
        <v>121.89234161376952</v>
      </c>
      <c r="Y662" s="14">
        <v>185.5379638671875</v>
      </c>
      <c r="Z662" s="14">
        <v>134.55467224121094</v>
      </c>
      <c r="AA662" s="14">
        <v>176.73484802246094</v>
      </c>
      <c r="AB662" s="14">
        <v>53.138584136962891</v>
      </c>
      <c r="AC662" s="14">
        <v>100.53466033935548</v>
      </c>
      <c r="AD662" s="14">
        <v>68.500656127929688</v>
      </c>
      <c r="AE662" s="14">
        <v>38.66400146484375</v>
      </c>
      <c r="AF662" s="14">
        <v>105.80725860595705</v>
      </c>
      <c r="AG662" s="14">
        <v>139.79173278808594</v>
      </c>
    </row>
    <row r="663" spans="1:33" x14ac:dyDescent="0.2">
      <c r="A663" s="3" t="s">
        <v>23</v>
      </c>
      <c r="B663" s="5" t="s">
        <v>1</v>
      </c>
      <c r="C663" s="5" t="s">
        <v>0</v>
      </c>
      <c r="D663" s="6" t="s">
        <v>9</v>
      </c>
      <c r="E663" s="10">
        <v>2</v>
      </c>
      <c r="F663" s="14">
        <v>408513.5</v>
      </c>
      <c r="G663" s="14">
        <v>403.34982299804688</v>
      </c>
      <c r="H663" s="14">
        <v>4728396.2355552288</v>
      </c>
      <c r="I663" s="14">
        <v>1515.187255859375</v>
      </c>
      <c r="J663" s="14">
        <v>2074.46484375</v>
      </c>
      <c r="K663" s="14">
        <v>333282.75</v>
      </c>
      <c r="L663" s="14">
        <v>630.45245361328125</v>
      </c>
      <c r="M663" s="10">
        <v>9454701.1796303708</v>
      </c>
      <c r="N663" s="14">
        <v>4106.68017578125</v>
      </c>
      <c r="O663" s="14">
        <v>2867.86474609375</v>
      </c>
      <c r="P663" s="14">
        <v>554421.9375</v>
      </c>
      <c r="Q663" s="14">
        <v>296.70001220703125</v>
      </c>
      <c r="R663" s="14">
        <v>4320487.2537429323</v>
      </c>
      <c r="S663" s="14">
        <v>1563.509765625</v>
      </c>
      <c r="T663" s="14">
        <v>3761.782470703125</v>
      </c>
      <c r="U663" s="14">
        <v>136.55085754394531</v>
      </c>
      <c r="V663" s="14">
        <v>169.52159118652344</v>
      </c>
      <c r="W663" s="14">
        <v>129.98365783691406</v>
      </c>
      <c r="X663" s="14">
        <v>156.43702697753906</v>
      </c>
      <c r="Y663" s="14">
        <v>124.32077789306641</v>
      </c>
      <c r="Z663" s="14">
        <v>114.18797302246094</v>
      </c>
      <c r="AA663" s="14">
        <v>138.11824035644531</v>
      </c>
      <c r="AB663" s="14">
        <v>63.792343139648438</v>
      </c>
      <c r="AC663" s="14">
        <v>61.606796264648438</v>
      </c>
      <c r="AD663" s="14">
        <v>49.076042175292969</v>
      </c>
      <c r="AE663" s="14">
        <v>55.955295562744141</v>
      </c>
      <c r="AF663" s="14">
        <v>170.24847412109375</v>
      </c>
      <c r="AG663" s="14">
        <v>168.65562438964844</v>
      </c>
    </row>
    <row r="664" spans="1:33" x14ac:dyDescent="0.2">
      <c r="A664" s="3" t="s">
        <v>23</v>
      </c>
      <c r="B664" s="5" t="s">
        <v>1</v>
      </c>
      <c r="C664" s="5" t="s">
        <v>0</v>
      </c>
      <c r="D664" s="6" t="s">
        <v>9</v>
      </c>
      <c r="E664" s="10">
        <v>3</v>
      </c>
      <c r="F664" s="14">
        <v>596223.9375</v>
      </c>
      <c r="G664" s="14">
        <v>407.84072875976562</v>
      </c>
      <c r="H664" s="14">
        <v>3681635.148052711</v>
      </c>
      <c r="I664" s="14">
        <v>1286.9649658203125</v>
      </c>
      <c r="J664" s="14">
        <v>2044.812744140625</v>
      </c>
      <c r="K664" s="14">
        <v>531946.5</v>
      </c>
      <c r="L664" s="14">
        <v>447.05526733398438</v>
      </c>
      <c r="M664" s="10">
        <v>9104168.4178545512</v>
      </c>
      <c r="N664" s="14">
        <v>1779.872802734375</v>
      </c>
      <c r="O664" s="14">
        <v>2810.75732421875</v>
      </c>
      <c r="P664" s="14">
        <v>443875.71875</v>
      </c>
      <c r="Q664" s="14">
        <v>602.09979248046875</v>
      </c>
      <c r="R664" s="14">
        <v>5141402.571325615</v>
      </c>
      <c r="S664" s="14">
        <v>1474.2730712890625</v>
      </c>
      <c r="T664" s="14">
        <v>2432.50537109375</v>
      </c>
      <c r="U664" s="14">
        <v>183.66812133789065</v>
      </c>
      <c r="V664" s="14">
        <v>137.83868408203125</v>
      </c>
      <c r="W664" s="14">
        <v>128.84063720703125</v>
      </c>
      <c r="X664" s="14">
        <v>156.48954772949219</v>
      </c>
      <c r="Y664" s="14">
        <v>119.93459320068359</v>
      </c>
      <c r="Z664" s="14">
        <v>114.76834106445312</v>
      </c>
      <c r="AA664" s="14">
        <v>148.18397521972656</v>
      </c>
      <c r="AB664" s="14">
        <v>67.215583801269531</v>
      </c>
      <c r="AC664" s="14">
        <v>72.962471008300781</v>
      </c>
      <c r="AD664" s="14">
        <v>53.138584136962891</v>
      </c>
      <c r="AE664" s="14">
        <v>47.963451385498047</v>
      </c>
      <c r="AF664" s="14">
        <v>107.21080780029295</v>
      </c>
      <c r="AG664" s="14">
        <v>147.98768615722656</v>
      </c>
    </row>
    <row r="665" spans="1:33" x14ac:dyDescent="0.2">
      <c r="A665" s="3" t="s">
        <v>23</v>
      </c>
      <c r="B665" s="5" t="s">
        <v>1</v>
      </c>
      <c r="C665" s="5" t="s">
        <v>0</v>
      </c>
      <c r="D665" s="6" t="s">
        <v>9</v>
      </c>
      <c r="E665" s="10">
        <v>4</v>
      </c>
      <c r="F665" s="14">
        <v>436920.40625</v>
      </c>
      <c r="G665" s="14">
        <v>418.26861572265625</v>
      </c>
      <c r="H665" s="14">
        <v>3609881.5819239239</v>
      </c>
      <c r="I665" s="14">
        <v>1849.56494140625</v>
      </c>
      <c r="J665" s="14">
        <v>1798.2896728515625</v>
      </c>
      <c r="K665" s="14">
        <v>461513.96875</v>
      </c>
      <c r="L665" s="14">
        <v>730.9019775390625</v>
      </c>
      <c r="M665" s="10">
        <v>9556776.0608401354</v>
      </c>
      <c r="N665" s="14">
        <v>1641.95263671875</v>
      </c>
      <c r="O665" s="14">
        <v>1273.8546142578125</v>
      </c>
      <c r="P665" s="14">
        <v>457967.09375</v>
      </c>
      <c r="Q665" s="14">
        <v>283.58001708984375</v>
      </c>
      <c r="R665" s="14">
        <v>3133748.5599020813</v>
      </c>
      <c r="S665" s="14">
        <v>2129.90673828125</v>
      </c>
      <c r="T665" s="14">
        <v>2660.974853515625</v>
      </c>
      <c r="U665" s="14">
        <v>131.86666870117188</v>
      </c>
      <c r="V665" s="14">
        <v>182.32090759277344</v>
      </c>
      <c r="W665" s="14">
        <v>119.23403930664062</v>
      </c>
      <c r="X665" s="14">
        <v>116.09114837646484</v>
      </c>
      <c r="Y665" s="14">
        <v>113.42172241210936</v>
      </c>
      <c r="Z665" s="14">
        <v>94.399650573730469</v>
      </c>
      <c r="AA665" s="14">
        <v>116.17086029052734</v>
      </c>
      <c r="AB665" s="14">
        <v>71.351112365722656</v>
      </c>
      <c r="AC665" s="14">
        <v>83.175041198730469</v>
      </c>
      <c r="AD665" s="14">
        <v>36.905616760253906</v>
      </c>
      <c r="AE665" s="14">
        <v>48.991355895996094</v>
      </c>
      <c r="AF665" s="14">
        <v>87.978889465332031</v>
      </c>
      <c r="AG665" s="14">
        <v>149.96670532226562</v>
      </c>
    </row>
    <row r="666" spans="1:33" x14ac:dyDescent="0.2">
      <c r="A666" s="3" t="s">
        <v>23</v>
      </c>
      <c r="B666" s="5" t="s">
        <v>1</v>
      </c>
      <c r="C666" s="5" t="s">
        <v>0</v>
      </c>
      <c r="D666" s="6" t="s">
        <v>9</v>
      </c>
      <c r="E666" s="10">
        <v>5</v>
      </c>
      <c r="F666" s="14">
        <v>439748.46875</v>
      </c>
      <c r="G666" s="14">
        <v>433.9591064453125</v>
      </c>
      <c r="H666" s="14">
        <v>8838590.7063596658</v>
      </c>
      <c r="I666" s="14">
        <v>3110.6123046875</v>
      </c>
      <c r="J666" s="14">
        <v>1886.721435546875</v>
      </c>
      <c r="K666" s="14">
        <v>791507.8125</v>
      </c>
      <c r="L666" s="14">
        <v>1052.319091796875</v>
      </c>
      <c r="M666" s="10">
        <v>7046850.2715366473</v>
      </c>
      <c r="N666" s="14">
        <v>2465.62158203125</v>
      </c>
      <c r="O666" s="14">
        <v>1366.4412841796875</v>
      </c>
      <c r="P666" s="14">
        <v>390533.03125</v>
      </c>
      <c r="Q666" s="14">
        <v>272.81289672851562</v>
      </c>
      <c r="R666" s="14">
        <v>5138134.7266857941</v>
      </c>
      <c r="S666" s="14">
        <v>1232.2032470703125</v>
      </c>
      <c r="T666" s="14">
        <v>3291.1943359375</v>
      </c>
      <c r="U666" s="14">
        <v>126.03556823730467</v>
      </c>
      <c r="V666" s="14">
        <v>129</v>
      </c>
      <c r="W666" s="14">
        <v>135.49360656738281</v>
      </c>
      <c r="X666" s="14">
        <v>125.38185119628906</v>
      </c>
      <c r="Y666" s="14">
        <v>144.03457641601562</v>
      </c>
      <c r="Z666" s="14">
        <v>112.24404907226562</v>
      </c>
      <c r="AA666" s="14">
        <v>125.25253295898436</v>
      </c>
      <c r="AB666" s="14">
        <v>63.269447326660163</v>
      </c>
      <c r="AC666" s="14">
        <v>61.875823974609375</v>
      </c>
      <c r="AD666" s="14">
        <v>46.913028717041016</v>
      </c>
      <c r="AE666" s="14">
        <v>96.617027282714844</v>
      </c>
      <c r="AF666" s="14">
        <v>181.46469116210935</v>
      </c>
      <c r="AG666" s="14">
        <v>108.4814453125</v>
      </c>
    </row>
    <row r="667" spans="1:33" x14ac:dyDescent="0.2">
      <c r="A667" s="3" t="s">
        <v>23</v>
      </c>
      <c r="B667" s="5" t="s">
        <v>1</v>
      </c>
      <c r="C667" s="5" t="s">
        <v>0</v>
      </c>
      <c r="D667" s="6" t="s">
        <v>9</v>
      </c>
      <c r="E667" s="10">
        <v>6</v>
      </c>
      <c r="F667" s="14">
        <v>559876.1875</v>
      </c>
      <c r="G667" s="14">
        <v>379.31015014648438</v>
      </c>
      <c r="H667" s="14">
        <v>2870130.6262791627</v>
      </c>
      <c r="I667" s="14">
        <v>541.95355224609375</v>
      </c>
      <c r="J667" s="14">
        <v>2190.35205078125</v>
      </c>
      <c r="K667" s="14">
        <v>561871.3125</v>
      </c>
      <c r="L667" s="14">
        <v>542.75897216796875</v>
      </c>
      <c r="M667" s="10">
        <v>10793050.426154712</v>
      </c>
      <c r="N667" s="14">
        <v>2005.4832763671875</v>
      </c>
      <c r="O667" s="14">
        <v>1309.7470703125</v>
      </c>
      <c r="P667" s="14">
        <v>446987.53125</v>
      </c>
      <c r="Q667" s="14">
        <v>451.54608154296869</v>
      </c>
      <c r="R667" s="14">
        <v>2704143.8994243438</v>
      </c>
      <c r="S667" s="14">
        <v>985.14117431640625</v>
      </c>
      <c r="T667" s="14">
        <v>3127.106201171875</v>
      </c>
      <c r="U667" s="14">
        <v>172.47711181640625</v>
      </c>
      <c r="V667" s="14">
        <v>155.77900695800781</v>
      </c>
      <c r="W667" s="14">
        <v>132.05349731445312</v>
      </c>
      <c r="X667" s="14">
        <v>178.56364440917969</v>
      </c>
      <c r="Y667" s="14">
        <v>158.26547241210935</v>
      </c>
      <c r="Z667" s="14">
        <v>137.48542785644531</v>
      </c>
      <c r="AA667" s="14">
        <v>131.96833801269531</v>
      </c>
      <c r="AB667" s="14">
        <v>63.466037750244141</v>
      </c>
      <c r="AC667" s="14">
        <v>44.830978393554688</v>
      </c>
      <c r="AD667" s="14">
        <v>52.982063293457031</v>
      </c>
      <c r="AE667" s="14">
        <v>53.138584136962891</v>
      </c>
      <c r="AF667" s="14">
        <v>111.24068450927734</v>
      </c>
      <c r="AG667" s="14">
        <v>135.32400512695312</v>
      </c>
    </row>
    <row r="668" spans="1:33" x14ac:dyDescent="0.2">
      <c r="A668" s="3" t="s">
        <v>23</v>
      </c>
      <c r="B668" s="5" t="s">
        <v>1</v>
      </c>
      <c r="C668" s="5" t="s">
        <v>0</v>
      </c>
      <c r="D668" s="6" t="s">
        <v>9</v>
      </c>
      <c r="E668" s="10">
        <v>7</v>
      </c>
      <c r="F668" s="14">
        <v>518379.96875</v>
      </c>
      <c r="G668" s="14">
        <v>423.1077880859375</v>
      </c>
      <c r="H668" s="14">
        <v>3835336.0274393563</v>
      </c>
      <c r="I668" s="14">
        <v>1461.86083984375</v>
      </c>
      <c r="J668" s="14">
        <v>2280.41943359375</v>
      </c>
      <c r="K668" s="14">
        <v>468160.90625</v>
      </c>
      <c r="L668" s="14">
        <v>374.60009765625</v>
      </c>
      <c r="M668" s="10">
        <v>4069939.275808752</v>
      </c>
      <c r="N668" s="14">
        <v>3173.5048828125</v>
      </c>
      <c r="O668" s="14">
        <v>928.88958740234364</v>
      </c>
      <c r="P668" s="14">
        <v>397608.46875</v>
      </c>
      <c r="Q668" s="14">
        <v>426.91983032226562</v>
      </c>
      <c r="R668" s="14">
        <v>4628020.296963538</v>
      </c>
      <c r="S668" s="14">
        <v>994.63934326171875</v>
      </c>
      <c r="T668" s="14">
        <v>2184.6845703125</v>
      </c>
      <c r="U668" s="14">
        <v>111.32119750976562</v>
      </c>
      <c r="V668" s="14">
        <v>186.33332824707031</v>
      </c>
      <c r="W668" s="14">
        <v>161.45213317871094</v>
      </c>
      <c r="X668" s="14">
        <v>125.64374542236328</v>
      </c>
      <c r="Y668" s="14">
        <v>199.68083190917969</v>
      </c>
      <c r="Z668" s="14">
        <v>126.93207550048828</v>
      </c>
      <c r="AA668" s="14">
        <v>106.04247283935548</v>
      </c>
      <c r="AB668" s="14">
        <v>67.523773193359375</v>
      </c>
      <c r="AC668" s="14">
        <v>72.276290893554688</v>
      </c>
      <c r="AD668" s="14">
        <v>61.268852233886719</v>
      </c>
      <c r="AE668" s="14">
        <v>54.755043029785149</v>
      </c>
      <c r="AF668" s="14">
        <v>195.66853332519531</v>
      </c>
      <c r="AG668" s="14">
        <v>128.8800048828125</v>
      </c>
    </row>
    <row r="669" spans="1:33" x14ac:dyDescent="0.2">
      <c r="A669" s="3" t="s">
        <v>23</v>
      </c>
      <c r="B669" s="5" t="s">
        <v>1</v>
      </c>
      <c r="C669" s="5" t="s">
        <v>0</v>
      </c>
      <c r="D669" s="6" t="s">
        <v>9</v>
      </c>
      <c r="E669" s="10">
        <v>8</v>
      </c>
      <c r="F669" s="14">
        <v>656810.0625</v>
      </c>
      <c r="G669" s="14">
        <v>795.35675048828125</v>
      </c>
      <c r="H669" s="14">
        <v>12557996.474839032</v>
      </c>
      <c r="I669" s="14">
        <v>1328.699951171875</v>
      </c>
      <c r="J669" s="14">
        <v>1911.3016357421875</v>
      </c>
      <c r="K669" s="14">
        <v>480189.40625</v>
      </c>
      <c r="L669" s="14">
        <v>450.57763671875</v>
      </c>
      <c r="M669" s="10">
        <v>6993001.8126173839</v>
      </c>
      <c r="N669" s="14">
        <v>2023.6148681640625</v>
      </c>
      <c r="O669" s="14">
        <v>2046.114501953125</v>
      </c>
      <c r="P669" s="14">
        <v>679107.375</v>
      </c>
      <c r="Q669" s="14">
        <v>349.07553100585938</v>
      </c>
      <c r="R669" s="14">
        <v>3171258.9856115701</v>
      </c>
      <c r="S669" s="14">
        <v>1473.652099609375</v>
      </c>
      <c r="T669" s="14">
        <v>3110.886474609375</v>
      </c>
      <c r="U669" s="14">
        <v>116.69129180908205</v>
      </c>
      <c r="V669" s="14">
        <v>169.23048400878906</v>
      </c>
      <c r="W669" s="14">
        <v>127.3006591796875</v>
      </c>
      <c r="X669" s="14">
        <v>86.666305541992188</v>
      </c>
      <c r="Y669" s="14">
        <v>187.7406005859375</v>
      </c>
      <c r="Z669" s="14">
        <v>119.86532592773436</v>
      </c>
      <c r="AA669" s="14">
        <v>102.33591461181641</v>
      </c>
      <c r="AB669" s="14">
        <v>73.472900390625</v>
      </c>
      <c r="AC669" s="14">
        <v>54.374530792236328</v>
      </c>
      <c r="AD669" s="14">
        <v>55.358421325683594</v>
      </c>
      <c r="AE669" s="14">
        <v>45.565959930419922</v>
      </c>
      <c r="AF669" s="14">
        <v>157.23887634277344</v>
      </c>
      <c r="AG669" s="14">
        <v>95.057189941406236</v>
      </c>
    </row>
    <row r="670" spans="1:33" x14ac:dyDescent="0.2">
      <c r="A670" s="3" t="s">
        <v>23</v>
      </c>
      <c r="B670" s="5" t="s">
        <v>1</v>
      </c>
      <c r="C670" s="5" t="s">
        <v>0</v>
      </c>
      <c r="D670" s="6" t="s">
        <v>9</v>
      </c>
      <c r="E670" s="10">
        <v>9</v>
      </c>
      <c r="F670" s="14">
        <v>557438.5625</v>
      </c>
      <c r="G670" s="14">
        <v>708.1279296875</v>
      </c>
      <c r="H670" s="14">
        <v>5683930.4462165879</v>
      </c>
      <c r="I670" s="14">
        <v>1633.87548828125</v>
      </c>
      <c r="J670" s="14">
        <v>1748.5330810546875</v>
      </c>
      <c r="K670" s="14">
        <v>588684.125</v>
      </c>
      <c r="L670" s="14">
        <v>689.4564208984375</v>
      </c>
      <c r="M670" s="10">
        <v>3049579.1376453964</v>
      </c>
      <c r="N670" s="14">
        <v>2864.5263671875</v>
      </c>
      <c r="O670" s="14">
        <v>1238.2152099609375</v>
      </c>
      <c r="P670" s="14">
        <v>382433.46875</v>
      </c>
      <c r="Q670" s="14">
        <v>705.26556396484375</v>
      </c>
      <c r="R670" s="14">
        <v>4251609.0796633372</v>
      </c>
      <c r="S670" s="14">
        <v>1843.0755615234375</v>
      </c>
      <c r="T670" s="14">
        <v>4148.71923828125</v>
      </c>
      <c r="U670" s="14">
        <v>113.4055633544922</v>
      </c>
      <c r="V670" s="14">
        <v>215.43910217285156</v>
      </c>
      <c r="W670" s="14">
        <v>103.35913848876952</v>
      </c>
      <c r="X670" s="14">
        <v>70.975334167480469</v>
      </c>
      <c r="Y670" s="14">
        <v>171.48789978027344</v>
      </c>
      <c r="Z670" s="14">
        <v>92.802551269531236</v>
      </c>
      <c r="AA670" s="14">
        <v>106.66717529296876</v>
      </c>
      <c r="AB670" s="14">
        <v>72.905540466308594</v>
      </c>
      <c r="AC670" s="14">
        <v>59.130504608154297</v>
      </c>
      <c r="AD670" s="14">
        <v>45.565959930419922</v>
      </c>
      <c r="AE670" s="14">
        <v>73.472900390625</v>
      </c>
      <c r="AF670" s="14">
        <v>96.874557495117188</v>
      </c>
      <c r="AG670" s="14">
        <v>140.73908996582031</v>
      </c>
    </row>
    <row r="671" spans="1:33" x14ac:dyDescent="0.2">
      <c r="A671" s="3" t="s">
        <v>23</v>
      </c>
      <c r="B671" s="5" t="s">
        <v>1</v>
      </c>
      <c r="C671" s="5" t="s">
        <v>0</v>
      </c>
      <c r="D671" s="6" t="s">
        <v>9</v>
      </c>
      <c r="E671" s="10">
        <v>10</v>
      </c>
      <c r="F671" s="14">
        <v>696658.9375</v>
      </c>
      <c r="G671" s="14">
        <v>380.21298217773438</v>
      </c>
      <c r="H671" s="14">
        <v>8664369.064526679</v>
      </c>
      <c r="I671" s="14">
        <v>2218.6875</v>
      </c>
      <c r="J671" s="14">
        <v>2863.865478515625</v>
      </c>
      <c r="K671" s="14">
        <v>333541.59375</v>
      </c>
      <c r="L671" s="14">
        <v>312.27593994140625</v>
      </c>
      <c r="M671" s="10">
        <v>5756206.2260830039</v>
      </c>
      <c r="N671" s="14">
        <v>2843.447998046875</v>
      </c>
      <c r="O671" s="14">
        <v>1573.6546630859375</v>
      </c>
      <c r="P671" s="14">
        <v>482538.5625</v>
      </c>
      <c r="Q671" s="14">
        <v>1027.900146484375</v>
      </c>
      <c r="R671" s="14">
        <v>5283993.774459457</v>
      </c>
      <c r="S671" s="14">
        <v>2414.644287109375</v>
      </c>
      <c r="T671" s="14">
        <v>2151.033935546875</v>
      </c>
      <c r="U671" s="14">
        <v>131.99124145507812</v>
      </c>
      <c r="V671" s="14">
        <v>136.18930053710935</v>
      </c>
      <c r="W671" s="14">
        <v>113.69505310058594</v>
      </c>
      <c r="X671" s="14">
        <v>151.36434936523435</v>
      </c>
      <c r="Y671" s="14">
        <v>174.10728454589844</v>
      </c>
      <c r="Z671" s="14">
        <v>89.522911071777344</v>
      </c>
      <c r="AA671" s="14">
        <v>115.16565704345705</v>
      </c>
      <c r="AB671" s="14">
        <v>80.743087768554688</v>
      </c>
      <c r="AC671" s="14">
        <v>66.532546997070312</v>
      </c>
      <c r="AD671" s="14">
        <v>78.394645690917969</v>
      </c>
      <c r="AE671" s="14">
        <v>71.176307678222656</v>
      </c>
      <c r="AF671" s="14">
        <v>147.22811889648435</v>
      </c>
      <c r="AG671" s="14">
        <v>144.55258178710935</v>
      </c>
    </row>
    <row r="672" spans="1:33" x14ac:dyDescent="0.2">
      <c r="A672" s="3" t="s">
        <v>22</v>
      </c>
      <c r="B672" s="5" t="s">
        <v>1</v>
      </c>
      <c r="C672" s="5" t="s">
        <v>0</v>
      </c>
      <c r="D672" s="6" t="s">
        <v>9</v>
      </c>
      <c r="E672" s="10">
        <v>1</v>
      </c>
      <c r="F672" s="14">
        <v>699837.25</v>
      </c>
      <c r="G672" s="14">
        <v>152.2254638671875</v>
      </c>
      <c r="H672" s="14">
        <v>3421153.6314941845</v>
      </c>
      <c r="I672" s="14">
        <v>1051.884033203125</v>
      </c>
      <c r="J672" s="14">
        <v>1703.251953125</v>
      </c>
      <c r="K672" s="14">
        <v>589333.5625</v>
      </c>
      <c r="L672" s="14">
        <v>563.51739501953125</v>
      </c>
      <c r="M672" s="10">
        <v>4155677.1840630556</v>
      </c>
      <c r="N672" s="14">
        <v>2734.921630859375</v>
      </c>
      <c r="O672" s="14">
        <v>2439.567138671875</v>
      </c>
      <c r="P672" s="14">
        <v>492994.375</v>
      </c>
      <c r="Q672" s="14">
        <v>676.02032470703125</v>
      </c>
      <c r="R672" s="14">
        <v>2079929.80073298</v>
      </c>
      <c r="S672" s="14">
        <v>1320.912109375</v>
      </c>
      <c r="T672" s="14">
        <v>2554.67236328125</v>
      </c>
      <c r="U672" s="14">
        <v>67.106948852539062</v>
      </c>
      <c r="V672" s="14">
        <v>101.79694366455078</v>
      </c>
      <c r="W672" s="14">
        <v>102.32032775878906</v>
      </c>
      <c r="X672" s="14">
        <v>155.96353149414062</v>
      </c>
      <c r="Y672" s="14">
        <v>129.97085571289062</v>
      </c>
      <c r="Z672" s="14">
        <v>112.42887115478516</v>
      </c>
      <c r="AA672" s="14">
        <v>170.63829040527344</v>
      </c>
      <c r="AB672" s="14">
        <v>61.133152008056641</v>
      </c>
      <c r="AC672" s="14">
        <v>34.582134246826172</v>
      </c>
      <c r="AD672" s="14">
        <v>62.343826293945312</v>
      </c>
      <c r="AE672" s="14">
        <v>101.88858795166016</v>
      </c>
      <c r="AF672" s="14">
        <v>146.40789794921875</v>
      </c>
      <c r="AG672" s="14">
        <v>104.78189849853516</v>
      </c>
    </row>
    <row r="673" spans="1:33" x14ac:dyDescent="0.2">
      <c r="A673" s="3" t="s">
        <v>22</v>
      </c>
      <c r="B673" s="5" t="s">
        <v>1</v>
      </c>
      <c r="C673" s="5" t="s">
        <v>0</v>
      </c>
      <c r="D673" s="6" t="s">
        <v>9</v>
      </c>
      <c r="E673" s="10">
        <v>2</v>
      </c>
      <c r="F673" s="14">
        <v>592502.8125</v>
      </c>
      <c r="G673" s="14">
        <v>182.66145324707031</v>
      </c>
      <c r="H673" s="14">
        <v>3227851.1208649278</v>
      </c>
      <c r="I673" s="14">
        <v>1055.674072265625</v>
      </c>
      <c r="J673" s="14">
        <v>1955.541748046875</v>
      </c>
      <c r="K673" s="14">
        <v>466999.71875</v>
      </c>
      <c r="L673" s="14">
        <v>245.60868835449219</v>
      </c>
      <c r="M673" s="10">
        <v>4289250.8406123882</v>
      </c>
      <c r="N673" s="14">
        <v>3785.331298828125</v>
      </c>
      <c r="O673" s="14">
        <v>2664.98193359375</v>
      </c>
      <c r="P673" s="14">
        <v>409085.40625</v>
      </c>
      <c r="Q673" s="14">
        <v>217.58595275878903</v>
      </c>
      <c r="R673" s="14">
        <v>3026053.2994144843</v>
      </c>
      <c r="S673" s="14">
        <v>2280.52880859375</v>
      </c>
      <c r="T673" s="14">
        <v>1723.7918701171875</v>
      </c>
      <c r="U673" s="14">
        <v>105.25000762939452</v>
      </c>
      <c r="V673" s="14">
        <v>103.55771636962892</v>
      </c>
      <c r="W673" s="14">
        <v>121.62236785888672</v>
      </c>
      <c r="X673" s="14">
        <v>148.32057189941406</v>
      </c>
      <c r="Y673" s="14">
        <v>131.24263000488281</v>
      </c>
      <c r="Z673" s="14">
        <v>101.23439788818359</v>
      </c>
      <c r="AA673" s="14">
        <v>140.23660278320312</v>
      </c>
      <c r="AB673" s="14">
        <v>66.843879699707031</v>
      </c>
      <c r="AC673" s="14">
        <v>52.192420959472656</v>
      </c>
      <c r="AD673" s="14">
        <v>45.015850067138672</v>
      </c>
      <c r="AE673" s="14">
        <v>112.42887115478516</v>
      </c>
      <c r="AF673" s="14">
        <v>147.22811889648435</v>
      </c>
      <c r="AG673" s="14">
        <v>105.80725860595705</v>
      </c>
    </row>
    <row r="674" spans="1:33" x14ac:dyDescent="0.2">
      <c r="A674" s="3" t="s">
        <v>22</v>
      </c>
      <c r="B674" s="5" t="s">
        <v>1</v>
      </c>
      <c r="C674" s="5" t="s">
        <v>0</v>
      </c>
      <c r="D674" s="6" t="s">
        <v>9</v>
      </c>
      <c r="E674" s="10">
        <v>3</v>
      </c>
      <c r="F674" s="14">
        <v>618962</v>
      </c>
      <c r="G674" s="14">
        <v>164.19020080566406</v>
      </c>
      <c r="H674" s="14">
        <v>3583873.2176211705</v>
      </c>
      <c r="I674" s="14">
        <v>1233.080810546875</v>
      </c>
      <c r="J674" s="14">
        <v>1053.7215576171875</v>
      </c>
      <c r="K674" s="14">
        <v>477053.90625</v>
      </c>
      <c r="L674" s="14">
        <v>517.0068359375</v>
      </c>
      <c r="M674" s="10">
        <v>4135549.2027885276</v>
      </c>
      <c r="N674" s="14">
        <v>2695.359130859375</v>
      </c>
      <c r="O674" s="14">
        <v>2422.470947265625</v>
      </c>
      <c r="P674" s="14">
        <v>412624.875</v>
      </c>
      <c r="Q674" s="14">
        <v>423.15145874023438</v>
      </c>
      <c r="R674" s="14">
        <v>9040780.2410826683</v>
      </c>
      <c r="S674" s="14">
        <v>2268.3466796875</v>
      </c>
      <c r="T674" s="14">
        <v>1712.860595703125</v>
      </c>
      <c r="U674" s="14">
        <v>96.108177185058594</v>
      </c>
      <c r="V674" s="14">
        <v>122.46405029296876</v>
      </c>
      <c r="W674" s="14">
        <v>109.53517913818359</v>
      </c>
      <c r="X674" s="14">
        <v>123.76565551757812</v>
      </c>
      <c r="Y674" s="14">
        <v>104.1060028076172</v>
      </c>
      <c r="Z674" s="14">
        <v>89.754531860351562</v>
      </c>
      <c r="AA674" s="14">
        <v>123.21359252929688</v>
      </c>
      <c r="AB674" s="14">
        <v>60.792572021484375</v>
      </c>
      <c r="AC674" s="14">
        <v>61.133152008056641</v>
      </c>
      <c r="AD674" s="14">
        <v>69.642913818359375</v>
      </c>
      <c r="AE674" s="14">
        <v>106.78390502929688</v>
      </c>
      <c r="AF674" s="14">
        <v>144.09222412109375</v>
      </c>
      <c r="AG674" s="14">
        <v>88.214569091796875</v>
      </c>
    </row>
    <row r="675" spans="1:33" x14ac:dyDescent="0.2">
      <c r="A675" s="3" t="s">
        <v>22</v>
      </c>
      <c r="B675" s="5" t="s">
        <v>1</v>
      </c>
      <c r="C675" s="5" t="s">
        <v>0</v>
      </c>
      <c r="D675" s="6" t="s">
        <v>9</v>
      </c>
      <c r="E675" s="10">
        <v>4</v>
      </c>
      <c r="F675" s="14">
        <v>873860.5</v>
      </c>
      <c r="G675" s="14">
        <v>150.43855285644531</v>
      </c>
      <c r="H675" s="14">
        <v>4785119.0137976427</v>
      </c>
      <c r="I675" s="14">
        <v>1576.388427734375</v>
      </c>
      <c r="J675" s="14">
        <v>753.7950439453125</v>
      </c>
      <c r="K675" s="14">
        <v>431988.875</v>
      </c>
      <c r="L675" s="14">
        <v>522.8082275390625</v>
      </c>
      <c r="M675" s="10">
        <v>8881459.5297271274</v>
      </c>
      <c r="N675" s="14">
        <v>1051.884033203125</v>
      </c>
      <c r="O675" s="14">
        <v>1321.22705078125</v>
      </c>
      <c r="P675" s="14">
        <v>430927.1875</v>
      </c>
      <c r="Q675" s="14">
        <v>832.52484130859375</v>
      </c>
      <c r="R675" s="14">
        <v>6090140.0103530465</v>
      </c>
      <c r="S675" s="14">
        <v>1717.687255859375</v>
      </c>
      <c r="T675" s="14">
        <v>2252.934326171875</v>
      </c>
      <c r="U675" s="14">
        <v>131.55470275878906</v>
      </c>
      <c r="V675" s="14">
        <v>100.29237365722656</v>
      </c>
      <c r="W675" s="14">
        <v>91.419250488281236</v>
      </c>
      <c r="X675" s="14">
        <v>136.67117309570312</v>
      </c>
      <c r="Y675" s="14">
        <v>139.07698059082031</v>
      </c>
      <c r="Z675" s="14">
        <v>104.1060028076172</v>
      </c>
      <c r="AA675" s="14">
        <v>151.45455932617188</v>
      </c>
      <c r="AB675" s="14">
        <v>78.28863525390625</v>
      </c>
      <c r="AC675" s="14">
        <v>65.842422485351562</v>
      </c>
      <c r="AD675" s="14">
        <v>46.913028717041016</v>
      </c>
      <c r="AE675" s="14">
        <v>92.219017028808594</v>
      </c>
      <c r="AF675" s="14">
        <v>133.50126647949219</v>
      </c>
      <c r="AG675" s="14">
        <v>124.42093658447266</v>
      </c>
    </row>
    <row r="676" spans="1:33" x14ac:dyDescent="0.2">
      <c r="A676" s="3" t="s">
        <v>22</v>
      </c>
      <c r="B676" s="5" t="s">
        <v>1</v>
      </c>
      <c r="C676" s="5" t="s">
        <v>0</v>
      </c>
      <c r="D676" s="6" t="s">
        <v>9</v>
      </c>
      <c r="E676" s="10">
        <v>5</v>
      </c>
      <c r="F676" s="14">
        <v>616840.25</v>
      </c>
      <c r="G676" s="14">
        <v>171.38076782226562</v>
      </c>
      <c r="H676" s="14">
        <v>5856581.810729038</v>
      </c>
      <c r="I676" s="14">
        <v>2672.29345703125</v>
      </c>
      <c r="J676" s="14">
        <v>862.01055908203125</v>
      </c>
      <c r="K676" s="14">
        <v>391702.4375</v>
      </c>
      <c r="L676" s="14">
        <v>328.95001220703125</v>
      </c>
      <c r="M676" s="10">
        <v>9807716.0845150221</v>
      </c>
      <c r="N676" s="14">
        <v>3286.640625</v>
      </c>
      <c r="O676" s="14">
        <v>1976.73291015625</v>
      </c>
      <c r="P676" s="14">
        <v>263226.125</v>
      </c>
      <c r="Q676" s="14">
        <v>427.11468505859375</v>
      </c>
      <c r="R676" s="14">
        <v>2719566.4151053373</v>
      </c>
      <c r="S676" s="14">
        <v>2171.840576171875</v>
      </c>
      <c r="T676" s="14">
        <v>1629.4134521484375</v>
      </c>
      <c r="U676" s="14">
        <v>100.12836456298828</v>
      </c>
      <c r="V676" s="14">
        <v>101.5949249267578</v>
      </c>
      <c r="W676" s="14">
        <v>112.13027954101562</v>
      </c>
      <c r="X676" s="14">
        <v>115.38111114501952</v>
      </c>
      <c r="Y676" s="14">
        <v>127.6172332763672</v>
      </c>
      <c r="Z676" s="14">
        <v>109.850830078125</v>
      </c>
      <c r="AA676" s="14">
        <v>141.91438293457031</v>
      </c>
      <c r="AB676" s="14">
        <v>67.830558776855469</v>
      </c>
      <c r="AC676" s="14">
        <v>65.779319763183594</v>
      </c>
      <c r="AD676" s="14">
        <v>49.076042175292969</v>
      </c>
      <c r="AE676" s="14">
        <v>132.59616088867188</v>
      </c>
      <c r="AF676" s="14">
        <v>119.03099060058594</v>
      </c>
      <c r="AG676" s="14">
        <v>171.41523742675781</v>
      </c>
    </row>
    <row r="677" spans="1:33" x14ac:dyDescent="0.2">
      <c r="A677" s="3" t="s">
        <v>22</v>
      </c>
      <c r="B677" s="5" t="s">
        <v>1</v>
      </c>
      <c r="C677" s="5" t="s">
        <v>0</v>
      </c>
      <c r="D677" s="6" t="s">
        <v>9</v>
      </c>
      <c r="E677" s="10">
        <v>6</v>
      </c>
      <c r="F677" s="14">
        <v>699005.1875</v>
      </c>
      <c r="G677" s="14">
        <v>150.99063110351562</v>
      </c>
      <c r="H677" s="14">
        <v>3795734.6646029823</v>
      </c>
      <c r="I677" s="14">
        <v>2044.884033203125</v>
      </c>
      <c r="J677" s="14">
        <v>992.92297363281239</v>
      </c>
      <c r="K677" s="14">
        <v>360340.03125</v>
      </c>
      <c r="L677" s="14">
        <v>362.12026977539062</v>
      </c>
      <c r="M677" s="10">
        <v>2533582.9828266376</v>
      </c>
      <c r="N677" s="14">
        <v>4031.574951171875</v>
      </c>
      <c r="O677" s="14">
        <v>2047.333984375</v>
      </c>
      <c r="P677" s="14">
        <v>679631.4375</v>
      </c>
      <c r="Q677" s="14">
        <v>703.31622314453125</v>
      </c>
      <c r="R677" s="14">
        <v>1953675.2114366135</v>
      </c>
      <c r="S677" s="14">
        <v>1888.738037109375</v>
      </c>
      <c r="T677" s="14">
        <v>2556.552490234375</v>
      </c>
      <c r="U677" s="14">
        <v>95.464736938476562</v>
      </c>
      <c r="V677" s="14">
        <v>141.89276123046875</v>
      </c>
      <c r="W677" s="14">
        <v>100.98644256591795</v>
      </c>
      <c r="X677" s="14">
        <v>269.90850830078125</v>
      </c>
      <c r="Y677" s="14">
        <v>109.54799652099608</v>
      </c>
      <c r="Z677" s="14">
        <v>72.962471008300781</v>
      </c>
      <c r="AA677" s="14">
        <v>110.86676788330078</v>
      </c>
      <c r="AB677" s="14">
        <v>66.843879699707031</v>
      </c>
      <c r="AC677" s="14">
        <v>37.463977813720703</v>
      </c>
      <c r="AD677" s="14">
        <v>73.811233520507812</v>
      </c>
      <c r="AE677" s="14">
        <v>100.86455535888672</v>
      </c>
      <c r="AF677" s="14">
        <v>147.19992065429688</v>
      </c>
      <c r="AG677" s="14">
        <v>98.025077819824219</v>
      </c>
    </row>
    <row r="678" spans="1:33" x14ac:dyDescent="0.2">
      <c r="A678" s="3" t="s">
        <v>22</v>
      </c>
      <c r="B678" s="5" t="s">
        <v>1</v>
      </c>
      <c r="C678" s="5" t="s">
        <v>0</v>
      </c>
      <c r="D678" s="6" t="s">
        <v>9</v>
      </c>
      <c r="E678" s="10">
        <v>7</v>
      </c>
      <c r="F678" s="14">
        <v>701917.375</v>
      </c>
      <c r="G678" s="14">
        <v>223.89955139160156</v>
      </c>
      <c r="H678" s="14">
        <v>5207665.8846857557</v>
      </c>
      <c r="I678" s="14">
        <v>1201.5711669921875</v>
      </c>
      <c r="J678" s="14">
        <v>710.5546875</v>
      </c>
      <c r="K678" s="14">
        <v>610883.1875</v>
      </c>
      <c r="L678" s="14">
        <v>239.43318176269531</v>
      </c>
      <c r="M678" s="10">
        <v>8487012.3350835592</v>
      </c>
      <c r="N678" s="14">
        <v>2041.1778564453125</v>
      </c>
      <c r="O678" s="14">
        <v>2907.626708984375</v>
      </c>
      <c r="P678" s="14">
        <v>313414.75</v>
      </c>
      <c r="Q678" s="14">
        <v>542.14544677734375</v>
      </c>
      <c r="R678" s="14">
        <v>2606773.8005634723</v>
      </c>
      <c r="S678" s="14">
        <v>1546.279052734375</v>
      </c>
      <c r="T678" s="14">
        <v>1935.5374755859375</v>
      </c>
      <c r="U678" s="14">
        <v>109.15941619873048</v>
      </c>
      <c r="V678" s="14">
        <v>146.3123779296875</v>
      </c>
      <c r="W678" s="14">
        <v>66.923004150390625</v>
      </c>
      <c r="X678" s="14">
        <v>232.21769714355469</v>
      </c>
      <c r="Y678" s="14">
        <v>109.850830078125</v>
      </c>
      <c r="Z678" s="14">
        <v>96.186279296875</v>
      </c>
      <c r="AA678" s="14">
        <v>110.90421295166016</v>
      </c>
      <c r="AB678" s="14">
        <v>70.118301391601562</v>
      </c>
      <c r="AC678" s="14">
        <v>47.528594970703125</v>
      </c>
      <c r="AD678" s="14">
        <v>53.605403900146477</v>
      </c>
      <c r="AE678" s="14">
        <v>100.9057159423828</v>
      </c>
      <c r="AF678" s="14">
        <v>145.1259765625</v>
      </c>
      <c r="AG678" s="14">
        <v>136.21098327636719</v>
      </c>
    </row>
    <row r="679" spans="1:33" x14ac:dyDescent="0.2">
      <c r="A679" s="3" t="s">
        <v>22</v>
      </c>
      <c r="B679" s="5" t="s">
        <v>1</v>
      </c>
      <c r="C679" s="5" t="s">
        <v>0</v>
      </c>
      <c r="D679" s="6" t="s">
        <v>9</v>
      </c>
      <c r="E679" s="10">
        <v>8</v>
      </c>
      <c r="F679" s="14">
        <v>852310.4375</v>
      </c>
      <c r="G679" s="14">
        <v>180.71514892578125</v>
      </c>
      <c r="H679" s="14">
        <v>1916034.2541029302</v>
      </c>
      <c r="I679" s="14">
        <v>2151.323974609375</v>
      </c>
      <c r="J679" s="14">
        <v>640.6314697265625</v>
      </c>
      <c r="K679" s="14">
        <v>399680.28125</v>
      </c>
      <c r="L679" s="14">
        <v>438.22042846679688</v>
      </c>
      <c r="M679" s="10">
        <v>7060311.5996228177</v>
      </c>
      <c r="N679" s="14">
        <v>1638.503173828125</v>
      </c>
      <c r="O679" s="14">
        <v>2638.688720703125</v>
      </c>
      <c r="P679" s="14">
        <v>514169.625</v>
      </c>
      <c r="Q679" s="14">
        <v>391.80764770507807</v>
      </c>
      <c r="R679" s="14">
        <v>1754099.3700915682</v>
      </c>
      <c r="S679" s="14">
        <v>2632.6748046875</v>
      </c>
      <c r="T679" s="14">
        <v>2758.338623046875</v>
      </c>
      <c r="U679" s="14">
        <v>86.238555908203125</v>
      </c>
      <c r="V679" s="14">
        <v>135.22039794921875</v>
      </c>
      <c r="W679" s="14">
        <v>94.643424987792983</v>
      </c>
      <c r="X679" s="14">
        <v>123.56629943847656</v>
      </c>
      <c r="Y679" s="14">
        <v>153.71337890625</v>
      </c>
      <c r="Z679" s="14">
        <v>91.586448669433594</v>
      </c>
      <c r="AA679" s="14">
        <v>87.837181091308594</v>
      </c>
      <c r="AB679" s="14">
        <v>49.748348236083984</v>
      </c>
      <c r="AC679" s="14">
        <v>66.532546997070312</v>
      </c>
      <c r="AD679" s="14">
        <v>42.841697692871094</v>
      </c>
      <c r="AE679" s="14">
        <v>108.02112579345705</v>
      </c>
      <c r="AF679" s="14">
        <v>113.67771148681641</v>
      </c>
      <c r="AG679" s="14">
        <v>77.863143920898438</v>
      </c>
    </row>
    <row r="680" spans="1:33" x14ac:dyDescent="0.2">
      <c r="A680" s="3" t="s">
        <v>22</v>
      </c>
      <c r="B680" s="5" t="s">
        <v>1</v>
      </c>
      <c r="C680" s="5" t="s">
        <v>0</v>
      </c>
      <c r="D680" s="6" t="s">
        <v>9</v>
      </c>
      <c r="E680" s="10">
        <v>9</v>
      </c>
      <c r="F680" s="14">
        <v>821233.375</v>
      </c>
      <c r="G680" s="14">
        <v>239.43318176269531</v>
      </c>
      <c r="H680" s="14">
        <v>3323129.9982643425</v>
      </c>
      <c r="I680" s="14">
        <v>1793.28564453125</v>
      </c>
      <c r="J680" s="14">
        <v>779.16961669921875</v>
      </c>
      <c r="K680" s="14">
        <v>424785.75</v>
      </c>
      <c r="L680" s="14">
        <v>1042.8475341796875</v>
      </c>
      <c r="M680" s="10">
        <v>3371488.5543386904</v>
      </c>
      <c r="N680" s="14">
        <v>4134.9482421875</v>
      </c>
      <c r="O680" s="14">
        <v>2600.59814453125</v>
      </c>
      <c r="P680" s="14">
        <v>513122.125</v>
      </c>
      <c r="Q680" s="14">
        <v>924.06237792968761</v>
      </c>
      <c r="R680" s="14">
        <v>2980439.8369797999</v>
      </c>
      <c r="S680" s="14">
        <v>1489.2657470703125</v>
      </c>
      <c r="T680" s="14">
        <v>2499.156494140625</v>
      </c>
      <c r="U680" s="14">
        <v>111.32119750976562</v>
      </c>
      <c r="V680" s="14">
        <v>120.84283447265624</v>
      </c>
      <c r="W680" s="14">
        <v>91.058982849121094</v>
      </c>
      <c r="X680" s="14">
        <v>119.30294036865234</v>
      </c>
      <c r="Y680" s="14">
        <v>105.17745208740234</v>
      </c>
      <c r="Z680" s="14">
        <v>83.920578002929673</v>
      </c>
      <c r="AA680" s="14">
        <v>68.742713928222656</v>
      </c>
      <c r="AB680" s="14">
        <v>69.164268493652344</v>
      </c>
      <c r="AC680" s="14">
        <v>50.329246520996094</v>
      </c>
      <c r="AD680" s="14">
        <v>47.265762329101562</v>
      </c>
      <c r="AE680" s="14">
        <v>98.363388061523438</v>
      </c>
      <c r="AF680" s="14">
        <v>155.43269348144531</v>
      </c>
      <c r="AG680" s="14">
        <v>97.216873168945312</v>
      </c>
    </row>
    <row r="681" spans="1:33" x14ac:dyDescent="0.2">
      <c r="A681" s="3" t="s">
        <v>22</v>
      </c>
      <c r="B681" s="5" t="s">
        <v>1</v>
      </c>
      <c r="C681" s="5" t="s">
        <v>0</v>
      </c>
      <c r="D681" s="6" t="s">
        <v>9</v>
      </c>
      <c r="E681" s="10">
        <v>10</v>
      </c>
      <c r="F681" s="14">
        <v>652951.25</v>
      </c>
      <c r="G681" s="14">
        <v>189.809814453125</v>
      </c>
      <c r="H681" s="14">
        <v>9407780.9754690323</v>
      </c>
      <c r="I681" s="14">
        <v>3777.47607421875</v>
      </c>
      <c r="J681" s="14">
        <v>1667.6087646484375</v>
      </c>
      <c r="K681" s="14">
        <v>450259.25</v>
      </c>
      <c r="L681" s="14">
        <v>617.21478271484375</v>
      </c>
      <c r="M681" s="10">
        <v>4665661.0283320984</v>
      </c>
      <c r="N681" s="14">
        <v>2129.59423828125</v>
      </c>
      <c r="O681" s="14">
        <v>2589.375732421875</v>
      </c>
      <c r="P681" s="14">
        <v>565928.875</v>
      </c>
      <c r="Q681" s="14">
        <v>621.68096923828125</v>
      </c>
      <c r="R681" s="14">
        <v>2873397.902201212</v>
      </c>
      <c r="S681" s="14">
        <v>993.635009765625</v>
      </c>
      <c r="T681" s="14">
        <v>2654.1181640625</v>
      </c>
      <c r="U681" s="14">
        <v>92.313789367675781</v>
      </c>
      <c r="V681" s="14">
        <v>103.3988800048828</v>
      </c>
      <c r="W681" s="14">
        <v>103.3988800048828</v>
      </c>
      <c r="X681" s="14">
        <v>131.52346801757812</v>
      </c>
      <c r="Y681" s="14">
        <v>115.34580230712892</v>
      </c>
      <c r="Z681" s="14">
        <v>100.9057159423828</v>
      </c>
      <c r="AA681" s="14">
        <v>98.489959716796875</v>
      </c>
      <c r="AB681" s="14">
        <v>46.109508514404297</v>
      </c>
      <c r="AC681" s="14">
        <v>55.955295562744141</v>
      </c>
      <c r="AD681" s="14">
        <v>63.203781127929688</v>
      </c>
      <c r="AE681" s="14">
        <v>102.86206817626952</v>
      </c>
      <c r="AF681" s="14">
        <v>161.79444885253906</v>
      </c>
      <c r="AG681" s="14">
        <v>121.48264312744141</v>
      </c>
    </row>
    <row r="682" spans="1:33" x14ac:dyDescent="0.2">
      <c r="A682" s="3" t="s">
        <v>21</v>
      </c>
      <c r="B682" s="5" t="s">
        <v>1</v>
      </c>
      <c r="C682" s="5" t="s">
        <v>0</v>
      </c>
      <c r="D682" s="6" t="s">
        <v>9</v>
      </c>
      <c r="E682" s="10">
        <v>1</v>
      </c>
      <c r="F682" s="14">
        <v>497108.28125</v>
      </c>
      <c r="G682" s="14">
        <v>391.32952880859375</v>
      </c>
      <c r="H682" s="14">
        <v>3663859.9913992225</v>
      </c>
      <c r="I682" s="14">
        <v>711.72467041015625</v>
      </c>
      <c r="J682" s="14">
        <v>2315.2265625</v>
      </c>
      <c r="K682" s="14">
        <v>594807.4375</v>
      </c>
      <c r="L682" s="14">
        <v>329.51861572265625</v>
      </c>
      <c r="M682" s="10">
        <v>7627150.0427277694</v>
      </c>
      <c r="N682" s="14">
        <v>1938.651611328125</v>
      </c>
      <c r="O682" s="14">
        <v>2186.550048828125</v>
      </c>
      <c r="P682" s="14">
        <v>521243</v>
      </c>
      <c r="Q682" s="14">
        <v>410.57681274414062</v>
      </c>
      <c r="R682" s="14">
        <v>4748131.8143067388</v>
      </c>
      <c r="S682" s="14">
        <v>884.94378662109375</v>
      </c>
      <c r="T682" s="14">
        <v>1824.3582763671875</v>
      </c>
      <c r="U682" s="14">
        <v>139.61578369140625</v>
      </c>
      <c r="V682" s="14">
        <v>132.55039978027344</v>
      </c>
      <c r="W682" s="14">
        <v>76.16922760009767</v>
      </c>
      <c r="X682" s="14">
        <v>182.07283020019531</v>
      </c>
      <c r="Y682" s="14">
        <v>170.41912841796875</v>
      </c>
      <c r="Z682" s="14">
        <v>140.73908996582031</v>
      </c>
      <c r="AA682" s="14">
        <v>165.07208251953125</v>
      </c>
      <c r="AB682" s="14">
        <v>81.153472900390625</v>
      </c>
      <c r="AC682" s="14">
        <v>89.383644104003906</v>
      </c>
      <c r="AD682" s="14">
        <v>65.779319763183594</v>
      </c>
      <c r="AE682" s="14">
        <v>90.077804565429673</v>
      </c>
      <c r="AF682" s="14">
        <v>89.754531860351562</v>
      </c>
      <c r="AG682" s="14">
        <v>280.42877197265625</v>
      </c>
    </row>
    <row r="683" spans="1:33" x14ac:dyDescent="0.2">
      <c r="A683" s="3" t="s">
        <v>21</v>
      </c>
      <c r="B683" s="5" t="s">
        <v>1</v>
      </c>
      <c r="C683" s="5" t="s">
        <v>0</v>
      </c>
      <c r="D683" s="6" t="s">
        <v>9</v>
      </c>
      <c r="E683" s="10">
        <v>2</v>
      </c>
      <c r="F683" s="14">
        <v>717227.125</v>
      </c>
      <c r="G683" s="14">
        <v>250.47268676757812</v>
      </c>
      <c r="H683" s="14">
        <v>3448339.0202180129</v>
      </c>
      <c r="I683" s="14">
        <v>740.823974609375</v>
      </c>
      <c r="J683" s="14">
        <v>1578.7882080078125</v>
      </c>
      <c r="K683" s="14">
        <v>578477</v>
      </c>
      <c r="L683" s="14">
        <v>631.7379150390625</v>
      </c>
      <c r="M683" s="10">
        <v>5037758.6122643175</v>
      </c>
      <c r="N683" s="14">
        <v>1624.4271240234375</v>
      </c>
      <c r="O683" s="14">
        <v>1384.6484375</v>
      </c>
      <c r="P683" s="14">
        <v>608278.5</v>
      </c>
      <c r="Q683" s="14">
        <v>704.35064697265625</v>
      </c>
      <c r="R683" s="14">
        <v>9468032.9008221999</v>
      </c>
      <c r="S683" s="14">
        <v>1014.5175170898436</v>
      </c>
      <c r="T683" s="14">
        <v>2329.236083984375</v>
      </c>
      <c r="U683" s="14">
        <v>133.01457214355469</v>
      </c>
      <c r="V683" s="14">
        <v>129.28634643554688</v>
      </c>
      <c r="W683" s="14">
        <v>100.49700927734376</v>
      </c>
      <c r="X683" s="14">
        <v>194.76463317871097</v>
      </c>
      <c r="Y683" s="14">
        <v>127.9746551513672</v>
      </c>
      <c r="Z683" s="14">
        <v>161.61470031738281</v>
      </c>
      <c r="AA683" s="14">
        <v>124.05327606201172</v>
      </c>
      <c r="AB683" s="14">
        <v>63.400577545166016</v>
      </c>
      <c r="AC683" s="14">
        <v>80.743087768554688</v>
      </c>
      <c r="AD683" s="14">
        <v>56.838855743408203</v>
      </c>
      <c r="AE683" s="14">
        <v>75.149307250976562</v>
      </c>
      <c r="AF683" s="14">
        <v>112.24404907226562</v>
      </c>
      <c r="AG683" s="14">
        <v>116.56339263916016</v>
      </c>
    </row>
    <row r="684" spans="1:33" x14ac:dyDescent="0.2">
      <c r="A684" s="3" t="s">
        <v>21</v>
      </c>
      <c r="B684" s="5" t="s">
        <v>1</v>
      </c>
      <c r="C684" s="5" t="s">
        <v>0</v>
      </c>
      <c r="D684" s="6" t="s">
        <v>9</v>
      </c>
      <c r="E684" s="10">
        <v>3</v>
      </c>
      <c r="F684" s="14">
        <v>504513.53125</v>
      </c>
      <c r="G684" s="14">
        <v>340.81399536132812</v>
      </c>
      <c r="H684" s="14">
        <v>6638679.4698664341</v>
      </c>
      <c r="I684" s="14">
        <v>983.53509521484364</v>
      </c>
      <c r="J684" s="14">
        <v>1260.9049072265625</v>
      </c>
      <c r="K684" s="14">
        <v>529850.5625</v>
      </c>
      <c r="L684" s="14">
        <v>273.65032958984375</v>
      </c>
      <c r="M684" s="10">
        <v>4526597.9265879672</v>
      </c>
      <c r="N684" s="14">
        <v>3201.7216796875</v>
      </c>
      <c r="O684" s="14">
        <v>1219.1182861328125</v>
      </c>
      <c r="P684" s="14">
        <v>399430.1875</v>
      </c>
      <c r="Q684" s="14">
        <v>314.4664306640625</v>
      </c>
      <c r="R684" s="14">
        <v>7327589.2195036877</v>
      </c>
      <c r="S684" s="14">
        <v>1732.4945068359375</v>
      </c>
      <c r="T684" s="14">
        <v>1123.207763671875</v>
      </c>
      <c r="U684" s="14">
        <v>116.72650146484376</v>
      </c>
      <c r="V684" s="14">
        <v>105.71744537353516</v>
      </c>
      <c r="W684" s="14">
        <v>136.27978515625</v>
      </c>
      <c r="X684" s="14">
        <v>111.32119750976562</v>
      </c>
      <c r="Y684" s="14">
        <v>180.15560913085935</v>
      </c>
      <c r="Z684" s="14">
        <v>122.26630401611328</v>
      </c>
      <c r="AA684" s="14">
        <v>121.17461395263672</v>
      </c>
      <c r="AB684" s="14">
        <v>61.133152008056641</v>
      </c>
      <c r="AC684" s="14">
        <v>67.830558776855469</v>
      </c>
      <c r="AD684" s="14">
        <v>47.963451385498047</v>
      </c>
      <c r="AE684" s="14">
        <v>34.702003479003906</v>
      </c>
      <c r="AF684" s="14">
        <v>55.955295562744141</v>
      </c>
      <c r="AG684" s="14">
        <v>150.98774719238281</v>
      </c>
    </row>
    <row r="685" spans="1:33" x14ac:dyDescent="0.2">
      <c r="A685" s="3" t="s">
        <v>21</v>
      </c>
      <c r="B685" s="5" t="s">
        <v>1</v>
      </c>
      <c r="C685" s="5" t="s">
        <v>0</v>
      </c>
      <c r="D685" s="6" t="s">
        <v>9</v>
      </c>
      <c r="E685" s="10">
        <v>4</v>
      </c>
      <c r="F685" s="14">
        <v>487914.125</v>
      </c>
      <c r="G685" s="14">
        <v>196.90995788574219</v>
      </c>
      <c r="H685" s="14">
        <v>7541803.4588454748</v>
      </c>
      <c r="I685" s="14">
        <v>3255.812744140625</v>
      </c>
      <c r="J685" s="14">
        <v>1461.2916259765625</v>
      </c>
      <c r="K685" s="14">
        <v>493915.78125</v>
      </c>
      <c r="L685" s="14">
        <v>467.30239868164062</v>
      </c>
      <c r="M685" s="10">
        <v>7778759.0708505278</v>
      </c>
      <c r="N685" s="14">
        <v>2454.392333984375</v>
      </c>
      <c r="O685" s="14">
        <v>1579.3546142578125</v>
      </c>
      <c r="P685" s="14">
        <v>752443.75</v>
      </c>
      <c r="Q685" s="14">
        <v>964.01068115234364</v>
      </c>
      <c r="R685" s="14">
        <v>3942377.4129466848</v>
      </c>
      <c r="S685" s="14">
        <v>1681.0140380859375</v>
      </c>
      <c r="T685" s="14">
        <v>2247.063720703125</v>
      </c>
      <c r="U685" s="14">
        <v>149.50703430175781</v>
      </c>
      <c r="V685" s="14">
        <v>97.340110778808594</v>
      </c>
      <c r="W685" s="14">
        <v>115.55902862548828</v>
      </c>
      <c r="X685" s="14">
        <v>128.10504150390625</v>
      </c>
      <c r="Y685" s="14">
        <v>193.10507202148435</v>
      </c>
      <c r="Z685" s="14">
        <v>132.21981811523435</v>
      </c>
      <c r="AA685" s="14">
        <v>81.204627990722656</v>
      </c>
      <c r="AB685" s="14">
        <v>54.755043029785149</v>
      </c>
      <c r="AC685" s="14">
        <v>89.661956787109375</v>
      </c>
      <c r="AD685" s="14">
        <v>57.636886596679688</v>
      </c>
      <c r="AE685" s="14">
        <v>34.702003479003906</v>
      </c>
      <c r="AF685" s="14">
        <v>193.85624694824219</v>
      </c>
      <c r="AG685" s="14">
        <v>146.97406005859375</v>
      </c>
    </row>
    <row r="686" spans="1:33" x14ac:dyDescent="0.2">
      <c r="A686" s="3" t="s">
        <v>21</v>
      </c>
      <c r="B686" s="5" t="s">
        <v>1</v>
      </c>
      <c r="C686" s="5" t="s">
        <v>0</v>
      </c>
      <c r="D686" s="6" t="s">
        <v>9</v>
      </c>
      <c r="E686" s="10">
        <v>5</v>
      </c>
      <c r="F686" s="14">
        <v>784207.125</v>
      </c>
      <c r="G686" s="14">
        <v>429.88174438476562</v>
      </c>
      <c r="H686" s="14">
        <v>8178696.0115151275</v>
      </c>
      <c r="I686" s="14">
        <v>1005.3727416992188</v>
      </c>
      <c r="J686" s="14">
        <v>1137.8355712890625</v>
      </c>
      <c r="K686" s="14">
        <v>639640.375</v>
      </c>
      <c r="L686" s="14">
        <v>258.32229614257812</v>
      </c>
      <c r="M686" s="10">
        <v>7831560.7979130428</v>
      </c>
      <c r="N686" s="14">
        <v>3629.09814453125</v>
      </c>
      <c r="O686" s="14">
        <v>1699.1925048828125</v>
      </c>
      <c r="P686" s="14">
        <v>591810.8125</v>
      </c>
      <c r="Q686" s="14">
        <v>480.29766845703131</v>
      </c>
      <c r="R686" s="14">
        <v>4674025.6527524041</v>
      </c>
      <c r="S686" s="14">
        <v>1124.891845703125</v>
      </c>
      <c r="T686" s="14">
        <v>1766.558349609375</v>
      </c>
      <c r="U686" s="14">
        <v>122.06076812744141</v>
      </c>
      <c r="V686" s="14">
        <v>124.98798370361328</v>
      </c>
      <c r="W686" s="14">
        <v>119.74983215332033</v>
      </c>
      <c r="X686" s="14">
        <v>139.05549621582031</v>
      </c>
      <c r="Y686" s="14">
        <v>198.86814880371097</v>
      </c>
      <c r="Z686" s="14">
        <v>136.66749572753906</v>
      </c>
      <c r="AA686" s="14">
        <v>182.49153137207031</v>
      </c>
      <c r="AB686" s="14">
        <v>60.518730163574219</v>
      </c>
      <c r="AC686" s="14">
        <v>85.586410522460938</v>
      </c>
      <c r="AD686" s="14">
        <v>46.913028717041016</v>
      </c>
      <c r="AE686" s="14">
        <v>27.339576721191406</v>
      </c>
      <c r="AF686" s="14">
        <v>95.493034362792983</v>
      </c>
      <c r="AG686" s="14">
        <v>71.583526611328125</v>
      </c>
    </row>
    <row r="687" spans="1:33" x14ac:dyDescent="0.2">
      <c r="A687" s="3" t="s">
        <v>21</v>
      </c>
      <c r="B687" s="5" t="s">
        <v>1</v>
      </c>
      <c r="C687" s="5" t="s">
        <v>0</v>
      </c>
      <c r="D687" s="6" t="s">
        <v>9</v>
      </c>
      <c r="E687" s="10">
        <v>6</v>
      </c>
      <c r="F687" s="14">
        <v>758829.625</v>
      </c>
      <c r="G687" s="14">
        <v>186.04644775390625</v>
      </c>
      <c r="H687" s="14">
        <v>5920755.2824861351</v>
      </c>
      <c r="I687" s="14">
        <v>2712.59130859375</v>
      </c>
      <c r="J687" s="14">
        <v>1069.4169921875</v>
      </c>
      <c r="K687" s="14">
        <v>677931.3125</v>
      </c>
      <c r="L687" s="14">
        <v>816.937744140625</v>
      </c>
      <c r="M687" s="10">
        <v>5298239.6415457577</v>
      </c>
      <c r="N687" s="14">
        <v>3650.95068359375</v>
      </c>
      <c r="O687" s="14">
        <v>1916.0950927734375</v>
      </c>
      <c r="P687" s="14">
        <v>688528.0625</v>
      </c>
      <c r="Q687" s="14">
        <v>804.82977294921875</v>
      </c>
      <c r="R687" s="14">
        <v>7133633.6385896085</v>
      </c>
      <c r="S687" s="14">
        <v>1476.7542724609375</v>
      </c>
      <c r="T687" s="14">
        <v>3105.130859375</v>
      </c>
      <c r="U687" s="14">
        <v>109.76001739501952</v>
      </c>
      <c r="V687" s="14">
        <v>130.39395141601562</v>
      </c>
      <c r="W687" s="14">
        <v>135.94772338867188</v>
      </c>
      <c r="X687" s="14">
        <v>142.81640625</v>
      </c>
      <c r="Y687" s="14">
        <v>193.4273681640625</v>
      </c>
      <c r="Z687" s="14">
        <v>126.30897521972656</v>
      </c>
      <c r="AA687" s="14">
        <v>125.81487274169922</v>
      </c>
      <c r="AB687" s="14">
        <v>78.28863525390625</v>
      </c>
      <c r="AC687" s="14">
        <v>35.177394866943359</v>
      </c>
      <c r="AD687" s="14">
        <v>67.277336120605469</v>
      </c>
      <c r="AE687" s="14">
        <v>40.448612213134766</v>
      </c>
      <c r="AF687" s="14">
        <v>106.27716827392578</v>
      </c>
      <c r="AG687" s="14">
        <v>131.08432006835935</v>
      </c>
    </row>
    <row r="688" spans="1:33" x14ac:dyDescent="0.2">
      <c r="A688" s="3" t="s">
        <v>21</v>
      </c>
      <c r="B688" s="5" t="s">
        <v>1</v>
      </c>
      <c r="C688" s="5" t="s">
        <v>0</v>
      </c>
      <c r="D688" s="6" t="s">
        <v>9</v>
      </c>
      <c r="E688" s="10">
        <v>7</v>
      </c>
      <c r="F688" s="14">
        <v>662686.25</v>
      </c>
      <c r="G688" s="14">
        <v>288.019775390625</v>
      </c>
      <c r="H688" s="14">
        <v>5535457.4309297083</v>
      </c>
      <c r="I688" s="14">
        <v>3893.172119140625</v>
      </c>
      <c r="J688" s="14">
        <v>1007.2330932617188</v>
      </c>
      <c r="K688" s="14">
        <v>557694.375</v>
      </c>
      <c r="L688" s="14">
        <v>496.69189453125</v>
      </c>
      <c r="M688" s="10">
        <v>5603550.6374805365</v>
      </c>
      <c r="N688" s="14">
        <v>1468.844970703125</v>
      </c>
      <c r="O688" s="14">
        <v>1469.6519775390625</v>
      </c>
      <c r="P688" s="14">
        <v>522667.03125</v>
      </c>
      <c r="Q688" s="14">
        <v>761.6737060546875</v>
      </c>
      <c r="R688" s="14">
        <v>6074456.3331648046</v>
      </c>
      <c r="S688" s="14">
        <v>1316.3690185546875</v>
      </c>
      <c r="T688" s="14">
        <v>2604.72216796875</v>
      </c>
      <c r="U688" s="14">
        <v>74.58843994140625</v>
      </c>
      <c r="V688" s="14">
        <v>75.682174682617188</v>
      </c>
      <c r="W688" s="14">
        <v>154.10833740234375</v>
      </c>
      <c r="X688" s="14">
        <v>147.57069396972656</v>
      </c>
      <c r="Y688" s="14">
        <v>193.85624694824219</v>
      </c>
      <c r="Z688" s="14">
        <v>107.90573883056641</v>
      </c>
      <c r="AA688" s="14">
        <v>114.76834106445312</v>
      </c>
      <c r="AB688" s="14">
        <v>64.44000244140625</v>
      </c>
      <c r="AC688" s="14">
        <v>89.476509094238281</v>
      </c>
      <c r="AD688" s="14">
        <v>103.9463348388672</v>
      </c>
      <c r="AE688" s="14">
        <v>54.755043029785149</v>
      </c>
      <c r="AF688" s="14">
        <v>99.371406555175781</v>
      </c>
      <c r="AG688" s="14">
        <v>166.27517700195312</v>
      </c>
    </row>
    <row r="689" spans="1:33" x14ac:dyDescent="0.2">
      <c r="A689" s="3" t="s">
        <v>21</v>
      </c>
      <c r="B689" s="5" t="s">
        <v>1</v>
      </c>
      <c r="C689" s="5" t="s">
        <v>0</v>
      </c>
      <c r="D689" s="6" t="s">
        <v>9</v>
      </c>
      <c r="E689" s="10">
        <v>8</v>
      </c>
      <c r="F689" s="14">
        <v>648250.125</v>
      </c>
      <c r="G689" s="14">
        <v>175.45896911621094</v>
      </c>
      <c r="H689" s="14">
        <v>3262878.3470401736</v>
      </c>
      <c r="I689" s="14">
        <v>820.44403076171875</v>
      </c>
      <c r="J689" s="14">
        <v>1156.1883544921875</v>
      </c>
      <c r="K689" s="14">
        <v>653104.1875</v>
      </c>
      <c r="L689" s="14">
        <v>196.16909790039065</v>
      </c>
      <c r="M689" s="10">
        <v>6312195.6163896406</v>
      </c>
      <c r="N689" s="14">
        <v>2831.48388671875</v>
      </c>
      <c r="O689" s="14">
        <v>1369.4825439453125</v>
      </c>
      <c r="P689" s="14">
        <v>320884.71875</v>
      </c>
      <c r="Q689" s="14">
        <v>618.5614013671875</v>
      </c>
      <c r="R689" s="14">
        <v>7616562.9408658603</v>
      </c>
      <c r="S689" s="14">
        <v>1981.105712890625</v>
      </c>
      <c r="T689" s="14">
        <v>2032.0059814453125</v>
      </c>
      <c r="U689" s="14">
        <v>102.92092132568359</v>
      </c>
      <c r="V689" s="14">
        <v>65.495651245117188</v>
      </c>
      <c r="W689" s="14">
        <v>113.69505310058594</v>
      </c>
      <c r="X689" s="14">
        <v>170.46424865722656</v>
      </c>
      <c r="Y689" s="14">
        <v>161.40901184082031</v>
      </c>
      <c r="Z689" s="14">
        <v>116.02779388427734</v>
      </c>
      <c r="AA689" s="14">
        <v>121.8921356201172</v>
      </c>
      <c r="AB689" s="14">
        <v>75.149307250976562</v>
      </c>
      <c r="AC689" s="14">
        <v>121.34584045410156</v>
      </c>
      <c r="AD689" s="14">
        <v>80.743087768554688</v>
      </c>
      <c r="AE689" s="14">
        <v>60.587306976318359</v>
      </c>
      <c r="AF689" s="14">
        <v>69.404006958007812</v>
      </c>
      <c r="AG689" s="14">
        <v>115.59752655029295</v>
      </c>
    </row>
    <row r="690" spans="1:33" x14ac:dyDescent="0.2">
      <c r="A690" s="3" t="s">
        <v>21</v>
      </c>
      <c r="B690" s="5" t="s">
        <v>1</v>
      </c>
      <c r="C690" s="5" t="s">
        <v>0</v>
      </c>
      <c r="D690" s="6" t="s">
        <v>9</v>
      </c>
      <c r="E690" s="10">
        <v>9</v>
      </c>
      <c r="F690" s="14">
        <v>555268.5625</v>
      </c>
      <c r="G690" s="14">
        <v>502.64498901367182</v>
      </c>
      <c r="H690" s="14">
        <v>3620468.1898330189</v>
      </c>
      <c r="I690" s="14">
        <v>1023.2554321289062</v>
      </c>
      <c r="J690" s="14">
        <v>1641.547119140625</v>
      </c>
      <c r="K690" s="14">
        <v>514568</v>
      </c>
      <c r="L690" s="14">
        <v>295.99807739257812</v>
      </c>
      <c r="M690" s="10">
        <v>16491488.018870557</v>
      </c>
      <c r="N690" s="14">
        <v>2778.086181640625</v>
      </c>
      <c r="O690" s="14">
        <v>2604.530517578125</v>
      </c>
      <c r="P690" s="14">
        <v>542920</v>
      </c>
      <c r="Q690" s="14">
        <v>448.81991577148438</v>
      </c>
      <c r="R690" s="14">
        <v>5476904.1838250943</v>
      </c>
      <c r="S690" s="14">
        <v>1904.181640625</v>
      </c>
      <c r="T690" s="14">
        <v>2128.744384765625</v>
      </c>
      <c r="U690" s="14">
        <v>151.28288269042969</v>
      </c>
      <c r="V690" s="14">
        <v>80.317840576171875</v>
      </c>
      <c r="W690" s="14">
        <v>123.29999542236328</v>
      </c>
      <c r="X690" s="14">
        <v>207.11543273925781</v>
      </c>
      <c r="Y690" s="14">
        <v>158.606201171875</v>
      </c>
      <c r="Z690" s="14">
        <v>144.4376220703125</v>
      </c>
      <c r="AA690" s="14">
        <v>122.30026245117188</v>
      </c>
      <c r="AB690" s="14">
        <v>66.345039367675781</v>
      </c>
      <c r="AC690" s="14">
        <v>63.466037750244141</v>
      </c>
      <c r="AD690" s="14">
        <v>66.532546997070312</v>
      </c>
      <c r="AE690" s="14">
        <v>38.448600769042969</v>
      </c>
      <c r="AF690" s="14">
        <v>112.24404907226562</v>
      </c>
      <c r="AG690" s="14">
        <v>126.04569244384766</v>
      </c>
    </row>
    <row r="691" spans="1:33" x14ac:dyDescent="0.2">
      <c r="A691" s="3" t="s">
        <v>21</v>
      </c>
      <c r="B691" s="5" t="s">
        <v>1</v>
      </c>
      <c r="C691" s="5" t="s">
        <v>0</v>
      </c>
      <c r="D691" s="6" t="s">
        <v>9</v>
      </c>
      <c r="E691" s="10">
        <v>10</v>
      </c>
      <c r="F691" s="14">
        <v>471564.34375</v>
      </c>
      <c r="G691" s="14">
        <v>181.06013488769531</v>
      </c>
      <c r="H691" s="14">
        <v>3578514.3607220002</v>
      </c>
      <c r="I691" s="14">
        <v>1003.96484375</v>
      </c>
      <c r="J691" s="14">
        <v>2031.7091064453125</v>
      </c>
      <c r="K691" s="14">
        <v>596245.6875</v>
      </c>
      <c r="L691" s="14">
        <v>740.62744140625</v>
      </c>
      <c r="M691" s="10">
        <v>10168313.249033041</v>
      </c>
      <c r="N691" s="14">
        <v>1467.314697265625</v>
      </c>
      <c r="O691" s="14">
        <v>1715.37255859375</v>
      </c>
      <c r="P691" s="14">
        <v>331713.875</v>
      </c>
      <c r="Q691" s="14">
        <v>603.72137451171875</v>
      </c>
      <c r="R691" s="14">
        <v>6090140.0103530465</v>
      </c>
      <c r="S691" s="14">
        <v>1252.9613037109375</v>
      </c>
      <c r="T691" s="14">
        <v>2869.815185546875</v>
      </c>
      <c r="U691" s="14">
        <v>153.2259521484375</v>
      </c>
      <c r="V691" s="14">
        <v>98.055084228515625</v>
      </c>
      <c r="W691" s="14">
        <v>171.83270263671875</v>
      </c>
      <c r="X691" s="14">
        <v>126.26357269287108</v>
      </c>
      <c r="Y691" s="14">
        <v>124.22052764892578</v>
      </c>
      <c r="Z691" s="14">
        <v>103.90637969970705</v>
      </c>
      <c r="AA691" s="14">
        <v>115.59752655029295</v>
      </c>
      <c r="AB691" s="14">
        <v>57.924354553222656</v>
      </c>
      <c r="AC691" s="14">
        <v>93.337951660156236</v>
      </c>
      <c r="AD691" s="14">
        <v>88.214569091796875</v>
      </c>
      <c r="AE691" s="14">
        <v>54.144939422607422</v>
      </c>
      <c r="AF691" s="14">
        <v>97.515411376953125</v>
      </c>
      <c r="AG691" s="14">
        <v>104.90071868896484</v>
      </c>
    </row>
    <row r="692" spans="1:33" x14ac:dyDescent="0.2">
      <c r="A692" s="3" t="s">
        <v>20</v>
      </c>
      <c r="B692" s="5" t="s">
        <v>1</v>
      </c>
      <c r="C692" s="5" t="s">
        <v>0</v>
      </c>
      <c r="D692" s="6" t="s">
        <v>9</v>
      </c>
      <c r="E692" s="10">
        <v>1</v>
      </c>
      <c r="F692" s="14">
        <v>455214.5625</v>
      </c>
      <c r="G692" s="14">
        <v>281.0009765625</v>
      </c>
      <c r="H692" s="14">
        <v>12413314.126375161</v>
      </c>
      <c r="I692" s="14">
        <v>1332.7017822265625</v>
      </c>
      <c r="J692" s="14">
        <v>1976.2803955078125</v>
      </c>
      <c r="K692" s="14">
        <v>1012663.125</v>
      </c>
      <c r="L692" s="14">
        <v>199.11599731445312</v>
      </c>
      <c r="M692" s="10">
        <v>9824576.4184460249</v>
      </c>
      <c r="N692" s="14">
        <v>2233.153564453125</v>
      </c>
      <c r="O692" s="14">
        <v>979.46600341796875</v>
      </c>
      <c r="P692" s="14">
        <v>552084.625</v>
      </c>
      <c r="Q692" s="14">
        <v>384.843994140625</v>
      </c>
      <c r="R692" s="14">
        <v>2144102.3334969725</v>
      </c>
      <c r="S692" s="14">
        <v>2227.81909179687</v>
      </c>
      <c r="T692" s="14">
        <v>1981.105712890625</v>
      </c>
      <c r="U692" s="14">
        <v>120.84283447265624</v>
      </c>
      <c r="V692" s="14">
        <v>110.61768341064452</v>
      </c>
      <c r="W692" s="14">
        <v>97.382316589355469</v>
      </c>
      <c r="X692" s="14">
        <v>168.76853942871094</v>
      </c>
      <c r="Y692" s="14">
        <v>170.61395263671875</v>
      </c>
      <c r="Z692" s="14">
        <v>133.68775939941406</v>
      </c>
      <c r="AA692" s="14">
        <v>99.913177490234375</v>
      </c>
      <c r="AB692" s="14">
        <v>65.779319763183594</v>
      </c>
      <c r="AC692" s="14">
        <v>76.735023498535156</v>
      </c>
      <c r="AD692" s="14">
        <v>63.466037750244141</v>
      </c>
      <c r="AE692" s="14">
        <v>67.029991149902344</v>
      </c>
      <c r="AF692" s="14">
        <v>49.076042175292969</v>
      </c>
      <c r="AG692" s="14">
        <v>78.659042358398438</v>
      </c>
    </row>
    <row r="693" spans="1:33" x14ac:dyDescent="0.2">
      <c r="A693" s="3" t="s">
        <v>20</v>
      </c>
      <c r="B693" s="5" t="s">
        <v>1</v>
      </c>
      <c r="C693" s="5" t="s">
        <v>0</v>
      </c>
      <c r="D693" s="6" t="s">
        <v>9</v>
      </c>
      <c r="E693" s="10">
        <v>2</v>
      </c>
      <c r="F693" s="14">
        <v>529974.25</v>
      </c>
      <c r="G693" s="14">
        <v>290.53652954101562</v>
      </c>
      <c r="H693" s="14">
        <v>4537054.410202113</v>
      </c>
      <c r="I693" s="14">
        <v>1909.199951171875</v>
      </c>
      <c r="J693" s="14">
        <v>1260.409912109375</v>
      </c>
      <c r="K693" s="14">
        <v>1013309.5</v>
      </c>
      <c r="L693" s="14">
        <v>528.82135009765625</v>
      </c>
      <c r="M693" s="10">
        <v>7023846.5180214439</v>
      </c>
      <c r="N693" s="14">
        <v>4339.96337890625</v>
      </c>
      <c r="O693" s="14">
        <v>1206.9947509765625</v>
      </c>
      <c r="P693" s="14">
        <v>592980.125</v>
      </c>
      <c r="Q693" s="14">
        <v>232.19999694824219</v>
      </c>
      <c r="R693" s="14">
        <v>1548642.0072396477</v>
      </c>
      <c r="S693" s="14">
        <v>1004.8760375976562</v>
      </c>
      <c r="T693" s="14">
        <v>1743.1356201171875</v>
      </c>
      <c r="U693" s="14">
        <v>106.68468475341795</v>
      </c>
      <c r="V693" s="14">
        <v>186.68582153320312</v>
      </c>
      <c r="W693" s="14">
        <v>129.63546752929688</v>
      </c>
      <c r="X693" s="14">
        <v>139.968505859375</v>
      </c>
      <c r="Y693" s="14">
        <v>159.15505981445312</v>
      </c>
      <c r="Z693" s="14">
        <v>173.00669860839844</v>
      </c>
      <c r="AA693" s="14">
        <v>128.00709533691406</v>
      </c>
      <c r="AB693" s="14">
        <v>55.433383941650391</v>
      </c>
      <c r="AC693" s="14">
        <v>82.523468017578125</v>
      </c>
      <c r="AD693" s="14">
        <v>87.837181091308594</v>
      </c>
      <c r="AE693" s="14">
        <v>66.532546997070312</v>
      </c>
      <c r="AF693" s="14">
        <v>81.510871887207017</v>
      </c>
      <c r="AG693" s="14">
        <v>92.802551269531236</v>
      </c>
    </row>
    <row r="694" spans="1:33" x14ac:dyDescent="0.2">
      <c r="A694" s="3" t="s">
        <v>20</v>
      </c>
      <c r="B694" s="5" t="s">
        <v>1</v>
      </c>
      <c r="C694" s="5" t="s">
        <v>0</v>
      </c>
      <c r="D694" s="6" t="s">
        <v>9</v>
      </c>
      <c r="E694" s="10">
        <v>3</v>
      </c>
      <c r="F694" s="14">
        <v>577317.875</v>
      </c>
      <c r="G694" s="14">
        <v>383.81564331054688</v>
      </c>
      <c r="H694" s="14">
        <v>3734436.7807778893</v>
      </c>
      <c r="I694" s="14">
        <v>1289.8065185546875</v>
      </c>
      <c r="J694" s="14">
        <v>1294.44287109375</v>
      </c>
      <c r="K694" s="14">
        <v>1079725.5</v>
      </c>
      <c r="L694" s="14">
        <v>609.7894287109375</v>
      </c>
      <c r="M694" s="10">
        <v>8775724.0505233146</v>
      </c>
      <c r="N694" s="14">
        <v>2300.86962890625</v>
      </c>
      <c r="O694" s="14">
        <v>1056.40283203125</v>
      </c>
      <c r="P694" s="14">
        <v>500050.96875</v>
      </c>
      <c r="Q694" s="14">
        <v>594.8704833984375</v>
      </c>
      <c r="R694" s="14">
        <v>3068399.4508901723</v>
      </c>
      <c r="S694" s="14">
        <v>2068.02734375</v>
      </c>
      <c r="T694" s="14">
        <v>1861.7720947265625</v>
      </c>
      <c r="U694" s="14">
        <v>81.132240295410156</v>
      </c>
      <c r="V694" s="14">
        <v>141.60289001464844</v>
      </c>
      <c r="W694" s="14">
        <v>82.138877868652358</v>
      </c>
      <c r="X694" s="14">
        <v>131.30459594726562</v>
      </c>
      <c r="Y694" s="14">
        <v>131.43232727050781</v>
      </c>
      <c r="Z694" s="14">
        <v>202.73524475097656</v>
      </c>
      <c r="AA694" s="14">
        <v>117.30912017822266</v>
      </c>
      <c r="AB694" s="14">
        <v>76.082878112792983</v>
      </c>
      <c r="AC694" s="14">
        <v>72.56298828125</v>
      </c>
      <c r="AD694" s="14">
        <v>61.133152008056641</v>
      </c>
      <c r="AE694" s="14">
        <v>65.716163635253906</v>
      </c>
      <c r="AF694" s="14">
        <v>99.245964050292983</v>
      </c>
      <c r="AG694" s="14">
        <v>119.93459320068359</v>
      </c>
    </row>
    <row r="695" spans="1:33" x14ac:dyDescent="0.2">
      <c r="A695" s="3" t="s">
        <v>20</v>
      </c>
      <c r="B695" s="5" t="s">
        <v>1</v>
      </c>
      <c r="C695" s="5" t="s">
        <v>0</v>
      </c>
      <c r="D695" s="6" t="s">
        <v>9</v>
      </c>
      <c r="E695" s="10">
        <v>4</v>
      </c>
      <c r="F695" s="14">
        <v>436701.4375</v>
      </c>
      <c r="G695" s="14">
        <v>182.66145324707031</v>
      </c>
      <c r="H695" s="14">
        <v>2261730.6446957751</v>
      </c>
      <c r="I695" s="14">
        <v>2402.207275390625</v>
      </c>
      <c r="J695" s="14">
        <v>1034.9989013671875</v>
      </c>
      <c r="K695" s="14">
        <v>782358.875</v>
      </c>
      <c r="L695" s="14">
        <v>319.25869750976562</v>
      </c>
      <c r="M695" s="10">
        <v>8533672.2085388582</v>
      </c>
      <c r="N695" s="14">
        <v>1448.595947265625</v>
      </c>
      <c r="O695" s="14">
        <v>625.94915771484375</v>
      </c>
      <c r="P695" s="14">
        <v>569321.5</v>
      </c>
      <c r="Q695" s="14">
        <v>167.32746887207031</v>
      </c>
      <c r="R695" s="14">
        <v>5464488.3873110851</v>
      </c>
      <c r="S695" s="14">
        <v>1198.58984375</v>
      </c>
      <c r="T695" s="14">
        <v>1955.584228515625</v>
      </c>
      <c r="U695" s="14">
        <v>107.91010284423828</v>
      </c>
      <c r="V695" s="14">
        <v>106.41474151611328</v>
      </c>
      <c r="W695" s="14">
        <v>100.49700927734376</v>
      </c>
      <c r="X695" s="14">
        <v>123.29999542236328</v>
      </c>
      <c r="Y695" s="14">
        <v>131.46391296386719</v>
      </c>
      <c r="Z695" s="14">
        <v>121.58514404296876</v>
      </c>
      <c r="AA695" s="14">
        <v>125.02024078369141</v>
      </c>
      <c r="AB695" s="14">
        <v>78.394645690917969</v>
      </c>
      <c r="AC695" s="14">
        <v>54.830829620361328</v>
      </c>
      <c r="AD695" s="14">
        <v>55.955295562744141</v>
      </c>
      <c r="AE695" s="14">
        <v>80.743087768554688</v>
      </c>
      <c r="AF695" s="14">
        <v>89.661956787109375</v>
      </c>
      <c r="AG695" s="14">
        <v>109.54799652099608</v>
      </c>
    </row>
    <row r="696" spans="1:33" x14ac:dyDescent="0.2">
      <c r="A696" s="3" t="s">
        <v>20</v>
      </c>
      <c r="B696" s="5" t="s">
        <v>1</v>
      </c>
      <c r="C696" s="5" t="s">
        <v>0</v>
      </c>
      <c r="D696" s="6" t="s">
        <v>9</v>
      </c>
      <c r="E696" s="10">
        <v>5</v>
      </c>
      <c r="F696" s="14">
        <v>580646.0625</v>
      </c>
      <c r="G696" s="14">
        <v>219.39483642578125</v>
      </c>
      <c r="H696" s="14">
        <v>3088919.0529820891</v>
      </c>
      <c r="I696" s="14">
        <v>1688.9150390625</v>
      </c>
      <c r="J696" s="14">
        <v>1546.736328125</v>
      </c>
      <c r="K696" s="14">
        <v>444638.71875</v>
      </c>
      <c r="L696" s="14">
        <v>1007.522216796875</v>
      </c>
      <c r="M696" s="10">
        <v>6448382.9053835133</v>
      </c>
      <c r="N696" s="14">
        <v>2329.22705078125</v>
      </c>
      <c r="O696" s="14">
        <v>535.6995849609375</v>
      </c>
      <c r="P696" s="14">
        <v>592062.9375</v>
      </c>
      <c r="Q696" s="14">
        <v>416.11248779296869</v>
      </c>
      <c r="R696" s="14">
        <v>5336795.8773302725</v>
      </c>
      <c r="S696" s="14">
        <v>2661.56103515625</v>
      </c>
      <c r="T696" s="14">
        <v>3806.5712890625</v>
      </c>
      <c r="U696" s="14">
        <v>91.598861694335938</v>
      </c>
      <c r="V696" s="14">
        <v>129.50862121582031</v>
      </c>
      <c r="W696" s="14">
        <v>86.428932189941406</v>
      </c>
      <c r="X696" s="14">
        <v>142.67247009277344</v>
      </c>
      <c r="Y696" s="14">
        <v>118.15561676025392</v>
      </c>
      <c r="Z696" s="14">
        <v>147.22811889648435</v>
      </c>
      <c r="AA696" s="14">
        <v>135.47734069824219</v>
      </c>
      <c r="AB696" s="14">
        <v>64.761398315429688</v>
      </c>
      <c r="AC696" s="14">
        <v>63.466037750244141</v>
      </c>
      <c r="AD696" s="14">
        <v>56.765750885009766</v>
      </c>
      <c r="AE696" s="14">
        <v>60.174678802490234</v>
      </c>
      <c r="AF696" s="14">
        <v>45.565959930419922</v>
      </c>
      <c r="AG696" s="14">
        <v>64.761398315429688</v>
      </c>
    </row>
    <row r="697" spans="1:33" x14ac:dyDescent="0.2">
      <c r="A697" s="3" t="s">
        <v>20</v>
      </c>
      <c r="B697" s="5" t="s">
        <v>1</v>
      </c>
      <c r="C697" s="5" t="s">
        <v>0</v>
      </c>
      <c r="D697" s="6" t="s">
        <v>9</v>
      </c>
      <c r="E697" s="10">
        <v>6</v>
      </c>
      <c r="F697" s="14">
        <v>472313.1875</v>
      </c>
      <c r="G697" s="14">
        <v>374.4334716796875</v>
      </c>
      <c r="H697" s="14">
        <v>3777175.3319210149</v>
      </c>
      <c r="I697" s="14">
        <v>1497.4005126953125</v>
      </c>
      <c r="J697" s="14">
        <v>2069.957763671875</v>
      </c>
      <c r="K697" s="14">
        <v>651922.625</v>
      </c>
      <c r="L697" s="14">
        <v>1256.1778564453125</v>
      </c>
      <c r="M697" s="10">
        <v>1612422.6522880592</v>
      </c>
      <c r="N697" s="14">
        <v>1455.186279296875</v>
      </c>
      <c r="O697" s="14">
        <v>1180.9842529296875</v>
      </c>
      <c r="P697" s="14">
        <v>458229.8125</v>
      </c>
      <c r="Q697" s="14">
        <v>429.3975830078125</v>
      </c>
      <c r="R697" s="14">
        <v>4491963.7004178977</v>
      </c>
      <c r="S697" s="14">
        <v>3559.301513671875</v>
      </c>
      <c r="T697" s="14">
        <v>3057.980224609375</v>
      </c>
      <c r="U697" s="14">
        <v>101.43302154541016</v>
      </c>
      <c r="V697" s="14">
        <v>109.53517913818359</v>
      </c>
      <c r="W697" s="14">
        <v>112.96994781494141</v>
      </c>
      <c r="X697" s="14">
        <v>103.8350830078125</v>
      </c>
      <c r="Y697" s="14">
        <v>176.07574462890625</v>
      </c>
      <c r="Z697" s="14">
        <v>102.86206817626952</v>
      </c>
      <c r="AA697" s="14">
        <v>107.21080780029295</v>
      </c>
      <c r="AB697" s="14">
        <v>70.118301391601562</v>
      </c>
      <c r="AC697" s="14">
        <v>55.433383941650391</v>
      </c>
      <c r="AD697" s="14">
        <v>50.985031127929688</v>
      </c>
      <c r="AE697" s="14">
        <v>64.761398315429688</v>
      </c>
      <c r="AF697" s="14">
        <v>29.670404434204105</v>
      </c>
      <c r="AG697" s="14">
        <v>101.52112579345705</v>
      </c>
    </row>
    <row r="698" spans="1:33" x14ac:dyDescent="0.2">
      <c r="A698" s="3" t="s">
        <v>20</v>
      </c>
      <c r="B698" s="5" t="s">
        <v>1</v>
      </c>
      <c r="C698" s="5" t="s">
        <v>0</v>
      </c>
      <c r="D698" s="6" t="s">
        <v>9</v>
      </c>
      <c r="E698" s="10">
        <v>7</v>
      </c>
      <c r="F698" s="14">
        <v>632025.1875</v>
      </c>
      <c r="G698" s="14">
        <v>270.97677612304688</v>
      </c>
      <c r="H698" s="14">
        <v>2567564.3270682273</v>
      </c>
      <c r="I698" s="14">
        <v>1992.2044677734375</v>
      </c>
      <c r="J698" s="14">
        <v>1754.4473876953125</v>
      </c>
      <c r="K698" s="14">
        <v>711266.625</v>
      </c>
      <c r="L698" s="14">
        <v>831.32470703125</v>
      </c>
      <c r="M698" s="10">
        <v>2347337.9010914681</v>
      </c>
      <c r="N698" s="14">
        <v>2550.450927734375</v>
      </c>
      <c r="O698" s="14">
        <v>1230.9871826171875</v>
      </c>
      <c r="P698" s="14">
        <v>517177.75</v>
      </c>
      <c r="Q698" s="14">
        <v>730.24713134765636</v>
      </c>
      <c r="R698" s="14">
        <v>5074353.7643719278</v>
      </c>
      <c r="S698" s="14">
        <v>2822.123779296875</v>
      </c>
      <c r="T698" s="14">
        <v>2622.224365234375</v>
      </c>
      <c r="U698" s="14">
        <v>82.687309265136719</v>
      </c>
      <c r="V698" s="14">
        <v>106.10540008544922</v>
      </c>
      <c r="W698" s="14">
        <v>129.12734985351562</v>
      </c>
      <c r="X698" s="14">
        <v>110.65481567382812</v>
      </c>
      <c r="Y698" s="14">
        <v>176.1700439453125</v>
      </c>
      <c r="Z698" s="14">
        <v>134.09095764160156</v>
      </c>
      <c r="AA698" s="14">
        <v>103.18451690673828</v>
      </c>
      <c r="AB698" s="14">
        <v>84.364730834960938</v>
      </c>
      <c r="AC698" s="14">
        <v>74.091987609863281</v>
      </c>
      <c r="AD698" s="14">
        <v>90.215995788574219</v>
      </c>
      <c r="AE698" s="14">
        <v>36.109405517578125</v>
      </c>
      <c r="AF698" s="14">
        <v>38.448600769042969</v>
      </c>
      <c r="AG698" s="14">
        <v>109.73736572265624</v>
      </c>
    </row>
    <row r="699" spans="1:33" x14ac:dyDescent="0.2">
      <c r="A699" s="3" t="s">
        <v>20</v>
      </c>
      <c r="B699" s="5" t="s">
        <v>1</v>
      </c>
      <c r="C699" s="5" t="s">
        <v>0</v>
      </c>
      <c r="D699" s="6" t="s">
        <v>9</v>
      </c>
      <c r="E699" s="10">
        <v>8</v>
      </c>
      <c r="F699" s="14">
        <v>534342.5</v>
      </c>
      <c r="G699" s="14">
        <v>198.69769287109375</v>
      </c>
      <c r="H699" s="14">
        <v>7505730.8676129393</v>
      </c>
      <c r="I699" s="14">
        <v>1161.3582763671875</v>
      </c>
      <c r="J699" s="14">
        <v>1547.6236572265625</v>
      </c>
      <c r="K699" s="14">
        <v>814642.1875</v>
      </c>
      <c r="L699" s="14">
        <v>398.07528686523438</v>
      </c>
      <c r="M699" s="10">
        <v>5671513.9055525726</v>
      </c>
      <c r="N699" s="14">
        <v>3965.486083984375</v>
      </c>
      <c r="O699" s="14">
        <v>1200.54931640625</v>
      </c>
      <c r="P699" s="14">
        <v>409870.59375</v>
      </c>
      <c r="Q699" s="14">
        <v>451.68423461914062</v>
      </c>
      <c r="R699" s="14">
        <v>3215304.042790642</v>
      </c>
      <c r="S699" s="14">
        <v>2241.22412109375</v>
      </c>
      <c r="T699" s="14">
        <v>2925.684814453125</v>
      </c>
      <c r="U699" s="14">
        <v>150.05569458007812</v>
      </c>
      <c r="V699" s="14">
        <v>131.99124145507812</v>
      </c>
      <c r="W699" s="14">
        <v>100.33333587646484</v>
      </c>
      <c r="X699" s="14">
        <v>103.87464904785156</v>
      </c>
      <c r="Y699" s="14">
        <v>144.55258178710935</v>
      </c>
      <c r="Z699" s="14">
        <v>105.72873687744141</v>
      </c>
      <c r="AA699" s="14">
        <v>130.48104858398435</v>
      </c>
      <c r="AB699" s="14">
        <v>92.936691284179673</v>
      </c>
      <c r="AC699" s="14">
        <v>56.619258880615234</v>
      </c>
      <c r="AD699" s="14">
        <v>63.466037750244141</v>
      </c>
      <c r="AE699" s="14">
        <v>67.462249755859375</v>
      </c>
      <c r="AF699" s="14">
        <v>63.203781127929688</v>
      </c>
      <c r="AG699" s="14">
        <v>85.683395385742188</v>
      </c>
    </row>
    <row r="700" spans="1:33" x14ac:dyDescent="0.2">
      <c r="A700" s="3" t="s">
        <v>20</v>
      </c>
      <c r="B700" s="5" t="s">
        <v>1</v>
      </c>
      <c r="C700" s="5" t="s">
        <v>0</v>
      </c>
      <c r="D700" s="6" t="s">
        <v>9</v>
      </c>
      <c r="E700" s="10">
        <v>9</v>
      </c>
      <c r="F700" s="14">
        <v>541373.3125</v>
      </c>
      <c r="G700" s="14">
        <v>230.22073364257812</v>
      </c>
      <c r="H700" s="14">
        <v>5845472.9590298114</v>
      </c>
      <c r="I700" s="20">
        <v>1951.61</v>
      </c>
      <c r="J700" s="14">
        <v>2098.065185546875</v>
      </c>
      <c r="K700" s="14">
        <v>713876.125</v>
      </c>
      <c r="L700" s="14">
        <v>427.11468505859375</v>
      </c>
      <c r="M700" s="10">
        <v>9813466.9818221517</v>
      </c>
      <c r="N700" s="14">
        <v>1084.3675537109375</v>
      </c>
      <c r="O700" s="14">
        <v>597.62652587890625</v>
      </c>
      <c r="P700" s="14">
        <v>518740.9375</v>
      </c>
      <c r="Q700" s="14">
        <v>601.788818359375</v>
      </c>
      <c r="R700" s="14">
        <v>5946371.4730106434</v>
      </c>
      <c r="S700" s="14">
        <v>2607.364013671875</v>
      </c>
      <c r="T700" s="14">
        <v>2852.417236328125</v>
      </c>
      <c r="U700" s="14">
        <v>67.168144226074219</v>
      </c>
      <c r="V700" s="14">
        <v>91.239295959472656</v>
      </c>
      <c r="W700" s="14">
        <v>74.753517150878906</v>
      </c>
      <c r="X700" s="14">
        <v>99.8406982421875</v>
      </c>
      <c r="Y700" s="14">
        <v>115.59752655029295</v>
      </c>
      <c r="Z700" s="14">
        <v>109.73736572265624</v>
      </c>
      <c r="AA700" s="14">
        <v>127.38925933837892</v>
      </c>
      <c r="AB700" s="14">
        <v>81.153472900390625</v>
      </c>
      <c r="AC700" s="14">
        <v>69.642913818359375</v>
      </c>
      <c r="AD700" s="14">
        <v>111.91059112548828</v>
      </c>
      <c r="AE700" s="14">
        <v>58.352901458740234</v>
      </c>
      <c r="AF700" s="14">
        <v>42.841697692871094</v>
      </c>
      <c r="AG700" s="14">
        <v>102.13282775878906</v>
      </c>
    </row>
    <row r="701" spans="1:33" x14ac:dyDescent="0.2">
      <c r="A701" s="3" t="s">
        <v>20</v>
      </c>
      <c r="B701" s="5" t="s">
        <v>1</v>
      </c>
      <c r="C701" s="5" t="s">
        <v>0</v>
      </c>
      <c r="D701" s="6" t="s">
        <v>9</v>
      </c>
      <c r="E701" s="10">
        <v>10</v>
      </c>
      <c r="F701" s="14">
        <v>569621.4375</v>
      </c>
      <c r="G701" s="14">
        <v>395.34869384765625</v>
      </c>
      <c r="H701" s="14">
        <v>852805.20420323592</v>
      </c>
      <c r="I701" s="20">
        <v>2479.8200000000002</v>
      </c>
      <c r="J701" s="14">
        <v>1702.9954833984375</v>
      </c>
      <c r="K701" s="14">
        <v>391702.4375</v>
      </c>
      <c r="L701" s="14">
        <v>573.03448486328125</v>
      </c>
      <c r="M701" s="10">
        <v>7108539.7671652716</v>
      </c>
      <c r="N701" s="14">
        <v>3328.10009765625</v>
      </c>
      <c r="O701" s="14">
        <v>1599.2489013671875</v>
      </c>
      <c r="P701" s="14">
        <v>440200.625</v>
      </c>
      <c r="Q701" s="14">
        <v>501.94097900390625</v>
      </c>
      <c r="R701" s="14">
        <v>8821861.3918113261</v>
      </c>
      <c r="S701" s="14">
        <v>2746.730712890625</v>
      </c>
      <c r="T701" s="14">
        <v>3124.597412109375</v>
      </c>
      <c r="U701" s="14">
        <v>80.92940521240233</v>
      </c>
      <c r="V701" s="14">
        <v>140.93391418457031</v>
      </c>
      <c r="W701" s="14">
        <v>138.4632568359375</v>
      </c>
      <c r="X701" s="14">
        <v>134.76382446289062</v>
      </c>
      <c r="Y701" s="14">
        <v>135.8140869140625</v>
      </c>
      <c r="Z701" s="14">
        <v>161.09999084472656</v>
      </c>
      <c r="AA701" s="14">
        <v>98.152084350585938</v>
      </c>
      <c r="AB701" s="14">
        <v>67.462249755859375</v>
      </c>
      <c r="AC701" s="14">
        <v>62.076828002929688</v>
      </c>
      <c r="AD701" s="14">
        <v>95.449539184570327</v>
      </c>
      <c r="AE701" s="14">
        <v>61.065189361572266</v>
      </c>
      <c r="AF701" s="14">
        <v>34.702003479003906</v>
      </c>
      <c r="AG701" s="14">
        <v>103.90637969970705</v>
      </c>
    </row>
    <row r="702" spans="1:33" x14ac:dyDescent="0.2">
      <c r="A702" s="3" t="s">
        <v>19</v>
      </c>
      <c r="B702" s="5" t="s">
        <v>1</v>
      </c>
      <c r="C702" s="5" t="s">
        <v>0</v>
      </c>
      <c r="D702" s="6" t="s">
        <v>9</v>
      </c>
      <c r="E702" s="10">
        <v>1</v>
      </c>
      <c r="F702" s="14">
        <v>1237882.375</v>
      </c>
      <c r="G702" s="14">
        <v>203.96690368652344</v>
      </c>
      <c r="H702" s="14">
        <v>4276703.349957508</v>
      </c>
      <c r="I702" s="14">
        <v>1338.6197509765625</v>
      </c>
      <c r="J702" s="14">
        <v>2352.8359375</v>
      </c>
      <c r="K702" s="14">
        <v>785892.5</v>
      </c>
      <c r="L702" s="14">
        <v>855.51904296875</v>
      </c>
      <c r="M702" s="10">
        <v>5345291.4253878053</v>
      </c>
      <c r="N702" s="14">
        <v>1688.86572265625</v>
      </c>
      <c r="O702" s="14">
        <v>885.5546875</v>
      </c>
      <c r="P702" s="14">
        <v>622258.125</v>
      </c>
      <c r="Q702" s="14">
        <v>198.69769287109375</v>
      </c>
      <c r="R702" s="14">
        <v>3486241.4056768641</v>
      </c>
      <c r="S702" s="14">
        <v>964.05383300781239</v>
      </c>
      <c r="T702" s="14">
        <v>2661.52978515625</v>
      </c>
      <c r="U702" s="14">
        <v>126.9451141357422</v>
      </c>
      <c r="V702" s="14">
        <v>174.58447265625</v>
      </c>
      <c r="W702" s="14">
        <v>112.13027954101562</v>
      </c>
      <c r="X702" s="14">
        <v>117.84754943847656</v>
      </c>
      <c r="Y702" s="14">
        <v>56.838855743408203</v>
      </c>
      <c r="Z702" s="14">
        <v>85.099845886230469</v>
      </c>
      <c r="AA702" s="14">
        <v>95.057189941406236</v>
      </c>
      <c r="AB702" s="14">
        <v>36.109405517578125</v>
      </c>
      <c r="AC702" s="14">
        <v>49.076042175292969</v>
      </c>
      <c r="AD702" s="14">
        <v>53.605403900146477</v>
      </c>
      <c r="AE702" s="14">
        <v>49.076042175292969</v>
      </c>
      <c r="AF702" s="14">
        <v>67.830558776855469</v>
      </c>
      <c r="AG702" s="14">
        <v>69.642913818359375</v>
      </c>
    </row>
    <row r="703" spans="1:33" x14ac:dyDescent="0.2">
      <c r="A703" s="3" t="s">
        <v>19</v>
      </c>
      <c r="B703" s="5" t="s">
        <v>1</v>
      </c>
      <c r="C703" s="5" t="s">
        <v>0</v>
      </c>
      <c r="D703" s="6" t="s">
        <v>9</v>
      </c>
      <c r="E703" s="10">
        <v>2</v>
      </c>
      <c r="F703" s="14">
        <v>1500643</v>
      </c>
      <c r="G703" s="14">
        <v>141.45954895019531</v>
      </c>
      <c r="H703" s="14">
        <v>3359594.9878654899</v>
      </c>
      <c r="I703" s="14">
        <v>1187.9212646484375</v>
      </c>
      <c r="J703" s="14">
        <v>2582.401611328125</v>
      </c>
      <c r="K703" s="14">
        <v>593633.625</v>
      </c>
      <c r="L703" s="14">
        <v>798.57666015625</v>
      </c>
      <c r="M703" s="10">
        <v>2468887.226522183</v>
      </c>
      <c r="N703" s="14">
        <v>3587.03515625</v>
      </c>
      <c r="O703" s="14">
        <v>1166.5052490234375</v>
      </c>
      <c r="P703" s="14">
        <v>713228.3125</v>
      </c>
      <c r="Q703" s="14">
        <v>356.79635620117188</v>
      </c>
      <c r="R703" s="14">
        <v>4087844.7322199112</v>
      </c>
      <c r="S703" s="14">
        <v>1537.7535400390625</v>
      </c>
      <c r="T703" s="14">
        <v>3888.986328125</v>
      </c>
      <c r="U703" s="14">
        <v>113.4055633544922</v>
      </c>
      <c r="V703" s="14">
        <v>114.66666412353516</v>
      </c>
      <c r="W703" s="14">
        <v>77.876312255859375</v>
      </c>
      <c r="X703" s="14">
        <v>115.41670989990234</v>
      </c>
      <c r="Y703" s="14">
        <v>93.515739440917969</v>
      </c>
      <c r="Z703" s="14">
        <v>90.9951171875</v>
      </c>
      <c r="AA703" s="14">
        <v>127.58468627929688</v>
      </c>
      <c r="AB703" s="14">
        <v>53.605403900146477</v>
      </c>
      <c r="AC703" s="14">
        <v>51.873199462890625</v>
      </c>
      <c r="AD703" s="14">
        <v>57.995998382568359</v>
      </c>
      <c r="AE703" s="14">
        <v>66.345039367675781</v>
      </c>
      <c r="AF703" s="14">
        <v>70.354789733886719</v>
      </c>
      <c r="AG703" s="14">
        <v>71.176307678222656</v>
      </c>
    </row>
    <row r="704" spans="1:33" x14ac:dyDescent="0.2">
      <c r="A704" s="3" t="s">
        <v>19</v>
      </c>
      <c r="B704" s="5" t="s">
        <v>1</v>
      </c>
      <c r="C704" s="5" t="s">
        <v>0</v>
      </c>
      <c r="D704" s="6" t="s">
        <v>9</v>
      </c>
      <c r="E704" s="10">
        <v>3</v>
      </c>
      <c r="F704" s="14">
        <v>1412470</v>
      </c>
      <c r="G704" s="14">
        <v>180.71514892578125</v>
      </c>
      <c r="H704" s="14">
        <v>4927319.1559725525</v>
      </c>
      <c r="I704" s="14">
        <v>1309.52478027344</v>
      </c>
      <c r="J704" s="14">
        <v>1825.988037109375</v>
      </c>
      <c r="K704" s="14">
        <v>603302.6875</v>
      </c>
      <c r="L704" s="14">
        <v>640.92364501953125</v>
      </c>
      <c r="M704" s="10">
        <v>4836875.7014671937</v>
      </c>
      <c r="N704" s="14">
        <v>699.5797119140625</v>
      </c>
      <c r="O704" s="14">
        <v>788.1942138671875</v>
      </c>
      <c r="P704" s="14">
        <v>623570.6875</v>
      </c>
      <c r="Q704" s="14">
        <v>213.53298950195312</v>
      </c>
      <c r="R704" s="14">
        <v>2961357.7090950208</v>
      </c>
      <c r="S704" s="14">
        <v>1584.12841796875</v>
      </c>
      <c r="T704" s="14">
        <v>2392.845703125</v>
      </c>
      <c r="U704" s="14">
        <v>105.13282775878906</v>
      </c>
      <c r="V704" s="14">
        <v>126.03556823730467</v>
      </c>
      <c r="W704" s="14">
        <v>155.03871154785156</v>
      </c>
      <c r="X704" s="14">
        <v>166.88334655761719</v>
      </c>
      <c r="Y704" s="14">
        <v>94.531524658203125</v>
      </c>
      <c r="Z704" s="14">
        <v>100.03778076171876</v>
      </c>
      <c r="AA704" s="14">
        <v>130.57649230957031</v>
      </c>
      <c r="AB704" s="14">
        <v>54.374530792236328</v>
      </c>
      <c r="AC704" s="14">
        <v>52.982063293457031</v>
      </c>
      <c r="AD704" s="14">
        <v>59.340808868408203</v>
      </c>
      <c r="AE704" s="14">
        <v>72.276290893554688</v>
      </c>
      <c r="AF704" s="14">
        <v>90.491752624511719</v>
      </c>
      <c r="AG704" s="14">
        <v>97.515411376953125</v>
      </c>
    </row>
    <row r="705" spans="1:33" x14ac:dyDescent="0.2">
      <c r="A705" s="3" t="s">
        <v>19</v>
      </c>
      <c r="B705" s="5" t="s">
        <v>1</v>
      </c>
      <c r="C705" s="5" t="s">
        <v>0</v>
      </c>
      <c r="D705" s="6" t="s">
        <v>9</v>
      </c>
      <c r="E705" s="10">
        <v>4</v>
      </c>
      <c r="F705" s="14">
        <v>1115196.625</v>
      </c>
      <c r="G705" s="14">
        <v>139.53483581542969</v>
      </c>
      <c r="H705" s="14">
        <v>4720293.3254167801</v>
      </c>
      <c r="I705" s="14">
        <v>702.90203857421875</v>
      </c>
      <c r="J705" s="14">
        <v>2401.0986328125</v>
      </c>
      <c r="K705" s="14">
        <v>854765.625</v>
      </c>
      <c r="L705" s="14">
        <v>206.09742736816409</v>
      </c>
      <c r="M705" s="10">
        <v>2718520.7108098911</v>
      </c>
      <c r="N705" s="14">
        <v>1896.12451171875</v>
      </c>
      <c r="O705" s="14">
        <v>445.470458984375</v>
      </c>
      <c r="P705" s="14">
        <v>621863.5625</v>
      </c>
      <c r="Q705" s="14">
        <v>383.11044311523438</v>
      </c>
      <c r="R705" s="14">
        <v>3663859.9913992225</v>
      </c>
      <c r="S705" s="14">
        <v>1995.000732421875</v>
      </c>
      <c r="T705" s="14">
        <v>1783.4803466796875</v>
      </c>
      <c r="U705" s="14">
        <v>140.49591064453125</v>
      </c>
      <c r="V705" s="14">
        <v>157.03996276855469</v>
      </c>
      <c r="W705" s="14">
        <v>174.65505981445312</v>
      </c>
      <c r="X705" s="14">
        <v>99.014183044433594</v>
      </c>
      <c r="Y705" s="14">
        <v>104.42461395263672</v>
      </c>
      <c r="Z705" s="14">
        <v>100.9057159423828</v>
      </c>
      <c r="AA705" s="14">
        <v>144.4376220703125</v>
      </c>
      <c r="AB705" s="14">
        <v>54.679153442382812</v>
      </c>
      <c r="AC705" s="14">
        <v>60.587306976318359</v>
      </c>
      <c r="AD705" s="14">
        <v>69.7025146484375</v>
      </c>
      <c r="AE705" s="14">
        <v>76.082878112792983</v>
      </c>
      <c r="AF705" s="14">
        <v>94.091224670410156</v>
      </c>
      <c r="AG705" s="14">
        <v>104.78189849853516</v>
      </c>
    </row>
    <row r="706" spans="1:33" x14ac:dyDescent="0.2">
      <c r="A706" s="3" t="s">
        <v>19</v>
      </c>
      <c r="B706" s="5" t="s">
        <v>1</v>
      </c>
      <c r="C706" s="5" t="s">
        <v>0</v>
      </c>
      <c r="D706" s="6" t="s">
        <v>9</v>
      </c>
      <c r="E706" s="10">
        <v>5</v>
      </c>
      <c r="F706" s="14">
        <v>1515745.5</v>
      </c>
      <c r="G706" s="14">
        <v>295.92779541015625</v>
      </c>
      <c r="H706" s="14">
        <v>3682810.9475938245</v>
      </c>
      <c r="I706" s="14">
        <v>1579.3414306640625</v>
      </c>
      <c r="J706" s="14">
        <v>1814.6522216796875</v>
      </c>
      <c r="K706" s="14">
        <v>638331.5</v>
      </c>
      <c r="L706" s="14">
        <v>582.788818359375</v>
      </c>
      <c r="M706" s="13">
        <v>9278525</v>
      </c>
      <c r="N706" s="14">
        <v>697.6741943359375</v>
      </c>
      <c r="O706" s="14">
        <v>569.429443359375</v>
      </c>
      <c r="P706" s="14">
        <v>620174.9375</v>
      </c>
      <c r="Q706" s="14">
        <v>440.16229248046869</v>
      </c>
      <c r="R706" s="14">
        <v>5659228.2952226233</v>
      </c>
      <c r="S706" s="14">
        <v>1418.8240966796875</v>
      </c>
      <c r="T706" s="14">
        <v>2460.892578125</v>
      </c>
      <c r="U706" s="14">
        <v>133.72315979003906</v>
      </c>
      <c r="V706" s="14">
        <v>163.60104370117188</v>
      </c>
      <c r="W706" s="14">
        <v>179.48171997070312</v>
      </c>
      <c r="X706" s="14">
        <v>161.40122985839844</v>
      </c>
      <c r="Y706" s="14">
        <v>106.31623840332033</v>
      </c>
      <c r="Z706" s="14">
        <v>104.1060028076172</v>
      </c>
      <c r="AA706" s="14">
        <v>145.72561645507812</v>
      </c>
      <c r="AB706" s="14">
        <v>57.057609558105469</v>
      </c>
      <c r="AC706" s="14">
        <v>61.133152008056641</v>
      </c>
      <c r="AD706" s="14">
        <v>72.046112060546875</v>
      </c>
      <c r="AE706" s="14">
        <v>80.743087768554688</v>
      </c>
      <c r="AF706" s="14">
        <v>96.659996032714844</v>
      </c>
      <c r="AG706" s="14">
        <v>118.8214874267578</v>
      </c>
    </row>
    <row r="707" spans="1:33" x14ac:dyDescent="0.2">
      <c r="A707" s="3" t="s">
        <v>19</v>
      </c>
      <c r="B707" s="5" t="s">
        <v>1</v>
      </c>
      <c r="C707" s="5" t="s">
        <v>0</v>
      </c>
      <c r="D707" s="6" t="s">
        <v>9</v>
      </c>
      <c r="E707" s="10">
        <v>6</v>
      </c>
      <c r="F707" s="14">
        <v>1483794.75</v>
      </c>
      <c r="G707" s="14">
        <v>208.0062561035156</v>
      </c>
      <c r="H707" s="14">
        <v>3083037.6089035938</v>
      </c>
      <c r="I707" s="14">
        <v>2546.56591796875</v>
      </c>
      <c r="J707" s="14">
        <v>1191.8546142578125</v>
      </c>
      <c r="K707" s="14">
        <v>878292.6875</v>
      </c>
      <c r="L707" s="14">
        <v>323.53036499023438</v>
      </c>
      <c r="M707" s="10">
        <v>10832912.75431052</v>
      </c>
      <c r="N707" s="14">
        <v>1131.6763916015625</v>
      </c>
      <c r="O707" s="14">
        <v>1396.123291015625</v>
      </c>
      <c r="P707" s="14">
        <v>602389.3125</v>
      </c>
      <c r="Q707" s="14">
        <v>443.31729125976562</v>
      </c>
      <c r="R707" s="14">
        <v>3403509.4466490294</v>
      </c>
      <c r="S707" s="14">
        <v>2001.5379638671875</v>
      </c>
      <c r="T707" s="14">
        <v>3506.5703125</v>
      </c>
      <c r="U707" s="14">
        <v>128.20123291015625</v>
      </c>
      <c r="V707" s="14">
        <v>180.03031921386719</v>
      </c>
      <c r="W707" s="14">
        <v>192.40864562988281</v>
      </c>
      <c r="X707" s="14">
        <v>146.90093994140625</v>
      </c>
      <c r="Y707" s="14">
        <v>107.59743499755859</v>
      </c>
      <c r="Z707" s="14">
        <v>105.72873687744141</v>
      </c>
      <c r="AA707" s="14">
        <v>147.87541198730469</v>
      </c>
      <c r="AB707" s="14">
        <v>57.202976226806641</v>
      </c>
      <c r="AC707" s="14">
        <v>67.830558776855469</v>
      </c>
      <c r="AD707" s="14">
        <v>75.149307250976562</v>
      </c>
      <c r="AE707" s="14">
        <v>88.402664184570327</v>
      </c>
      <c r="AF707" s="14">
        <v>98.574241638183594</v>
      </c>
      <c r="AG707" s="14">
        <v>142.70222473144531</v>
      </c>
    </row>
    <row r="708" spans="1:33" x14ac:dyDescent="0.2">
      <c r="A708" s="3" t="s">
        <v>19</v>
      </c>
      <c r="B708" s="5" t="s">
        <v>1</v>
      </c>
      <c r="C708" s="5" t="s">
        <v>0</v>
      </c>
      <c r="D708" s="6" t="s">
        <v>9</v>
      </c>
      <c r="E708" s="10">
        <v>7</v>
      </c>
      <c r="F708" s="14">
        <v>1029661.875</v>
      </c>
      <c r="G708" s="14">
        <v>158.12368774414062</v>
      </c>
      <c r="H708" s="14">
        <v>2144625.1125309113</v>
      </c>
      <c r="I708" s="14">
        <v>2275.707763671875</v>
      </c>
      <c r="J708" s="14">
        <v>2850.009765625</v>
      </c>
      <c r="K708" s="14">
        <v>745242.875</v>
      </c>
      <c r="L708" s="14">
        <v>672.78167724609375</v>
      </c>
      <c r="M708" s="10">
        <v>14453249.954868199</v>
      </c>
      <c r="N708" s="14">
        <v>2029.0350341796875</v>
      </c>
      <c r="O708" s="14">
        <v>780.45001220703125</v>
      </c>
      <c r="P708" s="14">
        <v>688125.625</v>
      </c>
      <c r="Q708" s="14">
        <v>227.95069885253903</v>
      </c>
      <c r="R708" s="14">
        <v>3640857.2169914963</v>
      </c>
      <c r="S708" s="14">
        <v>726.53460693359375</v>
      </c>
      <c r="T708" s="14">
        <v>3091.71044921875</v>
      </c>
      <c r="U708" s="14">
        <v>140.11520385742188</v>
      </c>
      <c r="V708" s="14">
        <v>153.33317565917969</v>
      </c>
      <c r="W708" s="14">
        <v>120.94480133056641</v>
      </c>
      <c r="X708" s="14">
        <v>154.90614318847656</v>
      </c>
      <c r="Y708" s="14">
        <v>121.07176971435548</v>
      </c>
      <c r="Z708" s="14">
        <v>105.80725860595705</v>
      </c>
      <c r="AA708" s="14">
        <v>158.26547241210935</v>
      </c>
      <c r="AB708" s="14">
        <v>64.761398315429688</v>
      </c>
      <c r="AC708" s="14">
        <v>67.830558776855469</v>
      </c>
      <c r="AD708" s="14">
        <v>87.647872924804688</v>
      </c>
      <c r="AE708" s="14">
        <v>93.870300292968764</v>
      </c>
      <c r="AF708" s="14">
        <v>100.86455535888672</v>
      </c>
      <c r="AG708" s="14">
        <v>144.81088256835935</v>
      </c>
    </row>
    <row r="709" spans="1:33" x14ac:dyDescent="0.2">
      <c r="A709" s="3" t="s">
        <v>19</v>
      </c>
      <c r="B709" s="5" t="s">
        <v>1</v>
      </c>
      <c r="C709" s="5" t="s">
        <v>0</v>
      </c>
      <c r="D709" s="6" t="s">
        <v>9</v>
      </c>
      <c r="E709" s="10">
        <v>8</v>
      </c>
      <c r="F709" s="14">
        <v>1348026</v>
      </c>
      <c r="G709" s="14">
        <v>246.45414733886719</v>
      </c>
      <c r="H709" s="14">
        <v>3764105.6660812423</v>
      </c>
      <c r="I709" s="14">
        <v>788.1678466796875</v>
      </c>
      <c r="J709" s="14">
        <v>1890.7413330078125</v>
      </c>
      <c r="K709" s="14">
        <v>747346.625</v>
      </c>
      <c r="L709" s="14">
        <v>688.4600830078125</v>
      </c>
      <c r="M709" s="13">
        <v>7984876</v>
      </c>
      <c r="N709" s="14">
        <v>4208.248046875</v>
      </c>
      <c r="O709" s="14">
        <v>1607.0987548828125</v>
      </c>
      <c r="P709" s="14">
        <v>418239.1875</v>
      </c>
      <c r="Q709" s="14">
        <v>213.24055480957031</v>
      </c>
      <c r="R709" s="14">
        <v>4377080.0421346752</v>
      </c>
      <c r="S709" s="14">
        <v>1933.795654296875</v>
      </c>
      <c r="T709" s="14">
        <v>1656.344482421875</v>
      </c>
      <c r="U709" s="14">
        <v>130.39395141601562</v>
      </c>
      <c r="V709" s="14">
        <v>129.34989929199219</v>
      </c>
      <c r="W709" s="14">
        <v>128.84063720703125</v>
      </c>
      <c r="X709" s="14">
        <v>154.8265380859375</v>
      </c>
      <c r="Y709" s="14">
        <v>122.43599700927734</v>
      </c>
      <c r="Z709" s="14">
        <v>119.41411590576172</v>
      </c>
      <c r="AA709" s="14">
        <v>162.30694580078125</v>
      </c>
      <c r="AB709" s="14">
        <v>76.137435913085938</v>
      </c>
      <c r="AC709" s="14">
        <v>72.962471008300781</v>
      </c>
      <c r="AD709" s="14">
        <v>91.131919860839844</v>
      </c>
      <c r="AE709" s="14">
        <v>104.74225616455078</v>
      </c>
      <c r="AF709" s="14">
        <v>104.1060028076172</v>
      </c>
      <c r="AG709" s="14">
        <v>146.94580078125</v>
      </c>
    </row>
    <row r="710" spans="1:33" x14ac:dyDescent="0.2">
      <c r="A710" s="3" t="s">
        <v>19</v>
      </c>
      <c r="B710" s="5" t="s">
        <v>1</v>
      </c>
      <c r="C710" s="5" t="s">
        <v>0</v>
      </c>
      <c r="D710" s="6" t="s">
        <v>9</v>
      </c>
      <c r="E710" s="10">
        <v>9</v>
      </c>
      <c r="F710" s="14">
        <v>1456392</v>
      </c>
      <c r="G710" s="14">
        <v>154.80000305175781</v>
      </c>
      <c r="H710" s="14">
        <v>1868590.9592687795</v>
      </c>
      <c r="I710" s="14">
        <v>1667.296875</v>
      </c>
      <c r="J710" s="14">
        <v>1326.4437255859375</v>
      </c>
      <c r="K710" s="14">
        <v>787719.0625</v>
      </c>
      <c r="L710" s="14">
        <v>1103.1197509765625</v>
      </c>
      <c r="M710" s="10">
        <v>9402472.6529288925</v>
      </c>
      <c r="N710" s="14">
        <v>2607.236572265625</v>
      </c>
      <c r="O710" s="14">
        <v>795.9676513671875</v>
      </c>
      <c r="P710" s="14">
        <v>724611.125</v>
      </c>
      <c r="Q710" s="14">
        <v>380.93243408203131</v>
      </c>
      <c r="R710" s="14">
        <v>6102556.342293107</v>
      </c>
      <c r="S710" s="14">
        <v>1148.1724853515625</v>
      </c>
      <c r="T710" s="14">
        <v>2741.735595703125</v>
      </c>
      <c r="U710" s="14">
        <v>147.57069396972656</v>
      </c>
      <c r="V710" s="14">
        <v>109.15941619873048</v>
      </c>
      <c r="W710" s="14">
        <v>100.98644256591795</v>
      </c>
      <c r="X710" s="14">
        <v>141.89276123046875</v>
      </c>
      <c r="Y710" s="14">
        <v>133.34565734863281</v>
      </c>
      <c r="Z710" s="14">
        <v>154.46794128417969</v>
      </c>
      <c r="AA710" s="14">
        <v>171.19708251953125</v>
      </c>
      <c r="AB710" s="14">
        <v>76.735023498535156</v>
      </c>
      <c r="AC710" s="14">
        <v>74.983352661132812</v>
      </c>
      <c r="AD710" s="14">
        <v>118.29611206054688</v>
      </c>
      <c r="AE710" s="14">
        <v>113.5680694580078</v>
      </c>
      <c r="AF710" s="14">
        <v>105.5321807861328</v>
      </c>
      <c r="AG710" s="14">
        <v>169.24549865722656</v>
      </c>
    </row>
    <row r="711" spans="1:33" x14ac:dyDescent="0.2">
      <c r="A711" s="3" t="s">
        <v>19</v>
      </c>
      <c r="B711" s="5" t="s">
        <v>1</v>
      </c>
      <c r="C711" s="5" t="s">
        <v>0</v>
      </c>
      <c r="D711" s="6" t="s">
        <v>9</v>
      </c>
      <c r="E711" s="10">
        <v>10</v>
      </c>
      <c r="F711" s="14">
        <v>1380448</v>
      </c>
      <c r="G711" s="14">
        <v>222.40812683105469</v>
      </c>
      <c r="H711" s="14">
        <v>1961125.1702141152</v>
      </c>
      <c r="I711" s="14">
        <v>998.31329345703125</v>
      </c>
      <c r="J711" s="14">
        <v>1588.115234375</v>
      </c>
      <c r="K711" s="14">
        <v>627698.5</v>
      </c>
      <c r="L711" s="14">
        <v>1256.0950927734375</v>
      </c>
      <c r="M711" s="10">
        <v>12527152.827989433</v>
      </c>
      <c r="N711" s="14">
        <v>3366.998779296875</v>
      </c>
      <c r="O711" s="14">
        <v>802.3966064453125</v>
      </c>
      <c r="P711" s="14">
        <v>524491.75</v>
      </c>
      <c r="Q711" s="14">
        <v>869.62652587890625</v>
      </c>
      <c r="R711" s="14">
        <v>2936655.6857191827</v>
      </c>
      <c r="S711" s="14">
        <v>1577.9183349609375</v>
      </c>
      <c r="T711" s="14">
        <v>3432.763671875</v>
      </c>
      <c r="U711" s="14">
        <v>82.538101196289062</v>
      </c>
      <c r="V711" s="14">
        <v>172.09553527832031</v>
      </c>
      <c r="W711" s="14">
        <v>92.624832153320327</v>
      </c>
      <c r="X711" s="14">
        <v>163.62615966796875</v>
      </c>
      <c r="Y711" s="14">
        <v>149.96670532226562</v>
      </c>
      <c r="Z711" s="14">
        <v>163.02174377441406</v>
      </c>
      <c r="AA711" s="14">
        <v>181.46469116210935</v>
      </c>
      <c r="AB711" s="14">
        <v>88.964546203613281</v>
      </c>
      <c r="AC711" s="14">
        <v>81.204627990722656</v>
      </c>
      <c r="AD711" s="14">
        <v>123.78519439697266</v>
      </c>
      <c r="AE711" s="14">
        <v>117.59196472167967</v>
      </c>
      <c r="AF711" s="14">
        <v>139.07698059082031</v>
      </c>
      <c r="AG711" s="14">
        <v>173.533935546875</v>
      </c>
    </row>
    <row r="712" spans="1:33" x14ac:dyDescent="0.2">
      <c r="A712" s="3" t="s">
        <v>18</v>
      </c>
      <c r="B712" s="5" t="s">
        <v>1</v>
      </c>
      <c r="C712" s="5" t="s">
        <v>0</v>
      </c>
      <c r="D712" s="6" t="s">
        <v>9</v>
      </c>
      <c r="E712" s="10">
        <v>1</v>
      </c>
      <c r="F712" s="14">
        <v>806547.6875</v>
      </c>
      <c r="G712" s="14">
        <v>357.08773803710938</v>
      </c>
      <c r="H712" s="14">
        <v>3228896.8740394977</v>
      </c>
      <c r="I712" s="14">
        <v>854.2293701171875</v>
      </c>
      <c r="J712" s="14">
        <v>1520.0804443359375</v>
      </c>
      <c r="K712" s="14">
        <v>789679.0625</v>
      </c>
      <c r="L712" s="14">
        <v>685.189208984375</v>
      </c>
      <c r="M712" s="10">
        <v>5581462.9642084558</v>
      </c>
      <c r="N712" s="14">
        <v>1370.681884765625</v>
      </c>
      <c r="O712" s="14">
        <v>3017.89013671875</v>
      </c>
      <c r="P712" s="14">
        <v>369757.15625</v>
      </c>
      <c r="Q712" s="14">
        <v>729.876708984375</v>
      </c>
      <c r="R712" s="14">
        <v>4210047.05012595</v>
      </c>
      <c r="S712" s="14">
        <v>1295.7919921875</v>
      </c>
      <c r="T712" s="14">
        <v>2431.13671875</v>
      </c>
      <c r="U712" s="14">
        <v>115.3098602294922</v>
      </c>
      <c r="V712" s="14">
        <v>130.99130249023435</v>
      </c>
      <c r="W712" s="14">
        <v>102.56098175048828</v>
      </c>
      <c r="X712" s="14">
        <v>109.76001739501952</v>
      </c>
      <c r="Y712" s="14">
        <v>153.79440307617188</v>
      </c>
      <c r="Z712" s="14">
        <v>91.541099548339844</v>
      </c>
      <c r="AA712" s="14">
        <v>114.11521911621094</v>
      </c>
      <c r="AB712" s="14">
        <v>66.532546997070312</v>
      </c>
      <c r="AC712" s="14">
        <v>46.913028717041016</v>
      </c>
      <c r="AD712" s="14">
        <v>68.013969421386719</v>
      </c>
      <c r="AE712" s="14">
        <v>77.596031188964844</v>
      </c>
      <c r="AF712" s="14">
        <v>160.81620788574219</v>
      </c>
      <c r="AG712" s="14">
        <v>81.968086242675781</v>
      </c>
    </row>
    <row r="713" spans="1:33" x14ac:dyDescent="0.2">
      <c r="A713" s="3" t="s">
        <v>18</v>
      </c>
      <c r="B713" s="5" t="s">
        <v>1</v>
      </c>
      <c r="C713" s="5" t="s">
        <v>0</v>
      </c>
      <c r="D713" s="6" t="s">
        <v>9</v>
      </c>
      <c r="E713" s="10">
        <v>2</v>
      </c>
      <c r="F713" s="14">
        <v>776552.25</v>
      </c>
      <c r="G713" s="14">
        <v>147.36520385742188</v>
      </c>
      <c r="H713" s="14">
        <v>3252945.2136276928</v>
      </c>
      <c r="I713" s="14">
        <v>1181.5301513671875</v>
      </c>
      <c r="J713" s="14">
        <v>1414.124755859375</v>
      </c>
      <c r="K713" s="14">
        <v>805117.3125</v>
      </c>
      <c r="L713" s="14">
        <v>520.215576171875</v>
      </c>
      <c r="M713" s="10">
        <v>7883971.2666917285</v>
      </c>
      <c r="N713" s="14">
        <v>4867.93408203125</v>
      </c>
      <c r="O713" s="14">
        <v>2248.68310546875</v>
      </c>
      <c r="P713" s="14">
        <v>607755</v>
      </c>
      <c r="Q713" s="14">
        <v>463.00936889648438</v>
      </c>
      <c r="R713" s="14">
        <v>6268934.6245583287</v>
      </c>
      <c r="S713" s="14">
        <v>1104.0621337890625</v>
      </c>
      <c r="T713" s="14">
        <v>3139.619873046875</v>
      </c>
      <c r="U713" s="14">
        <v>150.65690612792969</v>
      </c>
      <c r="V713" s="14">
        <v>74.753517150878906</v>
      </c>
      <c r="W713" s="14">
        <v>92.313789367675781</v>
      </c>
      <c r="X713" s="14">
        <v>115.55902862548828</v>
      </c>
      <c r="Y713" s="14">
        <v>148.18397521972656</v>
      </c>
      <c r="Z713" s="14">
        <v>124.05327606201172</v>
      </c>
      <c r="AA713" s="14">
        <v>110.7168426513672</v>
      </c>
      <c r="AB713" s="14">
        <v>89.383644104003906</v>
      </c>
      <c r="AC713" s="14">
        <v>57.995998382568359</v>
      </c>
      <c r="AD713" s="14">
        <v>72.21881103515625</v>
      </c>
      <c r="AE713" s="14">
        <v>69.224281311035156</v>
      </c>
      <c r="AF713" s="14">
        <v>87.789894104003906</v>
      </c>
      <c r="AG713" s="14">
        <v>112.72396087646484</v>
      </c>
    </row>
    <row r="714" spans="1:33" x14ac:dyDescent="0.2">
      <c r="A714" s="3" t="s">
        <v>18</v>
      </c>
      <c r="B714" s="5" t="s">
        <v>1</v>
      </c>
      <c r="C714" s="5" t="s">
        <v>0</v>
      </c>
      <c r="D714" s="6" t="s">
        <v>9</v>
      </c>
      <c r="E714" s="10">
        <v>3</v>
      </c>
      <c r="F714" s="14">
        <v>320464.0625</v>
      </c>
      <c r="G714" s="14">
        <v>274.409423828125</v>
      </c>
      <c r="H714" s="14">
        <v>4879875.1251767222</v>
      </c>
      <c r="I714" s="14">
        <v>992.54583740234364</v>
      </c>
      <c r="J714" s="14">
        <v>1670.1514892578125</v>
      </c>
      <c r="K714" s="14">
        <v>571683.625</v>
      </c>
      <c r="L714" s="14">
        <v>574.1949462890625</v>
      </c>
      <c r="M714" s="10">
        <v>10641178.189645927</v>
      </c>
      <c r="N714" s="14">
        <v>1280.2884521484375</v>
      </c>
      <c r="O714" s="14">
        <v>1420.538330078125</v>
      </c>
      <c r="P714" s="14">
        <v>657282.6875</v>
      </c>
      <c r="Q714" s="14">
        <v>976.509521484375</v>
      </c>
      <c r="R714" s="14">
        <v>2560898.6233029012</v>
      </c>
      <c r="S714" s="14">
        <v>2195.95751953125</v>
      </c>
      <c r="T714" s="14">
        <v>1984.3475341796875</v>
      </c>
      <c r="U714" s="14">
        <v>165.89556884765625</v>
      </c>
      <c r="V714" s="14">
        <v>101.67578125</v>
      </c>
      <c r="W714" s="14">
        <v>151.60845947265625</v>
      </c>
      <c r="X714" s="14">
        <v>114.98871612548828</v>
      </c>
      <c r="Y714" s="14">
        <v>155.99272155761719</v>
      </c>
      <c r="Z714" s="14">
        <v>141.32795715332031</v>
      </c>
      <c r="AA714" s="14">
        <v>143.89035034179688</v>
      </c>
      <c r="AB714" s="14">
        <v>73.811233520507812</v>
      </c>
      <c r="AC714" s="14">
        <v>68.742713928222656</v>
      </c>
      <c r="AD714" s="14">
        <v>51.309780120849609</v>
      </c>
      <c r="AE714" s="14">
        <v>27.339576721191406</v>
      </c>
      <c r="AF714" s="14">
        <v>201.74969482421875</v>
      </c>
      <c r="AG714" s="14">
        <v>87.505630493164062</v>
      </c>
    </row>
    <row r="715" spans="1:33" x14ac:dyDescent="0.2">
      <c r="A715" s="3" t="s">
        <v>18</v>
      </c>
      <c r="B715" s="5" t="s">
        <v>1</v>
      </c>
      <c r="C715" s="5" t="s">
        <v>0</v>
      </c>
      <c r="D715" s="6" t="s">
        <v>9</v>
      </c>
      <c r="E715" s="10">
        <v>4</v>
      </c>
      <c r="F715" s="14">
        <v>325331.5625</v>
      </c>
      <c r="G715" s="14">
        <v>317.62567138671875</v>
      </c>
      <c r="H715" s="14">
        <v>4279187.0296092695</v>
      </c>
      <c r="I715" s="14">
        <v>1033.047607421875</v>
      </c>
      <c r="J715" s="14">
        <v>1461.4766845703125</v>
      </c>
      <c r="K715" s="14">
        <v>657675.0625</v>
      </c>
      <c r="L715" s="14">
        <v>462.42495727539062</v>
      </c>
      <c r="M715" s="10">
        <v>7335954.0436894139</v>
      </c>
      <c r="N715" s="14">
        <v>1599.287841796875</v>
      </c>
      <c r="O715" s="14">
        <v>1161.3582763671875</v>
      </c>
      <c r="P715" s="14">
        <v>587119.1875</v>
      </c>
      <c r="Q715" s="14">
        <v>296.77011108398438</v>
      </c>
      <c r="R715" s="14">
        <v>7949842.6998854959</v>
      </c>
      <c r="S715" s="14">
        <v>1778.984375</v>
      </c>
      <c r="T715" s="14">
        <v>3047.002197265625</v>
      </c>
      <c r="U715" s="14">
        <v>182.92837524414065</v>
      </c>
      <c r="V715" s="14">
        <v>106.64616394042967</v>
      </c>
      <c r="W715" s="14">
        <v>112.13027954101562</v>
      </c>
      <c r="X715" s="14">
        <v>111.8000030517578</v>
      </c>
      <c r="Y715" s="14">
        <v>149.63406372070312</v>
      </c>
      <c r="Z715" s="14">
        <v>90.031700134277344</v>
      </c>
      <c r="AA715" s="14">
        <v>155.11177062988281</v>
      </c>
      <c r="AB715" s="14">
        <v>62.210468292236328</v>
      </c>
      <c r="AC715" s="14">
        <v>66.345039367675781</v>
      </c>
      <c r="AD715" s="14">
        <v>63.203781127929688</v>
      </c>
      <c r="AE715" s="14">
        <v>50.411689758300781</v>
      </c>
      <c r="AF715" s="14">
        <v>93.115242004394531</v>
      </c>
      <c r="AG715" s="14">
        <v>139.79173278808594</v>
      </c>
    </row>
    <row r="716" spans="1:33" x14ac:dyDescent="0.2">
      <c r="A716" s="3" t="s">
        <v>18</v>
      </c>
      <c r="B716" s="5" t="s">
        <v>1</v>
      </c>
      <c r="C716" s="5" t="s">
        <v>0</v>
      </c>
      <c r="D716" s="6" t="s">
        <v>9</v>
      </c>
      <c r="E716" s="10">
        <v>5</v>
      </c>
      <c r="F716" s="14">
        <v>755210.1875</v>
      </c>
      <c r="G716" s="14">
        <v>319.25869750976562</v>
      </c>
      <c r="H716" s="14">
        <v>6337551.4547646781</v>
      </c>
      <c r="I716" s="14">
        <v>704.9114990234375</v>
      </c>
      <c r="J716" s="14">
        <v>1955.3289794921875</v>
      </c>
      <c r="K716" s="14">
        <v>611014.1875</v>
      </c>
      <c r="L716" s="14">
        <v>755.09088134765636</v>
      </c>
      <c r="M716" s="13">
        <v>8024704</v>
      </c>
      <c r="N716" s="14">
        <v>2841.07666015625</v>
      </c>
      <c r="O716" s="14">
        <v>1062.21533203125</v>
      </c>
      <c r="P716" s="14">
        <v>518897.8125</v>
      </c>
      <c r="Q716" s="14">
        <v>834.3468017578125</v>
      </c>
      <c r="R716" s="14">
        <v>5778163.360900444</v>
      </c>
      <c r="S716" s="14">
        <v>1630.204833984375</v>
      </c>
      <c r="T716" s="14">
        <v>2141.837158203125</v>
      </c>
      <c r="U716" s="14">
        <v>135.09880065917969</v>
      </c>
      <c r="V716" s="14">
        <v>98.723274230957017</v>
      </c>
      <c r="W716" s="14">
        <v>101.79694366455078</v>
      </c>
      <c r="X716" s="14">
        <v>102.0791015625</v>
      </c>
      <c r="Y716" s="14">
        <v>158.58001708984375</v>
      </c>
      <c r="Z716" s="14">
        <v>62.9404296875</v>
      </c>
      <c r="AA716" s="14">
        <v>159.54594421386719</v>
      </c>
      <c r="AB716" s="14">
        <v>67.277336120605469</v>
      </c>
      <c r="AC716" s="14">
        <v>85.099845886230469</v>
      </c>
      <c r="AD716" s="14">
        <v>65.017372131347656</v>
      </c>
      <c r="AE716" s="14">
        <v>59.340808868408203</v>
      </c>
      <c r="AF716" s="14">
        <v>67.462249755859375</v>
      </c>
      <c r="AG716" s="14">
        <v>175.79251098632812</v>
      </c>
    </row>
    <row r="717" spans="1:33" x14ac:dyDescent="0.2">
      <c r="A717" s="3" t="s">
        <v>18</v>
      </c>
      <c r="B717" s="5" t="s">
        <v>1</v>
      </c>
      <c r="C717" s="5" t="s">
        <v>0</v>
      </c>
      <c r="D717" s="6" t="s">
        <v>9</v>
      </c>
      <c r="E717" s="10">
        <v>6</v>
      </c>
      <c r="F717" s="14">
        <v>404833.9375</v>
      </c>
      <c r="G717" s="14">
        <v>247.21260070800781</v>
      </c>
      <c r="H717" s="14">
        <v>9762233.3307284229</v>
      </c>
      <c r="I717" s="14">
        <v>1494.2298583984375</v>
      </c>
      <c r="J717" s="14">
        <v>1935.94580078125</v>
      </c>
      <c r="K717" s="14">
        <v>602389.3125</v>
      </c>
      <c r="L717" s="14">
        <v>674.41839599609375</v>
      </c>
      <c r="M717" s="10">
        <v>10185696.04570503</v>
      </c>
      <c r="N717" s="14">
        <v>3842.9228515625</v>
      </c>
      <c r="O717" s="14">
        <v>759.2392578125</v>
      </c>
      <c r="P717" s="14">
        <v>502534.21875</v>
      </c>
      <c r="Q717" s="14">
        <v>353.1043701171875</v>
      </c>
      <c r="R717" s="14">
        <v>5167933.9103952693</v>
      </c>
      <c r="S717" s="14">
        <v>1192.1861572265625</v>
      </c>
      <c r="T717" s="14">
        <v>1161.23291015625</v>
      </c>
      <c r="U717" s="14">
        <v>105.48398590087892</v>
      </c>
      <c r="V717" s="14">
        <v>106.10540008544922</v>
      </c>
      <c r="W717" s="14">
        <v>61.882827758789062</v>
      </c>
      <c r="X717" s="14">
        <v>79.701583862304688</v>
      </c>
      <c r="Y717" s="14">
        <v>141.32795715332031</v>
      </c>
      <c r="Z717" s="14">
        <v>110.90421295166016</v>
      </c>
      <c r="AA717" s="14">
        <v>127.90974426269533</v>
      </c>
      <c r="AB717" s="14">
        <v>79.915992736816406</v>
      </c>
      <c r="AC717" s="14">
        <v>51.066413879394531</v>
      </c>
      <c r="AD717" s="14">
        <v>88.964546203613281</v>
      </c>
      <c r="AE717" s="14">
        <v>47.265762329101562</v>
      </c>
      <c r="AF717" s="14">
        <v>76.897201538085938</v>
      </c>
      <c r="AG717" s="14">
        <v>197.92628479003903</v>
      </c>
    </row>
    <row r="718" spans="1:33" x14ac:dyDescent="0.2">
      <c r="A718" s="3" t="s">
        <v>18</v>
      </c>
      <c r="B718" s="5" t="s">
        <v>1</v>
      </c>
      <c r="C718" s="5" t="s">
        <v>0</v>
      </c>
      <c r="D718" s="6" t="s">
        <v>9</v>
      </c>
      <c r="E718" s="10">
        <v>7</v>
      </c>
      <c r="F718" s="14">
        <v>553895.6875</v>
      </c>
      <c r="G718" s="14">
        <v>170.28488159179688</v>
      </c>
      <c r="H718" s="14">
        <v>3655626.411942516</v>
      </c>
      <c r="I718" s="14">
        <v>898.2884521484375</v>
      </c>
      <c r="J718" s="14">
        <v>2065.329833984375</v>
      </c>
      <c r="K718" s="14">
        <v>731909.4375</v>
      </c>
      <c r="L718" s="14">
        <v>717.80706787109375</v>
      </c>
      <c r="M718" s="10">
        <v>4699119.44795164</v>
      </c>
      <c r="N718" s="14">
        <v>1566.85888671875</v>
      </c>
      <c r="O718" s="14">
        <v>1382.8896484375</v>
      </c>
      <c r="P718" s="14">
        <v>489335.46875</v>
      </c>
      <c r="Q718" s="14">
        <v>349.78985595703125</v>
      </c>
      <c r="R718" s="14">
        <v>4300621.3061737195</v>
      </c>
      <c r="S718" s="14">
        <v>1379.817626953125</v>
      </c>
      <c r="T718" s="14">
        <v>1867.3056640625</v>
      </c>
      <c r="U718" s="14">
        <v>117.84754943847656</v>
      </c>
      <c r="V718" s="14">
        <v>69.3946533203125</v>
      </c>
      <c r="W718" s="14">
        <v>113.69505310058594</v>
      </c>
      <c r="X718" s="14">
        <v>114.12789916992188</v>
      </c>
      <c r="Y718" s="14">
        <v>145.72561645507812</v>
      </c>
      <c r="Z718" s="14">
        <v>94.399650573730469</v>
      </c>
      <c r="AA718" s="14">
        <v>116.56339263916016</v>
      </c>
      <c r="AB718" s="14">
        <v>74.817031860351562</v>
      </c>
      <c r="AC718" s="14">
        <v>77.863143920898438</v>
      </c>
      <c r="AD718" s="14">
        <v>55.358421325683594</v>
      </c>
      <c r="AE718" s="14">
        <v>32.858081817626953</v>
      </c>
      <c r="AF718" s="14">
        <v>126.40756225585936</v>
      </c>
      <c r="AG718" s="14">
        <v>133.252197265625</v>
      </c>
    </row>
    <row r="719" spans="1:33" x14ac:dyDescent="0.2">
      <c r="A719" s="3" t="s">
        <v>18</v>
      </c>
      <c r="B719" s="5" t="s">
        <v>1</v>
      </c>
      <c r="C719" s="5" t="s">
        <v>0</v>
      </c>
      <c r="D719" s="6" t="s">
        <v>9</v>
      </c>
      <c r="E719" s="10">
        <v>8</v>
      </c>
      <c r="F719" s="14">
        <v>1073677.375</v>
      </c>
      <c r="G719" s="14">
        <v>211.57572937011719</v>
      </c>
      <c r="H719" s="14">
        <v>4781459.2549516615</v>
      </c>
      <c r="I719" s="14">
        <v>1578.656494140625</v>
      </c>
      <c r="J719" s="14">
        <v>2019.220947265625</v>
      </c>
      <c r="K719" s="14">
        <v>645126.5</v>
      </c>
      <c r="L719" s="14">
        <v>546.42578125</v>
      </c>
      <c r="M719" s="10">
        <v>10009645.81148592</v>
      </c>
      <c r="N719" s="14">
        <v>1367.2783203125</v>
      </c>
      <c r="O719" s="14">
        <v>576.9776611328125</v>
      </c>
      <c r="P719" s="14">
        <v>545797.5625</v>
      </c>
      <c r="Q719" s="14">
        <v>726.36279296875</v>
      </c>
      <c r="R719" s="14">
        <v>2837325.3801695355</v>
      </c>
      <c r="S719" s="14">
        <v>2177.617919921875</v>
      </c>
      <c r="T719" s="14">
        <v>2020.3331298828125</v>
      </c>
      <c r="U719" s="14">
        <v>119.6125030517578</v>
      </c>
      <c r="V719" s="14">
        <v>69.749008178710938</v>
      </c>
      <c r="W719" s="14">
        <v>62.870906829833984</v>
      </c>
      <c r="X719" s="14">
        <v>103.3988800048828</v>
      </c>
      <c r="Y719" s="14">
        <v>117.62727355957033</v>
      </c>
      <c r="Z719" s="14">
        <v>115.59752655029295</v>
      </c>
      <c r="AA719" s="14">
        <v>145.38327026367188</v>
      </c>
      <c r="AB719" s="14">
        <v>70.884002685546875</v>
      </c>
      <c r="AC719" s="14">
        <v>53.138584136962891</v>
      </c>
      <c r="AD719" s="14">
        <v>67.462249755859375</v>
      </c>
      <c r="AE719" s="14">
        <v>141.32795715332031</v>
      </c>
      <c r="AF719" s="14">
        <v>110.34114837646484</v>
      </c>
      <c r="AG719" s="14">
        <v>193.85624694824219</v>
      </c>
    </row>
    <row r="720" spans="1:33" x14ac:dyDescent="0.2">
      <c r="A720" s="3" t="s">
        <v>18</v>
      </c>
      <c r="B720" s="5" t="s">
        <v>1</v>
      </c>
      <c r="C720" s="5" t="s">
        <v>0</v>
      </c>
      <c r="D720" s="6" t="s">
        <v>9</v>
      </c>
      <c r="E720" s="10">
        <v>9</v>
      </c>
      <c r="F720" s="14">
        <v>793734.125</v>
      </c>
      <c r="G720" s="14">
        <v>258</v>
      </c>
      <c r="H720" s="14">
        <v>8657965.8438753709</v>
      </c>
      <c r="I720" s="14">
        <v>1830.1640625</v>
      </c>
      <c r="J720" s="14">
        <v>1614.0601806640625</v>
      </c>
      <c r="K720" s="14">
        <v>545807.5625</v>
      </c>
      <c r="L720" s="14">
        <v>1280.970703125</v>
      </c>
      <c r="M720" s="10">
        <v>10328417.505628742</v>
      </c>
      <c r="N720" s="14">
        <v>861.11724853515636</v>
      </c>
      <c r="O720" s="14">
        <v>643.22381591796875</v>
      </c>
      <c r="P720" s="14">
        <v>499268.5</v>
      </c>
      <c r="Q720" s="14">
        <v>1061.8236083984375</v>
      </c>
      <c r="R720" s="14">
        <v>7701386.3809893578</v>
      </c>
      <c r="S720" s="14">
        <v>2570.339111328125</v>
      </c>
      <c r="T720" s="14">
        <v>1594.7291259765625</v>
      </c>
      <c r="U720" s="14">
        <v>63.65032958984375</v>
      </c>
      <c r="V720" s="14">
        <v>137.39080810546875</v>
      </c>
      <c r="W720" s="14">
        <v>94.643424987792983</v>
      </c>
      <c r="X720" s="14">
        <v>78.244773864746094</v>
      </c>
      <c r="Y720" s="14">
        <v>100.36930847167967</v>
      </c>
      <c r="Z720" s="14">
        <v>83.771995544433594</v>
      </c>
      <c r="AA720" s="14">
        <v>110.86676788330078</v>
      </c>
      <c r="AB720" s="14">
        <v>71.176307678222656</v>
      </c>
      <c r="AC720" s="14">
        <v>71.292892456054688</v>
      </c>
      <c r="AD720" s="14">
        <v>74.371688842773438</v>
      </c>
      <c r="AE720" s="14">
        <v>63.400577545166016</v>
      </c>
      <c r="AF720" s="14">
        <v>163.75875854492188</v>
      </c>
      <c r="AG720" s="14">
        <v>147.73493957519531</v>
      </c>
    </row>
    <row r="721" spans="1:33" x14ac:dyDescent="0.2">
      <c r="A721" s="3" t="s">
        <v>18</v>
      </c>
      <c r="B721" s="5" t="s">
        <v>1</v>
      </c>
      <c r="C721" s="5" t="s">
        <v>0</v>
      </c>
      <c r="D721" s="6" t="s">
        <v>9</v>
      </c>
      <c r="E721" s="10">
        <v>10</v>
      </c>
      <c r="F721" s="14">
        <v>806589.25</v>
      </c>
      <c r="G721" s="14">
        <v>255.16252136230469</v>
      </c>
      <c r="H721" s="14">
        <v>3618377.1208954477</v>
      </c>
      <c r="I721" s="14">
        <v>967.06988525390625</v>
      </c>
      <c r="J721" s="14">
        <v>1919.7393798828125</v>
      </c>
      <c r="K721" s="14">
        <v>600459.875</v>
      </c>
      <c r="L721" s="14">
        <v>434.45431518554688</v>
      </c>
      <c r="M721" s="10">
        <v>5556891.9023857433</v>
      </c>
      <c r="N721" s="14">
        <v>1256.5421142578125</v>
      </c>
      <c r="O721" s="14">
        <v>590.76507568359375</v>
      </c>
      <c r="P721" s="14">
        <v>436400.96875</v>
      </c>
      <c r="Q721" s="14">
        <v>654.03125</v>
      </c>
      <c r="R721" s="14">
        <v>3538389.6863775481</v>
      </c>
      <c r="S721" s="14">
        <v>3782.3408203125</v>
      </c>
      <c r="T721" s="14">
        <v>2611.190673828125</v>
      </c>
      <c r="U721" s="14">
        <v>146.00312805175781</v>
      </c>
      <c r="V721" s="14">
        <v>116.69129180908205</v>
      </c>
      <c r="W721" s="14">
        <v>135.94772338867188</v>
      </c>
      <c r="X721" s="14">
        <v>100.98644256591795</v>
      </c>
      <c r="Y721" s="14">
        <v>119.93459320068359</v>
      </c>
      <c r="Z721" s="14">
        <v>101.52112579345705</v>
      </c>
      <c r="AA721" s="14">
        <v>117.62727355957033</v>
      </c>
      <c r="AB721" s="14">
        <v>69.28424072265625</v>
      </c>
      <c r="AC721" s="14">
        <v>62.076828002929688</v>
      </c>
      <c r="AD721" s="14">
        <v>62.343826293945312</v>
      </c>
      <c r="AE721" s="14">
        <v>109.850830078125</v>
      </c>
      <c r="AF721" s="14">
        <v>105.17745208740234</v>
      </c>
      <c r="AG721" s="14">
        <v>132.84646606445312</v>
      </c>
    </row>
    <row r="722" spans="1:33" x14ac:dyDescent="0.2">
      <c r="A722" s="3" t="s">
        <v>16</v>
      </c>
      <c r="B722" s="5" t="s">
        <v>1</v>
      </c>
      <c r="C722" s="5" t="s">
        <v>0</v>
      </c>
      <c r="D722" s="6" t="s">
        <v>9</v>
      </c>
      <c r="E722" s="10">
        <v>1</v>
      </c>
      <c r="F722" s="14">
        <v>348545.75</v>
      </c>
      <c r="G722" s="14">
        <v>328.95001220703125</v>
      </c>
      <c r="H722" s="14">
        <v>4730356.4617732009</v>
      </c>
      <c r="I722" s="14">
        <v>1795.7430419921875</v>
      </c>
      <c r="J722" s="14">
        <v>1961.860595703125</v>
      </c>
      <c r="K722" s="14">
        <v>456921.5</v>
      </c>
      <c r="L722" s="14">
        <v>389.62484741210938</v>
      </c>
      <c r="M722" s="10">
        <v>3160410.8640455897</v>
      </c>
      <c r="N722" s="14">
        <v>1858.8985595703125</v>
      </c>
      <c r="O722" s="14">
        <v>1961.860595703125</v>
      </c>
      <c r="P722" s="14">
        <v>497699.5</v>
      </c>
      <c r="Q722" s="14">
        <v>600.71630859375</v>
      </c>
      <c r="R722" s="14">
        <v>6504190.9091062397</v>
      </c>
      <c r="S722" s="14">
        <v>1749.5557861328125</v>
      </c>
      <c r="T722" s="14">
        <v>1935.1827392578125</v>
      </c>
      <c r="U722" s="14">
        <v>115.55902862548828</v>
      </c>
      <c r="V722" s="14">
        <v>106.41474151611328</v>
      </c>
      <c r="W722" s="14">
        <v>100.66041564941406</v>
      </c>
      <c r="X722" s="14">
        <v>103.35913848876952</v>
      </c>
      <c r="Y722" s="14">
        <v>81.510871887207017</v>
      </c>
      <c r="Z722" s="14">
        <v>163.45419311523435</v>
      </c>
      <c r="AA722" s="14">
        <v>142.64401245117188</v>
      </c>
      <c r="AB722" s="14">
        <v>70.118301391601562</v>
      </c>
      <c r="AC722" s="14">
        <v>108.4814453125</v>
      </c>
      <c r="AD722" s="14">
        <v>66.532546997070312</v>
      </c>
      <c r="AE722" s="14">
        <v>154.79019165039062</v>
      </c>
      <c r="AF722" s="14">
        <v>52.903629302978509</v>
      </c>
      <c r="AG722" s="14">
        <v>92.802551269531236</v>
      </c>
    </row>
    <row r="723" spans="1:33" x14ac:dyDescent="0.2">
      <c r="A723" s="3" t="s">
        <v>16</v>
      </c>
      <c r="B723" s="5" t="s">
        <v>1</v>
      </c>
      <c r="C723" s="5" t="s">
        <v>0</v>
      </c>
      <c r="D723" s="6" t="s">
        <v>9</v>
      </c>
      <c r="E723" s="10">
        <v>2</v>
      </c>
      <c r="F723" s="14">
        <v>428422.53125</v>
      </c>
      <c r="G723" s="14">
        <v>226.57777404785156</v>
      </c>
      <c r="H723" s="14">
        <v>2272709.283995063</v>
      </c>
      <c r="I723" s="14">
        <v>1645.79931640625</v>
      </c>
      <c r="J723" s="14">
        <v>1365.48193359375</v>
      </c>
      <c r="K723" s="14">
        <v>502811.9375</v>
      </c>
      <c r="L723" s="14">
        <v>878.55059814453125</v>
      </c>
      <c r="M723" s="10">
        <v>5663541.3669371717</v>
      </c>
      <c r="N723" s="14">
        <v>2627.29638671875</v>
      </c>
      <c r="O723" s="14">
        <v>1365.48193359375</v>
      </c>
      <c r="P723" s="14">
        <v>380333.75</v>
      </c>
      <c r="Q723" s="14">
        <v>213.24055480957031</v>
      </c>
      <c r="R723" s="14">
        <v>4191357.3628630699</v>
      </c>
      <c r="S723" s="14">
        <v>1278.2071533203125</v>
      </c>
      <c r="T723" s="14">
        <v>2296.208984375</v>
      </c>
      <c r="U723" s="14">
        <v>156.09519958496094</v>
      </c>
      <c r="V723" s="14">
        <v>101.35197448730467</v>
      </c>
      <c r="W723" s="14">
        <v>130.7401123046875</v>
      </c>
      <c r="X723" s="14">
        <v>141.51580810546875</v>
      </c>
      <c r="Y723" s="14">
        <v>92.2640380859375</v>
      </c>
      <c r="Z723" s="14">
        <v>165.8751220703125</v>
      </c>
      <c r="AA723" s="14">
        <v>142.70222473144531</v>
      </c>
      <c r="AB723" s="14">
        <v>60.518730163574219</v>
      </c>
      <c r="AC723" s="14">
        <v>60.174678802490234</v>
      </c>
      <c r="AD723" s="14">
        <v>53.138584136962891</v>
      </c>
      <c r="AE723" s="14">
        <v>73.472900390625</v>
      </c>
      <c r="AF723" s="14">
        <v>49.581127166748047</v>
      </c>
      <c r="AG723" s="14">
        <v>112.24404907226562</v>
      </c>
    </row>
    <row r="724" spans="1:33" x14ac:dyDescent="0.2">
      <c r="A724" s="3" t="s">
        <v>16</v>
      </c>
      <c r="B724" s="5" t="s">
        <v>1</v>
      </c>
      <c r="C724" s="5" t="s">
        <v>0</v>
      </c>
      <c r="D724" s="6" t="s">
        <v>9</v>
      </c>
      <c r="E724" s="10">
        <v>3</v>
      </c>
      <c r="F724" s="14">
        <v>423763.0625</v>
      </c>
      <c r="G724" s="14">
        <v>168.19541931152344</v>
      </c>
      <c r="H724" s="14">
        <v>2451373.7650727541</v>
      </c>
      <c r="I724" s="14">
        <v>1741.5</v>
      </c>
      <c r="J724" s="14">
        <v>1454.471435546875</v>
      </c>
      <c r="K724" s="14">
        <v>547886.75</v>
      </c>
      <c r="L724" s="14">
        <v>376.759521484375</v>
      </c>
      <c r="M724" s="10">
        <v>7732754.0067227725</v>
      </c>
      <c r="N724" s="14">
        <v>2071.60498046875</v>
      </c>
      <c r="O724" s="14">
        <v>1454.471435546875</v>
      </c>
      <c r="P724" s="14">
        <v>502280.34375</v>
      </c>
      <c r="Q724" s="14">
        <v>566.2056884765625</v>
      </c>
      <c r="R724" s="14">
        <v>3428734.3113776064</v>
      </c>
      <c r="S724" s="14">
        <v>2082.660888671875</v>
      </c>
      <c r="T724" s="14">
        <v>1631.250732421875</v>
      </c>
      <c r="U724" s="14">
        <v>124.09719848632812</v>
      </c>
      <c r="V724" s="14">
        <v>97.635147094726562</v>
      </c>
      <c r="W724" s="14">
        <v>104.23004150390624</v>
      </c>
      <c r="X724" s="14">
        <v>148.98394775390625</v>
      </c>
      <c r="Y724" s="14">
        <v>88.167488098144531</v>
      </c>
      <c r="Z724" s="14">
        <v>179.50906372070312</v>
      </c>
      <c r="AA724" s="14">
        <v>150.79510498046875</v>
      </c>
      <c r="AB724" s="14">
        <v>46.557621002197266</v>
      </c>
      <c r="AC724" s="14">
        <v>82.573768615722656</v>
      </c>
      <c r="AD724" s="14">
        <v>54.830829620361328</v>
      </c>
      <c r="AE724" s="14">
        <v>120.38385009765624</v>
      </c>
      <c r="AF724" s="14">
        <v>57.202976226806641</v>
      </c>
      <c r="AG724" s="14">
        <v>143.08001708984375</v>
      </c>
    </row>
    <row r="725" spans="1:33" x14ac:dyDescent="0.2">
      <c r="A725" s="3" t="s">
        <v>16</v>
      </c>
      <c r="B725" s="5" t="s">
        <v>1</v>
      </c>
      <c r="C725" s="5" t="s">
        <v>0</v>
      </c>
      <c r="D725" s="6" t="s">
        <v>9</v>
      </c>
      <c r="E725" s="10">
        <v>4</v>
      </c>
      <c r="F725" s="14">
        <v>316387</v>
      </c>
      <c r="G725" s="14">
        <v>236.54885864257812</v>
      </c>
      <c r="H725" s="14">
        <v>2630691.5375953149</v>
      </c>
      <c r="I725" s="14">
        <v>1909.897216796875</v>
      </c>
      <c r="J725" s="14">
        <v>1974.974853515625</v>
      </c>
      <c r="K725" s="14">
        <v>639640.375</v>
      </c>
      <c r="L725" s="14">
        <v>492.27487182617182</v>
      </c>
      <c r="M725" s="10">
        <v>8643066.0050205607</v>
      </c>
      <c r="N725" s="14">
        <v>1223.869384765625</v>
      </c>
      <c r="O725" s="14">
        <v>1974.974853515625</v>
      </c>
      <c r="P725" s="14">
        <v>522011</v>
      </c>
      <c r="Q725" s="14">
        <v>395.71682739257807</v>
      </c>
      <c r="R725" s="14">
        <v>4308855.1951511689</v>
      </c>
      <c r="S725" s="14">
        <v>2071.24365234375</v>
      </c>
      <c r="T725" s="14">
        <v>1980.318115234375</v>
      </c>
      <c r="U725" s="14">
        <v>97.635147094726562</v>
      </c>
      <c r="V725" s="14">
        <v>83.478591918945312</v>
      </c>
      <c r="W725" s="14">
        <v>100.70123291015624</v>
      </c>
      <c r="X725" s="14">
        <v>126.16590118408205</v>
      </c>
      <c r="Y725" s="14">
        <v>83.920578002929673</v>
      </c>
      <c r="Z725" s="14">
        <v>176.1700439453125</v>
      </c>
      <c r="AA725" s="14">
        <v>152.84646606445312</v>
      </c>
      <c r="AB725" s="14">
        <v>45.565959930419922</v>
      </c>
      <c r="AC725" s="14">
        <v>72.046112060546875</v>
      </c>
      <c r="AD725" s="14">
        <v>65.017372131347656</v>
      </c>
      <c r="AE725" s="14">
        <v>110.34114837646484</v>
      </c>
      <c r="AF725" s="14">
        <v>42.841697692871094</v>
      </c>
      <c r="AG725" s="14">
        <v>119.41411590576172</v>
      </c>
    </row>
    <row r="726" spans="1:33" x14ac:dyDescent="0.2">
      <c r="A726" s="3" t="s">
        <v>16</v>
      </c>
      <c r="B726" s="5" t="s">
        <v>1</v>
      </c>
      <c r="C726" s="5" t="s">
        <v>0</v>
      </c>
      <c r="D726" s="6" t="s">
        <v>9</v>
      </c>
      <c r="E726" s="10">
        <v>5</v>
      </c>
      <c r="F726" s="14">
        <v>330323.84375</v>
      </c>
      <c r="G726" s="14">
        <v>332.90997314453125</v>
      </c>
      <c r="H726" s="14">
        <v>2290092.2207566593</v>
      </c>
      <c r="I726" s="14">
        <v>1533.8529052734375</v>
      </c>
      <c r="J726" s="14">
        <v>1619.155517578125</v>
      </c>
      <c r="K726" s="14">
        <v>593501</v>
      </c>
      <c r="L726" s="14">
        <v>349.25424194335938</v>
      </c>
      <c r="M726" s="10">
        <v>8584116.0410026331</v>
      </c>
      <c r="N726" s="14">
        <v>1594.2332763671875</v>
      </c>
      <c r="O726" s="14">
        <v>1619.155517578125</v>
      </c>
      <c r="P726" s="14">
        <v>469862.3125</v>
      </c>
      <c r="Q726" s="14">
        <v>353.1043701171875</v>
      </c>
      <c r="R726" s="14">
        <v>7622966.6495804852</v>
      </c>
      <c r="S726" s="14">
        <v>1536.4544677734375</v>
      </c>
      <c r="T726" s="14">
        <v>2396.624267578125</v>
      </c>
      <c r="U726" s="14">
        <v>68.139892578125</v>
      </c>
      <c r="V726" s="14">
        <v>154.10833740234375</v>
      </c>
      <c r="W726" s="14">
        <v>102.92092132568359</v>
      </c>
      <c r="X726" s="14">
        <v>118.68138122558594</v>
      </c>
      <c r="Y726" s="14">
        <v>91.131919860839844</v>
      </c>
      <c r="Z726" s="14">
        <v>209.90037536621097</v>
      </c>
      <c r="AA726" s="14">
        <v>130.32183837890625</v>
      </c>
      <c r="AB726" s="14">
        <v>49.329231262207031</v>
      </c>
      <c r="AC726" s="14">
        <v>95.406028747558594</v>
      </c>
      <c r="AD726" s="14">
        <v>69.7025146484375</v>
      </c>
      <c r="AE726" s="14">
        <v>65.716163635253906</v>
      </c>
      <c r="AF726" s="14">
        <v>59.410743713378906</v>
      </c>
      <c r="AG726" s="14">
        <v>178.76728820800781</v>
      </c>
    </row>
    <row r="727" spans="1:33" x14ac:dyDescent="0.2">
      <c r="A727" s="3" t="s">
        <v>16</v>
      </c>
      <c r="B727" s="5" t="s">
        <v>1</v>
      </c>
      <c r="C727" s="5" t="s">
        <v>0</v>
      </c>
      <c r="D727" s="6" t="s">
        <v>9</v>
      </c>
      <c r="E727" s="10">
        <v>6</v>
      </c>
      <c r="F727" s="14">
        <v>395098.9375</v>
      </c>
      <c r="G727" s="14">
        <v>199.94999694824219</v>
      </c>
      <c r="H727" s="14">
        <v>2531622.3964558365</v>
      </c>
      <c r="I727" s="14">
        <v>1759.0416259765625</v>
      </c>
      <c r="J727" s="14">
        <v>1393.9910888671875</v>
      </c>
      <c r="K727" s="14">
        <v>505017.65625</v>
      </c>
      <c r="L727" s="14">
        <v>364.86709594726562</v>
      </c>
      <c r="M727" s="10">
        <v>11534107.371175354</v>
      </c>
      <c r="N727" s="14">
        <v>1310.7314453125</v>
      </c>
      <c r="O727" s="14">
        <v>1393.9910888671875</v>
      </c>
      <c r="P727" s="14">
        <v>663554.4375</v>
      </c>
      <c r="Q727" s="14">
        <v>417.80868530273438</v>
      </c>
      <c r="R727" s="14">
        <v>4262980.5023674956</v>
      </c>
      <c r="S727" s="14">
        <v>1214.0401611328125</v>
      </c>
      <c r="T727" s="14">
        <v>1929.595947265625</v>
      </c>
      <c r="U727" s="14">
        <v>61.549942016601562</v>
      </c>
      <c r="V727" s="14">
        <v>146.22810363769531</v>
      </c>
      <c r="W727" s="14">
        <v>103.87464904785156</v>
      </c>
      <c r="X727" s="14">
        <v>159.40316772460935</v>
      </c>
      <c r="Y727" s="14">
        <v>114.84068298339844</v>
      </c>
      <c r="Z727" s="14">
        <v>208.01248168945312</v>
      </c>
      <c r="AA727" s="14">
        <v>130.41738891601562</v>
      </c>
      <c r="AB727" s="14">
        <v>64.761398315429688</v>
      </c>
      <c r="AC727" s="14">
        <v>82.97509765625</v>
      </c>
      <c r="AD727" s="14">
        <v>69.404006958007812</v>
      </c>
      <c r="AE727" s="14">
        <v>76.082878112792983</v>
      </c>
      <c r="AF727" s="14">
        <v>60.174678802490234</v>
      </c>
      <c r="AG727" s="14">
        <v>144.55258178710935</v>
      </c>
    </row>
    <row r="728" spans="1:33" x14ac:dyDescent="0.2">
      <c r="A728" s="3" t="s">
        <v>16</v>
      </c>
      <c r="B728" s="5" t="s">
        <v>1</v>
      </c>
      <c r="C728" s="5" t="s">
        <v>0</v>
      </c>
      <c r="D728" s="6" t="s">
        <v>9</v>
      </c>
      <c r="E728" s="10">
        <v>7</v>
      </c>
      <c r="F728" s="14">
        <v>382118.96875</v>
      </c>
      <c r="G728" s="14">
        <v>98.666030883789062</v>
      </c>
      <c r="H728" s="14">
        <v>4956725.9785909085</v>
      </c>
      <c r="I728" s="14">
        <v>1543.37060546875</v>
      </c>
      <c r="J728" s="14">
        <v>1373.9105224609375</v>
      </c>
      <c r="K728" s="14">
        <v>702634.75</v>
      </c>
      <c r="L728" s="14">
        <v>632.23162841796875</v>
      </c>
      <c r="M728" s="10">
        <v>10716199.255362952</v>
      </c>
      <c r="N728" s="14">
        <v>1793.28564453125</v>
      </c>
      <c r="O728" s="14">
        <v>1373.9105224609375</v>
      </c>
      <c r="P728" s="14">
        <v>562786.125</v>
      </c>
      <c r="Q728" s="14">
        <v>606.60870361328125</v>
      </c>
      <c r="R728" s="14">
        <v>4380216.6692984467</v>
      </c>
      <c r="S728" s="14">
        <v>1211.5015869140625</v>
      </c>
      <c r="T728" s="14">
        <v>1332.0303955078125</v>
      </c>
      <c r="U728" s="14">
        <v>121.48715209960936</v>
      </c>
      <c r="V728" s="14">
        <v>131.30459594726562</v>
      </c>
      <c r="W728" s="14">
        <v>114.16389465332033</v>
      </c>
      <c r="X728" s="14">
        <v>139.32118225097656</v>
      </c>
      <c r="Y728" s="14">
        <v>140.53239440917969</v>
      </c>
      <c r="Z728" s="14">
        <v>184.66304016113281</v>
      </c>
      <c r="AA728" s="14">
        <v>134.49293518066406</v>
      </c>
      <c r="AB728" s="14">
        <v>77.863143920898438</v>
      </c>
      <c r="AC728" s="14">
        <v>91.903274536132812</v>
      </c>
      <c r="AD728" s="14">
        <v>84.019477844238281</v>
      </c>
      <c r="AE728" s="14">
        <v>124.05327606201172</v>
      </c>
      <c r="AF728" s="14">
        <v>72.103721618652358</v>
      </c>
      <c r="AG728" s="14">
        <v>159.15505981445312</v>
      </c>
    </row>
    <row r="729" spans="1:33" x14ac:dyDescent="0.2">
      <c r="A729" s="3" t="s">
        <v>16</v>
      </c>
      <c r="B729" s="5" t="s">
        <v>1</v>
      </c>
      <c r="C729" s="5" t="s">
        <v>0</v>
      </c>
      <c r="D729" s="6" t="s">
        <v>9</v>
      </c>
      <c r="E729" s="10">
        <v>8</v>
      </c>
      <c r="F729" s="14">
        <v>273786.0625</v>
      </c>
      <c r="G729" s="14">
        <v>161.25</v>
      </c>
      <c r="H729" s="14">
        <v>5728367.27485485</v>
      </c>
      <c r="I729" s="14">
        <v>1277.0999755859375</v>
      </c>
      <c r="J729" s="14">
        <v>1263.706298828125</v>
      </c>
      <c r="K729" s="14">
        <v>552727.875</v>
      </c>
      <c r="L729" s="14">
        <v>669.58953857421875</v>
      </c>
      <c r="M729" s="10">
        <v>8725536.2897267193</v>
      </c>
      <c r="N729" s="14">
        <v>2087.728515625</v>
      </c>
      <c r="O729" s="14">
        <v>1263.706298828125</v>
      </c>
      <c r="P729" s="14">
        <v>549847.1875</v>
      </c>
      <c r="Q729" s="14">
        <v>215.27931213378903</v>
      </c>
      <c r="R729" s="14">
        <v>3202757.0039915522</v>
      </c>
      <c r="S729" s="14">
        <v>1680.8656005859375</v>
      </c>
      <c r="T729" s="14">
        <v>2451.950439453125</v>
      </c>
      <c r="U729" s="14">
        <v>97.297889709472656</v>
      </c>
      <c r="V729" s="14">
        <v>125.93772888183594</v>
      </c>
      <c r="W729" s="14">
        <v>98.848052978515625</v>
      </c>
      <c r="X729" s="14">
        <v>152.66177368164062</v>
      </c>
      <c r="Y729" s="14">
        <v>118.8214874267578</v>
      </c>
      <c r="Z729" s="14">
        <v>204.93540954589844</v>
      </c>
      <c r="AA729" s="14">
        <v>160.24713134765625</v>
      </c>
      <c r="AB729" s="14">
        <v>66.282417297363281</v>
      </c>
      <c r="AC729" s="14">
        <v>153.19923400878906</v>
      </c>
      <c r="AD729" s="14">
        <v>40.345821380615234</v>
      </c>
      <c r="AE729" s="14">
        <v>27.339576721191406</v>
      </c>
      <c r="AF729" s="14">
        <v>66.282417297363281</v>
      </c>
      <c r="AG729" s="14">
        <v>148.18397521972656</v>
      </c>
    </row>
    <row r="730" spans="1:33" x14ac:dyDescent="0.2">
      <c r="A730" s="3" t="s">
        <v>16</v>
      </c>
      <c r="B730" s="5" t="s">
        <v>1</v>
      </c>
      <c r="C730" s="5" t="s">
        <v>0</v>
      </c>
      <c r="D730" s="6" t="s">
        <v>9</v>
      </c>
      <c r="E730" s="10">
        <v>9</v>
      </c>
      <c r="F730" s="14">
        <v>325248.34375</v>
      </c>
      <c r="G730" s="14">
        <v>161.63653564453125</v>
      </c>
      <c r="H730" s="14">
        <v>3796126.7016215599</v>
      </c>
      <c r="I730" s="14">
        <v>1119.33056640625</v>
      </c>
      <c r="J730" s="14">
        <v>1803.060546875</v>
      </c>
      <c r="K730" s="14">
        <v>564357.375</v>
      </c>
      <c r="L730" s="14">
        <v>356.79635620117188</v>
      </c>
      <c r="M730" s="10">
        <v>7926839.7991153533</v>
      </c>
      <c r="N730" s="14">
        <v>1610.072998046875</v>
      </c>
      <c r="O730" s="14">
        <v>1803.060546875</v>
      </c>
      <c r="P730" s="14">
        <v>627364</v>
      </c>
      <c r="Q730" s="14">
        <v>533.83245849609375</v>
      </c>
      <c r="R730" s="14">
        <v>1823499.9996434355</v>
      </c>
      <c r="S730" s="14">
        <v>1672.5286865234375</v>
      </c>
      <c r="T730" s="14">
        <v>1264.265869140625</v>
      </c>
      <c r="U730" s="14">
        <v>152.90382385253906</v>
      </c>
      <c r="V730" s="14">
        <v>143.13252258300781</v>
      </c>
      <c r="W730" s="14">
        <v>143.36199951171875</v>
      </c>
      <c r="X730" s="14">
        <v>133.63095092773435</v>
      </c>
      <c r="Y730" s="14">
        <v>102.214111328125</v>
      </c>
      <c r="Z730" s="14">
        <v>150.79510498046875</v>
      </c>
      <c r="AA730" s="14">
        <v>136.91035461425781</v>
      </c>
      <c r="AB730" s="14">
        <v>63.466037750244141</v>
      </c>
      <c r="AC730" s="14">
        <v>89.337173461914062</v>
      </c>
      <c r="AD730" s="14">
        <v>49.329231262207031</v>
      </c>
      <c r="AE730" s="14">
        <v>63.203781127929688</v>
      </c>
      <c r="AF730" s="14">
        <v>81.510871887207017</v>
      </c>
      <c r="AG730" s="14">
        <v>116.31375122070312</v>
      </c>
    </row>
    <row r="731" spans="1:33" x14ac:dyDescent="0.2">
      <c r="A731" s="3" t="s">
        <v>16</v>
      </c>
      <c r="B731" s="5" t="s">
        <v>1</v>
      </c>
      <c r="C731" s="5" t="s">
        <v>0</v>
      </c>
      <c r="D731" s="6" t="s">
        <v>9</v>
      </c>
      <c r="E731" s="10">
        <v>10</v>
      </c>
      <c r="F731" s="14">
        <v>329200.59375</v>
      </c>
      <c r="G731" s="14">
        <v>138.48736572265625</v>
      </c>
      <c r="H731" s="14">
        <v>2164621.9738371633</v>
      </c>
      <c r="I731" s="14">
        <v>1182.6563720703125</v>
      </c>
      <c r="J731" s="14">
        <v>1352.4251708984375</v>
      </c>
      <c r="K731" s="14">
        <v>563314.9375</v>
      </c>
      <c r="L731" s="14">
        <v>529.25384521484375</v>
      </c>
      <c r="M731" s="10">
        <v>16441822.109970719</v>
      </c>
      <c r="N731" s="14">
        <v>731.66998291015636</v>
      </c>
      <c r="O731" s="14">
        <v>1352.4251708984375</v>
      </c>
      <c r="P731" s="14">
        <v>620556</v>
      </c>
      <c r="Q731" s="14">
        <v>406.55471801757807</v>
      </c>
      <c r="R731" s="14">
        <v>5839068.6825297615</v>
      </c>
      <c r="S731" s="14">
        <v>1008.2651977539062</v>
      </c>
      <c r="T731" s="14">
        <v>1854.652587890625</v>
      </c>
      <c r="U731" s="14">
        <v>123.56629943847656</v>
      </c>
      <c r="V731" s="14">
        <v>137.03146362304688</v>
      </c>
      <c r="W731" s="14">
        <v>95.808441162109375</v>
      </c>
      <c r="X731" s="14">
        <v>141.60289001464844</v>
      </c>
      <c r="Y731" s="14">
        <v>128.78330993652344</v>
      </c>
      <c r="Z731" s="14">
        <v>214.18910217285156</v>
      </c>
      <c r="AA731" s="14">
        <v>137.75698852539062</v>
      </c>
      <c r="AB731" s="14">
        <v>74.761505126953125</v>
      </c>
      <c r="AC731" s="14">
        <v>101.0290985107422</v>
      </c>
      <c r="AD731" s="14">
        <v>80.743087768554688</v>
      </c>
      <c r="AE731" s="14">
        <v>40.035861968994141</v>
      </c>
      <c r="AF731" s="14">
        <v>81.204627990722656</v>
      </c>
      <c r="AG731" s="14">
        <v>183.17289733886719</v>
      </c>
    </row>
    <row r="732" spans="1:33" x14ac:dyDescent="0.2">
      <c r="A732" s="3" t="s">
        <v>78</v>
      </c>
      <c r="B732" s="5" t="s">
        <v>1</v>
      </c>
      <c r="C732" s="5" t="s">
        <v>0</v>
      </c>
      <c r="D732" s="6" t="s">
        <v>9</v>
      </c>
      <c r="E732" s="10">
        <v>1</v>
      </c>
      <c r="F732" s="14">
        <v>931124.1875</v>
      </c>
      <c r="G732" s="14">
        <v>126.51858520507812</v>
      </c>
      <c r="H732" s="14">
        <v>2049145.5</v>
      </c>
      <c r="I732" s="14">
        <v>2971.586181640625</v>
      </c>
      <c r="J732" s="14">
        <v>1166.64306640625</v>
      </c>
      <c r="K732" s="14">
        <v>603716.6875</v>
      </c>
      <c r="L732" s="14">
        <v>422.53887939453131</v>
      </c>
      <c r="M732" s="14">
        <v>12738634</v>
      </c>
      <c r="N732" s="14">
        <v>676.36236572265625</v>
      </c>
      <c r="O732" s="14">
        <v>680.888916015625</v>
      </c>
      <c r="P732" s="14">
        <v>448285.6875</v>
      </c>
      <c r="Q732" s="14">
        <v>295.42803955078125</v>
      </c>
      <c r="R732" s="14">
        <v>6352540.5</v>
      </c>
      <c r="S732" s="14">
        <v>2605.52099609375</v>
      </c>
      <c r="T732" s="14">
        <v>2255.949951171875</v>
      </c>
      <c r="U732" s="14">
        <v>54.830829620361328</v>
      </c>
      <c r="V732" s="14">
        <v>96.831687927246094</v>
      </c>
      <c r="W732" s="14">
        <v>65.779319763183594</v>
      </c>
      <c r="X732" s="14">
        <v>110.86676788330078</v>
      </c>
      <c r="Y732" s="14">
        <v>171.19708251953125</v>
      </c>
      <c r="Z732" s="14">
        <v>196.15603637695312</v>
      </c>
      <c r="AA732" s="14">
        <v>130.70364379882812</v>
      </c>
      <c r="AB732" s="14">
        <v>130.19432067871094</v>
      </c>
      <c r="AC732" s="14">
        <v>113.23851776123048</v>
      </c>
      <c r="AD732" s="14">
        <v>113.31183624267578</v>
      </c>
      <c r="AE732" s="14">
        <v>59.967296600341797</v>
      </c>
      <c r="AF732" s="14">
        <v>115.99199676513672</v>
      </c>
      <c r="AG732" s="14">
        <v>150.54705810546875</v>
      </c>
    </row>
    <row r="733" spans="1:33" x14ac:dyDescent="0.2">
      <c r="A733" s="3" t="s">
        <v>78</v>
      </c>
      <c r="B733" s="5" t="s">
        <v>1</v>
      </c>
      <c r="C733" s="5" t="s">
        <v>0</v>
      </c>
      <c r="D733" s="6" t="s">
        <v>9</v>
      </c>
      <c r="E733" s="10">
        <v>2</v>
      </c>
      <c r="F733" s="14">
        <v>574777.5</v>
      </c>
      <c r="G733" s="14">
        <v>152.24154663085935</v>
      </c>
      <c r="H733" s="14">
        <v>2468804.5</v>
      </c>
      <c r="I733" s="14">
        <v>1618.0675048828125</v>
      </c>
      <c r="J733" s="14">
        <v>1623.3162841796875</v>
      </c>
      <c r="K733" s="14">
        <v>309251.75</v>
      </c>
      <c r="L733" s="14">
        <v>449.69277954101562</v>
      </c>
      <c r="M733" s="14">
        <v>7416338</v>
      </c>
      <c r="N733" s="14">
        <v>2577.437255859375</v>
      </c>
      <c r="O733" s="14">
        <v>1702.4652099609375</v>
      </c>
      <c r="P733" s="14">
        <v>623705.375</v>
      </c>
      <c r="Q733" s="14">
        <v>373.01119995117182</v>
      </c>
      <c r="R733" s="14">
        <v>6630895</v>
      </c>
      <c r="S733" s="14">
        <v>2446.4951171875</v>
      </c>
      <c r="T733" s="14">
        <v>2314.577392578125</v>
      </c>
      <c r="U733" s="14">
        <v>67.277336120605469</v>
      </c>
      <c r="V733" s="14">
        <v>97.855484008789062</v>
      </c>
      <c r="W733" s="14">
        <v>69.28424072265625</v>
      </c>
      <c r="X733" s="14">
        <v>127.64976501464844</v>
      </c>
      <c r="Y733" s="14">
        <v>163.83482360839844</v>
      </c>
      <c r="Z733" s="14">
        <v>193.4273681640625</v>
      </c>
      <c r="AA733" s="14">
        <v>129.42657470703125</v>
      </c>
      <c r="AB733" s="14">
        <v>98.489959716796875</v>
      </c>
      <c r="AC733" s="14">
        <v>98.363388061523438</v>
      </c>
      <c r="AD733" s="14">
        <v>105.96412658691406</v>
      </c>
      <c r="AE733" s="14">
        <v>70.118301391601562</v>
      </c>
      <c r="AF733" s="14">
        <v>127.09554290771484</v>
      </c>
      <c r="AG733" s="14">
        <v>97.216873168945312</v>
      </c>
    </row>
    <row r="734" spans="1:33" x14ac:dyDescent="0.2">
      <c r="A734" s="3" t="s">
        <v>78</v>
      </c>
      <c r="B734" s="5" t="s">
        <v>1</v>
      </c>
      <c r="C734" s="5" t="s">
        <v>0</v>
      </c>
      <c r="D734" s="6" t="s">
        <v>9</v>
      </c>
      <c r="E734" s="10">
        <v>3</v>
      </c>
      <c r="F734" s="14">
        <v>565221.1875</v>
      </c>
      <c r="G734" s="14">
        <v>160.57695007324219</v>
      </c>
      <c r="H734" s="14">
        <v>1747161.25</v>
      </c>
      <c r="I734" s="14">
        <v>1248.4383544921875</v>
      </c>
      <c r="J734" s="14">
        <v>1501.415771484375</v>
      </c>
      <c r="K734" s="14">
        <v>499704.4375</v>
      </c>
      <c r="L734" s="14">
        <v>530.80255126953125</v>
      </c>
      <c r="M734" s="14">
        <v>5054811</v>
      </c>
      <c r="N734" s="14">
        <v>539.98828125</v>
      </c>
      <c r="O734" s="14">
        <v>1570.641357421875</v>
      </c>
      <c r="P734" s="14">
        <v>475340.375</v>
      </c>
      <c r="Q734" s="14">
        <v>430.6041259765625</v>
      </c>
      <c r="R734" s="14">
        <v>7284013</v>
      </c>
      <c r="S734" s="14">
        <v>1251.4630126953125</v>
      </c>
      <c r="T734" s="14">
        <v>2734.811279296875</v>
      </c>
      <c r="U734" s="14">
        <v>42.841697692871094</v>
      </c>
      <c r="V734" s="14">
        <v>88.964546203613281</v>
      </c>
      <c r="W734" s="14">
        <v>74.371688842773438</v>
      </c>
      <c r="X734" s="14">
        <v>104.1060028076172</v>
      </c>
      <c r="Y734" s="14">
        <v>162.25576782226562</v>
      </c>
      <c r="Z734" s="14">
        <v>170.24847412109375</v>
      </c>
      <c r="AA734" s="14">
        <v>124.85405731201172</v>
      </c>
      <c r="AB734" s="14">
        <v>72.276290893554688</v>
      </c>
      <c r="AC734" s="14">
        <v>85.973678588867188</v>
      </c>
      <c r="AD734" s="14">
        <v>102.214111328125</v>
      </c>
      <c r="AE734" s="14">
        <v>51.066413879394531</v>
      </c>
      <c r="AF734" s="14">
        <v>144.72483825683594</v>
      </c>
      <c r="AG734" s="14">
        <v>149.96670532226562</v>
      </c>
    </row>
    <row r="735" spans="1:33" x14ac:dyDescent="0.2">
      <c r="A735" s="3" t="s">
        <v>78</v>
      </c>
      <c r="B735" s="5" t="s">
        <v>1</v>
      </c>
      <c r="C735" s="5" t="s">
        <v>0</v>
      </c>
      <c r="D735" s="6" t="s">
        <v>9</v>
      </c>
      <c r="E735" s="10">
        <v>4</v>
      </c>
      <c r="F735" s="14">
        <v>1347107.5</v>
      </c>
      <c r="G735" s="14">
        <v>186.84510803222656</v>
      </c>
      <c r="H735" s="14">
        <v>1724949.5</v>
      </c>
      <c r="I735" s="14">
        <v>2092.495361328125</v>
      </c>
      <c r="J735" s="14">
        <v>1152.3779296875</v>
      </c>
      <c r="K735" s="14">
        <v>521092.90625</v>
      </c>
      <c r="L735" s="14">
        <v>548.91473388671875</v>
      </c>
      <c r="M735" s="14">
        <v>9366712</v>
      </c>
      <c r="N735" s="14">
        <v>933.51696777343761</v>
      </c>
      <c r="O735" s="14">
        <v>1620.5482177734375</v>
      </c>
      <c r="P735" s="14">
        <v>464668.09375</v>
      </c>
      <c r="Q735" s="14">
        <v>462.39846801757807</v>
      </c>
      <c r="R735" s="14">
        <v>6876641.5</v>
      </c>
      <c r="S735" s="14">
        <v>1966.1580810546875</v>
      </c>
      <c r="T735" s="14">
        <v>2386.356201171875</v>
      </c>
      <c r="U735" s="14">
        <v>44.083744049072266</v>
      </c>
      <c r="V735" s="14">
        <v>100.6584930419922</v>
      </c>
      <c r="W735" s="14">
        <v>70.649284362792969</v>
      </c>
      <c r="X735" s="14">
        <v>126.30897521972656</v>
      </c>
      <c r="Y735" s="14">
        <v>153.49710083007812</v>
      </c>
      <c r="Z735" s="14">
        <v>169.14732360839844</v>
      </c>
      <c r="AA735" s="14">
        <v>122.70702362060548</v>
      </c>
      <c r="AB735" s="14">
        <v>72.276290893554688</v>
      </c>
      <c r="AC735" s="14">
        <v>84.019477844238281</v>
      </c>
      <c r="AD735" s="14">
        <v>99.036544799804688</v>
      </c>
      <c r="AE735" s="14">
        <v>84.364730834960938</v>
      </c>
      <c r="AF735" s="14">
        <v>102.13282775878906</v>
      </c>
      <c r="AG735" s="14">
        <v>148.54782104492188</v>
      </c>
    </row>
    <row r="736" spans="1:33" x14ac:dyDescent="0.2">
      <c r="A736" s="3" t="s">
        <v>78</v>
      </c>
      <c r="B736" s="5" t="s">
        <v>1</v>
      </c>
      <c r="C736" s="5" t="s">
        <v>0</v>
      </c>
      <c r="D736" s="6" t="s">
        <v>9</v>
      </c>
      <c r="E736" s="10">
        <v>5</v>
      </c>
      <c r="F736" s="14">
        <v>497185.96875</v>
      </c>
      <c r="G736" s="14">
        <v>194.44351196289065</v>
      </c>
      <c r="H736" s="14">
        <v>3516061.5</v>
      </c>
      <c r="I736" s="14">
        <v>2413.432861328125</v>
      </c>
      <c r="J736" s="14">
        <v>980.43145751953125</v>
      </c>
      <c r="K736" s="14">
        <v>350454.21875</v>
      </c>
      <c r="L736" s="14">
        <v>620.804443359375</v>
      </c>
      <c r="M736" s="14">
        <v>8396015</v>
      </c>
      <c r="N736" s="14">
        <v>1222.2330322265625</v>
      </c>
      <c r="O736" s="14">
        <v>935.03448486328125</v>
      </c>
      <c r="P736" s="14">
        <v>373425.5</v>
      </c>
      <c r="Q736" s="14">
        <v>521.9271240234375</v>
      </c>
      <c r="R736" s="14">
        <v>4877117.5</v>
      </c>
      <c r="S736" s="14">
        <v>1358.9986572265625</v>
      </c>
      <c r="T736" s="14">
        <v>1938.806884765625</v>
      </c>
      <c r="U736" s="14">
        <v>49.244979858398438</v>
      </c>
      <c r="V736" s="14">
        <v>112.24404907226562</v>
      </c>
      <c r="W736" s="14">
        <v>81.204627990722656</v>
      </c>
      <c r="X736" s="14">
        <v>104.14588165283205</v>
      </c>
      <c r="Y736" s="14">
        <v>145.72561645507812</v>
      </c>
      <c r="Z736" s="14">
        <v>168.65562438964844</v>
      </c>
      <c r="AA736" s="14">
        <v>118.57660675048828</v>
      </c>
      <c r="AB736" s="14">
        <v>68.500656127929688</v>
      </c>
      <c r="AC736" s="14">
        <v>83.623161315917969</v>
      </c>
      <c r="AD736" s="14">
        <v>90.491752624511719</v>
      </c>
      <c r="AE736" s="14">
        <v>129.52279663085935</v>
      </c>
      <c r="AF736" s="14">
        <v>79.290008544921875</v>
      </c>
      <c r="AG736" s="14">
        <v>117.02559661865234</v>
      </c>
    </row>
    <row r="737" spans="1:33" x14ac:dyDescent="0.2">
      <c r="A737" s="3" t="s">
        <v>78</v>
      </c>
      <c r="B737" s="5" t="s">
        <v>1</v>
      </c>
      <c r="C737" s="5" t="s">
        <v>0</v>
      </c>
      <c r="D737" s="6" t="s">
        <v>9</v>
      </c>
      <c r="E737" s="10">
        <v>6</v>
      </c>
      <c r="F737" s="14">
        <v>642588.125</v>
      </c>
      <c r="G737" s="14">
        <v>225.32905578613281</v>
      </c>
      <c r="H737" s="14">
        <v>4166816.5</v>
      </c>
      <c r="I737" s="14">
        <v>2027.4561767578125</v>
      </c>
      <c r="J737" s="14">
        <v>1081.070068359375</v>
      </c>
      <c r="K737" s="14">
        <v>311738.90625</v>
      </c>
      <c r="L737" s="14">
        <v>628.22698974609375</v>
      </c>
      <c r="M737" s="14">
        <v>10489111</v>
      </c>
      <c r="N737" s="14">
        <v>717.0611572265625</v>
      </c>
      <c r="O737" s="14">
        <v>1220.4918212890625</v>
      </c>
      <c r="P737" s="14">
        <v>719050.9375</v>
      </c>
      <c r="Q737" s="14">
        <v>527.92926025390625</v>
      </c>
      <c r="R737" s="14">
        <v>3280712.25</v>
      </c>
      <c r="S737" s="14">
        <v>2652.97314453125</v>
      </c>
      <c r="T737" s="14">
        <v>2076.51171875</v>
      </c>
      <c r="U737" s="14">
        <v>67.830558776855469</v>
      </c>
      <c r="V737" s="14">
        <v>155.85955810546875</v>
      </c>
      <c r="W737" s="14">
        <v>89.337173461914062</v>
      </c>
      <c r="X737" s="14">
        <v>106.97816467285156</v>
      </c>
      <c r="Y737" s="14">
        <v>126.60450744628906</v>
      </c>
      <c r="Z737" s="14">
        <v>158.606201171875</v>
      </c>
      <c r="AA737" s="14">
        <v>118.47149658203124</v>
      </c>
      <c r="AB737" s="14">
        <v>63.987327575683594</v>
      </c>
      <c r="AC737" s="14">
        <v>81.204627990722656</v>
      </c>
      <c r="AD737" s="14">
        <v>84.757583618164062</v>
      </c>
      <c r="AE737" s="14">
        <v>119.96921539306641</v>
      </c>
      <c r="AF737" s="14">
        <v>92.2640380859375</v>
      </c>
      <c r="AG737" s="14">
        <v>181.9217834472656</v>
      </c>
    </row>
    <row r="738" spans="1:33" x14ac:dyDescent="0.2">
      <c r="A738" s="3" t="s">
        <v>78</v>
      </c>
      <c r="B738" s="5" t="s">
        <v>1</v>
      </c>
      <c r="C738" s="5" t="s">
        <v>0</v>
      </c>
      <c r="D738" s="6" t="s">
        <v>9</v>
      </c>
      <c r="E738" s="10">
        <v>7</v>
      </c>
      <c r="F738" s="14">
        <v>778702.6875</v>
      </c>
      <c r="G738" s="14">
        <v>239.6595764160156</v>
      </c>
      <c r="H738" s="14">
        <v>3202262.5</v>
      </c>
      <c r="I738" s="14">
        <v>1491.7845458984375</v>
      </c>
      <c r="J738" s="14">
        <v>1461.5408935546875</v>
      </c>
      <c r="K738" s="14">
        <v>315608.1875</v>
      </c>
      <c r="L738" s="14">
        <v>682.81011962890625</v>
      </c>
      <c r="M738" s="14">
        <v>7707925.5</v>
      </c>
      <c r="N738" s="14">
        <v>1014.07763671875</v>
      </c>
      <c r="O738" s="14">
        <v>1466.7054443359375</v>
      </c>
      <c r="P738" s="14">
        <v>369105.1875</v>
      </c>
      <c r="Q738" s="14">
        <v>589.8746337890625</v>
      </c>
      <c r="R738" s="14">
        <v>2998104</v>
      </c>
      <c r="S738" s="14">
        <v>1368.1829833984375</v>
      </c>
      <c r="T738" s="14">
        <v>2069.330322265625</v>
      </c>
      <c r="U738" s="14">
        <v>51.066413879394531</v>
      </c>
      <c r="V738" s="14">
        <v>130.22621154785156</v>
      </c>
      <c r="W738" s="14">
        <v>66.843879699707031</v>
      </c>
      <c r="X738" s="14">
        <v>128.78330993652344</v>
      </c>
      <c r="Y738" s="14">
        <v>122.53770446777344</v>
      </c>
      <c r="Z738" s="14">
        <v>158.26547241210935</v>
      </c>
      <c r="AA738" s="14">
        <v>102.214111328125</v>
      </c>
      <c r="AB738" s="14">
        <v>59.410743713378906</v>
      </c>
      <c r="AC738" s="14">
        <v>74.371688842773438</v>
      </c>
      <c r="AD738" s="14">
        <v>83.573486328125</v>
      </c>
      <c r="AE738" s="14">
        <v>129.45866394042969</v>
      </c>
      <c r="AF738" s="14">
        <v>80.278892517089844</v>
      </c>
      <c r="AG738" s="14">
        <v>158.737060546875</v>
      </c>
    </row>
    <row r="739" spans="1:33" x14ac:dyDescent="0.2">
      <c r="A739" s="3" t="s">
        <v>78</v>
      </c>
      <c r="B739" s="5" t="s">
        <v>1</v>
      </c>
      <c r="C739" s="5" t="s">
        <v>0</v>
      </c>
      <c r="D739" s="6" t="s">
        <v>9</v>
      </c>
      <c r="E739" s="10">
        <v>8</v>
      </c>
      <c r="F739" s="14">
        <v>492645.59375</v>
      </c>
      <c r="G739" s="14">
        <v>313.85400390625</v>
      </c>
      <c r="H739" s="14">
        <v>1495743.875</v>
      </c>
      <c r="I739" s="14">
        <v>1091.51123046875</v>
      </c>
      <c r="J739" s="14">
        <v>1447.8966064453125</v>
      </c>
      <c r="K739" s="14">
        <v>348617.125</v>
      </c>
      <c r="L739" s="14">
        <v>704.3228759765625</v>
      </c>
      <c r="M739" s="14">
        <v>7778813.5</v>
      </c>
      <c r="N739" s="14">
        <v>2521.73681640625</v>
      </c>
      <c r="O739" s="14">
        <v>895.5352783203125</v>
      </c>
      <c r="P739" s="14">
        <v>307185.03125</v>
      </c>
      <c r="Q739" s="14">
        <v>604.48956298828125</v>
      </c>
      <c r="R739" s="14">
        <v>8022669.5</v>
      </c>
      <c r="S739" s="14">
        <v>2109.02978515625</v>
      </c>
      <c r="T739" s="14">
        <v>2341.373779296875</v>
      </c>
      <c r="U739" s="14">
        <v>55.358421325683594</v>
      </c>
      <c r="V739" s="14">
        <v>163.02174377441406</v>
      </c>
      <c r="W739" s="14">
        <v>67.277336120605469</v>
      </c>
      <c r="X739" s="14">
        <v>119.93459320068359</v>
      </c>
      <c r="Y739" s="14">
        <v>109.73736572265624</v>
      </c>
      <c r="Z739" s="14">
        <v>156.04595947265625</v>
      </c>
      <c r="AA739" s="14">
        <v>99.496696472167969</v>
      </c>
      <c r="AB739" s="14">
        <v>55.955295562744141</v>
      </c>
      <c r="AC739" s="14">
        <v>63.203781127929688</v>
      </c>
      <c r="AD739" s="14">
        <v>78.659042358398438</v>
      </c>
      <c r="AE739" s="14">
        <v>43.894947052001953</v>
      </c>
      <c r="AF739" s="14">
        <v>102.214111328125</v>
      </c>
      <c r="AG739" s="14">
        <v>130.9892578125</v>
      </c>
    </row>
    <row r="740" spans="1:33" x14ac:dyDescent="0.2">
      <c r="A740" s="3" t="s">
        <v>78</v>
      </c>
      <c r="B740" s="5" t="s">
        <v>1</v>
      </c>
      <c r="C740" s="5" t="s">
        <v>0</v>
      </c>
      <c r="D740" s="6" t="s">
        <v>9</v>
      </c>
      <c r="E740" s="10">
        <v>9</v>
      </c>
      <c r="F740" s="14">
        <v>534982.625</v>
      </c>
      <c r="G740" s="14">
        <v>423.993408203125</v>
      </c>
      <c r="H740" s="14">
        <v>1742907.875</v>
      </c>
      <c r="I740" s="14">
        <v>1712.4293212890625</v>
      </c>
      <c r="J740" s="14">
        <v>1372.3216552734375</v>
      </c>
      <c r="K740" s="14">
        <v>661244.8125</v>
      </c>
      <c r="L740" s="14">
        <v>723.597900390625</v>
      </c>
      <c r="M740" s="14">
        <v>10260378</v>
      </c>
      <c r="N740" s="14">
        <v>1307.96484375</v>
      </c>
      <c r="O740" s="14">
        <v>1419.71533203125</v>
      </c>
      <c r="P740" s="14">
        <v>344766.21875</v>
      </c>
      <c r="Q740" s="14">
        <v>652.43316650390625</v>
      </c>
      <c r="R740" s="14">
        <v>2592622.75</v>
      </c>
      <c r="S740" s="14">
        <v>1904.748046875</v>
      </c>
      <c r="T740" s="14">
        <v>1792.6529541015625</v>
      </c>
      <c r="U740" s="14">
        <v>54.755043029785149</v>
      </c>
      <c r="V740" s="14">
        <v>144.12103271484375</v>
      </c>
      <c r="W740" s="14">
        <v>52.588726043701165</v>
      </c>
      <c r="X740" s="14">
        <v>110.3035125732422</v>
      </c>
      <c r="Y740" s="14">
        <v>101.88858795166016</v>
      </c>
      <c r="Z740" s="14">
        <v>138.62840270996094</v>
      </c>
      <c r="AA740" s="14">
        <v>98.363388061523438</v>
      </c>
      <c r="AB740" s="14">
        <v>51.551998138427734</v>
      </c>
      <c r="AC740" s="14">
        <v>61.268852233886719</v>
      </c>
      <c r="AD740" s="14">
        <v>73.811233520507812</v>
      </c>
      <c r="AE740" s="14">
        <v>118.47149658203124</v>
      </c>
      <c r="AF740" s="14">
        <v>94.091224670410156</v>
      </c>
      <c r="AG740" s="14">
        <v>106.97816467285156</v>
      </c>
    </row>
    <row r="741" spans="1:33" x14ac:dyDescent="0.2">
      <c r="A741" s="3" t="s">
        <v>78</v>
      </c>
      <c r="B741" s="5" t="s">
        <v>1</v>
      </c>
      <c r="C741" s="5" t="s">
        <v>0</v>
      </c>
      <c r="D741" s="6" t="s">
        <v>9</v>
      </c>
      <c r="E741" s="10">
        <v>10</v>
      </c>
      <c r="F741" s="14">
        <v>482167.21875</v>
      </c>
      <c r="G741" s="14">
        <v>577.8414306640625</v>
      </c>
      <c r="H741" s="14">
        <v>2157841</v>
      </c>
      <c r="I741" s="14">
        <v>1929.7669677734375</v>
      </c>
      <c r="J741" s="14">
        <v>1315.8897705078125</v>
      </c>
      <c r="K741" s="14">
        <v>453044.6875</v>
      </c>
      <c r="L741" s="14">
        <v>931.080322265625</v>
      </c>
      <c r="M741" s="14">
        <v>6517946.5</v>
      </c>
      <c r="N741" s="14">
        <v>1275.9580078125</v>
      </c>
      <c r="O741" s="14">
        <v>1215.253173828125</v>
      </c>
      <c r="P741" s="14">
        <v>500605.28125</v>
      </c>
      <c r="Q741" s="14">
        <v>474.76422119140625</v>
      </c>
      <c r="R741" s="14">
        <v>5236758</v>
      </c>
      <c r="S741" s="14">
        <v>1548.9783935546875</v>
      </c>
      <c r="T741" s="14">
        <v>1982.9119873046875</v>
      </c>
      <c r="U741" s="14">
        <v>49.076042175292969</v>
      </c>
      <c r="V741" s="14">
        <v>140.50283813476562</v>
      </c>
      <c r="W741" s="14">
        <v>82.523468017578125</v>
      </c>
      <c r="X741" s="14">
        <v>113.67771148681641</v>
      </c>
      <c r="Y741" s="14">
        <v>99.913177490234375</v>
      </c>
      <c r="Z741" s="14">
        <v>128.39578247070312</v>
      </c>
      <c r="AA741" s="14">
        <v>92.2640380859375</v>
      </c>
      <c r="AB741" s="14">
        <v>49.076042175292969</v>
      </c>
      <c r="AC741" s="14">
        <v>55.433383941650391</v>
      </c>
      <c r="AD741" s="14">
        <v>70.177497863769531</v>
      </c>
      <c r="AE741" s="14">
        <v>146.94580078125</v>
      </c>
      <c r="AF741" s="14">
        <v>139.19636535644531</v>
      </c>
      <c r="AG741" s="14">
        <v>155.64627075195312</v>
      </c>
    </row>
    <row r="742" spans="1:33" x14ac:dyDescent="0.2">
      <c r="A742" s="3" t="s">
        <v>79</v>
      </c>
      <c r="B742" s="5" t="s">
        <v>1</v>
      </c>
      <c r="C742" s="5" t="s">
        <v>0</v>
      </c>
      <c r="D742" s="6" t="s">
        <v>9</v>
      </c>
      <c r="E742" s="10">
        <v>1</v>
      </c>
      <c r="F742" s="14">
        <v>596177.625</v>
      </c>
      <c r="G742" s="14">
        <v>355.51336669921875</v>
      </c>
      <c r="H742" s="14">
        <v>2101603</v>
      </c>
      <c r="I742" s="14">
        <v>2332.171875</v>
      </c>
      <c r="J742" s="14">
        <v>1119.0892333984375</v>
      </c>
      <c r="K742" s="14">
        <v>702911.6875</v>
      </c>
      <c r="L742" s="14">
        <v>648.200927734375</v>
      </c>
      <c r="M742" s="14">
        <v>4628063.5</v>
      </c>
      <c r="N742" s="14">
        <v>2383.08642578125</v>
      </c>
      <c r="O742" s="14">
        <v>2120.2041015625</v>
      </c>
      <c r="P742" s="14">
        <v>514707.375</v>
      </c>
      <c r="Q742" s="14">
        <v>629.6090087890625</v>
      </c>
      <c r="R742" s="14">
        <v>4698951.5</v>
      </c>
      <c r="S742" s="14">
        <v>1784.7266845703125</v>
      </c>
      <c r="T742" s="14">
        <v>2541.6171875</v>
      </c>
      <c r="U742" s="14">
        <v>46.199478149414062</v>
      </c>
      <c r="V742" s="14">
        <v>80.123565673828125</v>
      </c>
      <c r="W742" s="14">
        <v>39.197322845458984</v>
      </c>
      <c r="X742" s="14">
        <v>190.572509765625</v>
      </c>
      <c r="Y742" s="14">
        <v>135.32400512695312</v>
      </c>
      <c r="Z742" s="14">
        <v>138.80801391601562</v>
      </c>
      <c r="AA742" s="14">
        <v>126.40756225585936</v>
      </c>
      <c r="AB742" s="14">
        <v>57.636886596679688</v>
      </c>
      <c r="AC742" s="14">
        <v>37.904743194580078</v>
      </c>
      <c r="AD742" s="14">
        <v>55.955295562744141</v>
      </c>
      <c r="AE742" s="14">
        <v>124.32077789306641</v>
      </c>
      <c r="AF742" s="14">
        <v>96.617027282714844</v>
      </c>
      <c r="AG742" s="14">
        <v>122.33420562744141</v>
      </c>
    </row>
    <row r="743" spans="1:33" x14ac:dyDescent="0.2">
      <c r="A743" s="3" t="s">
        <v>79</v>
      </c>
      <c r="B743" s="5" t="s">
        <v>1</v>
      </c>
      <c r="C743" s="5" t="s">
        <v>0</v>
      </c>
      <c r="D743" s="6" t="s">
        <v>9</v>
      </c>
      <c r="E743" s="10">
        <v>2</v>
      </c>
      <c r="F743" s="14">
        <v>761368.6875</v>
      </c>
      <c r="G743" s="14">
        <v>145.67733764648435</v>
      </c>
      <c r="H743" s="14">
        <v>4993847</v>
      </c>
      <c r="I743" s="14">
        <v>1141.2515869140625</v>
      </c>
      <c r="J743" s="14">
        <v>1270.01806640625</v>
      </c>
      <c r="K743" s="14">
        <v>867422.875</v>
      </c>
      <c r="L743" s="14">
        <v>687.7249755859375</v>
      </c>
      <c r="M743" s="14">
        <v>4959820.5</v>
      </c>
      <c r="N743" s="14">
        <v>2280.224365234375</v>
      </c>
      <c r="O743" s="14">
        <v>1245.0267333984375</v>
      </c>
      <c r="P743" s="14">
        <v>411400.40625</v>
      </c>
      <c r="Q743" s="10">
        <v>515.00009999999997</v>
      </c>
      <c r="R743" s="14">
        <v>6556698.5</v>
      </c>
      <c r="S743" s="14">
        <v>730.447021484375</v>
      </c>
      <c r="T743" s="14">
        <v>1834.86328125</v>
      </c>
      <c r="U743" s="14">
        <v>52.982063293457031</v>
      </c>
      <c r="V743" s="14">
        <v>98.363388061523438</v>
      </c>
      <c r="W743" s="14">
        <v>46.913028717041016</v>
      </c>
      <c r="X743" s="14">
        <v>139.405029296875</v>
      </c>
      <c r="Y743" s="14">
        <v>167.86589050292969</v>
      </c>
      <c r="Z743" s="14">
        <v>147.6787109375</v>
      </c>
      <c r="AA743" s="14">
        <v>131.43232727050781</v>
      </c>
      <c r="AB743" s="14">
        <v>71.351112365722656</v>
      </c>
      <c r="AC743" s="14">
        <v>51.953189849853523</v>
      </c>
      <c r="AD743" s="14">
        <v>65.716163635253906</v>
      </c>
      <c r="AE743" s="14">
        <v>92.802551269531236</v>
      </c>
      <c r="AF743" s="14">
        <v>131.43232727050781</v>
      </c>
      <c r="AG743" s="14">
        <v>195.66853332519531</v>
      </c>
    </row>
    <row r="744" spans="1:33" x14ac:dyDescent="0.2">
      <c r="A744" s="3" t="s">
        <v>79</v>
      </c>
      <c r="B744" s="5" t="s">
        <v>1</v>
      </c>
      <c r="C744" s="5" t="s">
        <v>0</v>
      </c>
      <c r="D744" s="6" t="s">
        <v>9</v>
      </c>
      <c r="E744" s="10">
        <v>3</v>
      </c>
      <c r="F744" s="14">
        <v>508566</v>
      </c>
      <c r="G744" s="14">
        <v>340.42245483398438</v>
      </c>
      <c r="H744" s="14">
        <v>5237230.5</v>
      </c>
      <c r="I744" s="14">
        <v>884.91796875</v>
      </c>
      <c r="J744" s="14">
        <v>1207.4505615234375</v>
      </c>
      <c r="K744" s="14">
        <v>641702.6875</v>
      </c>
      <c r="L744" s="14">
        <v>683.23431396484375</v>
      </c>
      <c r="M744" s="14">
        <v>5074187</v>
      </c>
      <c r="N744" s="14">
        <v>3514.011474609375</v>
      </c>
      <c r="O744" s="14">
        <v>1413.0421142578125</v>
      </c>
      <c r="P744" s="14">
        <v>395250.03125</v>
      </c>
      <c r="Q744" s="14">
        <v>400.0869140625</v>
      </c>
      <c r="R744" s="14">
        <v>6377115</v>
      </c>
      <c r="S744" s="14">
        <v>1110.611083984375</v>
      </c>
      <c r="T744" s="14">
        <v>1869.6898193359375</v>
      </c>
      <c r="U744" s="14">
        <v>60.518730163574219</v>
      </c>
      <c r="V744" s="14">
        <v>81.153472900390625</v>
      </c>
      <c r="W744" s="14">
        <v>49.244979858398438</v>
      </c>
      <c r="X744" s="14">
        <v>140.73908996582031</v>
      </c>
      <c r="Y744" s="14">
        <v>173.533935546875</v>
      </c>
      <c r="Z744" s="14">
        <v>159.44180297851562</v>
      </c>
      <c r="AA744" s="14">
        <v>138.35855102539062</v>
      </c>
      <c r="AB744" s="14">
        <v>82.573768615722656</v>
      </c>
      <c r="AC744" s="14">
        <v>53.138584136962891</v>
      </c>
      <c r="AD744" s="14">
        <v>67.277336120605469</v>
      </c>
      <c r="AE744" s="14">
        <v>89.383644104003906</v>
      </c>
      <c r="AF744" s="14">
        <v>110.11511993408205</v>
      </c>
      <c r="AG744" s="14">
        <v>114.73215484619141</v>
      </c>
    </row>
    <row r="745" spans="1:33" x14ac:dyDescent="0.2">
      <c r="A745" s="3" t="s">
        <v>79</v>
      </c>
      <c r="B745" s="5" t="s">
        <v>1</v>
      </c>
      <c r="C745" s="5" t="s">
        <v>0</v>
      </c>
      <c r="D745" s="6" t="s">
        <v>9</v>
      </c>
      <c r="E745" s="10">
        <v>4</v>
      </c>
      <c r="F745" s="14">
        <v>423238.8125</v>
      </c>
      <c r="G745" s="14">
        <v>265.0599365234375</v>
      </c>
      <c r="H745" s="14">
        <v>2460298</v>
      </c>
      <c r="I745" s="14">
        <v>1051.597900390625</v>
      </c>
      <c r="J745" s="14">
        <v>1247.4915771484375</v>
      </c>
      <c r="K745" s="14">
        <v>792764.9375</v>
      </c>
      <c r="L745" s="14">
        <v>592.6920166015625</v>
      </c>
      <c r="M745" s="14">
        <v>5084584</v>
      </c>
      <c r="N745" s="14">
        <v>4109.61181640625</v>
      </c>
      <c r="O745" s="14">
        <v>1644.43115234375</v>
      </c>
      <c r="P745" s="14">
        <v>520171.625</v>
      </c>
      <c r="Q745" s="14">
        <v>1063.41162109375</v>
      </c>
      <c r="R745" s="14">
        <v>6872388</v>
      </c>
      <c r="S745" s="14">
        <v>2117.7509765625</v>
      </c>
      <c r="T745" s="14">
        <v>2218.34814453125</v>
      </c>
      <c r="U745" s="14">
        <v>53.138584136962891</v>
      </c>
      <c r="V745" s="14">
        <v>75.809486389160156</v>
      </c>
      <c r="W745" s="14">
        <v>46.913028717041016</v>
      </c>
      <c r="X745" s="14">
        <v>173.510009765625</v>
      </c>
      <c r="Y745" s="14">
        <v>179.04582214355469</v>
      </c>
      <c r="Z745" s="14">
        <v>163.93617248535156</v>
      </c>
      <c r="AA745" s="14">
        <v>149.46746826171875</v>
      </c>
      <c r="AB745" s="14">
        <v>88.167488098144531</v>
      </c>
      <c r="AC745" s="14">
        <v>53.138584136962891</v>
      </c>
      <c r="AD745" s="14">
        <v>70.354789733886719</v>
      </c>
      <c r="AE745" s="14">
        <v>96.186279296875</v>
      </c>
      <c r="AF745" s="14">
        <v>87.125167846679673</v>
      </c>
      <c r="AG745" s="14">
        <v>153.41592407226562</v>
      </c>
    </row>
    <row r="746" spans="1:33" x14ac:dyDescent="0.2">
      <c r="A746" s="3" t="s">
        <v>79</v>
      </c>
      <c r="B746" s="5" t="s">
        <v>1</v>
      </c>
      <c r="C746" s="5" t="s">
        <v>0</v>
      </c>
      <c r="D746" s="6" t="s">
        <v>9</v>
      </c>
      <c r="E746" s="10">
        <v>5</v>
      </c>
      <c r="F746" s="14">
        <v>464880.09375</v>
      </c>
      <c r="G746" s="14">
        <v>270.3359375</v>
      </c>
      <c r="H746" s="14">
        <v>4133735.25</v>
      </c>
      <c r="I746" s="14">
        <v>1530.099853515625</v>
      </c>
      <c r="J746" s="14">
        <v>1477.7799072265625</v>
      </c>
      <c r="K746" s="14">
        <v>483776.875</v>
      </c>
      <c r="L746" s="14">
        <v>619.40283203125</v>
      </c>
      <c r="M746" s="14">
        <v>2735344.75</v>
      </c>
      <c r="N746" s="14">
        <v>2309.36474609375</v>
      </c>
      <c r="O746" s="14">
        <v>2173.041259765625</v>
      </c>
      <c r="P746" s="14">
        <v>597806.5</v>
      </c>
      <c r="Q746" s="14">
        <v>966.80126953125</v>
      </c>
      <c r="R746" s="14">
        <v>3026932</v>
      </c>
      <c r="S746" s="14">
        <v>1626.3702392578125</v>
      </c>
      <c r="T746" s="14">
        <v>3226.2626953125</v>
      </c>
      <c r="U746" s="14">
        <v>42.549922943115234</v>
      </c>
      <c r="V746" s="14">
        <v>125.25253295898436</v>
      </c>
      <c r="W746" s="14">
        <v>47.703014373779297</v>
      </c>
      <c r="X746" s="14">
        <v>187.47499084472656</v>
      </c>
      <c r="Y746" s="14">
        <v>183.4447326660156</v>
      </c>
      <c r="Z746" s="14">
        <v>171.80239868164062</v>
      </c>
      <c r="AA746" s="14">
        <v>153.14501953125</v>
      </c>
      <c r="AB746" s="14">
        <v>95.796943664550781</v>
      </c>
      <c r="AC746" s="14">
        <v>57.995998382568359</v>
      </c>
      <c r="AD746" s="14">
        <v>72.21881103515625</v>
      </c>
      <c r="AE746" s="14">
        <v>81.357894897460938</v>
      </c>
      <c r="AF746" s="14">
        <v>129.52279663085935</v>
      </c>
      <c r="AG746" s="14">
        <v>113.53150177001952</v>
      </c>
    </row>
    <row r="747" spans="1:33" x14ac:dyDescent="0.2">
      <c r="A747" s="3" t="s">
        <v>79</v>
      </c>
      <c r="B747" s="5" t="s">
        <v>1</v>
      </c>
      <c r="C747" s="5" t="s">
        <v>0</v>
      </c>
      <c r="D747" s="6" t="s">
        <v>9</v>
      </c>
      <c r="E747" s="10">
        <v>6</v>
      </c>
      <c r="F747" s="14">
        <v>324721.5625</v>
      </c>
      <c r="G747" s="14">
        <v>113.54505157470705</v>
      </c>
      <c r="H747" s="14">
        <v>1806707.5</v>
      </c>
      <c r="I747" s="14">
        <v>1476.02001953125</v>
      </c>
      <c r="J747" s="14">
        <v>1110.3983154296875</v>
      </c>
      <c r="K747" s="14">
        <v>760460.25</v>
      </c>
      <c r="L747" s="14">
        <v>847.388671875</v>
      </c>
      <c r="M747" s="14">
        <v>5665396</v>
      </c>
      <c r="N747" s="14">
        <v>1203.5302734375</v>
      </c>
      <c r="O747" s="14">
        <v>1675.6046142578125</v>
      </c>
      <c r="P747" s="14">
        <v>526082.8125</v>
      </c>
      <c r="Q747" s="14">
        <v>783.80377197265636</v>
      </c>
      <c r="R747" s="14">
        <v>4799613</v>
      </c>
      <c r="S747" s="14">
        <v>1709.6673583984375</v>
      </c>
      <c r="T747" s="14">
        <v>1925.3538818359375</v>
      </c>
      <c r="U747" s="14">
        <v>55.057559967041016</v>
      </c>
      <c r="V747" s="14">
        <v>64.761398315429688</v>
      </c>
      <c r="W747" s="14">
        <v>34.702003479003906</v>
      </c>
      <c r="X747" s="14">
        <v>132.47084045410156</v>
      </c>
      <c r="Y747" s="14">
        <v>188.5792236328125</v>
      </c>
      <c r="Z747" s="14">
        <v>181.73907470703125</v>
      </c>
      <c r="AA747" s="14">
        <v>157.31808471679688</v>
      </c>
      <c r="AB747" s="14">
        <v>96.315704345703125</v>
      </c>
      <c r="AC747" s="14">
        <v>68.500656127929688</v>
      </c>
      <c r="AD747" s="14">
        <v>72.734466552734375</v>
      </c>
      <c r="AE747" s="14">
        <v>73.642257690429673</v>
      </c>
      <c r="AF747" s="14">
        <v>82.97509765625</v>
      </c>
      <c r="AG747" s="14">
        <v>108.17478179931641</v>
      </c>
    </row>
    <row r="748" spans="1:33" x14ac:dyDescent="0.2">
      <c r="A748" s="3" t="s">
        <v>79</v>
      </c>
      <c r="B748" s="5" t="s">
        <v>1</v>
      </c>
      <c r="C748" s="5" t="s">
        <v>0</v>
      </c>
      <c r="D748" s="6" t="s">
        <v>9</v>
      </c>
      <c r="E748" s="10">
        <v>7</v>
      </c>
      <c r="F748" s="14">
        <v>402298.625</v>
      </c>
      <c r="G748" s="14">
        <v>224.68525695800781</v>
      </c>
      <c r="H748" s="14">
        <v>2659730.5</v>
      </c>
      <c r="I748" s="14">
        <v>1215.253173828125</v>
      </c>
      <c r="J748" s="14">
        <v>1110.3983154296875</v>
      </c>
      <c r="K748" s="14">
        <v>1036470.6875</v>
      </c>
      <c r="L748" s="14">
        <v>729.38043212890625</v>
      </c>
      <c r="M748" s="14">
        <v>6782596</v>
      </c>
      <c r="N748" s="14">
        <v>1226.8641357421875</v>
      </c>
      <c r="O748" s="14">
        <v>1834.34814453125</v>
      </c>
      <c r="P748" s="14">
        <v>568407.6875</v>
      </c>
      <c r="Q748" s="14">
        <v>626.89971923828125</v>
      </c>
      <c r="R748" s="14">
        <v>4132790</v>
      </c>
      <c r="S748" s="14">
        <v>1841.676025390625</v>
      </c>
      <c r="T748" s="14">
        <v>2091.026611328125</v>
      </c>
      <c r="U748" s="14">
        <v>51.066413879394531</v>
      </c>
      <c r="V748" s="14">
        <v>108.4814453125</v>
      </c>
      <c r="W748" s="14">
        <v>43.610218048095703</v>
      </c>
      <c r="X748" s="14">
        <v>137.75698852539062</v>
      </c>
      <c r="Y748" s="14">
        <v>196.00779724121097</v>
      </c>
      <c r="Z748" s="14">
        <v>183.01412963867188</v>
      </c>
      <c r="AA748" s="14">
        <v>157.97659301757812</v>
      </c>
      <c r="AB748" s="14">
        <v>100.03778076171876</v>
      </c>
      <c r="AC748" s="14">
        <v>68.500656127929688</v>
      </c>
      <c r="AD748" s="14">
        <v>88.77764892578125</v>
      </c>
      <c r="AE748" s="14">
        <v>65.208694458007812</v>
      </c>
      <c r="AF748" s="14">
        <v>150.43669128417969</v>
      </c>
      <c r="AG748" s="14">
        <v>165.17268371582031</v>
      </c>
    </row>
    <row r="749" spans="1:33" x14ac:dyDescent="0.2">
      <c r="A749" s="3" t="s">
        <v>79</v>
      </c>
      <c r="B749" s="5" t="s">
        <v>1</v>
      </c>
      <c r="C749" s="5" t="s">
        <v>0</v>
      </c>
      <c r="D749" s="6" t="s">
        <v>9</v>
      </c>
      <c r="E749" s="10">
        <v>8</v>
      </c>
      <c r="F749" s="14">
        <v>391153.15625</v>
      </c>
      <c r="G749" s="14">
        <v>212.7640380859375</v>
      </c>
      <c r="H749" s="14">
        <v>1719278.5</v>
      </c>
      <c r="I749" s="14">
        <v>1326.79833984375</v>
      </c>
      <c r="J749" s="14">
        <v>990.02496337890625</v>
      </c>
      <c r="K749" s="14">
        <v>836261.6875</v>
      </c>
      <c r="L749" s="14">
        <v>811.49884033203125</v>
      </c>
      <c r="M749" s="14">
        <v>6696112.5</v>
      </c>
      <c r="N749" s="14">
        <v>3970.88525390625</v>
      </c>
      <c r="O749" s="14">
        <v>1609.5751953125</v>
      </c>
      <c r="P749" s="14">
        <v>514707.375</v>
      </c>
      <c r="Q749" s="14">
        <v>349.8658447265625</v>
      </c>
      <c r="R749" s="14">
        <v>3095457.5</v>
      </c>
      <c r="S749" s="14">
        <v>2362.772216796875</v>
      </c>
      <c r="T749" s="14">
        <v>2849.150634765625</v>
      </c>
      <c r="U749" s="14">
        <v>49.581127166748047</v>
      </c>
      <c r="V749" s="14">
        <v>89.754531860351562</v>
      </c>
      <c r="W749" s="14">
        <v>40.448612213134766</v>
      </c>
      <c r="X749" s="14">
        <v>120.34935760498048</v>
      </c>
      <c r="Y749" s="14">
        <v>199.86790466308591</v>
      </c>
      <c r="Z749" s="14">
        <v>186.87599182128903</v>
      </c>
      <c r="AA749" s="14">
        <v>158.606201171875</v>
      </c>
      <c r="AB749" s="14">
        <v>110.7168426513672</v>
      </c>
      <c r="AC749" s="14">
        <v>72.276290893554688</v>
      </c>
      <c r="AD749" s="14">
        <v>91.722366333007812</v>
      </c>
      <c r="AE749" s="14">
        <v>75.42508697509767</v>
      </c>
      <c r="AF749" s="14">
        <v>126.60450744628906</v>
      </c>
      <c r="AG749" s="14">
        <v>135.72232055664062</v>
      </c>
    </row>
    <row r="750" spans="1:33" x14ac:dyDescent="0.2">
      <c r="A750" s="3" t="s">
        <v>79</v>
      </c>
      <c r="B750" s="5" t="s">
        <v>1</v>
      </c>
      <c r="C750" s="5" t="s">
        <v>0</v>
      </c>
      <c r="D750" s="6" t="s">
        <v>9</v>
      </c>
      <c r="E750" s="10">
        <v>9</v>
      </c>
      <c r="F750" s="14">
        <v>266489.625</v>
      </c>
      <c r="G750" s="14">
        <v>250.44775390625</v>
      </c>
      <c r="H750" s="14">
        <v>1967860.25</v>
      </c>
      <c r="I750" s="14">
        <v>1066.1033935546875</v>
      </c>
      <c r="J750" s="14">
        <v>885.18499755859375</v>
      </c>
      <c r="K750" s="14">
        <v>514706.375</v>
      </c>
      <c r="L750" s="14">
        <v>805.3167724609375</v>
      </c>
      <c r="M750" s="14">
        <v>7304807</v>
      </c>
      <c r="N750" s="14">
        <v>3243.79296875</v>
      </c>
      <c r="O750" s="14">
        <v>1501.1009521484375</v>
      </c>
      <c r="P750" s="14">
        <v>395968.21875</v>
      </c>
      <c r="Q750" s="14">
        <v>852.16180419921875</v>
      </c>
      <c r="R750" s="14">
        <v>3861996.75</v>
      </c>
      <c r="S750" s="14">
        <v>1898.2862548828125</v>
      </c>
      <c r="T750" s="14">
        <v>2626.74658203125</v>
      </c>
      <c r="U750" s="14">
        <v>54.374530792236328</v>
      </c>
      <c r="V750" s="14">
        <v>85.973678588867188</v>
      </c>
      <c r="W750" s="14">
        <v>46.557621002197266</v>
      </c>
      <c r="X750" s="14">
        <v>176.1700439453125</v>
      </c>
      <c r="Y750" s="14">
        <v>207.05204772949219</v>
      </c>
      <c r="Z750" s="14">
        <v>190.83381652832031</v>
      </c>
      <c r="AA750" s="14">
        <v>163.86016845703125</v>
      </c>
      <c r="AB750" s="14">
        <v>137.27383422851562</v>
      </c>
      <c r="AC750" s="14">
        <v>72.962471008300781</v>
      </c>
      <c r="AD750" s="14">
        <v>100.6584930419922</v>
      </c>
      <c r="AE750" s="14">
        <v>55.057559967041016</v>
      </c>
      <c r="AF750" s="14">
        <v>153.79440307617188</v>
      </c>
      <c r="AG750" s="14">
        <v>101.97006225585936</v>
      </c>
    </row>
    <row r="751" spans="1:33" x14ac:dyDescent="0.2">
      <c r="A751" s="3" t="s">
        <v>79</v>
      </c>
      <c r="B751" s="5" t="s">
        <v>1</v>
      </c>
      <c r="C751" s="5" t="s">
        <v>0</v>
      </c>
      <c r="D751" s="6" t="s">
        <v>9</v>
      </c>
      <c r="E751" s="10">
        <v>10</v>
      </c>
      <c r="F751" s="14">
        <v>294897.625</v>
      </c>
      <c r="G751" s="14">
        <v>233.6920166015625</v>
      </c>
      <c r="H751" s="14">
        <v>1592152.125</v>
      </c>
      <c r="I751" s="14">
        <v>1763.5496826171875</v>
      </c>
      <c r="J751" s="14">
        <v>836.602783203125</v>
      </c>
      <c r="K751" s="14">
        <v>471474.09375</v>
      </c>
      <c r="L751" s="14">
        <v>959.582275390625</v>
      </c>
      <c r="M751" s="14">
        <v>5537324.5</v>
      </c>
      <c r="N751" s="14">
        <v>2494.698974609375</v>
      </c>
      <c r="O751" s="14">
        <v>1239.891845703125</v>
      </c>
      <c r="P751" s="14">
        <v>414587</v>
      </c>
      <c r="Q751" s="14">
        <v>527.65478515625</v>
      </c>
      <c r="R751" s="14">
        <v>4062847</v>
      </c>
      <c r="S751" s="14">
        <v>2938.963623046875</v>
      </c>
      <c r="T751" s="14">
        <v>1875.746337890625</v>
      </c>
      <c r="U751" s="14">
        <v>45.015850067138672</v>
      </c>
      <c r="V751" s="14">
        <v>66.843879699707031</v>
      </c>
      <c r="W751" s="14">
        <v>52.982063293457031</v>
      </c>
      <c r="X751" s="14">
        <v>143.08001708984375</v>
      </c>
      <c r="Y751" s="14">
        <v>210.84783935546875</v>
      </c>
      <c r="Z751" s="14">
        <v>196.8533935546875</v>
      </c>
      <c r="AA751" s="14">
        <v>169.66209411621094</v>
      </c>
      <c r="AB751" s="14">
        <v>152.76493835449219</v>
      </c>
      <c r="AC751" s="14">
        <v>87.647872924804688</v>
      </c>
      <c r="AD751" s="14">
        <v>102.98310089111328</v>
      </c>
      <c r="AE751" s="14">
        <v>72.56298828125</v>
      </c>
      <c r="AF751" s="14">
        <v>181.73907470703125</v>
      </c>
      <c r="AG751" s="14">
        <v>135.07829284667969</v>
      </c>
    </row>
    <row r="752" spans="1:33" x14ac:dyDescent="0.2">
      <c r="A752" s="3" t="s">
        <v>80</v>
      </c>
      <c r="B752" s="5" t="s">
        <v>1</v>
      </c>
      <c r="C752" s="5" t="s">
        <v>0</v>
      </c>
      <c r="D752" s="6" t="s">
        <v>9</v>
      </c>
      <c r="E752" s="10">
        <v>1</v>
      </c>
      <c r="F752" s="14">
        <v>655347.1875</v>
      </c>
      <c r="G752" s="14">
        <v>404.58746337890625</v>
      </c>
      <c r="H752" s="14">
        <v>7519835</v>
      </c>
      <c r="I752" s="14">
        <v>877.409423828125</v>
      </c>
      <c r="J752" s="14">
        <v>1785.5208740234375</v>
      </c>
      <c r="K752" s="14">
        <v>431881.5625</v>
      </c>
      <c r="L752" s="14">
        <v>472.92999267578131</v>
      </c>
      <c r="M752" s="14">
        <v>6244317.5</v>
      </c>
      <c r="N752" s="14">
        <v>1251.274169921875</v>
      </c>
      <c r="O752" s="14">
        <v>854.76458740234364</v>
      </c>
      <c r="P752" s="14">
        <v>333126.34375</v>
      </c>
      <c r="Q752" s="14">
        <v>373.3023681640625</v>
      </c>
      <c r="R752" s="14">
        <v>6014639</v>
      </c>
      <c r="S752" s="14">
        <v>2012.8349609375</v>
      </c>
      <c r="T752" s="14">
        <v>1585.763427734375</v>
      </c>
      <c r="U752" s="14">
        <v>43.227664947509766</v>
      </c>
      <c r="V752" s="14">
        <v>128.39578247070312</v>
      </c>
      <c r="W752" s="14">
        <v>66.532546997070312</v>
      </c>
      <c r="X752" s="14">
        <v>84.167617797851562</v>
      </c>
      <c r="Y752" s="14">
        <v>175.29574584960935</v>
      </c>
      <c r="Z752" s="14">
        <v>164.971435546875</v>
      </c>
      <c r="AA752" s="14">
        <v>196.30416870117188</v>
      </c>
      <c r="AB752" s="14">
        <v>122.53770446777344</v>
      </c>
      <c r="AC752" s="14">
        <v>97.515411376953125</v>
      </c>
      <c r="AD752" s="14">
        <v>82.97509765625</v>
      </c>
      <c r="AE752" s="14">
        <v>100.86455535888672</v>
      </c>
      <c r="AF752" s="14">
        <v>93.826057434082031</v>
      </c>
      <c r="AG752" s="14">
        <v>145.83955383300781</v>
      </c>
    </row>
    <row r="753" spans="1:33" x14ac:dyDescent="0.2">
      <c r="A753" s="3" t="s">
        <v>80</v>
      </c>
      <c r="B753" s="5" t="s">
        <v>1</v>
      </c>
      <c r="C753" s="5" t="s">
        <v>0</v>
      </c>
      <c r="D753" s="6" t="s">
        <v>9</v>
      </c>
      <c r="E753" s="10">
        <v>2</v>
      </c>
      <c r="F753" s="14">
        <v>788469.1875</v>
      </c>
      <c r="G753" s="14">
        <v>649.5404052734375</v>
      </c>
      <c r="H753" s="14">
        <v>5036852.5</v>
      </c>
      <c r="I753" s="14">
        <v>1724.118408203125</v>
      </c>
      <c r="J753" s="14">
        <v>2255.007080078125</v>
      </c>
      <c r="K753" s="14">
        <v>492204.125</v>
      </c>
      <c r="L753" s="14">
        <v>577.8414306640625</v>
      </c>
      <c r="M753" s="14">
        <v>13499975</v>
      </c>
      <c r="N753" s="14">
        <v>1969.64013671875</v>
      </c>
      <c r="O753" s="14">
        <v>1819.084228515625</v>
      </c>
      <c r="P753" s="14">
        <v>318562.25</v>
      </c>
      <c r="Q753" s="14">
        <v>723.397705078125</v>
      </c>
      <c r="R753" s="14">
        <v>6053391.5</v>
      </c>
      <c r="S753" s="14">
        <v>1935.757568359375</v>
      </c>
      <c r="T753" s="14">
        <v>1611.0426025390625</v>
      </c>
      <c r="U753" s="14">
        <v>55.433383941650391</v>
      </c>
      <c r="V753" s="14">
        <v>96.874557495117188</v>
      </c>
      <c r="W753" s="14">
        <v>50.985031127929688</v>
      </c>
      <c r="X753" s="14">
        <v>74.817031860351562</v>
      </c>
      <c r="Y753" s="14">
        <v>174.25033569335938</v>
      </c>
      <c r="Z753" s="14">
        <v>152.0838623046875</v>
      </c>
      <c r="AA753" s="14">
        <v>188.64527893066409</v>
      </c>
      <c r="AB753" s="14">
        <v>106.97816467285156</v>
      </c>
      <c r="AC753" s="14">
        <v>84.019477844238281</v>
      </c>
      <c r="AD753" s="14">
        <v>80.071723937988281</v>
      </c>
      <c r="AE753" s="14">
        <v>145.38327026367188</v>
      </c>
      <c r="AF753" s="14">
        <v>83.623161315917969</v>
      </c>
      <c r="AG753" s="14">
        <v>162.02528381347656</v>
      </c>
    </row>
    <row r="754" spans="1:33" x14ac:dyDescent="0.2">
      <c r="A754" s="3" t="s">
        <v>80</v>
      </c>
      <c r="B754" s="5" t="s">
        <v>1</v>
      </c>
      <c r="C754" s="5" t="s">
        <v>0</v>
      </c>
      <c r="D754" s="6" t="s">
        <v>9</v>
      </c>
      <c r="E754" s="10">
        <v>3</v>
      </c>
      <c r="F754" s="14">
        <v>460095.8125</v>
      </c>
      <c r="G754" s="14">
        <v>235.39048767089844</v>
      </c>
      <c r="H754" s="14">
        <v>8815674</v>
      </c>
      <c r="I754" s="14">
        <v>1724.118408203125</v>
      </c>
      <c r="J754" s="14">
        <v>1823.106689453125</v>
      </c>
      <c r="K754" s="14">
        <v>554089.4375</v>
      </c>
      <c r="L754" s="14">
        <v>577.8414306640625</v>
      </c>
      <c r="M754" s="14">
        <v>10354423</v>
      </c>
      <c r="N754" s="14">
        <v>2652.97314453125</v>
      </c>
      <c r="O754" s="14">
        <v>1111.03662109375</v>
      </c>
      <c r="P754" s="14">
        <v>397521.8125</v>
      </c>
      <c r="Q754" s="14">
        <v>1063.41162109375</v>
      </c>
      <c r="R754" s="14">
        <v>4749991</v>
      </c>
      <c r="S754" s="14">
        <v>2353.051513671875</v>
      </c>
      <c r="T754" s="14">
        <v>2466.02392578125</v>
      </c>
      <c r="U754" s="14">
        <v>78.711814880371094</v>
      </c>
      <c r="V754" s="14">
        <v>86.647239685058594</v>
      </c>
      <c r="W754" s="14">
        <v>49.748348236083984</v>
      </c>
      <c r="X754" s="14">
        <v>91.586448669433594</v>
      </c>
      <c r="Y754" s="14">
        <v>169.24549865722656</v>
      </c>
      <c r="Z754" s="14">
        <v>146.94580078125</v>
      </c>
      <c r="AA754" s="14">
        <v>153.92933654785156</v>
      </c>
      <c r="AB754" s="14">
        <v>105.80725860595705</v>
      </c>
      <c r="AC754" s="14">
        <v>79.915992736816406</v>
      </c>
      <c r="AD754" s="14">
        <v>67.523773193359375</v>
      </c>
      <c r="AE754" s="14">
        <v>228.24862670898435</v>
      </c>
      <c r="AF754" s="14">
        <v>79.290008544921875</v>
      </c>
      <c r="AG754" s="14">
        <v>127.6172332763672</v>
      </c>
    </row>
    <row r="755" spans="1:33" x14ac:dyDescent="0.2">
      <c r="A755" s="3" t="s">
        <v>80</v>
      </c>
      <c r="B755" s="5" t="s">
        <v>1</v>
      </c>
      <c r="C755" s="5" t="s">
        <v>0</v>
      </c>
      <c r="D755" s="6" t="s">
        <v>9</v>
      </c>
      <c r="E755" s="10">
        <v>4</v>
      </c>
      <c r="F755" s="14">
        <v>339272.53125</v>
      </c>
      <c r="G755" s="14">
        <v>281.36383056640625</v>
      </c>
      <c r="H755" s="14">
        <v>5451313</v>
      </c>
      <c r="I755" s="14">
        <v>1061.8837890625</v>
      </c>
      <c r="J755" s="14">
        <v>2167.161376953125</v>
      </c>
      <c r="K755" s="14">
        <v>509498.9375</v>
      </c>
      <c r="L755" s="14">
        <v>543.7442626953125</v>
      </c>
      <c r="M755" s="14">
        <v>9765577</v>
      </c>
      <c r="N755" s="14">
        <v>865.751708984375</v>
      </c>
      <c r="O755" s="14">
        <v>1642.1304931640625</v>
      </c>
      <c r="P755" s="14">
        <v>290574.375</v>
      </c>
      <c r="Q755" s="14">
        <v>1130.4959716796875</v>
      </c>
      <c r="R755" s="14">
        <v>4312374</v>
      </c>
      <c r="S755" s="14">
        <v>1773.8367919921875</v>
      </c>
      <c r="T755" s="14">
        <v>1615.87548828125</v>
      </c>
      <c r="U755" s="14">
        <v>70.177497863769531</v>
      </c>
      <c r="V755" s="14">
        <v>114.76834106445312</v>
      </c>
      <c r="W755" s="14">
        <v>60.587306976318359</v>
      </c>
      <c r="X755" s="14">
        <v>114.73215484619141</v>
      </c>
      <c r="Y755" s="14">
        <v>161.09999084472656</v>
      </c>
      <c r="Z755" s="14">
        <v>134.98603820800781</v>
      </c>
      <c r="AA755" s="14">
        <v>150.29861450195312</v>
      </c>
      <c r="AB755" s="14">
        <v>103.30517578125</v>
      </c>
      <c r="AC755" s="14">
        <v>70.177497863769531</v>
      </c>
      <c r="AD755" s="14">
        <v>67.029991149902344</v>
      </c>
      <c r="AE755" s="14">
        <v>184.528076171875</v>
      </c>
      <c r="AF755" s="14">
        <v>109.35830688476562</v>
      </c>
      <c r="AG755" s="14">
        <v>124.05327606201172</v>
      </c>
    </row>
    <row r="756" spans="1:33" x14ac:dyDescent="0.2">
      <c r="A756" s="3" t="s">
        <v>80</v>
      </c>
      <c r="B756" s="5" t="s">
        <v>1</v>
      </c>
      <c r="C756" s="5" t="s">
        <v>0</v>
      </c>
      <c r="D756" s="6" t="s">
        <v>9</v>
      </c>
      <c r="E756" s="10">
        <v>5</v>
      </c>
      <c r="F756" s="14">
        <v>294471.03125</v>
      </c>
      <c r="G756" s="14">
        <v>397.36209106445312</v>
      </c>
      <c r="H756" s="14">
        <v>5331748</v>
      </c>
      <c r="I756" s="14">
        <v>701.06524658203125</v>
      </c>
      <c r="J756" s="14">
        <v>1919.0845947265625</v>
      </c>
      <c r="K756" s="14">
        <v>382510.4375</v>
      </c>
      <c r="L756" s="14">
        <v>472.7001953125</v>
      </c>
      <c r="M756" s="14">
        <v>11812833</v>
      </c>
      <c r="N756" s="14">
        <v>1595.8638916015625</v>
      </c>
      <c r="O756" s="14">
        <v>1587.10400390625</v>
      </c>
      <c r="P756" s="14">
        <v>440529.84375</v>
      </c>
      <c r="Q756" s="14">
        <v>883.0091552734375</v>
      </c>
      <c r="R756" s="14">
        <v>7847811.5</v>
      </c>
      <c r="S756" s="14">
        <v>1429.0054931640625</v>
      </c>
      <c r="T756" s="14">
        <v>1529.3275146484375</v>
      </c>
      <c r="U756" s="14">
        <v>56.619258880615234</v>
      </c>
      <c r="V756" s="14">
        <v>98.152084350585938</v>
      </c>
      <c r="W756" s="14">
        <v>53.138584136962891</v>
      </c>
      <c r="X756" s="14">
        <v>123.21359252929688</v>
      </c>
      <c r="Y756" s="14">
        <v>160.99685668945312</v>
      </c>
      <c r="Z756" s="14">
        <v>125.880859375</v>
      </c>
      <c r="AA756" s="14">
        <v>149.46746826171875</v>
      </c>
      <c r="AB756" s="14">
        <v>83.573486328125</v>
      </c>
      <c r="AC756" s="14">
        <v>66.345039367675781</v>
      </c>
      <c r="AD756" s="14">
        <v>60.587306976318359</v>
      </c>
      <c r="AE756" s="14">
        <v>142.26507568359375</v>
      </c>
      <c r="AF756" s="14">
        <v>119.41411590576172</v>
      </c>
      <c r="AG756" s="14">
        <v>307.602294921875</v>
      </c>
    </row>
    <row r="757" spans="1:33" x14ac:dyDescent="0.2">
      <c r="A757" s="3" t="s">
        <v>80</v>
      </c>
      <c r="B757" s="5" t="s">
        <v>1</v>
      </c>
      <c r="C757" s="5" t="s">
        <v>0</v>
      </c>
      <c r="D757" s="6" t="s">
        <v>9</v>
      </c>
      <c r="E757" s="10">
        <v>6</v>
      </c>
      <c r="F757" s="14">
        <v>320610.15625</v>
      </c>
      <c r="G757" s="14">
        <v>694.536865234375</v>
      </c>
      <c r="H757" s="14">
        <v>5746208.5</v>
      </c>
      <c r="I757" s="14">
        <v>1040.9833984375</v>
      </c>
      <c r="J757" s="14">
        <v>2183.671630859375</v>
      </c>
      <c r="K757" s="14">
        <v>325866.625</v>
      </c>
      <c r="L757" s="14">
        <v>898.25738525390625</v>
      </c>
      <c r="M757" s="14">
        <v>11557635</v>
      </c>
      <c r="N757" s="14">
        <v>1304.3466796875</v>
      </c>
      <c r="O757" s="14">
        <v>1745.2322998046875</v>
      </c>
      <c r="P757" s="14">
        <v>384782</v>
      </c>
      <c r="Q757" s="14">
        <v>896.88555908203125</v>
      </c>
      <c r="R757" s="14">
        <v>4761806</v>
      </c>
      <c r="S757" s="14">
        <v>2498.57958984375</v>
      </c>
      <c r="T757" s="14">
        <v>1134.8148193359375</v>
      </c>
      <c r="U757" s="14">
        <v>59.410743713378906</v>
      </c>
      <c r="V757" s="14">
        <v>140.23660278320312</v>
      </c>
      <c r="W757" s="14">
        <v>38.771251678466797</v>
      </c>
      <c r="X757" s="14">
        <v>84.757583618164062</v>
      </c>
      <c r="Y757" s="14">
        <v>140.97492980957031</v>
      </c>
      <c r="Z757" s="14">
        <v>125.880859375</v>
      </c>
      <c r="AA757" s="14">
        <v>145.64010620117188</v>
      </c>
      <c r="AB757" s="14">
        <v>83.125099182128906</v>
      </c>
      <c r="AC757" s="14">
        <v>61.606796264648438</v>
      </c>
      <c r="AD757" s="14">
        <v>58.352901458740234</v>
      </c>
      <c r="AE757" s="14">
        <v>130.83065795898435</v>
      </c>
      <c r="AF757" s="14">
        <v>150.98774719238281</v>
      </c>
      <c r="AG757" s="14">
        <v>110.11511993408205</v>
      </c>
    </row>
    <row r="758" spans="1:33" x14ac:dyDescent="0.2">
      <c r="A758" s="3" t="s">
        <v>80</v>
      </c>
      <c r="B758" s="5" t="s">
        <v>1</v>
      </c>
      <c r="C758" s="5" t="s">
        <v>0</v>
      </c>
      <c r="D758" s="6" t="s">
        <v>9</v>
      </c>
      <c r="E758" s="10">
        <v>7</v>
      </c>
      <c r="F758" s="14">
        <v>367723.75</v>
      </c>
      <c r="G758" s="14">
        <v>427.65042114257807</v>
      </c>
      <c r="H758" s="14">
        <v>3262754</v>
      </c>
      <c r="I758" s="14">
        <v>1852.4222412109375</v>
      </c>
      <c r="J758" s="14">
        <v>2641.279541015625</v>
      </c>
      <c r="K758" s="14">
        <v>419139.125</v>
      </c>
      <c r="L758" s="14">
        <v>496.24673461914062</v>
      </c>
      <c r="M758" s="14">
        <v>14822751</v>
      </c>
      <c r="N758" s="14">
        <v>1516.9163818359375</v>
      </c>
      <c r="O758" s="14">
        <v>1060.10205078125</v>
      </c>
      <c r="P758" s="14">
        <v>271937.0625</v>
      </c>
      <c r="Q758" s="14">
        <v>813.9051513671875</v>
      </c>
      <c r="R758" s="14">
        <v>4594037</v>
      </c>
      <c r="S758" s="14">
        <v>2117.52783203125</v>
      </c>
      <c r="T758" s="14">
        <v>2213.9765625</v>
      </c>
      <c r="U758" s="14">
        <v>51.953189849853523</v>
      </c>
      <c r="V758" s="14">
        <v>159.85795593261719</v>
      </c>
      <c r="W758" s="14">
        <v>45.015850067138672</v>
      </c>
      <c r="X758" s="14">
        <v>67.277336120605469</v>
      </c>
      <c r="Y758" s="14">
        <v>133.22102355957031</v>
      </c>
      <c r="Z758" s="14">
        <v>122.70702362060548</v>
      </c>
      <c r="AA758" s="14">
        <v>129.52279663085935</v>
      </c>
      <c r="AB758" s="14">
        <v>75.42508697509767</v>
      </c>
      <c r="AC758" s="14">
        <v>59.967296600341797</v>
      </c>
      <c r="AD758" s="14">
        <v>52.982063293457031</v>
      </c>
      <c r="AE758" s="14">
        <v>125.55055236816406</v>
      </c>
      <c r="AF758" s="14">
        <v>87.978889465332031</v>
      </c>
      <c r="AG758" s="14">
        <v>134.33847045898435</v>
      </c>
    </row>
    <row r="759" spans="1:33" x14ac:dyDescent="0.2">
      <c r="A759" s="3" t="s">
        <v>80</v>
      </c>
      <c r="B759" s="5" t="s">
        <v>1</v>
      </c>
      <c r="C759" s="5" t="s">
        <v>0</v>
      </c>
      <c r="D759" s="6" t="s">
        <v>9</v>
      </c>
      <c r="E759" s="10">
        <v>8</v>
      </c>
      <c r="F759" s="14">
        <v>526993.4375</v>
      </c>
      <c r="G759" s="14">
        <v>337.21588134765625</v>
      </c>
      <c r="H759" s="14">
        <v>4138933.75</v>
      </c>
      <c r="I759" s="14">
        <v>1777.031005859375</v>
      </c>
      <c r="J759" s="14">
        <v>2474.919189453125</v>
      </c>
      <c r="K759" s="14">
        <v>317197.3125</v>
      </c>
      <c r="L759" s="14">
        <v>586.796875</v>
      </c>
      <c r="M759" s="14">
        <v>8480608</v>
      </c>
      <c r="N759" s="14">
        <v>1615.87548828125</v>
      </c>
      <c r="O759" s="14">
        <v>782.60797119140625</v>
      </c>
      <c r="P759" s="14">
        <v>275795.25</v>
      </c>
      <c r="Q759" s="14">
        <v>351.51812744140625</v>
      </c>
      <c r="R759" s="14">
        <v>3947062.75</v>
      </c>
      <c r="S759" s="14">
        <v>805.52130126953125</v>
      </c>
      <c r="T759" s="14">
        <v>3131.111083984375</v>
      </c>
      <c r="U759" s="14">
        <v>73.811233520507812</v>
      </c>
      <c r="V759" s="14">
        <v>120.24579620361328</v>
      </c>
      <c r="W759" s="14">
        <v>33.731124877929688</v>
      </c>
      <c r="X759" s="14">
        <v>98.658462524414062</v>
      </c>
      <c r="Y759" s="14">
        <v>130.9892578125</v>
      </c>
      <c r="Z759" s="14">
        <v>122.30026245117188</v>
      </c>
      <c r="AA759" s="14">
        <v>116.59901428222656</v>
      </c>
      <c r="AB759" s="14">
        <v>71.176307678222656</v>
      </c>
      <c r="AC759" s="14">
        <v>59.410743713378906</v>
      </c>
      <c r="AD759" s="14">
        <v>50.329246520996094</v>
      </c>
      <c r="AE759" s="14">
        <v>138.32853698730469</v>
      </c>
      <c r="AF759" s="14">
        <v>111.20335388183594</v>
      </c>
      <c r="AG759" s="14">
        <v>180.54702758789065</v>
      </c>
    </row>
    <row r="760" spans="1:33" x14ac:dyDescent="0.2">
      <c r="A760" s="3" t="s">
        <v>80</v>
      </c>
      <c r="B760" s="5" t="s">
        <v>1</v>
      </c>
      <c r="C760" s="5" t="s">
        <v>0</v>
      </c>
      <c r="D760" s="6" t="s">
        <v>9</v>
      </c>
      <c r="E760" s="10">
        <v>9</v>
      </c>
      <c r="F760" s="14">
        <v>675133.0625</v>
      </c>
      <c r="G760" s="14">
        <v>367.53408813476562</v>
      </c>
      <c r="H760" s="14">
        <v>3912563.75</v>
      </c>
      <c r="I760" s="14">
        <v>1229.749755859375</v>
      </c>
      <c r="J760" s="14">
        <v>2026.7567138671875</v>
      </c>
      <c r="K760" s="14">
        <v>431888.03125</v>
      </c>
      <c r="L760" s="14">
        <v>430.688232421875</v>
      </c>
      <c r="M760" s="14">
        <v>12893643</v>
      </c>
      <c r="N760" s="14">
        <v>1930.746337890625</v>
      </c>
      <c r="O760" s="14">
        <v>765.8216552734375</v>
      </c>
      <c r="P760" s="14">
        <v>248967.34375</v>
      </c>
      <c r="Q760" s="14">
        <v>325.74444580078125</v>
      </c>
      <c r="R760" s="14">
        <v>3690446.75</v>
      </c>
      <c r="S760" s="14">
        <v>1380.7330322265625</v>
      </c>
      <c r="T760" s="14">
        <v>2569.35693359375</v>
      </c>
      <c r="U760" s="14">
        <v>57.636886596679688</v>
      </c>
      <c r="V760" s="14">
        <v>87.647872924804688</v>
      </c>
      <c r="W760" s="14">
        <v>76.735023498535156</v>
      </c>
      <c r="X760" s="14">
        <v>129.42657470703125</v>
      </c>
      <c r="Y760" s="14">
        <v>100.86455535888672</v>
      </c>
      <c r="Z760" s="14">
        <v>112.98152923583984</v>
      </c>
      <c r="AA760" s="14">
        <v>115.27377319335936</v>
      </c>
      <c r="AB760" s="14">
        <v>68.500656127929688</v>
      </c>
      <c r="AC760" s="14">
        <v>58.778324127197266</v>
      </c>
      <c r="AD760" s="14">
        <v>47.265762329101562</v>
      </c>
      <c r="AE760" s="14">
        <v>126.04569244384766</v>
      </c>
      <c r="AF760" s="14">
        <v>110.3035125732422</v>
      </c>
      <c r="AG760" s="14">
        <v>101.52112579345705</v>
      </c>
    </row>
    <row r="761" spans="1:33" x14ac:dyDescent="0.2">
      <c r="A761" s="3" t="s">
        <v>80</v>
      </c>
      <c r="B761" s="5" t="s">
        <v>1</v>
      </c>
      <c r="C761" s="5" t="s">
        <v>0</v>
      </c>
      <c r="D761" s="6" t="s">
        <v>9</v>
      </c>
      <c r="E761" s="10">
        <v>10</v>
      </c>
      <c r="F761" s="14">
        <v>508112.96875</v>
      </c>
      <c r="G761" s="14">
        <v>656.693359375</v>
      </c>
      <c r="H761" s="14">
        <v>1720696.25</v>
      </c>
      <c r="I761" s="14">
        <v>1624.6258544921875</v>
      </c>
      <c r="J761" s="14">
        <v>3209.299560546875</v>
      </c>
      <c r="K761" s="14">
        <v>384550.75</v>
      </c>
      <c r="L761" s="14">
        <v>586.796875</v>
      </c>
      <c r="M761" s="14">
        <v>7407358.5</v>
      </c>
      <c r="N761" s="14">
        <v>2149.095458984375</v>
      </c>
      <c r="O761" s="14">
        <v>956.52087402343761</v>
      </c>
      <c r="P761" s="14">
        <v>277604.25</v>
      </c>
      <c r="Q761" s="14">
        <v>638.51898193359375</v>
      </c>
      <c r="R761" s="14">
        <v>5414924</v>
      </c>
      <c r="S761" s="14">
        <v>2706.148193359375</v>
      </c>
      <c r="T761" s="14">
        <v>2182.697509765625</v>
      </c>
      <c r="U761" s="14">
        <v>57.636886596679688</v>
      </c>
      <c r="V761" s="14">
        <v>127.09554290771484</v>
      </c>
      <c r="W761" s="14">
        <v>63.466037750244141</v>
      </c>
      <c r="X761" s="14">
        <v>131.68484497070312</v>
      </c>
      <c r="Y761" s="14">
        <v>81.510871887207017</v>
      </c>
      <c r="Z761" s="14">
        <v>104.90071868896484</v>
      </c>
      <c r="AA761" s="14">
        <v>102.61956024169922</v>
      </c>
      <c r="AB761" s="14">
        <v>42.841697692871094</v>
      </c>
      <c r="AC761" s="14">
        <v>55.433383941650391</v>
      </c>
      <c r="AD761" s="14">
        <v>45.107997894287109</v>
      </c>
      <c r="AE761" s="14">
        <v>141.32795715332031</v>
      </c>
      <c r="AF761" s="14">
        <v>93.337951660156236</v>
      </c>
      <c r="AG761" s="14">
        <v>131.71636962890625</v>
      </c>
    </row>
    <row r="762" spans="1:33" x14ac:dyDescent="0.2">
      <c r="A762" s="3" t="s">
        <v>81</v>
      </c>
      <c r="B762" s="5" t="s">
        <v>1</v>
      </c>
      <c r="C762" s="5" t="s">
        <v>0</v>
      </c>
      <c r="D762" s="6" t="s">
        <v>9</v>
      </c>
      <c r="E762" s="10">
        <v>1</v>
      </c>
      <c r="F762" s="14">
        <v>423699.78125</v>
      </c>
      <c r="G762" s="14">
        <v>359.16180419921875</v>
      </c>
      <c r="H762" s="14">
        <v>3408784</v>
      </c>
      <c r="I762" s="14">
        <v>1458.3038330078125</v>
      </c>
      <c r="J762" s="14">
        <v>891.568603515625</v>
      </c>
      <c r="K762" s="14">
        <v>506062.15625</v>
      </c>
      <c r="L762" s="14">
        <v>1039.9962158203125</v>
      </c>
      <c r="M762" s="14">
        <v>9845445</v>
      </c>
      <c r="N762" s="14">
        <v>2287.466796875</v>
      </c>
      <c r="O762" s="14">
        <v>1049.3485107421875</v>
      </c>
      <c r="P762" s="14">
        <v>403252.1875</v>
      </c>
      <c r="Q762" s="14">
        <v>337.53790283203125</v>
      </c>
      <c r="R762" s="14">
        <v>3404530.5</v>
      </c>
      <c r="S762" s="14">
        <v>2236.59423828125</v>
      </c>
      <c r="T762" s="14">
        <v>1328.9337158203125</v>
      </c>
      <c r="U762" s="14">
        <v>65.716163635253906</v>
      </c>
      <c r="V762" s="14">
        <v>159.78001403808594</v>
      </c>
      <c r="W762" s="14">
        <v>59.130504608154297</v>
      </c>
      <c r="X762" s="14">
        <v>99.913177490234375</v>
      </c>
      <c r="Y762" s="14">
        <v>112.09597015380859</v>
      </c>
      <c r="Z762" s="14">
        <v>124.75424194335936</v>
      </c>
      <c r="AA762" s="14">
        <v>146.94580078125</v>
      </c>
      <c r="AB762" s="14">
        <v>57.924354553222656</v>
      </c>
      <c r="AC762" s="14">
        <v>60.518730163574219</v>
      </c>
      <c r="AD762" s="14">
        <v>68.013969421386719</v>
      </c>
      <c r="AE762" s="14">
        <v>58.281696319580078</v>
      </c>
      <c r="AF762" s="14">
        <v>170.24847412109375</v>
      </c>
      <c r="AG762" s="14">
        <v>118.15561676025392</v>
      </c>
    </row>
    <row r="763" spans="1:33" x14ac:dyDescent="0.2">
      <c r="A763" s="3" t="s">
        <v>81</v>
      </c>
      <c r="B763" s="5" t="s">
        <v>1</v>
      </c>
      <c r="C763" s="5" t="s">
        <v>0</v>
      </c>
      <c r="D763" s="6" t="s">
        <v>9</v>
      </c>
      <c r="E763" s="10">
        <v>2</v>
      </c>
      <c r="F763" s="14">
        <v>554754.5625</v>
      </c>
      <c r="G763" s="14">
        <v>394.251220703125</v>
      </c>
      <c r="H763" s="14">
        <v>4369557</v>
      </c>
      <c r="I763" s="14">
        <v>1735.0479736328125</v>
      </c>
      <c r="J763" s="14">
        <v>982.11706542968761</v>
      </c>
      <c r="K763" s="14">
        <v>628280.3125</v>
      </c>
      <c r="L763" s="14">
        <v>681.32342529296875</v>
      </c>
      <c r="M763" s="14">
        <v>6624279</v>
      </c>
      <c r="N763" s="14">
        <v>2859.829345703125</v>
      </c>
      <c r="O763" s="14">
        <v>1059.879150390625</v>
      </c>
      <c r="P763" s="14">
        <v>284430.6875</v>
      </c>
      <c r="Q763" s="14">
        <v>529.0941162109375</v>
      </c>
      <c r="R763" s="14">
        <v>3940446.5</v>
      </c>
      <c r="S763" s="14">
        <v>3530.179931640625</v>
      </c>
      <c r="T763" s="14">
        <v>1330.532958984375</v>
      </c>
      <c r="U763" s="14">
        <v>61.674163818359375</v>
      </c>
      <c r="V763" s="14">
        <v>96.874557495117188</v>
      </c>
      <c r="W763" s="14">
        <v>46.199478149414062</v>
      </c>
      <c r="X763" s="14">
        <v>77.3280029296875</v>
      </c>
      <c r="Y763" s="14">
        <v>102.214111328125</v>
      </c>
      <c r="Z763" s="14">
        <v>114.18797302246094</v>
      </c>
      <c r="AA763" s="14">
        <v>120.24579620361328</v>
      </c>
      <c r="AB763" s="14">
        <v>55.433383941650391</v>
      </c>
      <c r="AC763" s="14">
        <v>60.587306976318359</v>
      </c>
      <c r="AD763" s="14">
        <v>85.537879943847642</v>
      </c>
      <c r="AE763" s="14">
        <v>52.192420959472656</v>
      </c>
      <c r="AF763" s="14">
        <v>168.87705993652344</v>
      </c>
      <c r="AG763" s="14">
        <v>86.695152282714844</v>
      </c>
    </row>
    <row r="764" spans="1:33" x14ac:dyDescent="0.2">
      <c r="A764" s="3" t="s">
        <v>81</v>
      </c>
      <c r="B764" s="5" t="s">
        <v>1</v>
      </c>
      <c r="C764" s="5" t="s">
        <v>0</v>
      </c>
      <c r="D764" s="6" t="s">
        <v>9</v>
      </c>
      <c r="E764" s="10">
        <v>3</v>
      </c>
      <c r="F764" s="14">
        <v>467839.375</v>
      </c>
      <c r="G764" s="14">
        <v>224.68525695800781</v>
      </c>
      <c r="H764" s="14">
        <v>2509919.75</v>
      </c>
      <c r="I764" s="14">
        <v>1454.0848388671875</v>
      </c>
      <c r="J764" s="14">
        <v>1007.06298828125</v>
      </c>
      <c r="K764" s="14">
        <v>395498.46875</v>
      </c>
      <c r="L764" s="14">
        <v>452.98257446289062</v>
      </c>
      <c r="M764" s="14">
        <v>6379478</v>
      </c>
      <c r="N764" s="14">
        <v>1959.5369873046875</v>
      </c>
      <c r="O764" s="14">
        <v>1395.54248046875</v>
      </c>
      <c r="P764" s="14">
        <v>407706.5</v>
      </c>
      <c r="Q764" s="14">
        <v>406.46282958984375</v>
      </c>
      <c r="R764" s="14">
        <v>2547726.75</v>
      </c>
      <c r="S764" s="14">
        <v>2125.102294921875</v>
      </c>
      <c r="T764" s="14">
        <v>1373.8704833984375</v>
      </c>
      <c r="U764" s="14">
        <v>51.953189849853523</v>
      </c>
      <c r="V764" s="14">
        <v>123.34832763671876</v>
      </c>
      <c r="W764" s="14">
        <v>54.679153442382812</v>
      </c>
      <c r="X764" s="14">
        <v>87.647872924804688</v>
      </c>
      <c r="Y764" s="14">
        <v>135.72232055664062</v>
      </c>
      <c r="Z764" s="14">
        <v>130.48104858398435</v>
      </c>
      <c r="AA764" s="14">
        <v>148.88290405273435</v>
      </c>
      <c r="AB764" s="14">
        <v>58.281696319580078</v>
      </c>
      <c r="AC764" s="14">
        <v>64.761398315429688</v>
      </c>
      <c r="AD764" s="14">
        <v>68.742713928222656</v>
      </c>
      <c r="AE764" s="14">
        <v>43.894947052001953</v>
      </c>
      <c r="AF764" s="14">
        <v>152.0838623046875</v>
      </c>
      <c r="AG764" s="14">
        <v>94.399650573730469</v>
      </c>
    </row>
    <row r="765" spans="1:33" x14ac:dyDescent="0.2">
      <c r="A765" s="3" t="s">
        <v>81</v>
      </c>
      <c r="B765" s="5" t="s">
        <v>1</v>
      </c>
      <c r="C765" s="5" t="s">
        <v>0</v>
      </c>
      <c r="D765" s="6" t="s">
        <v>9</v>
      </c>
      <c r="E765" s="10">
        <v>4</v>
      </c>
      <c r="F765" s="14">
        <v>471706.3125</v>
      </c>
      <c r="G765" s="14">
        <v>83.819305419921875</v>
      </c>
      <c r="H765" s="14">
        <v>1706991.125</v>
      </c>
      <c r="I765" s="14">
        <v>1193.87109375</v>
      </c>
      <c r="J765" s="14">
        <v>1027.5035400390625</v>
      </c>
      <c r="K765" s="14">
        <v>445998.53125</v>
      </c>
      <c r="L765" s="14">
        <v>655.53424072265625</v>
      </c>
      <c r="M765" s="14">
        <v>7416338</v>
      </c>
      <c r="N765" s="14">
        <v>1055.410888671875</v>
      </c>
      <c r="O765" s="14">
        <v>1415.7152099609375</v>
      </c>
      <c r="P765" s="14">
        <v>388191.125</v>
      </c>
      <c r="Q765" s="14">
        <v>485.1766357421875</v>
      </c>
      <c r="R765" s="14">
        <v>5061900</v>
      </c>
      <c r="S765" s="14">
        <v>1021.9694213867188</v>
      </c>
      <c r="T765" s="14">
        <v>1560.983154296875</v>
      </c>
      <c r="U765" s="14">
        <v>39.197322845458984</v>
      </c>
      <c r="V765" s="14">
        <v>127.6172332763672</v>
      </c>
      <c r="W765" s="14">
        <v>57.420341491699219</v>
      </c>
      <c r="X765" s="14">
        <v>126.80115509033205</v>
      </c>
      <c r="Y765" s="14">
        <v>104.38484191894533</v>
      </c>
      <c r="Z765" s="14">
        <v>116.17086029052734</v>
      </c>
      <c r="AA765" s="14">
        <v>138.80801391601562</v>
      </c>
      <c r="AB765" s="14">
        <v>54.755043029785149</v>
      </c>
      <c r="AC765" s="14">
        <v>73.472900390625</v>
      </c>
      <c r="AD765" s="14">
        <v>63.987327575683594</v>
      </c>
      <c r="AE765" s="14">
        <v>59.967296600341797</v>
      </c>
      <c r="AF765" s="14">
        <v>103.46583557128906</v>
      </c>
      <c r="AG765" s="14">
        <v>61.065189361572266</v>
      </c>
    </row>
    <row r="766" spans="1:33" x14ac:dyDescent="0.2">
      <c r="A766" s="3" t="s">
        <v>81</v>
      </c>
      <c r="B766" s="5" t="s">
        <v>1</v>
      </c>
      <c r="C766" s="5" t="s">
        <v>0</v>
      </c>
      <c r="D766" s="6" t="s">
        <v>9</v>
      </c>
      <c r="E766" s="10">
        <v>5</v>
      </c>
      <c r="F766" s="14">
        <v>463749.90625</v>
      </c>
      <c r="G766" s="14">
        <v>319.00418090820312</v>
      </c>
      <c r="H766" s="14">
        <v>1180999.75</v>
      </c>
      <c r="I766" s="14">
        <v>2215.47021484375</v>
      </c>
      <c r="J766" s="14">
        <v>1066.1033935546875</v>
      </c>
      <c r="K766" s="14">
        <v>317657.28125</v>
      </c>
      <c r="L766" s="14">
        <v>1157.092041015625</v>
      </c>
      <c r="M766" s="14">
        <v>2668237</v>
      </c>
      <c r="N766" s="14">
        <v>1151.14697265625</v>
      </c>
      <c r="O766" s="14">
        <v>1569.1361083984375</v>
      </c>
      <c r="P766" s="14">
        <v>395927.4375</v>
      </c>
      <c r="Q766" s="14">
        <v>982.40783691406239</v>
      </c>
      <c r="R766" s="14">
        <v>4816626.5</v>
      </c>
      <c r="S766" s="14">
        <v>1353.0740966796875</v>
      </c>
      <c r="T766" s="14">
        <v>1601.775634765625</v>
      </c>
      <c r="U766" s="14">
        <v>46.468345642089837</v>
      </c>
      <c r="V766" s="14">
        <v>117.55664825439452</v>
      </c>
      <c r="W766" s="14">
        <v>75.42508697509767</v>
      </c>
      <c r="X766" s="14">
        <v>146.77615356445312</v>
      </c>
      <c r="Y766" s="14">
        <v>88.77764892578125</v>
      </c>
      <c r="Z766" s="14">
        <v>77.863143920898438</v>
      </c>
      <c r="AA766" s="14">
        <v>126.30897521972656</v>
      </c>
      <c r="AB766" s="14">
        <v>77.3280029296875</v>
      </c>
      <c r="AC766" s="14">
        <v>46.468345642089837</v>
      </c>
      <c r="AD766" s="14">
        <v>61.674163818359375</v>
      </c>
      <c r="AE766" s="14">
        <v>53.138584136962891</v>
      </c>
      <c r="AF766" s="14">
        <v>203.49168395996097</v>
      </c>
      <c r="AG766" s="14">
        <v>51.953189849853523</v>
      </c>
    </row>
    <row r="767" spans="1:33" x14ac:dyDescent="0.2">
      <c r="A767" s="3" t="s">
        <v>81</v>
      </c>
      <c r="B767" s="5" t="s">
        <v>1</v>
      </c>
      <c r="C767" s="5" t="s">
        <v>0</v>
      </c>
      <c r="D767" s="6" t="s">
        <v>9</v>
      </c>
      <c r="E767" s="10">
        <v>6</v>
      </c>
      <c r="F767" s="14">
        <v>408215.34375</v>
      </c>
      <c r="G767" s="14">
        <v>340.42245483398438</v>
      </c>
      <c r="H767" s="14">
        <v>2449428.25</v>
      </c>
      <c r="I767" s="14">
        <v>3790.966796875</v>
      </c>
      <c r="J767" s="14">
        <v>1130.4337158203125</v>
      </c>
      <c r="K767" s="14">
        <v>339952.65625</v>
      </c>
      <c r="L767" s="14">
        <v>749.36444091796875</v>
      </c>
      <c r="M767" s="14">
        <v>3555286.5</v>
      </c>
      <c r="N767" s="14">
        <v>3563.755615234375</v>
      </c>
      <c r="O767" s="14">
        <v>1623.3162841796875</v>
      </c>
      <c r="P767" s="14">
        <v>492416.53125</v>
      </c>
      <c r="Q767" s="14">
        <v>661.25469970703125</v>
      </c>
      <c r="R767" s="14">
        <v>6103486</v>
      </c>
      <c r="S767" s="14">
        <v>2634.74072265625</v>
      </c>
      <c r="T767" s="14">
        <v>1944.4051513671875</v>
      </c>
      <c r="U767" s="14">
        <v>72.905540466308594</v>
      </c>
      <c r="V767" s="14">
        <v>115.59752655029295</v>
      </c>
      <c r="W767" s="14">
        <v>61.674163818359375</v>
      </c>
      <c r="X767" s="14">
        <v>124.22052764892578</v>
      </c>
      <c r="Y767" s="14">
        <v>144.12103271484375</v>
      </c>
      <c r="Z767" s="14">
        <v>109.73736572265624</v>
      </c>
      <c r="AA767" s="14">
        <v>91.903274536132812</v>
      </c>
      <c r="AB767" s="14">
        <v>62.076828002929688</v>
      </c>
      <c r="AC767" s="14">
        <v>47.265762329101562</v>
      </c>
      <c r="AD767" s="14">
        <v>76.735023498535156</v>
      </c>
      <c r="AE767" s="14">
        <v>74.761505126953125</v>
      </c>
      <c r="AF767" s="14">
        <v>149.24504089355469</v>
      </c>
      <c r="AG767" s="14">
        <v>110.45399475097656</v>
      </c>
    </row>
    <row r="768" spans="1:33" x14ac:dyDescent="0.2">
      <c r="A768" s="3" t="s">
        <v>81</v>
      </c>
      <c r="B768" s="5" t="s">
        <v>1</v>
      </c>
      <c r="C768" s="5" t="s">
        <v>0</v>
      </c>
      <c r="D768" s="6" t="s">
        <v>9</v>
      </c>
      <c r="E768" s="10">
        <v>7</v>
      </c>
      <c r="F768" s="14">
        <v>401392.5625</v>
      </c>
      <c r="G768" s="14">
        <v>333.7615966796875</v>
      </c>
      <c r="H768" s="14">
        <v>1705573.375</v>
      </c>
      <c r="I768" s="14">
        <v>2977.623291015625</v>
      </c>
      <c r="J768" s="14">
        <v>1147.240234375</v>
      </c>
      <c r="K768" s="14">
        <v>348844.65625</v>
      </c>
      <c r="L768" s="14">
        <v>599.6171875</v>
      </c>
      <c r="M768" s="14">
        <v>4766059.5</v>
      </c>
      <c r="N768" s="14">
        <v>2578.26220703125</v>
      </c>
      <c r="O768" s="14">
        <v>1779.1572265625</v>
      </c>
      <c r="P768" s="14">
        <v>266460.78125</v>
      </c>
      <c r="Q768" s="14">
        <v>1300.5853271484375</v>
      </c>
      <c r="R768" s="14">
        <v>5093091</v>
      </c>
      <c r="S768" s="14">
        <v>2852.797607421875</v>
      </c>
      <c r="T768" s="14">
        <v>2049.134521484375</v>
      </c>
      <c r="U768" s="14">
        <v>74.817031860351562</v>
      </c>
      <c r="V768" s="14">
        <v>80.123565673828125</v>
      </c>
      <c r="W768" s="14">
        <v>86.455329895019531</v>
      </c>
      <c r="X768" s="14">
        <v>159.12896728515625</v>
      </c>
      <c r="Y768" s="14">
        <v>145.49746704101562</v>
      </c>
      <c r="Z768" s="14">
        <v>121.20887756347656</v>
      </c>
      <c r="AA768" s="14">
        <v>106.66717529296876</v>
      </c>
      <c r="AB768" s="14">
        <v>70.649284362792969</v>
      </c>
      <c r="AC768" s="14">
        <v>60.587306976318359</v>
      </c>
      <c r="AD768" s="14">
        <v>59.130504608154297</v>
      </c>
      <c r="AE768" s="14">
        <v>50.985031127929688</v>
      </c>
      <c r="AF768" s="14">
        <v>104.42461395263672</v>
      </c>
      <c r="AG768" s="14">
        <v>117.73313140869141</v>
      </c>
    </row>
    <row r="769" spans="1:33" x14ac:dyDescent="0.2">
      <c r="A769" s="3" t="s">
        <v>81</v>
      </c>
      <c r="B769" s="5" t="s">
        <v>1</v>
      </c>
      <c r="C769" s="5" t="s">
        <v>0</v>
      </c>
      <c r="D769" s="6" t="s">
        <v>9</v>
      </c>
      <c r="E769" s="10">
        <v>8</v>
      </c>
      <c r="F769" s="14">
        <v>607543.75</v>
      </c>
      <c r="G769" s="14">
        <v>289.35906982421875</v>
      </c>
      <c r="H769" s="14">
        <v>1251888</v>
      </c>
      <c r="I769" s="14">
        <v>1775.8338623046875</v>
      </c>
      <c r="J769" s="14">
        <v>1175.72216796875</v>
      </c>
      <c r="K769" s="14">
        <v>329484.375</v>
      </c>
      <c r="L769" s="14">
        <v>623.36590576171875</v>
      </c>
      <c r="M769" s="14">
        <v>5735339</v>
      </c>
      <c r="N769" s="14">
        <v>3199.270263671875</v>
      </c>
      <c r="O769" s="14">
        <v>1901.3956298828125</v>
      </c>
      <c r="P769" s="14">
        <v>360448.8125</v>
      </c>
      <c r="Q769" s="14">
        <v>341.3785400390625</v>
      </c>
      <c r="R769" s="14">
        <v>5388931.5</v>
      </c>
      <c r="S769" s="14">
        <v>1247.4915771484375</v>
      </c>
      <c r="T769" s="14">
        <v>2141.164306640625</v>
      </c>
      <c r="U769" s="14">
        <v>63.466037750244141</v>
      </c>
      <c r="V769" s="14">
        <v>88.167488098144531</v>
      </c>
      <c r="W769" s="14">
        <v>95.144515991210938</v>
      </c>
      <c r="X769" s="14">
        <v>105.96412658691406</v>
      </c>
      <c r="Y769" s="14">
        <v>136.54591369628906</v>
      </c>
      <c r="Z769" s="14">
        <v>116.17086029052734</v>
      </c>
      <c r="AA769" s="14">
        <v>95.970176696777344</v>
      </c>
      <c r="AB769" s="14">
        <v>63.400577545166016</v>
      </c>
      <c r="AC769" s="14">
        <v>36.452770233154297</v>
      </c>
      <c r="AD769" s="14">
        <v>65.335929870605469</v>
      </c>
      <c r="AE769" s="14">
        <v>40.755435943603523</v>
      </c>
      <c r="AF769" s="14">
        <v>168.65562438964844</v>
      </c>
      <c r="AG769" s="14">
        <v>100.03778076171876</v>
      </c>
    </row>
    <row r="770" spans="1:33" x14ac:dyDescent="0.2">
      <c r="A770" s="3" t="s">
        <v>81</v>
      </c>
      <c r="B770" s="5" t="s">
        <v>1</v>
      </c>
      <c r="C770" s="5" t="s">
        <v>0</v>
      </c>
      <c r="D770" s="6" t="s">
        <v>9</v>
      </c>
      <c r="E770" s="10">
        <v>9</v>
      </c>
      <c r="F770" s="14">
        <v>413906.4375</v>
      </c>
      <c r="G770" s="14">
        <v>407.263916015625</v>
      </c>
      <c r="H770" s="14">
        <v>2273152.75</v>
      </c>
      <c r="I770" s="14">
        <v>1306.156982421875</v>
      </c>
      <c r="J770" s="14">
        <v>1186.7244873046875</v>
      </c>
      <c r="K770" s="14">
        <v>514492.5625</v>
      </c>
      <c r="L770" s="14">
        <v>667.30615234375</v>
      </c>
      <c r="M770" s="14">
        <v>4461239.5</v>
      </c>
      <c r="N770" s="14">
        <v>1453.2720947265625</v>
      </c>
      <c r="O770" s="14">
        <v>1986.7215576171875</v>
      </c>
      <c r="P770" s="14">
        <v>493329.84375</v>
      </c>
      <c r="Q770" s="14">
        <v>1609.19384765625</v>
      </c>
      <c r="R770" s="14">
        <v>5548666.5</v>
      </c>
      <c r="S770" s="14">
        <v>702.41217041015625</v>
      </c>
      <c r="T770" s="14">
        <v>2305.98583984375</v>
      </c>
      <c r="U770" s="14">
        <v>61.268852233886719</v>
      </c>
      <c r="V770" s="14">
        <v>89.383644104003906</v>
      </c>
      <c r="W770" s="14">
        <v>57.420341491699219</v>
      </c>
      <c r="X770" s="14">
        <v>181.64765930175781</v>
      </c>
      <c r="Y770" s="14">
        <v>106.04247283935548</v>
      </c>
      <c r="Z770" s="14">
        <v>144.81088256835935</v>
      </c>
      <c r="AA770" s="14">
        <v>115.92037963867188</v>
      </c>
      <c r="AB770" s="14">
        <v>81.612693786621094</v>
      </c>
      <c r="AC770" s="14">
        <v>58.352901458740234</v>
      </c>
      <c r="AD770" s="14">
        <v>71.351112365722656</v>
      </c>
      <c r="AE770" s="14">
        <v>57.636886596679688</v>
      </c>
      <c r="AF770" s="14">
        <v>98.025077819824219</v>
      </c>
      <c r="AG770" s="14">
        <v>77.596031188964844</v>
      </c>
    </row>
    <row r="771" spans="1:33" x14ac:dyDescent="0.2">
      <c r="A771" s="3" t="s">
        <v>81</v>
      </c>
      <c r="B771" s="5" t="s">
        <v>1</v>
      </c>
      <c r="C771" s="5" t="s">
        <v>0</v>
      </c>
      <c r="D771" s="6" t="s">
        <v>9</v>
      </c>
      <c r="E771" s="10">
        <v>10</v>
      </c>
      <c r="F771" s="14">
        <v>512440.03125</v>
      </c>
      <c r="G771" s="14">
        <v>587.2904052734375</v>
      </c>
      <c r="H771" s="14">
        <v>2329863.25</v>
      </c>
      <c r="I771" s="14">
        <v>747.079345703125</v>
      </c>
      <c r="J771" s="14">
        <v>1279.841064453125</v>
      </c>
      <c r="K771" s="14">
        <v>335401.78125</v>
      </c>
      <c r="L771" s="14">
        <v>377.93023681640625</v>
      </c>
      <c r="M771" s="14">
        <v>7135620</v>
      </c>
      <c r="N771" s="14">
        <v>982.357666015625</v>
      </c>
      <c r="O771" s="14">
        <v>2643.42578125</v>
      </c>
      <c r="P771" s="14">
        <v>556137.3125</v>
      </c>
      <c r="Q771" s="14">
        <v>551.613037109375</v>
      </c>
      <c r="R771" s="14">
        <v>4705568</v>
      </c>
      <c r="S771" s="14">
        <v>1865.1346435546875</v>
      </c>
      <c r="T771" s="14">
        <v>2720.86474609375</v>
      </c>
      <c r="U771" s="14">
        <v>58.778324127197266</v>
      </c>
      <c r="V771" s="14">
        <v>127.09554290771484</v>
      </c>
      <c r="W771" s="14">
        <v>68.318557739257812</v>
      </c>
      <c r="X771" s="14">
        <v>171.36679077148435</v>
      </c>
      <c r="Y771" s="14">
        <v>148.77128601074219</v>
      </c>
      <c r="Z771" s="14">
        <v>103.30517578125</v>
      </c>
      <c r="AA771" s="14">
        <v>119.30974578857422</v>
      </c>
      <c r="AB771" s="14">
        <v>71.583526611328125</v>
      </c>
      <c r="AC771" s="14">
        <v>63.203781127929688</v>
      </c>
      <c r="AD771" s="14">
        <v>65.335929870605469</v>
      </c>
      <c r="AE771" s="14">
        <v>61.875823974609375</v>
      </c>
      <c r="AF771" s="14">
        <v>134.49293518066406</v>
      </c>
      <c r="AG771" s="14">
        <v>91.586448669433594</v>
      </c>
    </row>
    <row r="772" spans="1:33" x14ac:dyDescent="0.2">
      <c r="A772" s="3" t="s">
        <v>82</v>
      </c>
      <c r="B772" s="5" t="s">
        <v>1</v>
      </c>
      <c r="C772" s="5" t="s">
        <v>0</v>
      </c>
      <c r="D772" s="6" t="s">
        <v>9</v>
      </c>
      <c r="E772" s="10">
        <v>1</v>
      </c>
      <c r="F772" s="14">
        <v>988230.1875</v>
      </c>
      <c r="G772" s="14">
        <v>497.1217041015625</v>
      </c>
      <c r="H772" s="14">
        <v>1938087.125</v>
      </c>
      <c r="I772" s="14">
        <v>1699.130859375</v>
      </c>
      <c r="J772" s="14">
        <v>1590.673095703125</v>
      </c>
      <c r="K772" s="14">
        <v>442168.125</v>
      </c>
      <c r="L772" s="14">
        <v>536.77288818359375</v>
      </c>
      <c r="M772" s="14">
        <v>4820407</v>
      </c>
      <c r="N772" s="14">
        <v>2673.55712890625</v>
      </c>
      <c r="O772" s="14">
        <v>1551.8740234375</v>
      </c>
      <c r="P772" s="14">
        <v>639627.625</v>
      </c>
      <c r="Q772" s="14">
        <v>899.74786376953125</v>
      </c>
      <c r="R772" s="14">
        <v>4537799</v>
      </c>
      <c r="S772" s="14">
        <v>2089.783203125</v>
      </c>
      <c r="T772" s="14">
        <v>1870.70068359375</v>
      </c>
      <c r="U772" s="14">
        <v>41.562549591064453</v>
      </c>
      <c r="V772" s="14">
        <v>73.86746978759767</v>
      </c>
      <c r="W772" s="14">
        <v>56.619258880615234</v>
      </c>
      <c r="X772" s="14">
        <v>104.38484191894533</v>
      </c>
      <c r="Y772" s="14">
        <v>151.67375183105469</v>
      </c>
      <c r="Z772" s="14">
        <v>201.74969482421875</v>
      </c>
      <c r="AA772" s="14">
        <v>194.11312866210935</v>
      </c>
      <c r="AB772" s="14">
        <v>104.1060028076172</v>
      </c>
      <c r="AC772" s="14">
        <v>119.86532592773436</v>
      </c>
      <c r="AD772" s="14">
        <v>124.68765258789064</v>
      </c>
      <c r="AE772" s="14">
        <v>97.982711791992188</v>
      </c>
      <c r="AF772" s="14">
        <v>164.66909790039062</v>
      </c>
      <c r="AG772" s="14">
        <v>143.4278564453125</v>
      </c>
    </row>
    <row r="773" spans="1:33" x14ac:dyDescent="0.2">
      <c r="A773" s="3" t="s">
        <v>82</v>
      </c>
      <c r="B773" s="5" t="s">
        <v>1</v>
      </c>
      <c r="C773" s="5" t="s">
        <v>0</v>
      </c>
      <c r="D773" s="6" t="s">
        <v>9</v>
      </c>
      <c r="E773" s="10">
        <v>2</v>
      </c>
      <c r="F773" s="14">
        <v>932531.75</v>
      </c>
      <c r="G773" s="14">
        <v>315.00576782226562</v>
      </c>
      <c r="H773" s="14">
        <v>3536855.5</v>
      </c>
      <c r="I773" s="14">
        <v>2399.78515625</v>
      </c>
      <c r="J773" s="14">
        <v>1017.799072265625</v>
      </c>
      <c r="K773" s="14">
        <v>392059.1875</v>
      </c>
      <c r="L773" s="14">
        <v>643.9407958984375</v>
      </c>
      <c r="M773" s="14">
        <v>2474003</v>
      </c>
      <c r="N773" s="14">
        <v>1418.5498046875</v>
      </c>
      <c r="O773" s="14">
        <v>1638.961669921875</v>
      </c>
      <c r="P773" s="14">
        <v>554305.0625</v>
      </c>
      <c r="Q773" s="14">
        <v>506.78945922851562</v>
      </c>
      <c r="R773" s="14">
        <v>7727301.5</v>
      </c>
      <c r="S773" s="14">
        <v>1924.126220703125</v>
      </c>
      <c r="T773" s="14">
        <v>1700.659912109375</v>
      </c>
      <c r="U773" s="14">
        <v>60.587306976318359</v>
      </c>
      <c r="V773" s="14">
        <v>126.60450744628906</v>
      </c>
      <c r="W773" s="14">
        <v>67.277336120605469</v>
      </c>
      <c r="X773" s="14">
        <v>104.42461395263672</v>
      </c>
      <c r="Y773" s="14">
        <v>140.53239440917969</v>
      </c>
      <c r="Z773" s="14">
        <v>168.85247802734375</v>
      </c>
      <c r="AA773" s="14">
        <v>186.34193420410156</v>
      </c>
      <c r="AB773" s="14">
        <v>100.03778076171876</v>
      </c>
      <c r="AC773" s="14">
        <v>89.337173461914062</v>
      </c>
      <c r="AD773" s="14">
        <v>120.41834259033205</v>
      </c>
      <c r="AE773" s="14">
        <v>50.329246520996094</v>
      </c>
      <c r="AF773" s="14">
        <v>155.96609497070312</v>
      </c>
      <c r="AG773" s="14">
        <v>139.91050720214844</v>
      </c>
    </row>
    <row r="774" spans="1:33" x14ac:dyDescent="0.2">
      <c r="A774" s="3" t="s">
        <v>82</v>
      </c>
      <c r="B774" s="5" t="s">
        <v>1</v>
      </c>
      <c r="C774" s="5" t="s">
        <v>0</v>
      </c>
      <c r="D774" s="6" t="s">
        <v>9</v>
      </c>
      <c r="E774" s="10">
        <v>3</v>
      </c>
      <c r="F774" s="14">
        <v>729221.75</v>
      </c>
      <c r="G774" s="14">
        <v>764.34124755859375</v>
      </c>
      <c r="H774" s="14">
        <v>1356330.25</v>
      </c>
      <c r="I774" s="14">
        <v>1197.4283447265625</v>
      </c>
      <c r="J774" s="14">
        <v>1014.07763671875</v>
      </c>
      <c r="K774" s="14">
        <v>549301.5625</v>
      </c>
      <c r="L774" s="14">
        <v>301.8551025390625</v>
      </c>
      <c r="M774" s="14">
        <v>4297723.5</v>
      </c>
      <c r="N774" s="14">
        <v>2979.52734375</v>
      </c>
      <c r="O774" s="14">
        <v>1945.6199951171875</v>
      </c>
      <c r="P774" s="14">
        <v>475172.1875</v>
      </c>
      <c r="Q774" s="14">
        <v>411.68603515625</v>
      </c>
      <c r="R774" s="14">
        <v>4986758.5</v>
      </c>
      <c r="S774" s="14">
        <v>1706.3470458984375</v>
      </c>
      <c r="T774" s="14">
        <v>1937.099853515625</v>
      </c>
      <c r="U774" s="14">
        <v>47.703014373779297</v>
      </c>
      <c r="V774" s="14">
        <v>102.98310089111328</v>
      </c>
      <c r="W774" s="14">
        <v>49.076042175292969</v>
      </c>
      <c r="X774" s="14">
        <v>84.757583618164062</v>
      </c>
      <c r="Y774" s="14">
        <v>134.43116760253906</v>
      </c>
      <c r="Z774" s="14">
        <v>156.28526306152344</v>
      </c>
      <c r="AA774" s="14">
        <v>179.04582214355469</v>
      </c>
      <c r="AB774" s="14">
        <v>80.743087768554688</v>
      </c>
      <c r="AC774" s="14">
        <v>85.683395385742188</v>
      </c>
      <c r="AD774" s="14">
        <v>112.09597015380859</v>
      </c>
      <c r="AE774" s="14">
        <v>92.936691284179673</v>
      </c>
      <c r="AF774" s="14">
        <v>79.499214172363281</v>
      </c>
      <c r="AG774" s="14">
        <v>110.0396728515625</v>
      </c>
    </row>
    <row r="775" spans="1:33" x14ac:dyDescent="0.2">
      <c r="A775" s="3" t="s">
        <v>82</v>
      </c>
      <c r="B775" s="5" t="s">
        <v>1</v>
      </c>
      <c r="C775" s="5" t="s">
        <v>0</v>
      </c>
      <c r="D775" s="6" t="s">
        <v>9</v>
      </c>
      <c r="E775" s="10">
        <v>4</v>
      </c>
      <c r="F775" s="14">
        <v>614131</v>
      </c>
      <c r="G775" s="14">
        <v>504.13851928710938</v>
      </c>
      <c r="H775" s="14">
        <v>1683361.75</v>
      </c>
      <c r="I775" s="14">
        <v>1647.876220703125</v>
      </c>
      <c r="J775" s="14">
        <v>1282.791748046875</v>
      </c>
      <c r="K775" s="14">
        <v>454206.34375</v>
      </c>
      <c r="L775" s="14">
        <v>297.26113891601562</v>
      </c>
      <c r="M775" s="14">
        <v>3272678.25</v>
      </c>
      <c r="N775" s="14">
        <v>1809.576904296875</v>
      </c>
      <c r="O775" s="14">
        <v>1829.833984375</v>
      </c>
      <c r="P775" s="14">
        <v>491044.34375</v>
      </c>
      <c r="Q775" s="14">
        <v>712.09552001953125</v>
      </c>
      <c r="R775" s="14">
        <v>5111522</v>
      </c>
      <c r="S775" s="14">
        <v>2667.89453125</v>
      </c>
      <c r="T775" s="14">
        <v>1897.4146728515625</v>
      </c>
      <c r="U775" s="14">
        <v>63.466037750244141</v>
      </c>
      <c r="V775" s="14">
        <v>148.21200561523435</v>
      </c>
      <c r="W775" s="14">
        <v>52.982063293457031</v>
      </c>
      <c r="X775" s="14">
        <v>90.262016296386719</v>
      </c>
      <c r="Y775" s="14">
        <v>126.93207550048828</v>
      </c>
      <c r="Z775" s="14">
        <v>154.46794128417969</v>
      </c>
      <c r="AA775" s="14">
        <v>176.1700439453125</v>
      </c>
      <c r="AB775" s="14">
        <v>76.082878112792983</v>
      </c>
      <c r="AC775" s="14">
        <v>78.659042358398438</v>
      </c>
      <c r="AD775" s="14">
        <v>93.515739440917969</v>
      </c>
      <c r="AE775" s="14">
        <v>76.897201538085938</v>
      </c>
      <c r="AF775" s="14">
        <v>112.09597015380859</v>
      </c>
      <c r="AG775" s="14">
        <v>122.33420562744141</v>
      </c>
    </row>
    <row r="776" spans="1:33" x14ac:dyDescent="0.2">
      <c r="A776" s="3" t="s">
        <v>82</v>
      </c>
      <c r="B776" s="5" t="s">
        <v>1</v>
      </c>
      <c r="C776" s="5" t="s">
        <v>0</v>
      </c>
      <c r="D776" s="6" t="s">
        <v>9</v>
      </c>
      <c r="E776" s="10">
        <v>5</v>
      </c>
      <c r="F776" s="14">
        <v>725310.5625</v>
      </c>
      <c r="G776" s="14">
        <v>283.28793334960938</v>
      </c>
      <c r="H776" s="14">
        <v>2817102.5</v>
      </c>
      <c r="I776" s="14">
        <v>1381.759521484375</v>
      </c>
      <c r="J776" s="14">
        <v>1114.0101318359375</v>
      </c>
      <c r="K776" s="14">
        <v>704047.4375</v>
      </c>
      <c r="L776" s="14">
        <v>722.546142578125</v>
      </c>
      <c r="M776" s="14">
        <v>3592621</v>
      </c>
      <c r="N776" s="14">
        <v>1025.4317626953125</v>
      </c>
      <c r="O776" s="14">
        <v>2087.06787109375</v>
      </c>
      <c r="P776" s="14">
        <v>517891.1875</v>
      </c>
      <c r="Q776" s="14">
        <v>716.607421875</v>
      </c>
      <c r="R776" s="14">
        <v>7039684.5</v>
      </c>
      <c r="S776" s="14">
        <v>1606.048095703125</v>
      </c>
      <c r="T776" s="14">
        <v>1553.243896484375</v>
      </c>
      <c r="U776" s="14">
        <v>46.913028717041016</v>
      </c>
      <c r="V776" s="14">
        <v>103.46583557128906</v>
      </c>
      <c r="W776" s="14">
        <v>52.588726043701165</v>
      </c>
      <c r="X776" s="14">
        <v>112.72396087646484</v>
      </c>
      <c r="Y776" s="14">
        <v>122.30026245117188</v>
      </c>
      <c r="Z776" s="14">
        <v>152.19303894042969</v>
      </c>
      <c r="AA776" s="14">
        <v>166.77391052246094</v>
      </c>
      <c r="AB776" s="14">
        <v>75.149307250976562</v>
      </c>
      <c r="AC776" s="14">
        <v>73.86746978759767</v>
      </c>
      <c r="AD776" s="14">
        <v>60.518730163574219</v>
      </c>
      <c r="AE776" s="14">
        <v>115.92037963867188</v>
      </c>
      <c r="AF776" s="14">
        <v>76.735023498535156</v>
      </c>
      <c r="AG776" s="14">
        <v>135.47734069824219</v>
      </c>
    </row>
    <row r="777" spans="1:33" x14ac:dyDescent="0.2">
      <c r="A777" s="3" t="s">
        <v>82</v>
      </c>
      <c r="B777" s="5" t="s">
        <v>1</v>
      </c>
      <c r="C777" s="5" t="s">
        <v>0</v>
      </c>
      <c r="D777" s="6" t="s">
        <v>9</v>
      </c>
      <c r="E777" s="10">
        <v>6</v>
      </c>
      <c r="F777" s="14">
        <v>529098.625</v>
      </c>
      <c r="G777" s="14">
        <v>179.53048706054688</v>
      </c>
      <c r="H777" s="14">
        <v>3170126.5</v>
      </c>
      <c r="I777" s="14">
        <v>938.81750488281239</v>
      </c>
      <c r="J777" s="14">
        <v>1075.591796875</v>
      </c>
      <c r="K777" s="14">
        <v>340905.34375</v>
      </c>
      <c r="L777" s="14">
        <v>224.68525695800781</v>
      </c>
      <c r="M777" s="14">
        <v>5902163</v>
      </c>
      <c r="N777" s="14">
        <v>3200.67333984375</v>
      </c>
      <c r="O777" s="14">
        <v>1223.9718017578125</v>
      </c>
      <c r="P777" s="14">
        <v>422779.8125</v>
      </c>
      <c r="Q777" s="14">
        <v>1162.244873046875</v>
      </c>
      <c r="R777" s="14">
        <v>3439502.25</v>
      </c>
      <c r="S777" s="14">
        <v>1634.4862060546875</v>
      </c>
      <c r="T777" s="14">
        <v>1745.2322998046875</v>
      </c>
      <c r="U777" s="14">
        <v>52.903629302978509</v>
      </c>
      <c r="V777" s="14">
        <v>87.837181091308594</v>
      </c>
      <c r="W777" s="14">
        <v>46.109508514404297</v>
      </c>
      <c r="X777" s="14">
        <v>112.42887115478516</v>
      </c>
      <c r="Y777" s="14">
        <v>106.27716827392578</v>
      </c>
      <c r="Z777" s="14">
        <v>150.43669128417969</v>
      </c>
      <c r="AA777" s="14">
        <v>163.86016845703125</v>
      </c>
      <c r="AB777" s="14">
        <v>72.046112060546875</v>
      </c>
      <c r="AC777" s="14">
        <v>72.276290893554688</v>
      </c>
      <c r="AD777" s="14">
        <v>58.281696319580078</v>
      </c>
      <c r="AE777" s="14">
        <v>63.203781127929688</v>
      </c>
      <c r="AF777" s="14">
        <v>111.91059112548828</v>
      </c>
      <c r="AG777" s="14">
        <v>149.88362121582031</v>
      </c>
    </row>
    <row r="778" spans="1:33" x14ac:dyDescent="0.2">
      <c r="A778" s="3" t="s">
        <v>82</v>
      </c>
      <c r="B778" s="5" t="s">
        <v>1</v>
      </c>
      <c r="C778" s="5" t="s">
        <v>0</v>
      </c>
      <c r="D778" s="6" t="s">
        <v>9</v>
      </c>
      <c r="E778" s="10">
        <v>7</v>
      </c>
      <c r="F778" s="14">
        <v>946293.4375</v>
      </c>
      <c r="G778" s="14">
        <v>153.42633056640625</v>
      </c>
      <c r="H778" s="14">
        <v>2478256.25</v>
      </c>
      <c r="I778" s="14">
        <v>1773.8367919921875</v>
      </c>
      <c r="J778" s="14">
        <v>1049.3485107421875</v>
      </c>
      <c r="K778" s="14">
        <v>314248.875</v>
      </c>
      <c r="L778" s="14">
        <v>589.4447021484375</v>
      </c>
      <c r="M778" s="14">
        <v>6418702.5</v>
      </c>
      <c r="N778" s="14">
        <v>2079.809326171875</v>
      </c>
      <c r="O778" s="14">
        <v>1550.960205078125</v>
      </c>
      <c r="P778" s="14">
        <v>455329.28125</v>
      </c>
      <c r="Q778" s="14">
        <v>399.99636840820312</v>
      </c>
      <c r="R778" s="14">
        <v>4494320.5</v>
      </c>
      <c r="S778" s="14">
        <v>1174.11328125</v>
      </c>
      <c r="T778" s="14">
        <v>1698.0179443359375</v>
      </c>
      <c r="U778" s="14">
        <v>37.574653625488281</v>
      </c>
      <c r="V778" s="14">
        <v>117.02559661865234</v>
      </c>
      <c r="W778" s="14">
        <v>36.679889678955078</v>
      </c>
      <c r="X778" s="14">
        <v>92.2640380859375</v>
      </c>
      <c r="Y778" s="14">
        <v>104.1060028076172</v>
      </c>
      <c r="Z778" s="14">
        <v>127.38925933837892</v>
      </c>
      <c r="AA778" s="14">
        <v>162.63920593261719</v>
      </c>
      <c r="AB778" s="14">
        <v>72.046112060546875</v>
      </c>
      <c r="AC778" s="14">
        <v>68.318557739257812</v>
      </c>
      <c r="AD778" s="14">
        <v>57.420341491699219</v>
      </c>
      <c r="AE778" s="14">
        <v>79.915992736816406</v>
      </c>
      <c r="AF778" s="14">
        <v>87.647872924804688</v>
      </c>
      <c r="AG778" s="14">
        <v>124.720947265625</v>
      </c>
    </row>
    <row r="779" spans="1:33" x14ac:dyDescent="0.2">
      <c r="A779" s="3" t="s">
        <v>82</v>
      </c>
      <c r="B779" s="5" t="s">
        <v>1</v>
      </c>
      <c r="C779" s="5" t="s">
        <v>0</v>
      </c>
      <c r="D779" s="6" t="s">
        <v>9</v>
      </c>
      <c r="E779" s="10">
        <v>8</v>
      </c>
      <c r="F779" s="14">
        <v>496532.0625</v>
      </c>
      <c r="G779" s="14">
        <v>617.29443359375</v>
      </c>
      <c r="H779" s="14">
        <v>2098294.75</v>
      </c>
      <c r="I779" s="14">
        <v>1502.5169677734375</v>
      </c>
      <c r="J779" s="14">
        <v>1830.4796142578125</v>
      </c>
      <c r="K779" s="14">
        <v>630766.5625</v>
      </c>
      <c r="L779" s="14">
        <v>818.51959228515636</v>
      </c>
      <c r="M779" s="14">
        <v>8282593.5</v>
      </c>
      <c r="N779" s="14">
        <v>2083.895263671875</v>
      </c>
      <c r="O779" s="14">
        <v>2041.7410888671875</v>
      </c>
      <c r="P779" s="14">
        <v>434837.46875</v>
      </c>
      <c r="Q779" s="14">
        <v>426.2933349609375</v>
      </c>
      <c r="R779" s="14">
        <v>2580808</v>
      </c>
      <c r="S779" s="14">
        <v>1577.546630859375</v>
      </c>
      <c r="T779" s="14">
        <v>1905.740234375</v>
      </c>
      <c r="U779" s="14">
        <v>49.076042175292969</v>
      </c>
      <c r="V779" s="14">
        <v>126.93207550048828</v>
      </c>
      <c r="W779" s="14">
        <v>47.963451385498047</v>
      </c>
      <c r="X779" s="14">
        <v>109.850830078125</v>
      </c>
      <c r="Y779" s="14">
        <v>97.813041687011719</v>
      </c>
      <c r="Z779" s="14">
        <v>126.30897521972656</v>
      </c>
      <c r="AA779" s="14">
        <v>160.68705749511719</v>
      </c>
      <c r="AB779" s="14">
        <v>66.532546997070312</v>
      </c>
      <c r="AC779" s="14">
        <v>63.792343139648438</v>
      </c>
      <c r="AD779" s="14">
        <v>54.755043029785149</v>
      </c>
      <c r="AE779" s="14">
        <v>122.87611389160156</v>
      </c>
      <c r="AF779" s="14">
        <v>88.77764892578125</v>
      </c>
      <c r="AG779" s="14">
        <v>74.761505126953125</v>
      </c>
    </row>
    <row r="780" spans="1:33" x14ac:dyDescent="0.2">
      <c r="A780" s="3" t="s">
        <v>82</v>
      </c>
      <c r="B780" s="5" t="s">
        <v>1</v>
      </c>
      <c r="C780" s="5" t="s">
        <v>0</v>
      </c>
      <c r="D780" s="6" t="s">
        <v>9</v>
      </c>
      <c r="E780" s="10">
        <v>9</v>
      </c>
      <c r="F780" s="14">
        <v>447388.59375</v>
      </c>
      <c r="G780" s="14">
        <v>373.69021606445312</v>
      </c>
      <c r="H780" s="14">
        <v>1965024.75</v>
      </c>
      <c r="I780" s="14">
        <v>2004.3648681640625</v>
      </c>
      <c r="J780" s="14">
        <v>1339.38330078125</v>
      </c>
      <c r="K780" s="14">
        <v>426031.21875</v>
      </c>
      <c r="L780" s="14">
        <v>627.7080078125</v>
      </c>
      <c r="M780" s="14">
        <v>5107741</v>
      </c>
      <c r="N780" s="14">
        <v>1276.6986083984375</v>
      </c>
      <c r="O780" s="14">
        <v>1497.47607421875</v>
      </c>
      <c r="P780" s="14">
        <v>438485.3125</v>
      </c>
      <c r="Q780" s="14">
        <v>804.1917724609375</v>
      </c>
      <c r="R780" s="14">
        <v>5400746</v>
      </c>
      <c r="S780" s="14">
        <v>1724.118408203125</v>
      </c>
      <c r="T780" s="14">
        <v>3100.777587890625</v>
      </c>
      <c r="U780" s="14">
        <v>46.199478149414062</v>
      </c>
      <c r="V780" s="14">
        <v>120.96882629394533</v>
      </c>
      <c r="W780" s="14">
        <v>44.083744049072266</v>
      </c>
      <c r="X780" s="14">
        <v>107.24953460693359</v>
      </c>
      <c r="Y780" s="14">
        <v>73.359779357910156</v>
      </c>
      <c r="Z780" s="14">
        <v>121.17461395263672</v>
      </c>
      <c r="AA780" s="14">
        <v>152.0838623046875</v>
      </c>
      <c r="AB780" s="14">
        <v>65.716163635253906</v>
      </c>
      <c r="AC780" s="14">
        <v>63.400577545166016</v>
      </c>
      <c r="AD780" s="14">
        <v>46.468345642089837</v>
      </c>
      <c r="AE780" s="14">
        <v>101.19337463378906</v>
      </c>
      <c r="AF780" s="14">
        <v>85.973678588867188</v>
      </c>
      <c r="AG780" s="14">
        <v>103.9463348388672</v>
      </c>
    </row>
    <row r="781" spans="1:33" x14ac:dyDescent="0.2">
      <c r="A781" s="3" t="s">
        <v>82</v>
      </c>
      <c r="B781" s="5" t="s">
        <v>1</v>
      </c>
      <c r="C781" s="5" t="s">
        <v>0</v>
      </c>
      <c r="D781" s="6" t="s">
        <v>9</v>
      </c>
      <c r="E781" s="10">
        <v>10</v>
      </c>
      <c r="F781" s="14">
        <v>452814.90625</v>
      </c>
      <c r="G781" s="14">
        <v>194.07064819335935</v>
      </c>
      <c r="H781" s="14">
        <v>3963130.75</v>
      </c>
      <c r="I781" s="14">
        <v>1216.2249755859375</v>
      </c>
      <c r="J781" s="14">
        <v>1320.55029296875</v>
      </c>
      <c r="K781" s="14">
        <v>807328.25</v>
      </c>
      <c r="L781" s="14">
        <v>719.83453369140625</v>
      </c>
      <c r="M781" s="14">
        <v>4576551</v>
      </c>
      <c r="N781" s="14">
        <v>1832.4149169921875</v>
      </c>
      <c r="O781" s="14">
        <v>1348.52587890625</v>
      </c>
      <c r="P781" s="14">
        <v>459902.53125</v>
      </c>
      <c r="Q781" s="14">
        <v>633.45111083984375</v>
      </c>
      <c r="R781" s="14">
        <v>5315680</v>
      </c>
      <c r="S781" s="14">
        <v>1402.1304931640625</v>
      </c>
      <c r="T781" s="14">
        <v>2695.123779296875</v>
      </c>
      <c r="U781" s="14">
        <v>37.574653625488281</v>
      </c>
      <c r="V781" s="14">
        <v>106.97816467285156</v>
      </c>
      <c r="W781" s="14">
        <v>51.066413879394531</v>
      </c>
      <c r="X781" s="14">
        <v>40.958705902099609</v>
      </c>
      <c r="Y781" s="14">
        <v>71.176307678222656</v>
      </c>
      <c r="Z781" s="14">
        <v>114.29701232910156</v>
      </c>
      <c r="AA781" s="14">
        <v>112.09597015380859</v>
      </c>
      <c r="AB781" s="14">
        <v>59.340808868408203</v>
      </c>
      <c r="AC781" s="14">
        <v>43.227664947509766</v>
      </c>
      <c r="AD781" s="14">
        <v>46.109508514404297</v>
      </c>
      <c r="AE781" s="14">
        <v>40.958705902099609</v>
      </c>
      <c r="AF781" s="14">
        <v>89.011215209960938</v>
      </c>
      <c r="AG781" s="14">
        <v>142.38177490234375</v>
      </c>
    </row>
    <row r="782" spans="1:33" x14ac:dyDescent="0.2">
      <c r="A782" s="3" t="s">
        <v>83</v>
      </c>
      <c r="B782" s="5" t="s">
        <v>1</v>
      </c>
      <c r="C782" s="5" t="s">
        <v>0</v>
      </c>
      <c r="D782" s="6" t="s">
        <v>9</v>
      </c>
      <c r="E782" s="10">
        <v>1</v>
      </c>
      <c r="F782" s="14">
        <v>450947.03125</v>
      </c>
      <c r="G782" s="14">
        <v>119.14785766601562</v>
      </c>
      <c r="H782" s="14">
        <v>3322300</v>
      </c>
      <c r="I782" s="14">
        <v>1212.13818359375</v>
      </c>
      <c r="J782" s="14">
        <v>1110.611083984375</v>
      </c>
      <c r="K782" s="14">
        <v>413635.53125</v>
      </c>
      <c r="L782" s="14">
        <v>696.67144775390625</v>
      </c>
      <c r="M782" s="14">
        <v>4228253</v>
      </c>
      <c r="N782" s="14">
        <v>3199.270263671875</v>
      </c>
      <c r="O782" s="14">
        <v>1547.2994384765625</v>
      </c>
      <c r="P782" s="14">
        <v>362729</v>
      </c>
      <c r="Q782" s="14">
        <v>403.24258422851562</v>
      </c>
      <c r="R782" s="14">
        <v>5504715.5</v>
      </c>
      <c r="S782" s="14">
        <v>3206.795166015625</v>
      </c>
      <c r="T782" s="14">
        <v>2751.522216796875</v>
      </c>
      <c r="U782" s="14">
        <v>43.227664947509766</v>
      </c>
      <c r="V782" s="14">
        <v>92.2640380859375</v>
      </c>
      <c r="W782" s="14">
        <v>47.963451385498047</v>
      </c>
      <c r="X782" s="14">
        <v>118.47149658203124</v>
      </c>
      <c r="Y782" s="14">
        <v>97.515411376953125</v>
      </c>
      <c r="Z782" s="14">
        <v>118.29611206054688</v>
      </c>
      <c r="AA782" s="14">
        <v>134.73971557617188</v>
      </c>
      <c r="AB782" s="14">
        <v>53.837295532226562</v>
      </c>
      <c r="AC782" s="14">
        <v>51.953189849853523</v>
      </c>
      <c r="AD782" s="14">
        <v>47.963451385498047</v>
      </c>
      <c r="AE782" s="14">
        <v>69.164268493652344</v>
      </c>
      <c r="AF782" s="14">
        <v>83.175041198730469</v>
      </c>
      <c r="AG782" s="14">
        <v>100.6584930419922</v>
      </c>
    </row>
    <row r="783" spans="1:33" x14ac:dyDescent="0.2">
      <c r="A783" s="3" t="s">
        <v>83</v>
      </c>
      <c r="B783" s="5" t="s">
        <v>1</v>
      </c>
      <c r="C783" s="5" t="s">
        <v>0</v>
      </c>
      <c r="D783" s="6" t="s">
        <v>9</v>
      </c>
      <c r="E783" s="10">
        <v>2</v>
      </c>
      <c r="F783" s="14">
        <v>221417.453125</v>
      </c>
      <c r="G783" s="14">
        <v>219.63185119628903</v>
      </c>
      <c r="H783" s="14">
        <v>4188555.5</v>
      </c>
      <c r="I783" s="14">
        <v>2146.455078125</v>
      </c>
      <c r="J783" s="14">
        <v>924.35968017578125</v>
      </c>
      <c r="K783" s="14">
        <v>309825.625</v>
      </c>
      <c r="L783" s="14">
        <v>362.07412719726562</v>
      </c>
      <c r="M783" s="14">
        <v>8094503</v>
      </c>
      <c r="N783" s="14">
        <v>1684.0445556640625</v>
      </c>
      <c r="O783" s="14">
        <v>1052.496337890625</v>
      </c>
      <c r="P783" s="14">
        <v>316774.59375</v>
      </c>
      <c r="Q783" s="14">
        <v>638.2921142578125</v>
      </c>
      <c r="R783" s="14">
        <v>3307177.25</v>
      </c>
      <c r="S783" s="14">
        <v>1306.156982421875</v>
      </c>
      <c r="T783" s="14">
        <v>2119.423828125</v>
      </c>
      <c r="U783" s="14">
        <v>53.138584136962891</v>
      </c>
      <c r="V783" s="14">
        <v>77.596031188964844</v>
      </c>
      <c r="W783" s="14">
        <v>52.192420959472656</v>
      </c>
      <c r="X783" s="14">
        <v>100.24510955810548</v>
      </c>
      <c r="Y783" s="14">
        <v>79.290008544921875</v>
      </c>
      <c r="Z783" s="14">
        <v>126.70287322998048</v>
      </c>
      <c r="AA783" s="14">
        <v>119.41411590576172</v>
      </c>
      <c r="AB783" s="14">
        <v>43.610218048095703</v>
      </c>
      <c r="AC783" s="14">
        <v>49.748348236083984</v>
      </c>
      <c r="AD783" s="14">
        <v>50.411689758300781</v>
      </c>
      <c r="AE783" s="14">
        <v>72.56298828125</v>
      </c>
      <c r="AF783" s="14">
        <v>74.983352661132812</v>
      </c>
      <c r="AG783" s="14">
        <v>66.345039367675781</v>
      </c>
    </row>
    <row r="784" spans="1:33" x14ac:dyDescent="0.2">
      <c r="A784" s="3" t="s">
        <v>83</v>
      </c>
      <c r="B784" s="5" t="s">
        <v>1</v>
      </c>
      <c r="C784" s="5" t="s">
        <v>0</v>
      </c>
      <c r="D784" s="6" t="s">
        <v>9</v>
      </c>
      <c r="E784" s="10">
        <v>3</v>
      </c>
      <c r="F784" s="14">
        <v>294354.09375</v>
      </c>
      <c r="G784" s="14">
        <v>179.53048706054688</v>
      </c>
      <c r="H784" s="14">
        <v>2459352.75</v>
      </c>
      <c r="I784" s="14">
        <v>1284.2645263671875</v>
      </c>
      <c r="J784" s="14">
        <v>1430.3277587890625</v>
      </c>
      <c r="K784" s="14">
        <v>385352.34375</v>
      </c>
      <c r="L784" s="14">
        <v>212.93417358398435</v>
      </c>
      <c r="M784" s="14">
        <v>3349710.25</v>
      </c>
      <c r="N784" s="14">
        <v>941.08001708984364</v>
      </c>
      <c r="O784" s="14">
        <v>1726.1729736328125</v>
      </c>
      <c r="P784" s="14">
        <v>370669.9375</v>
      </c>
      <c r="Q784" s="14">
        <v>357.94979858398438</v>
      </c>
      <c r="R784" s="14">
        <v>2847820.75</v>
      </c>
      <c r="S784" s="14">
        <v>1620.1107177734375</v>
      </c>
      <c r="T784" s="14">
        <v>3216.94775390625</v>
      </c>
      <c r="U784" s="14">
        <v>67.029991149902344</v>
      </c>
      <c r="V784" s="14">
        <v>93.826057434082031</v>
      </c>
      <c r="W784" s="14">
        <v>60.518730163574219</v>
      </c>
      <c r="X784" s="14">
        <v>69.224281311035156</v>
      </c>
      <c r="Y784" s="14">
        <v>104.42461395263672</v>
      </c>
      <c r="Z784" s="14">
        <v>112.53961944580078</v>
      </c>
      <c r="AA784" s="14">
        <v>115.99199676513672</v>
      </c>
      <c r="AB784" s="14">
        <v>57.636886596679688</v>
      </c>
      <c r="AC784" s="14">
        <v>47.963451385498047</v>
      </c>
      <c r="AD784" s="14">
        <v>45.015850067138672</v>
      </c>
      <c r="AE784" s="14">
        <v>55.955295562744141</v>
      </c>
      <c r="AF784" s="14">
        <v>73.472900390625</v>
      </c>
      <c r="AG784" s="14">
        <v>106.66717529296876</v>
      </c>
    </row>
    <row r="785" spans="1:33" x14ac:dyDescent="0.2">
      <c r="A785" s="3" t="s">
        <v>83</v>
      </c>
      <c r="B785" s="5" t="s">
        <v>1</v>
      </c>
      <c r="C785" s="5" t="s">
        <v>0</v>
      </c>
      <c r="D785" s="6" t="s">
        <v>9</v>
      </c>
      <c r="E785" s="10">
        <v>4</v>
      </c>
      <c r="F785" s="14">
        <v>339622.65625</v>
      </c>
      <c r="G785" s="14">
        <v>280.97744750976562</v>
      </c>
      <c r="H785" s="14">
        <v>3297253</v>
      </c>
      <c r="I785" s="14">
        <v>1155.4495849609375</v>
      </c>
      <c r="J785" s="14">
        <v>971.47314453125</v>
      </c>
      <c r="K785" s="14">
        <v>258113.6875</v>
      </c>
      <c r="L785" s="14">
        <v>283.41574096679688</v>
      </c>
      <c r="M785" s="14">
        <v>6416340</v>
      </c>
      <c r="N785" s="14">
        <v>1979.333740234375</v>
      </c>
      <c r="O785" s="14">
        <v>1334.7884521484375</v>
      </c>
      <c r="P785" s="14">
        <v>415497.1875</v>
      </c>
      <c r="Q785" s="14">
        <v>478.48733520507807</v>
      </c>
      <c r="R785" s="14">
        <v>3342148.75</v>
      </c>
      <c r="S785" s="14">
        <v>2255.949951171875</v>
      </c>
      <c r="T785" s="14">
        <v>1672.2166748046875</v>
      </c>
      <c r="U785" s="14">
        <v>57.420341491699219</v>
      </c>
      <c r="V785" s="14">
        <v>86.88653564453125</v>
      </c>
      <c r="W785" s="14">
        <v>61.268852233886719</v>
      </c>
      <c r="X785" s="14">
        <v>95.144515991210938</v>
      </c>
      <c r="Y785" s="14">
        <v>88.964546203613281</v>
      </c>
      <c r="Z785" s="14">
        <v>98.025077819824219</v>
      </c>
      <c r="AA785" s="14">
        <v>137.75698852539062</v>
      </c>
      <c r="AB785" s="14">
        <v>51.953189849853523</v>
      </c>
      <c r="AC785" s="14">
        <v>45.565959930419922</v>
      </c>
      <c r="AD785" s="14">
        <v>60.174678802490234</v>
      </c>
      <c r="AE785" s="14">
        <v>78.711814880371094</v>
      </c>
      <c r="AF785" s="14">
        <v>83.573486328125</v>
      </c>
      <c r="AG785" s="14">
        <v>91.586448669433594</v>
      </c>
    </row>
    <row r="786" spans="1:33" x14ac:dyDescent="0.2">
      <c r="A786" s="3" t="s">
        <v>83</v>
      </c>
      <c r="B786" s="5" t="s">
        <v>1</v>
      </c>
      <c r="C786" s="5" t="s">
        <v>0</v>
      </c>
      <c r="D786" s="6" t="s">
        <v>9</v>
      </c>
      <c r="E786" s="10">
        <v>5</v>
      </c>
      <c r="F786" s="14">
        <v>520407.0625</v>
      </c>
      <c r="G786" s="14">
        <v>120.95780181884766</v>
      </c>
      <c r="H786" s="14">
        <v>1963607</v>
      </c>
      <c r="I786" s="14">
        <v>1931.358154296875</v>
      </c>
      <c r="J786" s="14">
        <v>1230.134033203125</v>
      </c>
      <c r="K786" s="14">
        <v>441645.59375</v>
      </c>
      <c r="L786" s="14">
        <v>250.30311584472656</v>
      </c>
      <c r="M786" s="14">
        <v>3319464.5</v>
      </c>
      <c r="N786" s="14">
        <v>1833.5750732421875</v>
      </c>
      <c r="O786" s="14">
        <v>2004.2469482421875</v>
      </c>
      <c r="P786" s="14">
        <v>405500.59375</v>
      </c>
      <c r="Q786" s="14">
        <v>445.48541259765625</v>
      </c>
      <c r="R786" s="14">
        <v>3591203.25</v>
      </c>
      <c r="S786" s="14">
        <v>2268.380126953125</v>
      </c>
      <c r="T786" s="14">
        <v>2090.80078125</v>
      </c>
      <c r="U786" s="14">
        <v>58.778324127197266</v>
      </c>
      <c r="V786" s="14">
        <v>113.01828002929688</v>
      </c>
      <c r="W786" s="14">
        <v>47.528594970703125</v>
      </c>
      <c r="X786" s="14">
        <v>83.771995544433594</v>
      </c>
      <c r="Y786" s="14">
        <v>101.88858795166016</v>
      </c>
      <c r="Z786" s="14">
        <v>85.683395385742188</v>
      </c>
      <c r="AA786" s="14">
        <v>139.79173278808594</v>
      </c>
      <c r="AB786" s="14">
        <v>55.657661437988281</v>
      </c>
      <c r="AC786" s="14">
        <v>63.987327575683594</v>
      </c>
      <c r="AD786" s="14">
        <v>75.149307250976562</v>
      </c>
      <c r="AE786" s="14">
        <v>68.318557739257812</v>
      </c>
      <c r="AF786" s="14">
        <v>103.90637969970705</v>
      </c>
      <c r="AG786" s="14">
        <v>72.734466552734375</v>
      </c>
    </row>
    <row r="787" spans="1:33" x14ac:dyDescent="0.2">
      <c r="A787" s="3" t="s">
        <v>83</v>
      </c>
      <c r="B787" s="5" t="s">
        <v>1</v>
      </c>
      <c r="C787" s="5" t="s">
        <v>0</v>
      </c>
      <c r="D787" s="6" t="s">
        <v>9</v>
      </c>
      <c r="E787" s="10">
        <v>6</v>
      </c>
      <c r="F787" s="14">
        <v>482381.5</v>
      </c>
      <c r="G787" s="14">
        <v>156.46476745605469</v>
      </c>
      <c r="H787" s="14">
        <v>3500938.75</v>
      </c>
      <c r="I787" s="14">
        <v>1893.42529296875</v>
      </c>
      <c r="J787" s="14">
        <v>1618.797607421875</v>
      </c>
      <c r="K787" s="14">
        <v>357079.3125</v>
      </c>
      <c r="L787" s="14">
        <v>253.03717041015625</v>
      </c>
      <c r="M787" s="14">
        <v>3446118.5</v>
      </c>
      <c r="N787" s="14">
        <v>1165.2244873046875</v>
      </c>
      <c r="O787" s="14">
        <v>2208.6337890625</v>
      </c>
      <c r="P787" s="14">
        <v>372717.84375</v>
      </c>
      <c r="Q787" s="14">
        <v>761.445556640625</v>
      </c>
      <c r="R787" s="14">
        <v>3317101.75</v>
      </c>
      <c r="S787" s="14">
        <v>958.74157714843761</v>
      </c>
      <c r="T787" s="14">
        <v>1731.093994140625</v>
      </c>
      <c r="U787" s="14">
        <v>60.174678802490234</v>
      </c>
      <c r="V787" s="14">
        <v>81.510871887207017</v>
      </c>
      <c r="W787" s="14">
        <v>56.838855743408203</v>
      </c>
      <c r="X787" s="14">
        <v>102.33591461181641</v>
      </c>
      <c r="Y787" s="14">
        <v>95.493034362792983</v>
      </c>
      <c r="Z787" s="14">
        <v>126.40756225585936</v>
      </c>
      <c r="AA787" s="14">
        <v>147.0870361328125</v>
      </c>
      <c r="AB787" s="14">
        <v>46.557621002197266</v>
      </c>
      <c r="AC787" s="14">
        <v>55.358421325683594</v>
      </c>
      <c r="AD787" s="14">
        <v>66.532546997070312</v>
      </c>
      <c r="AE787" s="14">
        <v>61.133152008056641</v>
      </c>
      <c r="AF787" s="14">
        <v>63.987327575683594</v>
      </c>
      <c r="AG787" s="14">
        <v>74.817031860351562</v>
      </c>
    </row>
    <row r="788" spans="1:33" x14ac:dyDescent="0.2">
      <c r="A788" s="3" t="s">
        <v>83</v>
      </c>
      <c r="B788" s="5" t="s">
        <v>1</v>
      </c>
      <c r="C788" s="5" t="s">
        <v>0</v>
      </c>
      <c r="D788" s="6" t="s">
        <v>9</v>
      </c>
      <c r="E788" s="10">
        <v>7</v>
      </c>
      <c r="F788" s="14">
        <v>332234.8125</v>
      </c>
      <c r="G788" s="14">
        <v>449.69277954101562</v>
      </c>
      <c r="H788" s="14">
        <v>2734399.5</v>
      </c>
      <c r="I788" s="14">
        <v>1309.04833984375</v>
      </c>
      <c r="J788" s="14">
        <v>980.43145751953125</v>
      </c>
      <c r="K788" s="14">
        <v>352635.0625</v>
      </c>
      <c r="L788" s="14">
        <v>587.78350830078125</v>
      </c>
      <c r="M788" s="14">
        <v>6712653</v>
      </c>
      <c r="N788" s="14">
        <v>1237.793701171875</v>
      </c>
      <c r="O788" s="14">
        <v>982.11706542968761</v>
      </c>
      <c r="P788" s="14">
        <v>441917.1875</v>
      </c>
      <c r="Q788" s="14">
        <v>641.96942138671875</v>
      </c>
      <c r="R788" s="14">
        <v>2057179.625</v>
      </c>
      <c r="S788" s="14">
        <v>3906.3916015625</v>
      </c>
      <c r="T788" s="14">
        <v>2634.830322265625</v>
      </c>
      <c r="U788" s="14">
        <v>47.703014373779297</v>
      </c>
      <c r="V788" s="14">
        <v>81.510871887207017</v>
      </c>
      <c r="W788" s="14">
        <v>56.838855743408203</v>
      </c>
      <c r="X788" s="14">
        <v>77.542503356933594</v>
      </c>
      <c r="Y788" s="14">
        <v>107.59743499755859</v>
      </c>
      <c r="Z788" s="14">
        <v>104.42461395263672</v>
      </c>
      <c r="AA788" s="14">
        <v>158.52763366699219</v>
      </c>
      <c r="AB788" s="14">
        <v>63.466037750244141</v>
      </c>
      <c r="AC788" s="14">
        <v>51.309780120849609</v>
      </c>
      <c r="AD788" s="14">
        <v>80.743087768554688</v>
      </c>
      <c r="AE788" s="14">
        <v>57.708889007568359</v>
      </c>
      <c r="AF788" s="14">
        <v>52.192420959472656</v>
      </c>
      <c r="AG788" s="14">
        <v>72.962471008300781</v>
      </c>
    </row>
    <row r="789" spans="1:33" x14ac:dyDescent="0.2">
      <c r="A789" s="3" t="s">
        <v>83</v>
      </c>
      <c r="B789" s="5" t="s">
        <v>1</v>
      </c>
      <c r="C789" s="5" t="s">
        <v>0</v>
      </c>
      <c r="D789" s="6" t="s">
        <v>9</v>
      </c>
      <c r="E789" s="10">
        <v>8</v>
      </c>
      <c r="F789" s="14">
        <v>490493.59375</v>
      </c>
      <c r="G789" s="14">
        <v>334.4119873046875</v>
      </c>
      <c r="H789" s="14">
        <v>2704626.5</v>
      </c>
      <c r="I789" s="14">
        <v>1608.841064453125</v>
      </c>
      <c r="J789" s="14">
        <v>1502.5169677734375</v>
      </c>
      <c r="K789" s="14">
        <v>305373.96875</v>
      </c>
      <c r="L789" s="14">
        <v>408.5955810546875</v>
      </c>
      <c r="M789" s="14">
        <v>5472107</v>
      </c>
      <c r="N789" s="14">
        <v>1122.251953125</v>
      </c>
      <c r="O789" s="14">
        <v>826.3721923828125</v>
      </c>
      <c r="P789" s="14">
        <v>390942.84375</v>
      </c>
      <c r="Q789" s="14">
        <v>1163.552734375</v>
      </c>
      <c r="R789" s="14">
        <v>4044888.5</v>
      </c>
      <c r="S789" s="14">
        <v>2700.72900390625</v>
      </c>
      <c r="T789" s="14">
        <v>3249.615234375</v>
      </c>
      <c r="U789" s="14">
        <v>60.174678802490234</v>
      </c>
      <c r="V789" s="14">
        <v>75.809486389160156</v>
      </c>
      <c r="W789" s="14">
        <v>67.215583801269531</v>
      </c>
      <c r="X789" s="14">
        <v>148.21200561523435</v>
      </c>
      <c r="Y789" s="14">
        <v>94.223533630371094</v>
      </c>
      <c r="Z789" s="14">
        <v>113.67771148681641</v>
      </c>
      <c r="AA789" s="14">
        <v>158.52763366699219</v>
      </c>
      <c r="AB789" s="14">
        <v>67.277336120605469</v>
      </c>
      <c r="AC789" s="14">
        <v>90.031700134277344</v>
      </c>
      <c r="AD789" s="14">
        <v>55.433383941650391</v>
      </c>
      <c r="AE789" s="14">
        <v>122.26630401611328</v>
      </c>
      <c r="AF789" s="14">
        <v>34.702003479003906</v>
      </c>
      <c r="AG789" s="14">
        <v>66.345039367675781</v>
      </c>
    </row>
    <row r="790" spans="1:33" x14ac:dyDescent="0.2">
      <c r="A790" s="3" t="s">
        <v>83</v>
      </c>
      <c r="B790" s="5" t="s">
        <v>1</v>
      </c>
      <c r="C790" s="5" t="s">
        <v>0</v>
      </c>
      <c r="D790" s="6" t="s">
        <v>9</v>
      </c>
      <c r="E790" s="10">
        <v>9</v>
      </c>
      <c r="F790" s="14">
        <v>453119.90625</v>
      </c>
      <c r="G790" s="14">
        <v>287.97909545898438</v>
      </c>
      <c r="H790" s="14">
        <v>3563793</v>
      </c>
      <c r="I790" s="14">
        <v>892.0985107421875</v>
      </c>
      <c r="J790" s="14">
        <v>1861.2030029296875</v>
      </c>
      <c r="K790" s="14">
        <v>403125.34375</v>
      </c>
      <c r="L790" s="14">
        <v>563.30657958984375</v>
      </c>
      <c r="M790" s="14">
        <v>5301030</v>
      </c>
      <c r="N790" s="14">
        <v>1993.0152587890625</v>
      </c>
      <c r="O790" s="14">
        <v>1139.80126953125</v>
      </c>
      <c r="P790" s="14">
        <v>468096.34375</v>
      </c>
      <c r="Q790" s="14">
        <v>368.714599609375</v>
      </c>
      <c r="R790" s="14">
        <v>2306706.5</v>
      </c>
      <c r="S790" s="14">
        <v>1383.468505859375</v>
      </c>
      <c r="T790" s="14">
        <v>3326.72314453125</v>
      </c>
      <c r="U790" s="14">
        <v>52.192420959472656</v>
      </c>
      <c r="V790" s="14">
        <v>96.659996032714844</v>
      </c>
      <c r="W790" s="14">
        <v>48.991355895996094</v>
      </c>
      <c r="X790" s="14">
        <v>96.617027282714844</v>
      </c>
      <c r="Y790" s="14">
        <v>104.46437072753906</v>
      </c>
      <c r="Z790" s="14">
        <v>108.28987884521484</v>
      </c>
      <c r="AA790" s="14">
        <v>116.70580291748048</v>
      </c>
      <c r="AB790" s="14">
        <v>42.841697692871094</v>
      </c>
      <c r="AC790" s="14">
        <v>49.076042175292969</v>
      </c>
      <c r="AD790" s="14">
        <v>86.455329895019531</v>
      </c>
      <c r="AE790" s="14">
        <v>53.605403900146477</v>
      </c>
      <c r="AF790" s="14">
        <v>89.522911071777344</v>
      </c>
      <c r="AG790" s="14">
        <v>49.581127166748047</v>
      </c>
    </row>
    <row r="791" spans="1:33" x14ac:dyDescent="0.2">
      <c r="A791" s="3" t="s">
        <v>83</v>
      </c>
      <c r="B791" s="5" t="s">
        <v>1</v>
      </c>
      <c r="C791" s="5" t="s">
        <v>0</v>
      </c>
      <c r="D791" s="6" t="s">
        <v>9</v>
      </c>
      <c r="E791" s="10">
        <v>10</v>
      </c>
      <c r="F791" s="14">
        <v>349057.96875</v>
      </c>
      <c r="G791" s="14">
        <v>250.30311584472656</v>
      </c>
      <c r="H791" s="14">
        <v>3224946.75</v>
      </c>
      <c r="I791" s="14">
        <v>1076.47021484375</v>
      </c>
      <c r="J791" s="14">
        <v>1624.0439453125</v>
      </c>
      <c r="K791" s="14">
        <v>283561.6875</v>
      </c>
      <c r="L791" s="14">
        <v>395.99267578125</v>
      </c>
      <c r="M791" s="14">
        <v>4524093.5</v>
      </c>
      <c r="N791" s="14">
        <v>1340.44140625</v>
      </c>
      <c r="O791" s="14">
        <v>1435.6044921875</v>
      </c>
      <c r="P791" s="14">
        <v>402760.125</v>
      </c>
      <c r="Q791" s="14">
        <v>1206.7303466796875</v>
      </c>
      <c r="R791" s="14">
        <v>4272676.5</v>
      </c>
      <c r="S791" s="14">
        <v>2421.74072265625</v>
      </c>
      <c r="T791" s="14">
        <v>3897.1865234375</v>
      </c>
      <c r="U791" s="14">
        <v>58.281696319580078</v>
      </c>
      <c r="V791" s="14">
        <v>86.695152282714844</v>
      </c>
      <c r="W791" s="14">
        <v>60.587306976318359</v>
      </c>
      <c r="X791" s="14">
        <v>128.8800048828125</v>
      </c>
      <c r="Y791" s="14">
        <v>91.131919860839844</v>
      </c>
      <c r="Z791" s="14">
        <v>133.50126647949219</v>
      </c>
      <c r="AA791" s="14">
        <v>124.05327606201172</v>
      </c>
      <c r="AB791" s="14">
        <v>57.636886596679688</v>
      </c>
      <c r="AC791" s="14">
        <v>66.345039367675781</v>
      </c>
      <c r="AD791" s="14">
        <v>64.761398315429688</v>
      </c>
      <c r="AE791" s="14">
        <v>55.955295562744141</v>
      </c>
      <c r="AF791" s="14">
        <v>60.587306976318359</v>
      </c>
      <c r="AG791" s="14">
        <v>91.541099548339844</v>
      </c>
    </row>
    <row r="792" spans="1:33" x14ac:dyDescent="0.2">
      <c r="A792" s="3" t="s">
        <v>84</v>
      </c>
      <c r="B792" s="5" t="s">
        <v>1</v>
      </c>
      <c r="C792" s="5" t="s">
        <v>0</v>
      </c>
      <c r="D792" s="6" t="s">
        <v>9</v>
      </c>
      <c r="E792" s="10">
        <v>1</v>
      </c>
      <c r="F792" s="14">
        <v>411472.84375</v>
      </c>
      <c r="G792" s="14">
        <v>144.92964172363281</v>
      </c>
      <c r="H792" s="14">
        <v>1945176</v>
      </c>
      <c r="I792" s="14">
        <v>1618.797607421875</v>
      </c>
      <c r="J792" s="14">
        <v>1137.9339599609375</v>
      </c>
      <c r="K792" s="14">
        <v>195005.734375</v>
      </c>
      <c r="L792" s="14">
        <v>759.87445068359375</v>
      </c>
      <c r="M792" s="14">
        <v>2951317.75</v>
      </c>
      <c r="N792" s="14">
        <v>2110.82177734375</v>
      </c>
      <c r="O792" s="14">
        <v>1604.87060546875</v>
      </c>
      <c r="P792" s="14">
        <v>206642.453125</v>
      </c>
      <c r="Q792" s="14">
        <v>408.5955810546875</v>
      </c>
      <c r="R792" s="14">
        <v>4742430</v>
      </c>
      <c r="S792" s="14">
        <v>2986.5771484375</v>
      </c>
      <c r="T792" s="14">
        <v>2262.225830078125</v>
      </c>
      <c r="U792" s="14">
        <v>39.197322845458984</v>
      </c>
      <c r="V792" s="14">
        <v>103.74639892578124</v>
      </c>
      <c r="W792" s="14">
        <v>64.761398315429688</v>
      </c>
      <c r="X792" s="14">
        <v>84.167617797851562</v>
      </c>
      <c r="Y792" s="14">
        <v>155.99272155761719</v>
      </c>
      <c r="Z792" s="14">
        <v>90.445846557617188</v>
      </c>
      <c r="AA792" s="14">
        <v>181.76193237304688</v>
      </c>
      <c r="AB792" s="14">
        <v>54.679153442382812</v>
      </c>
      <c r="AC792" s="14">
        <v>63.987327575683594</v>
      </c>
      <c r="AD792" s="14">
        <v>89.011215209960938</v>
      </c>
      <c r="AE792" s="14">
        <v>102.214111328125</v>
      </c>
      <c r="AF792" s="14">
        <v>102.33591461181641</v>
      </c>
      <c r="AG792" s="14">
        <v>149.77275085449219</v>
      </c>
    </row>
    <row r="793" spans="1:33" x14ac:dyDescent="0.2">
      <c r="A793" s="3" t="s">
        <v>84</v>
      </c>
      <c r="B793" s="5" t="s">
        <v>1</v>
      </c>
      <c r="C793" s="5" t="s">
        <v>0</v>
      </c>
      <c r="D793" s="6" t="s">
        <v>9</v>
      </c>
      <c r="E793" s="10">
        <v>2</v>
      </c>
      <c r="F793" s="14">
        <v>477601.125</v>
      </c>
      <c r="G793" s="14">
        <v>161.92446899414062</v>
      </c>
      <c r="H793" s="14">
        <v>2748104.5</v>
      </c>
      <c r="I793" s="14">
        <v>935.03448486328125</v>
      </c>
      <c r="J793" s="14">
        <v>969.52532958984364</v>
      </c>
      <c r="K793" s="14">
        <v>216876.734375</v>
      </c>
      <c r="L793" s="14">
        <v>451.70159912109375</v>
      </c>
      <c r="M793" s="14">
        <v>5093563.5</v>
      </c>
      <c r="N793" s="14">
        <v>1653.4591064453125</v>
      </c>
      <c r="O793" s="14">
        <v>1151.14697265625</v>
      </c>
      <c r="P793" s="14">
        <v>226650.734375</v>
      </c>
      <c r="Q793" s="14">
        <v>483.00714111328131</v>
      </c>
      <c r="R793" s="14">
        <v>4814736</v>
      </c>
      <c r="S793" s="14">
        <v>1516.9163818359375</v>
      </c>
      <c r="T793" s="14">
        <v>2366.369873046875</v>
      </c>
      <c r="U793" s="14">
        <v>29.389162063598633</v>
      </c>
      <c r="V793" s="14">
        <v>81.153472900390625</v>
      </c>
      <c r="W793" s="14">
        <v>73.472900390625</v>
      </c>
      <c r="X793" s="14">
        <v>66.843879699707031</v>
      </c>
      <c r="Y793" s="14">
        <v>143.4278564453125</v>
      </c>
      <c r="Z793" s="14">
        <v>87.125167846679673</v>
      </c>
      <c r="AA793" s="14">
        <v>205.34025573730469</v>
      </c>
      <c r="AB793" s="14">
        <v>49.244979858398438</v>
      </c>
      <c r="AC793" s="14">
        <v>68.013969421386719</v>
      </c>
      <c r="AD793" s="14">
        <v>73.642257690429673</v>
      </c>
      <c r="AE793" s="14">
        <v>120.24579620361328</v>
      </c>
      <c r="AF793" s="14">
        <v>140.53239440917969</v>
      </c>
      <c r="AG793" s="14">
        <v>140.76858520507812</v>
      </c>
    </row>
    <row r="794" spans="1:33" x14ac:dyDescent="0.2">
      <c r="A794" s="3" t="s">
        <v>84</v>
      </c>
      <c r="B794" s="5" t="s">
        <v>1</v>
      </c>
      <c r="C794" s="5" t="s">
        <v>0</v>
      </c>
      <c r="D794" s="6" t="s">
        <v>9</v>
      </c>
      <c r="E794" s="10">
        <v>3</v>
      </c>
      <c r="F794" s="14">
        <v>518886.03125</v>
      </c>
      <c r="G794" s="14">
        <v>222.74270629882812</v>
      </c>
      <c r="H794" s="14">
        <v>1422965.25</v>
      </c>
      <c r="I794" s="14">
        <v>1200.5816650390625</v>
      </c>
      <c r="J794" s="14">
        <v>1712.4293212890625</v>
      </c>
      <c r="K794" s="14">
        <v>138802.875</v>
      </c>
      <c r="L794" s="14">
        <v>629.148681640625</v>
      </c>
      <c r="M794" s="14">
        <v>7898378.5</v>
      </c>
      <c r="N794" s="14">
        <v>1333.1942138671875</v>
      </c>
      <c r="O794" s="14">
        <v>2135.860595703125</v>
      </c>
      <c r="P794" s="14">
        <v>214351.234375</v>
      </c>
      <c r="Q794" s="14">
        <v>511.76715087890625</v>
      </c>
      <c r="R794" s="14">
        <v>4511334</v>
      </c>
      <c r="S794" s="14">
        <v>1954.10302734375</v>
      </c>
      <c r="T794" s="14">
        <v>1507.6978759765625</v>
      </c>
      <c r="U794" s="14">
        <v>36.109405517578125</v>
      </c>
      <c r="V794" s="14">
        <v>108.32821655273436</v>
      </c>
      <c r="W794" s="14">
        <v>55.433383941650391</v>
      </c>
      <c r="X794" s="14">
        <v>59.967296600341797</v>
      </c>
      <c r="Y794" s="14">
        <v>115.99199676513672</v>
      </c>
      <c r="Z794" s="14">
        <v>89.522911071777344</v>
      </c>
      <c r="AA794" s="14">
        <v>144.925537109375</v>
      </c>
      <c r="AB794" s="14">
        <v>65.716163635253906</v>
      </c>
      <c r="AC794" s="14">
        <v>61.674163818359375</v>
      </c>
      <c r="AD794" s="14">
        <v>83.573486328125</v>
      </c>
      <c r="AE794" s="14">
        <v>104.90071868896484</v>
      </c>
      <c r="AF794" s="14">
        <v>100.6584930419922</v>
      </c>
      <c r="AG794" s="14">
        <v>112.13300323486328</v>
      </c>
    </row>
    <row r="795" spans="1:33" x14ac:dyDescent="0.2">
      <c r="A795" s="3" t="s">
        <v>84</v>
      </c>
      <c r="B795" s="5" t="s">
        <v>1</v>
      </c>
      <c r="C795" s="5" t="s">
        <v>0</v>
      </c>
      <c r="D795" s="6" t="s">
        <v>9</v>
      </c>
      <c r="E795" s="10">
        <v>4</v>
      </c>
      <c r="F795" s="14">
        <v>471951.625</v>
      </c>
      <c r="G795" s="14">
        <v>140.87486267089844</v>
      </c>
      <c r="H795" s="14">
        <v>1752832.25</v>
      </c>
      <c r="I795" s="14">
        <v>673.91241455078125</v>
      </c>
      <c r="J795" s="14">
        <v>958.74157714843761</v>
      </c>
      <c r="K795" s="14">
        <v>204359.765625</v>
      </c>
      <c r="L795" s="14">
        <v>668.823974609375</v>
      </c>
      <c r="M795" s="14">
        <v>3553396</v>
      </c>
      <c r="N795" s="14">
        <v>2219.732421875</v>
      </c>
      <c r="O795" s="14">
        <v>2848.570068359375</v>
      </c>
      <c r="P795" s="14">
        <v>236646.25</v>
      </c>
      <c r="Q795" s="14">
        <v>411.33401489257807</v>
      </c>
      <c r="R795" s="14">
        <v>1361056.125</v>
      </c>
      <c r="S795" s="14">
        <v>852.27294921875</v>
      </c>
      <c r="T795" s="14">
        <v>2220.4775390625</v>
      </c>
      <c r="U795" s="14">
        <v>31.038414001464844</v>
      </c>
      <c r="V795" s="14">
        <v>87.647872924804688</v>
      </c>
      <c r="W795" s="14">
        <v>52.588726043701165</v>
      </c>
      <c r="X795" s="14">
        <v>62.9404296875</v>
      </c>
      <c r="Y795" s="14">
        <v>114.00599670410156</v>
      </c>
      <c r="Z795" s="14">
        <v>95.144515991210938</v>
      </c>
      <c r="AA795" s="14">
        <v>148.54782104492188</v>
      </c>
      <c r="AB795" s="14">
        <v>63.987327575683594</v>
      </c>
      <c r="AC795" s="14">
        <v>47.265762329101562</v>
      </c>
      <c r="AD795" s="14">
        <v>40.958705902099609</v>
      </c>
      <c r="AE795" s="14">
        <v>83.573486328125</v>
      </c>
      <c r="AF795" s="14">
        <v>100.9057159423828</v>
      </c>
      <c r="AG795" s="14">
        <v>161.09999084472656</v>
      </c>
    </row>
    <row r="796" spans="1:33" x14ac:dyDescent="0.2">
      <c r="A796" s="3" t="s">
        <v>84</v>
      </c>
      <c r="B796" s="5" t="s">
        <v>1</v>
      </c>
      <c r="C796" s="5" t="s">
        <v>0</v>
      </c>
      <c r="D796" s="6" t="s">
        <v>9</v>
      </c>
      <c r="E796" s="10">
        <v>5</v>
      </c>
      <c r="F796" s="14">
        <v>381052.40625</v>
      </c>
      <c r="G796" s="14">
        <v>324.072509765625</v>
      </c>
      <c r="H796" s="14">
        <v>3347820</v>
      </c>
      <c r="I796" s="14">
        <v>1433.1334228515625</v>
      </c>
      <c r="J796" s="14">
        <v>1639.8265380859375</v>
      </c>
      <c r="K796" s="14">
        <v>145409.640625</v>
      </c>
      <c r="L796" s="14">
        <v>375.33407592773438</v>
      </c>
      <c r="M796" s="14">
        <v>11179563</v>
      </c>
      <c r="N796" s="14">
        <v>3919.857666015625</v>
      </c>
      <c r="O796" s="14">
        <v>2087.520751953125</v>
      </c>
      <c r="P796" s="14">
        <v>204790.53125</v>
      </c>
      <c r="Q796" s="14">
        <v>403.51190185546869</v>
      </c>
      <c r="R796" s="14">
        <v>4426268</v>
      </c>
      <c r="S796" s="14">
        <v>759.314453125</v>
      </c>
      <c r="T796" s="14">
        <v>1903.3829345703125</v>
      </c>
      <c r="U796" s="14">
        <v>39.197322845458984</v>
      </c>
      <c r="V796" s="14">
        <v>82.018730163574219</v>
      </c>
      <c r="W796" s="14">
        <v>57.636886596679688</v>
      </c>
      <c r="X796" s="14">
        <v>63.466037750244141</v>
      </c>
      <c r="Y796" s="14">
        <v>102.33591461181641</v>
      </c>
      <c r="Z796" s="14">
        <v>99.162254333496094</v>
      </c>
      <c r="AA796" s="14">
        <v>114.76834106445312</v>
      </c>
      <c r="AB796" s="14">
        <v>55.057559967041016</v>
      </c>
      <c r="AC796" s="14">
        <v>40.345821380615234</v>
      </c>
      <c r="AD796" s="14">
        <v>57.202976226806641</v>
      </c>
      <c r="AE796" s="14">
        <v>61.268852233886719</v>
      </c>
      <c r="AF796" s="14">
        <v>117.55664825439452</v>
      </c>
      <c r="AG796" s="14">
        <v>126.70287322998048</v>
      </c>
    </row>
    <row r="797" spans="1:33" x14ac:dyDescent="0.2">
      <c r="A797" s="3" t="s">
        <v>84</v>
      </c>
      <c r="B797" s="5" t="s">
        <v>1</v>
      </c>
      <c r="C797" s="5" t="s">
        <v>0</v>
      </c>
      <c r="D797" s="6" t="s">
        <v>9</v>
      </c>
      <c r="E797" s="10">
        <v>6</v>
      </c>
      <c r="F797" s="14">
        <v>380762.6875</v>
      </c>
      <c r="G797" s="14">
        <v>255.88357543945312</v>
      </c>
      <c r="H797" s="14">
        <v>1862945.5</v>
      </c>
      <c r="I797" s="14">
        <v>1211.55322265625</v>
      </c>
      <c r="J797" s="14">
        <v>924.87078857421875</v>
      </c>
      <c r="K797" s="14">
        <v>154730.234375</v>
      </c>
      <c r="L797" s="14">
        <v>419.87353515625</v>
      </c>
      <c r="M797" s="14">
        <v>7470685.5</v>
      </c>
      <c r="N797" s="14">
        <v>3693.986083984375</v>
      </c>
      <c r="O797" s="14">
        <v>1956.6407470703125</v>
      </c>
      <c r="P797" s="14">
        <v>239613.078125</v>
      </c>
      <c r="Q797" s="14">
        <v>495.66256713867182</v>
      </c>
      <c r="R797" s="14">
        <v>2482509.5</v>
      </c>
      <c r="S797" s="14">
        <v>1275.9580078125</v>
      </c>
      <c r="T797" s="14">
        <v>2673.91064453125</v>
      </c>
      <c r="U797" s="14">
        <v>26.569292068481445</v>
      </c>
      <c r="V797" s="14">
        <v>116.56339263916016</v>
      </c>
      <c r="W797" s="14">
        <v>61.133152008056641</v>
      </c>
      <c r="X797" s="14">
        <v>95.057189941406236</v>
      </c>
      <c r="Y797" s="14">
        <v>96.617027282714844</v>
      </c>
      <c r="Z797" s="14">
        <v>95.926902770996094</v>
      </c>
      <c r="AA797" s="14">
        <v>211.55564880371097</v>
      </c>
      <c r="AB797" s="14">
        <v>66.532546997070312</v>
      </c>
      <c r="AC797" s="14">
        <v>38.448600769042969</v>
      </c>
      <c r="AD797" s="14">
        <v>52.192420959472656</v>
      </c>
      <c r="AE797" s="14">
        <v>59.410743713378906</v>
      </c>
      <c r="AF797" s="14">
        <v>115.27377319335936</v>
      </c>
      <c r="AG797" s="14">
        <v>71.583526611328125</v>
      </c>
    </row>
    <row r="798" spans="1:33" x14ac:dyDescent="0.2">
      <c r="A798" s="3" t="s">
        <v>84</v>
      </c>
      <c r="B798" s="5" t="s">
        <v>1</v>
      </c>
      <c r="C798" s="5" t="s">
        <v>0</v>
      </c>
      <c r="D798" s="6" t="s">
        <v>9</v>
      </c>
      <c r="E798" s="10">
        <v>7</v>
      </c>
      <c r="F798" s="14">
        <v>461666.59375</v>
      </c>
      <c r="G798" s="14">
        <v>282.00665283203125</v>
      </c>
      <c r="H798" s="14">
        <v>1971641</v>
      </c>
      <c r="I798" s="14">
        <v>941.08001708984364</v>
      </c>
      <c r="J798" s="14">
        <v>1090.42822265625</v>
      </c>
      <c r="K798" s="14">
        <v>135388.953125</v>
      </c>
      <c r="L798" s="14">
        <v>662.78643798828125</v>
      </c>
      <c r="M798" s="14">
        <v>7237699.5</v>
      </c>
      <c r="N798" s="14">
        <v>2002.4776611328125</v>
      </c>
      <c r="O798" s="14">
        <v>2216.64306640625</v>
      </c>
      <c r="P798" s="14">
        <v>347916.6875</v>
      </c>
      <c r="Q798" s="14">
        <v>361.07254028320312</v>
      </c>
      <c r="R798" s="14">
        <v>2695647.25</v>
      </c>
      <c r="S798" s="14">
        <v>857.5245361328125</v>
      </c>
      <c r="T798" s="14">
        <v>3139.552001953125</v>
      </c>
      <c r="U798" s="14">
        <v>45.565959930419922</v>
      </c>
      <c r="V798" s="14">
        <v>115.27377319335936</v>
      </c>
      <c r="W798" s="14">
        <v>50.329246520996094</v>
      </c>
      <c r="X798" s="14">
        <v>76.137435913085938</v>
      </c>
      <c r="Y798" s="14">
        <v>105.68946075439452</v>
      </c>
      <c r="Z798" s="14">
        <v>98.152084350585938</v>
      </c>
      <c r="AA798" s="14">
        <v>183.8065490722656</v>
      </c>
      <c r="AB798" s="14">
        <v>74.983352661132812</v>
      </c>
      <c r="AC798" s="14">
        <v>55.433383941650391</v>
      </c>
      <c r="AD798" s="14">
        <v>66.345039367675781</v>
      </c>
      <c r="AE798" s="14">
        <v>49.076042175292969</v>
      </c>
      <c r="AF798" s="14">
        <v>81.510871887207017</v>
      </c>
      <c r="AG798" s="14">
        <v>97.515411376953125</v>
      </c>
    </row>
    <row r="799" spans="1:33" x14ac:dyDescent="0.2">
      <c r="A799" s="3" t="s">
        <v>84</v>
      </c>
      <c r="B799" s="5" t="s">
        <v>1</v>
      </c>
      <c r="C799" s="5" t="s">
        <v>0</v>
      </c>
      <c r="D799" s="6" t="s">
        <v>9</v>
      </c>
      <c r="E799" s="10">
        <v>8</v>
      </c>
      <c r="F799" s="14">
        <v>436388.65625</v>
      </c>
      <c r="G799" s="14">
        <v>284.05392456054688</v>
      </c>
      <c r="H799" s="14">
        <v>977786.5</v>
      </c>
      <c r="I799" s="14">
        <v>1915.2637939453125</v>
      </c>
      <c r="J799" s="14">
        <v>1421.2125244140625</v>
      </c>
      <c r="K799" s="14">
        <v>148376.4375</v>
      </c>
      <c r="L799" s="14">
        <v>1330.944091796875</v>
      </c>
      <c r="M799" s="14">
        <v>4115304.25</v>
      </c>
      <c r="N799" s="14">
        <v>1305.071044921875</v>
      </c>
      <c r="O799" s="14">
        <v>3263.47412109375</v>
      </c>
      <c r="P799" s="14">
        <v>185226.21875</v>
      </c>
      <c r="Q799" s="14">
        <v>610.2137451171875</v>
      </c>
      <c r="R799" s="14">
        <v>4027402.75</v>
      </c>
      <c r="S799" s="14">
        <v>1803.822265625</v>
      </c>
      <c r="T799" s="14">
        <v>1980.0499267578125</v>
      </c>
      <c r="U799" s="14">
        <v>45.565959930419922</v>
      </c>
      <c r="V799" s="14">
        <v>67.277336120605469</v>
      </c>
      <c r="W799" s="14">
        <v>86.695152282714844</v>
      </c>
      <c r="X799" s="14">
        <v>116.31375122070312</v>
      </c>
      <c r="Y799" s="14">
        <v>105.68946075439452</v>
      </c>
      <c r="Z799" s="14">
        <v>95.144515991210938</v>
      </c>
      <c r="AA799" s="14">
        <v>122.33420562744141</v>
      </c>
      <c r="AB799" s="14">
        <v>46.913028717041016</v>
      </c>
      <c r="AC799" s="14">
        <v>49.748348236083984</v>
      </c>
      <c r="AD799" s="14">
        <v>67.277336120605469</v>
      </c>
      <c r="AE799" s="14">
        <v>46.468345642089837</v>
      </c>
      <c r="AF799" s="14">
        <v>83.125099182128906</v>
      </c>
      <c r="AG799" s="14">
        <v>169.14732360839844</v>
      </c>
    </row>
    <row r="800" spans="1:33" x14ac:dyDescent="0.2">
      <c r="A800" s="3" t="s">
        <v>84</v>
      </c>
      <c r="B800" s="5" t="s">
        <v>1</v>
      </c>
      <c r="C800" s="5" t="s">
        <v>0</v>
      </c>
      <c r="D800" s="6" t="s">
        <v>9</v>
      </c>
      <c r="E800" s="10">
        <v>9</v>
      </c>
      <c r="F800" s="14">
        <v>848947.9375</v>
      </c>
      <c r="G800" s="14">
        <v>449.12869262695312</v>
      </c>
      <c r="H800" s="14">
        <v>3206043.25</v>
      </c>
      <c r="I800" s="14">
        <v>1711.3250732421875</v>
      </c>
      <c r="J800" s="14">
        <v>1552.1785888671875</v>
      </c>
      <c r="K800" s="14">
        <v>206156.421875</v>
      </c>
      <c r="L800" s="14">
        <v>512.05010986328125</v>
      </c>
      <c r="M800" s="14">
        <v>5323241.5</v>
      </c>
      <c r="N800" s="14">
        <v>2009.5452880859375</v>
      </c>
      <c r="O800" s="14">
        <v>1588.2945556640625</v>
      </c>
      <c r="P800" s="14">
        <v>351788.4375</v>
      </c>
      <c r="Q800" s="14">
        <v>553.18646240234375</v>
      </c>
      <c r="R800" s="14">
        <v>2354438</v>
      </c>
      <c r="S800" s="14">
        <v>1291.2373046875</v>
      </c>
      <c r="T800" s="14">
        <v>2198.3388671875</v>
      </c>
      <c r="U800" s="14">
        <v>41.960289001464851</v>
      </c>
      <c r="V800" s="14">
        <v>124.22052764892578</v>
      </c>
      <c r="W800" s="14">
        <v>76.082878112792983</v>
      </c>
      <c r="X800" s="14">
        <v>74.983352661132812</v>
      </c>
      <c r="Y800" s="14">
        <v>70.649284362792969</v>
      </c>
      <c r="Z800" s="14">
        <v>95.144515991210938</v>
      </c>
      <c r="AA800" s="14">
        <v>145.04011535644531</v>
      </c>
      <c r="AB800" s="14">
        <v>44.738254547119141</v>
      </c>
      <c r="AC800" s="14">
        <v>41.261734008789062</v>
      </c>
      <c r="AD800" s="14">
        <v>45.565959930419922</v>
      </c>
      <c r="AE800" s="14">
        <v>66.345039367675781</v>
      </c>
      <c r="AF800" s="14">
        <v>92.936691284179673</v>
      </c>
      <c r="AG800" s="14">
        <v>151.61897277832031</v>
      </c>
    </row>
    <row r="801" spans="1:33" x14ac:dyDescent="0.2">
      <c r="A801" s="3" t="s">
        <v>84</v>
      </c>
      <c r="B801" s="5" t="s">
        <v>1</v>
      </c>
      <c r="C801" s="5" t="s">
        <v>0</v>
      </c>
      <c r="D801" s="6" t="s">
        <v>9</v>
      </c>
      <c r="E801" s="10">
        <v>10</v>
      </c>
      <c r="F801" s="14">
        <v>654112.1875</v>
      </c>
      <c r="G801" s="14">
        <v>239.6595764160156</v>
      </c>
      <c r="H801" s="14">
        <v>2470222.25</v>
      </c>
      <c r="I801" s="14">
        <v>1450.6683349609375</v>
      </c>
      <c r="J801" s="14">
        <v>1118.032958984375</v>
      </c>
      <c r="K801" s="14">
        <v>152000.390625</v>
      </c>
      <c r="L801" s="14">
        <v>952.27056884765636</v>
      </c>
      <c r="M801" s="14">
        <v>3167291</v>
      </c>
      <c r="N801" s="14">
        <v>1522.3587646484375</v>
      </c>
      <c r="O801" s="14">
        <v>1544.85400390625</v>
      </c>
      <c r="P801" s="14">
        <v>194580.453125</v>
      </c>
      <c r="Q801" s="14">
        <v>733.73675537109375</v>
      </c>
      <c r="R801" s="14">
        <v>3600655</v>
      </c>
      <c r="S801" s="14">
        <v>1304.5277099609375</v>
      </c>
      <c r="T801" s="14">
        <v>1844.6246337890625</v>
      </c>
      <c r="U801" s="14">
        <v>35.059150695800781</v>
      </c>
      <c r="V801" s="14">
        <v>85.586410522460938</v>
      </c>
      <c r="W801" s="14">
        <v>50.985031127929688</v>
      </c>
      <c r="X801" s="14">
        <v>55.955295562744141</v>
      </c>
      <c r="Y801" s="14">
        <v>74.091987609863281</v>
      </c>
      <c r="Z801" s="14">
        <v>69.762069702148438</v>
      </c>
      <c r="AA801" s="14">
        <v>115.16565704345705</v>
      </c>
      <c r="AB801" s="14">
        <v>57.057609558105469</v>
      </c>
      <c r="AC801" s="14">
        <v>50.411689758300781</v>
      </c>
      <c r="AD801" s="14">
        <v>46.109508514404297</v>
      </c>
      <c r="AE801" s="14">
        <v>60.792572021484375</v>
      </c>
      <c r="AF801" s="14">
        <v>99.913177490234375</v>
      </c>
      <c r="AG801" s="14">
        <v>90.215995788574219</v>
      </c>
    </row>
    <row r="802" spans="1:33" x14ac:dyDescent="0.2">
      <c r="A802" s="3" t="s">
        <v>85</v>
      </c>
      <c r="B802" s="5" t="s">
        <v>1</v>
      </c>
      <c r="C802" s="5" t="s">
        <v>0</v>
      </c>
      <c r="D802" s="6" t="s">
        <v>9</v>
      </c>
      <c r="E802" s="10">
        <v>1</v>
      </c>
      <c r="F802" s="14">
        <v>505831.40625</v>
      </c>
      <c r="G802" s="14">
        <v>263.96463012695312</v>
      </c>
      <c r="H802" s="14">
        <v>4283073.5</v>
      </c>
      <c r="I802" s="14">
        <v>1487.9781494140625</v>
      </c>
      <c r="J802" s="14">
        <v>1462.34912109375</v>
      </c>
      <c r="K802" s="14">
        <v>394581.0625</v>
      </c>
      <c r="L802" s="14">
        <v>701.79888916015625</v>
      </c>
      <c r="M802" s="14">
        <v>3376647.75</v>
      </c>
      <c r="N802" s="14">
        <v>1797.3919677734375</v>
      </c>
      <c r="O802" s="14">
        <v>2415.781494140625</v>
      </c>
      <c r="P802" s="14">
        <v>555217.625</v>
      </c>
      <c r="Q802" s="14">
        <v>359.96755981445312</v>
      </c>
      <c r="R802" s="14">
        <v>3113888.5</v>
      </c>
      <c r="S802" s="14">
        <v>1678.2818603515625</v>
      </c>
      <c r="T802" s="14">
        <v>2159.187255859375</v>
      </c>
      <c r="U802" s="14">
        <v>35.646446228027344</v>
      </c>
      <c r="V802" s="14">
        <v>101.84782409667967</v>
      </c>
      <c r="W802" s="14">
        <v>37.574653625488281</v>
      </c>
      <c r="X802" s="14">
        <v>94.091224670410156</v>
      </c>
      <c r="Y802" s="14">
        <v>223.24530029296875</v>
      </c>
      <c r="Z802" s="14">
        <v>112.42887115478516</v>
      </c>
      <c r="AA802" s="14">
        <v>143.08001708984375</v>
      </c>
      <c r="AB802" s="14">
        <v>144.35134887695312</v>
      </c>
      <c r="AC802" s="14">
        <v>63.792343139648438</v>
      </c>
      <c r="AD802" s="14">
        <v>60.518730163574219</v>
      </c>
      <c r="AE802" s="14">
        <v>65.779319763183594</v>
      </c>
      <c r="AF802" s="14">
        <v>118.29611206054688</v>
      </c>
      <c r="AG802" s="14">
        <v>129.42657470703125</v>
      </c>
    </row>
    <row r="803" spans="1:33" x14ac:dyDescent="0.2">
      <c r="A803" s="3" t="s">
        <v>85</v>
      </c>
      <c r="B803" s="5" t="s">
        <v>1</v>
      </c>
      <c r="C803" s="5" t="s">
        <v>0</v>
      </c>
      <c r="D803" s="6" t="s">
        <v>9</v>
      </c>
      <c r="E803" s="10">
        <v>2</v>
      </c>
      <c r="F803" s="14">
        <v>364533.34375</v>
      </c>
      <c r="G803" s="14">
        <v>113.54505157470705</v>
      </c>
      <c r="H803" s="14">
        <v>4037327.25</v>
      </c>
      <c r="I803" s="14">
        <v>922.56848144531239</v>
      </c>
      <c r="J803" s="14">
        <v>1088.9102783203125</v>
      </c>
      <c r="K803" s="14">
        <v>285801.65625</v>
      </c>
      <c r="L803" s="14">
        <v>662.13043212890625</v>
      </c>
      <c r="M803" s="14">
        <v>3972582.5</v>
      </c>
      <c r="N803" s="14">
        <v>2081.626220703125</v>
      </c>
      <c r="O803" s="14">
        <v>1720.001953125</v>
      </c>
      <c r="P803" s="14">
        <v>347032.25</v>
      </c>
      <c r="Q803" s="14">
        <v>611.45880126953125</v>
      </c>
      <c r="R803" s="14">
        <v>1932888.625</v>
      </c>
      <c r="S803" s="14">
        <v>1024.5096435546875</v>
      </c>
      <c r="T803" s="14">
        <v>3210.403564453125</v>
      </c>
      <c r="U803" s="14">
        <v>22.507925033569336</v>
      </c>
      <c r="V803" s="14">
        <v>84.757583618164062</v>
      </c>
      <c r="W803" s="14">
        <v>46.913028717041016</v>
      </c>
      <c r="X803" s="14">
        <v>88.214569091796875</v>
      </c>
      <c r="Y803" s="14">
        <v>218.8115234375</v>
      </c>
      <c r="Z803" s="14">
        <v>110.45399475097656</v>
      </c>
      <c r="AA803" s="14">
        <v>130.03474426269531</v>
      </c>
      <c r="AB803" s="14">
        <v>113.23851776123048</v>
      </c>
      <c r="AC803" s="14">
        <v>55.657661437988281</v>
      </c>
      <c r="AD803" s="14">
        <v>57.636886596679688</v>
      </c>
      <c r="AE803" s="14">
        <v>77.3280029296875</v>
      </c>
      <c r="AF803" s="14">
        <v>137.6363525390625</v>
      </c>
      <c r="AG803" s="14">
        <v>110.11511993408205</v>
      </c>
    </row>
    <row r="804" spans="1:33" x14ac:dyDescent="0.2">
      <c r="A804" s="3" t="s">
        <v>85</v>
      </c>
      <c r="B804" s="5" t="s">
        <v>1</v>
      </c>
      <c r="C804" s="5" t="s">
        <v>0</v>
      </c>
      <c r="D804" s="6" t="s">
        <v>9</v>
      </c>
      <c r="E804" s="10">
        <v>3</v>
      </c>
      <c r="F804" s="14">
        <v>425281.15625</v>
      </c>
      <c r="G804" s="14">
        <v>305.55166625976562</v>
      </c>
      <c r="H804" s="14">
        <v>5050558</v>
      </c>
      <c r="I804" s="14">
        <v>1176.7265625</v>
      </c>
      <c r="J804" s="14">
        <v>1713.39501953125</v>
      </c>
      <c r="K804" s="14">
        <v>294898.40625</v>
      </c>
      <c r="L804" s="14">
        <v>808.5032958984375</v>
      </c>
      <c r="M804" s="14">
        <v>4334113</v>
      </c>
      <c r="N804" s="14">
        <v>1872.2158203125</v>
      </c>
      <c r="O804" s="14">
        <v>1901.6441650390625</v>
      </c>
      <c r="P804" s="14">
        <v>357490.90625</v>
      </c>
      <c r="Q804" s="14">
        <v>649.5404052734375</v>
      </c>
      <c r="R804" s="14">
        <v>3839312.5</v>
      </c>
      <c r="S804" s="14">
        <v>787.72412109375</v>
      </c>
      <c r="T804" s="14">
        <v>2944.506103515625</v>
      </c>
      <c r="U804" s="14">
        <v>31.700288772583008</v>
      </c>
      <c r="V804" s="14">
        <v>61.606796264648438</v>
      </c>
      <c r="W804" s="14">
        <v>32.858081817626953</v>
      </c>
      <c r="X804" s="14">
        <v>70.177497863769531</v>
      </c>
      <c r="Y804" s="14">
        <v>180.47802734375</v>
      </c>
      <c r="Z804" s="14">
        <v>106.27716827392578</v>
      </c>
      <c r="AA804" s="14">
        <v>128.52508544921875</v>
      </c>
      <c r="AB804" s="14">
        <v>105.96412658691406</v>
      </c>
      <c r="AC804" s="14">
        <v>54.755043029785149</v>
      </c>
      <c r="AD804" s="14">
        <v>52.588726043701165</v>
      </c>
      <c r="AE804" s="14">
        <v>61.674163818359375</v>
      </c>
      <c r="AF804" s="14">
        <v>105.96412658691406</v>
      </c>
      <c r="AG804" s="14">
        <v>143.57255554199219</v>
      </c>
    </row>
    <row r="805" spans="1:33" x14ac:dyDescent="0.2">
      <c r="A805" s="3" t="s">
        <v>85</v>
      </c>
      <c r="B805" s="5" t="s">
        <v>1</v>
      </c>
      <c r="C805" s="5" t="s">
        <v>0</v>
      </c>
      <c r="D805" s="6" t="s">
        <v>9</v>
      </c>
      <c r="E805" s="10">
        <v>4</v>
      </c>
      <c r="F805" s="14">
        <v>519503.9375</v>
      </c>
      <c r="G805" s="14">
        <v>325.18807983398438</v>
      </c>
      <c r="H805" s="14">
        <v>3799142.25</v>
      </c>
      <c r="I805" s="14">
        <v>2615.387451171875</v>
      </c>
      <c r="J805" s="14">
        <v>1875.368408203125</v>
      </c>
      <c r="K805" s="14">
        <v>556349.1875</v>
      </c>
      <c r="L805" s="14">
        <v>547.65972900390625</v>
      </c>
      <c r="M805" s="14">
        <v>4995265</v>
      </c>
      <c r="N805" s="14">
        <v>1662.72216796875</v>
      </c>
      <c r="O805" s="14">
        <v>1783.7996826171875</v>
      </c>
      <c r="P805" s="14">
        <v>470790</v>
      </c>
      <c r="Q805" s="14">
        <v>839.27252197265636</v>
      </c>
      <c r="R805" s="14">
        <v>3961240.25</v>
      </c>
      <c r="S805" s="14">
        <v>943.83795166015636</v>
      </c>
      <c r="T805" s="14">
        <v>2664.7041015625</v>
      </c>
      <c r="U805" s="14">
        <v>31.171913146972656</v>
      </c>
      <c r="V805" s="14">
        <v>74.817031860351562</v>
      </c>
      <c r="W805" s="14">
        <v>41.261734008789062</v>
      </c>
      <c r="X805" s="14">
        <v>74.983352661132812</v>
      </c>
      <c r="Y805" s="14">
        <v>171.36679077148435</v>
      </c>
      <c r="Z805" s="14">
        <v>102.86206817626952</v>
      </c>
      <c r="AA805" s="14">
        <v>124.85405731201172</v>
      </c>
      <c r="AB805" s="14">
        <v>92.623390197753906</v>
      </c>
      <c r="AC805" s="14">
        <v>51.551998138427734</v>
      </c>
      <c r="AD805" s="14">
        <v>50.329246520996094</v>
      </c>
      <c r="AE805" s="14">
        <v>89.522911071777344</v>
      </c>
      <c r="AF805" s="14">
        <v>93.115242004394531</v>
      </c>
      <c r="AG805" s="14">
        <v>177.85906982421875</v>
      </c>
    </row>
    <row r="806" spans="1:33" x14ac:dyDescent="0.2">
      <c r="A806" s="3" t="s">
        <v>85</v>
      </c>
      <c r="B806" s="5" t="s">
        <v>1</v>
      </c>
      <c r="C806" s="5" t="s">
        <v>0</v>
      </c>
      <c r="D806" s="6" t="s">
        <v>9</v>
      </c>
      <c r="E806" s="10">
        <v>5</v>
      </c>
      <c r="F806" s="14">
        <v>438251.15625</v>
      </c>
      <c r="G806" s="14">
        <v>240.86541748046875</v>
      </c>
      <c r="H806" s="14">
        <v>3984869.75</v>
      </c>
      <c r="I806" s="14">
        <v>2491.95068359375</v>
      </c>
      <c r="J806" s="14">
        <v>1488.4544677734375</v>
      </c>
      <c r="K806" s="14">
        <v>766832.4375</v>
      </c>
      <c r="L806" s="14">
        <v>1048.3201904296875</v>
      </c>
      <c r="M806" s="14">
        <v>4070408.25</v>
      </c>
      <c r="N806" s="14">
        <v>1285.5517578125</v>
      </c>
      <c r="O806" s="14">
        <v>1402.1304931640625</v>
      </c>
      <c r="P806" s="14">
        <v>331309.75</v>
      </c>
      <c r="Q806" s="14">
        <v>815.81622314453125</v>
      </c>
      <c r="R806" s="14">
        <v>5108213.5</v>
      </c>
      <c r="S806" s="14">
        <v>1198.020263671875</v>
      </c>
      <c r="T806" s="14">
        <v>2662.93017578125</v>
      </c>
      <c r="U806" s="14">
        <v>35.646446228027344</v>
      </c>
      <c r="V806" s="14">
        <v>82.573768615722656</v>
      </c>
      <c r="W806" s="14">
        <v>43.227664947509766</v>
      </c>
      <c r="X806" s="14">
        <v>50.329246520996094</v>
      </c>
      <c r="Y806" s="14">
        <v>168.65562438964844</v>
      </c>
      <c r="Z806" s="14">
        <v>99.538421630859375</v>
      </c>
      <c r="AA806" s="14">
        <v>121.8921356201172</v>
      </c>
      <c r="AB806" s="14">
        <v>83.920578002929673</v>
      </c>
      <c r="AC806" s="14">
        <v>50.329246520996094</v>
      </c>
      <c r="AD806" s="14">
        <v>46.199478149414062</v>
      </c>
      <c r="AE806" s="14">
        <v>47.265762329101562</v>
      </c>
      <c r="AF806" s="14">
        <v>113.7142333984375</v>
      </c>
      <c r="AG806" s="14">
        <v>136.6978759765625</v>
      </c>
    </row>
    <row r="807" spans="1:33" x14ac:dyDescent="0.2">
      <c r="A807" s="3" t="s">
        <v>85</v>
      </c>
      <c r="B807" s="5" t="s">
        <v>1</v>
      </c>
      <c r="C807" s="5" t="s">
        <v>0</v>
      </c>
      <c r="D807" s="6" t="s">
        <v>9</v>
      </c>
      <c r="E807" s="10">
        <v>6</v>
      </c>
      <c r="F807" s="14">
        <v>520623.53125</v>
      </c>
      <c r="G807" s="14">
        <v>651.4888916015625</v>
      </c>
      <c r="H807" s="14">
        <v>4973526</v>
      </c>
      <c r="I807" s="14">
        <v>2473.486572265625</v>
      </c>
      <c r="J807" s="14">
        <v>1282.791748046875</v>
      </c>
      <c r="K807" s="14">
        <v>379568.78125</v>
      </c>
      <c r="L807" s="14">
        <v>791.66522216796875</v>
      </c>
      <c r="M807" s="14">
        <v>3272205.75</v>
      </c>
      <c r="N807" s="14">
        <v>2580.369140625</v>
      </c>
      <c r="O807" s="14">
        <v>1908.7137451171875</v>
      </c>
      <c r="P807" s="14">
        <v>461239.40625</v>
      </c>
      <c r="Q807" s="14">
        <v>734.18084716796875</v>
      </c>
      <c r="R807" s="14">
        <v>4886569.5</v>
      </c>
      <c r="S807" s="14">
        <v>1018.727294921875</v>
      </c>
      <c r="T807" s="14">
        <v>3132.318359375</v>
      </c>
      <c r="U807" s="14">
        <v>29.389162063598633</v>
      </c>
      <c r="V807" s="14">
        <v>70.649284362792969</v>
      </c>
      <c r="W807" s="14">
        <v>51.953189849853523</v>
      </c>
      <c r="X807" s="14">
        <v>93.870300292968764</v>
      </c>
      <c r="Y807" s="14">
        <v>155.19206237792969</v>
      </c>
      <c r="Z807" s="14">
        <v>95.796943664550781</v>
      </c>
      <c r="AA807" s="14">
        <v>115.84870910644533</v>
      </c>
      <c r="AB807" s="14">
        <v>75.644981384277344</v>
      </c>
      <c r="AC807" s="14">
        <v>46.468345642089837</v>
      </c>
      <c r="AD807" s="14">
        <v>42.841697692871094</v>
      </c>
      <c r="AE807" s="14">
        <v>84.019477844238281</v>
      </c>
      <c r="AF807" s="14">
        <v>135.44668579101562</v>
      </c>
      <c r="AG807" s="14">
        <v>122.70702362060548</v>
      </c>
    </row>
    <row r="808" spans="1:33" x14ac:dyDescent="0.2">
      <c r="A808" s="3" t="s">
        <v>85</v>
      </c>
      <c r="B808" s="5" t="s">
        <v>1</v>
      </c>
      <c r="C808" s="5" t="s">
        <v>0</v>
      </c>
      <c r="D808" s="6" t="s">
        <v>9</v>
      </c>
      <c r="E808" s="10">
        <v>7</v>
      </c>
      <c r="F808" s="14">
        <v>268963.71875</v>
      </c>
      <c r="G808" s="14">
        <v>629.83905029296875</v>
      </c>
      <c r="H808" s="14">
        <v>3797724.5</v>
      </c>
      <c r="I808" s="14">
        <v>1334.6114501953125</v>
      </c>
      <c r="J808" s="14">
        <v>1595.419677734375</v>
      </c>
      <c r="K808" s="14">
        <v>349053.5</v>
      </c>
      <c r="L808" s="14">
        <v>532.6414794921875</v>
      </c>
      <c r="M808" s="14">
        <v>4529292</v>
      </c>
      <c r="N808" s="14">
        <v>839.98529052734364</v>
      </c>
      <c r="O808" s="14">
        <v>1435.43994140625</v>
      </c>
      <c r="P808" s="14">
        <v>603019.6875</v>
      </c>
      <c r="Q808" s="14">
        <v>459.5703125</v>
      </c>
      <c r="R808" s="14">
        <v>3180996</v>
      </c>
      <c r="S808" s="14">
        <v>1633.76318359375</v>
      </c>
      <c r="T808" s="14">
        <v>2782.606201171875</v>
      </c>
      <c r="U808" s="14">
        <v>30.634426116943359</v>
      </c>
      <c r="V808" s="14">
        <v>81.917411804199219</v>
      </c>
      <c r="W808" s="14">
        <v>54.374530792236328</v>
      </c>
      <c r="X808" s="14">
        <v>92.398956298828125</v>
      </c>
      <c r="Y808" s="14">
        <v>143.89035034179688</v>
      </c>
      <c r="Z808" s="14">
        <v>95.275360107421875</v>
      </c>
      <c r="AA808" s="14">
        <v>108.28987884521484</v>
      </c>
      <c r="AB808" s="14">
        <v>73.86746978759767</v>
      </c>
      <c r="AC808" s="14">
        <v>46.468345642089837</v>
      </c>
      <c r="AD808" s="14">
        <v>41.960289001464851</v>
      </c>
      <c r="AE808" s="14">
        <v>73.472900390625</v>
      </c>
      <c r="AF808" s="14">
        <v>96.617027282714844</v>
      </c>
      <c r="AG808" s="14">
        <v>134.09095764160156</v>
      </c>
    </row>
    <row r="809" spans="1:33" x14ac:dyDescent="0.2">
      <c r="A809" s="3" t="s">
        <v>85</v>
      </c>
      <c r="B809" s="5" t="s">
        <v>1</v>
      </c>
      <c r="C809" s="5" t="s">
        <v>0</v>
      </c>
      <c r="D809" s="6" t="s">
        <v>9</v>
      </c>
      <c r="E809" s="10">
        <v>8</v>
      </c>
      <c r="F809" s="14">
        <v>356562.46875</v>
      </c>
      <c r="G809" s="14">
        <v>187.42567443847656</v>
      </c>
      <c r="H809" s="14">
        <v>1997160.75</v>
      </c>
      <c r="I809" s="14">
        <v>1094.10595703125</v>
      </c>
      <c r="J809" s="14">
        <v>1523.1346435546875</v>
      </c>
      <c r="K809" s="14">
        <v>305825.1875</v>
      </c>
      <c r="L809" s="14">
        <v>642.87139892578125</v>
      </c>
      <c r="M809" s="14">
        <v>4356797.5</v>
      </c>
      <c r="N809" s="14">
        <v>1190.1046142578125</v>
      </c>
      <c r="O809" s="14">
        <v>1976.8251953125</v>
      </c>
      <c r="P809" s="14">
        <v>535412.125</v>
      </c>
      <c r="Q809" s="14">
        <v>496.24673461914062</v>
      </c>
      <c r="R809" s="14">
        <v>4081278</v>
      </c>
      <c r="S809" s="14">
        <v>1651.3140869140625</v>
      </c>
      <c r="T809" s="14">
        <v>3471.865966796875</v>
      </c>
      <c r="U809" s="14">
        <v>26.569292068481445</v>
      </c>
      <c r="V809" s="14">
        <v>72.962471008300781</v>
      </c>
      <c r="W809" s="14">
        <v>59.130504608154297</v>
      </c>
      <c r="X809" s="14">
        <v>72.103721618652358</v>
      </c>
      <c r="Y809" s="14">
        <v>134.55467224121094</v>
      </c>
      <c r="Z809" s="14">
        <v>89.337173461914062</v>
      </c>
      <c r="AA809" s="14">
        <v>104.38484191894533</v>
      </c>
      <c r="AB809" s="14">
        <v>73.86746978759767</v>
      </c>
      <c r="AC809" s="14">
        <v>41.261734008789062</v>
      </c>
      <c r="AD809" s="14">
        <v>40.448612213134766</v>
      </c>
      <c r="AE809" s="14">
        <v>130.83065795898435</v>
      </c>
      <c r="AF809" s="14">
        <v>153.17213439941406</v>
      </c>
      <c r="AG809" s="14">
        <v>149.43968200683594</v>
      </c>
    </row>
    <row r="810" spans="1:33" x14ac:dyDescent="0.2">
      <c r="A810" s="3" t="s">
        <v>85</v>
      </c>
      <c r="B810" s="5" t="s">
        <v>1</v>
      </c>
      <c r="C810" s="5" t="s">
        <v>0</v>
      </c>
      <c r="D810" s="6" t="s">
        <v>9</v>
      </c>
      <c r="E810" s="10">
        <v>9</v>
      </c>
      <c r="F810" s="14">
        <v>658059.25</v>
      </c>
      <c r="G810" s="14">
        <v>251.4579162597656</v>
      </c>
      <c r="H810" s="14">
        <v>4917287.5</v>
      </c>
      <c r="I810" s="14">
        <v>970.7431640625</v>
      </c>
      <c r="J810" s="14">
        <v>1061.6612548828125</v>
      </c>
      <c r="K810" s="14">
        <v>389783.75</v>
      </c>
      <c r="L810" s="14">
        <v>715.69720458984375</v>
      </c>
      <c r="M810" s="14">
        <v>3202262.5</v>
      </c>
      <c r="N810" s="14">
        <v>1005.1841430664062</v>
      </c>
      <c r="O810" s="14">
        <v>2414.607421875</v>
      </c>
      <c r="P810" s="14">
        <v>623017.4375</v>
      </c>
      <c r="Q810" s="14">
        <v>340.52880859375</v>
      </c>
      <c r="R810" s="14">
        <v>6507549.5</v>
      </c>
      <c r="S810" s="14">
        <v>1918.222412109375</v>
      </c>
      <c r="T810" s="14">
        <v>2489.768798828125</v>
      </c>
      <c r="U810" s="14">
        <v>34.702003479003906</v>
      </c>
      <c r="V810" s="14">
        <v>73.472900390625</v>
      </c>
      <c r="W810" s="14">
        <v>51.551998138427734</v>
      </c>
      <c r="X810" s="14">
        <v>103.90637969970705</v>
      </c>
      <c r="Y810" s="14">
        <v>124.15365600585936</v>
      </c>
      <c r="Z810" s="14">
        <v>74.983352661132812</v>
      </c>
      <c r="AA810" s="14">
        <v>102.33591461181641</v>
      </c>
      <c r="AB810" s="14">
        <v>58.352901458740234</v>
      </c>
      <c r="AC810" s="14">
        <v>36.452770233154297</v>
      </c>
      <c r="AD810" s="14">
        <v>40.345821380615234</v>
      </c>
      <c r="AE810" s="14">
        <v>146.97406005859375</v>
      </c>
      <c r="AF810" s="14">
        <v>105.72873687744141</v>
      </c>
      <c r="AG810" s="14">
        <v>130.9892578125</v>
      </c>
    </row>
    <row r="811" spans="1:33" x14ac:dyDescent="0.2">
      <c r="A811" s="3" t="s">
        <v>85</v>
      </c>
      <c r="B811" s="5" t="s">
        <v>1</v>
      </c>
      <c r="C811" s="5" t="s">
        <v>0</v>
      </c>
      <c r="D811" s="6" t="s">
        <v>9</v>
      </c>
      <c r="E811" s="10">
        <v>10</v>
      </c>
      <c r="F811" s="14">
        <v>464646.03125</v>
      </c>
      <c r="G811" s="14">
        <v>312.11837768554688</v>
      </c>
      <c r="H811" s="14">
        <v>3645078.25</v>
      </c>
      <c r="I811" s="14">
        <v>1205.68798828125</v>
      </c>
      <c r="J811" s="14">
        <v>1434.78125</v>
      </c>
      <c r="K811" s="14">
        <v>499691.84375</v>
      </c>
      <c r="L811" s="14">
        <v>624.58477783203125</v>
      </c>
      <c r="M811" s="14">
        <v>5724469.5</v>
      </c>
      <c r="N811" s="14">
        <v>2173.9111328125</v>
      </c>
      <c r="O811" s="14">
        <v>2414.901123046875</v>
      </c>
      <c r="P811" s="14">
        <v>357252.0625</v>
      </c>
      <c r="Q811" s="14">
        <v>1138.3173828125</v>
      </c>
      <c r="R811" s="14">
        <v>6345924</v>
      </c>
      <c r="S811" s="14">
        <v>1086.5206298828125</v>
      </c>
      <c r="T811" s="14">
        <v>3000.7060546875</v>
      </c>
      <c r="U811" s="14">
        <v>37.574653625488281</v>
      </c>
      <c r="V811" s="14">
        <v>112.24404907226562</v>
      </c>
      <c r="W811" s="14">
        <v>43.227664947509766</v>
      </c>
      <c r="X811" s="14">
        <v>119.93459320068359</v>
      </c>
      <c r="Y811" s="14">
        <v>107.09455108642578</v>
      </c>
      <c r="Z811" s="14">
        <v>49.244979858398438</v>
      </c>
      <c r="AA811" s="14">
        <v>98.363388061523438</v>
      </c>
      <c r="AB811" s="14">
        <v>43.894947052001953</v>
      </c>
      <c r="AC811" s="14">
        <v>33.731124877929688</v>
      </c>
      <c r="AD811" s="14">
        <v>31.831010818481445</v>
      </c>
      <c r="AE811" s="14">
        <v>89.383644104003906</v>
      </c>
      <c r="AF811" s="14">
        <v>92.936691284179673</v>
      </c>
      <c r="AG811" s="14">
        <v>138.47854614257812</v>
      </c>
    </row>
    <row r="812" spans="1:33" x14ac:dyDescent="0.2">
      <c r="A812" s="3" t="s">
        <v>86</v>
      </c>
      <c r="B812" s="5" t="s">
        <v>1</v>
      </c>
      <c r="C812" s="5" t="s">
        <v>0</v>
      </c>
      <c r="D812" s="6" t="s">
        <v>9</v>
      </c>
      <c r="E812" s="10">
        <v>1</v>
      </c>
      <c r="F812" s="14">
        <v>622677.75</v>
      </c>
      <c r="G812" s="14">
        <v>334.62850952148438</v>
      </c>
      <c r="H812" s="14">
        <v>2535912.25</v>
      </c>
      <c r="I812" s="14">
        <v>2381.797119140625</v>
      </c>
      <c r="J812" s="14">
        <v>1740.3511962890625</v>
      </c>
      <c r="K812" s="14">
        <v>253954.296875</v>
      </c>
      <c r="L812" s="14">
        <v>614.471923828125</v>
      </c>
      <c r="M812" s="14">
        <v>3394133.5</v>
      </c>
      <c r="N812" s="14">
        <v>2955</v>
      </c>
      <c r="O812" s="14">
        <v>1697.6004638671875</v>
      </c>
      <c r="P812" s="14">
        <v>290130</v>
      </c>
      <c r="Q812" s="14">
        <v>666.4915771484375</v>
      </c>
      <c r="R812" s="14">
        <v>4062374.25</v>
      </c>
      <c r="S812" s="14">
        <v>1569.587890625</v>
      </c>
      <c r="T812" s="14">
        <v>3159.658447265625</v>
      </c>
      <c r="U812" s="14">
        <v>42.549922943115234</v>
      </c>
      <c r="V812" s="14">
        <v>103.46583557128906</v>
      </c>
      <c r="W812" s="14">
        <v>53.837295532226562</v>
      </c>
      <c r="X812" s="14">
        <v>95.493034362792983</v>
      </c>
      <c r="Y812" s="14">
        <v>217.383544921875</v>
      </c>
      <c r="Z812" s="14">
        <v>155.61959838867188</v>
      </c>
      <c r="AA812" s="14">
        <v>103.30517578125</v>
      </c>
      <c r="AB812" s="14">
        <v>61.674163818359375</v>
      </c>
      <c r="AC812" s="14">
        <v>60.587306976318359</v>
      </c>
      <c r="AD812" s="14">
        <v>54.755043029785149</v>
      </c>
      <c r="AE812" s="14">
        <v>46.199478149414062</v>
      </c>
      <c r="AF812" s="14">
        <v>55.955295562744141</v>
      </c>
      <c r="AG812" s="14">
        <v>102.98310089111328</v>
      </c>
    </row>
    <row r="813" spans="1:33" x14ac:dyDescent="0.2">
      <c r="A813" s="3" t="s">
        <v>86</v>
      </c>
      <c r="B813" s="5" t="s">
        <v>1</v>
      </c>
      <c r="C813" s="5" t="s">
        <v>0</v>
      </c>
      <c r="D813" s="6" t="s">
        <v>9</v>
      </c>
      <c r="E813" s="10">
        <v>2</v>
      </c>
      <c r="F813" s="14">
        <v>404012.59375</v>
      </c>
      <c r="G813" s="14">
        <v>164.36624145507812</v>
      </c>
      <c r="H813" s="14">
        <v>3714076.25</v>
      </c>
      <c r="I813" s="14">
        <v>2432.449951171875</v>
      </c>
      <c r="J813" s="14">
        <v>1580.240478515625</v>
      </c>
      <c r="K813" s="14">
        <v>290134.28125</v>
      </c>
      <c r="L813" s="14">
        <v>498.06784057617182</v>
      </c>
      <c r="M813" s="14">
        <v>2098767.5</v>
      </c>
      <c r="N813" s="14">
        <v>2153.927978515625</v>
      </c>
      <c r="O813" s="14">
        <v>1311.0323486328125</v>
      </c>
      <c r="P813" s="14">
        <v>271694.1875</v>
      </c>
      <c r="Q813" s="14">
        <v>284.4361572265625</v>
      </c>
      <c r="R813" s="14">
        <v>3266534.5</v>
      </c>
      <c r="S813" s="14">
        <v>799.33734130859375</v>
      </c>
      <c r="T813" s="14">
        <v>1915.6337890625</v>
      </c>
      <c r="U813" s="14">
        <v>47.703014373779297</v>
      </c>
      <c r="V813" s="14">
        <v>74.927955627441406</v>
      </c>
      <c r="W813" s="14">
        <v>28.962177276611328</v>
      </c>
      <c r="X813" s="14">
        <v>115.27377319335936</v>
      </c>
      <c r="Y813" s="14">
        <v>174.65498352050781</v>
      </c>
      <c r="Z813" s="14">
        <v>111.91059112548828</v>
      </c>
      <c r="AA813" s="14">
        <v>99.913177490234375</v>
      </c>
      <c r="AB813" s="14">
        <v>71.176307678222656</v>
      </c>
      <c r="AC813" s="14">
        <v>52.588726043701165</v>
      </c>
      <c r="AD813" s="14">
        <v>52.903629302978509</v>
      </c>
      <c r="AE813" s="14">
        <v>38.66400146484375</v>
      </c>
      <c r="AF813" s="14">
        <v>70.177497863769531</v>
      </c>
      <c r="AG813" s="14">
        <v>60.792572021484375</v>
      </c>
    </row>
    <row r="814" spans="1:33" x14ac:dyDescent="0.2">
      <c r="A814" s="3" t="s">
        <v>86</v>
      </c>
      <c r="B814" s="5" t="s">
        <v>1</v>
      </c>
      <c r="C814" s="5" t="s">
        <v>0</v>
      </c>
      <c r="D814" s="6" t="s">
        <v>9</v>
      </c>
      <c r="E814" s="10">
        <v>3</v>
      </c>
      <c r="F814" s="14">
        <v>752109.5</v>
      </c>
      <c r="G814" s="14">
        <v>403.69137573242182</v>
      </c>
      <c r="H814" s="14">
        <v>4046306.25</v>
      </c>
      <c r="I814" s="14">
        <v>1760.7337646484375</v>
      </c>
      <c r="J814" s="14">
        <v>2162.5771484375</v>
      </c>
      <c r="K814" s="14">
        <v>178394.859375</v>
      </c>
      <c r="L814" s="14">
        <v>605.26788330078125</v>
      </c>
      <c r="M814" s="14">
        <v>4024567.25</v>
      </c>
      <c r="N814" s="14">
        <v>2763.51904296875</v>
      </c>
      <c r="O814" s="14">
        <v>1644.8621826171875</v>
      </c>
      <c r="P814" s="14">
        <v>428252.28125</v>
      </c>
      <c r="Q814" s="14">
        <v>839.14306640625</v>
      </c>
      <c r="R814" s="14">
        <v>4329387</v>
      </c>
      <c r="S814" s="14">
        <v>2015.6505126953125</v>
      </c>
      <c r="T814" s="14">
        <v>2557.465576171875</v>
      </c>
      <c r="U814" s="14">
        <v>34.582134246826172</v>
      </c>
      <c r="V814" s="14">
        <v>82.018730163574219</v>
      </c>
      <c r="W814" s="14">
        <v>41.562549591064453</v>
      </c>
      <c r="X814" s="14">
        <v>134.43116760253906</v>
      </c>
      <c r="Y814" s="14">
        <v>167.890625</v>
      </c>
      <c r="Z814" s="14">
        <v>129.97085571289062</v>
      </c>
      <c r="AA814" s="14">
        <v>92.219017028808594</v>
      </c>
      <c r="AB814" s="14">
        <v>73.359779357910156</v>
      </c>
      <c r="AC814" s="14">
        <v>55.433383941650391</v>
      </c>
      <c r="AD814" s="14">
        <v>56.838855743408203</v>
      </c>
      <c r="AE814" s="14">
        <v>72.56298828125</v>
      </c>
      <c r="AF814" s="14">
        <v>77.435325622558594</v>
      </c>
      <c r="AG814" s="14">
        <v>50.329246520996094</v>
      </c>
    </row>
    <row r="815" spans="1:33" x14ac:dyDescent="0.2">
      <c r="A815" s="3" t="s">
        <v>86</v>
      </c>
      <c r="B815" s="5" t="s">
        <v>1</v>
      </c>
      <c r="C815" s="5" t="s">
        <v>0</v>
      </c>
      <c r="D815" s="6" t="s">
        <v>9</v>
      </c>
      <c r="E815" s="10">
        <v>4</v>
      </c>
      <c r="F815" s="14">
        <v>447325.53125</v>
      </c>
      <c r="G815" s="14">
        <v>394.251220703125</v>
      </c>
      <c r="H815" s="14">
        <v>3870503.25</v>
      </c>
      <c r="I815" s="14">
        <v>995.49932861328125</v>
      </c>
      <c r="J815" s="14">
        <v>1863.2332763671875</v>
      </c>
      <c r="K815" s="14">
        <v>315392.71875</v>
      </c>
      <c r="L815" s="14">
        <v>422.53887939453131</v>
      </c>
      <c r="M815" s="14">
        <v>5788269</v>
      </c>
      <c r="N815" s="14">
        <v>2545.61181640625</v>
      </c>
      <c r="O815" s="14">
        <v>1139.80126953125</v>
      </c>
      <c r="P815" s="14">
        <v>327664.03125</v>
      </c>
      <c r="Q815" s="14">
        <v>594.82672119140625</v>
      </c>
      <c r="R815" s="14">
        <v>3524095.5</v>
      </c>
      <c r="S815" s="14">
        <v>1746.991455078125</v>
      </c>
      <c r="T815" s="14">
        <v>2782.691162109375</v>
      </c>
      <c r="U815" s="14">
        <v>52.588726043701165</v>
      </c>
      <c r="V815" s="14">
        <v>131.24263000488281</v>
      </c>
      <c r="W815" s="14">
        <v>36.679889678955078</v>
      </c>
      <c r="X815" s="14">
        <v>82.97509765625</v>
      </c>
      <c r="Y815" s="14">
        <v>126.60450744628906</v>
      </c>
      <c r="Z815" s="14">
        <v>98.574241638183594</v>
      </c>
      <c r="AA815" s="14">
        <v>96.617027282714844</v>
      </c>
      <c r="AB815" s="14">
        <v>93.826057434082031</v>
      </c>
      <c r="AC815" s="14">
        <v>53.138584136962891</v>
      </c>
      <c r="AD815" s="14">
        <v>68.318557739257812</v>
      </c>
      <c r="AE815" s="14">
        <v>40.139446258544922</v>
      </c>
      <c r="AF815" s="14">
        <v>84.806564331054688</v>
      </c>
      <c r="AG815" s="14">
        <v>81.510871887207017</v>
      </c>
    </row>
    <row r="816" spans="1:33" x14ac:dyDescent="0.2">
      <c r="A816" s="3" t="s">
        <v>86</v>
      </c>
      <c r="B816" s="5" t="s">
        <v>1</v>
      </c>
      <c r="C816" s="5" t="s">
        <v>0</v>
      </c>
      <c r="D816" s="6" t="s">
        <v>9</v>
      </c>
      <c r="E816" s="10">
        <v>5</v>
      </c>
      <c r="F816" s="14">
        <v>554811.125</v>
      </c>
      <c r="G816" s="14">
        <v>186.84510803222656</v>
      </c>
      <c r="H816" s="14">
        <v>2002359.25</v>
      </c>
      <c r="I816" s="14">
        <v>995.73669433593761</v>
      </c>
      <c r="J816" s="14">
        <v>1871.5845947265625</v>
      </c>
      <c r="K816" s="14">
        <v>269418.78125</v>
      </c>
      <c r="L816" s="14">
        <v>400.0869140625</v>
      </c>
      <c r="M816" s="14">
        <v>2626176.75</v>
      </c>
      <c r="N816" s="14">
        <v>2965.6162109375</v>
      </c>
      <c r="O816" s="14">
        <v>1247.4915771484375</v>
      </c>
      <c r="P816" s="14">
        <v>675607.4375</v>
      </c>
      <c r="Q816" s="14">
        <v>488.96859741210938</v>
      </c>
      <c r="R816" s="14">
        <v>3815683</v>
      </c>
      <c r="S816" s="14">
        <v>1011.51123046875</v>
      </c>
      <c r="T816" s="14">
        <v>2641.279541015625</v>
      </c>
      <c r="U816" s="14">
        <v>50.985031127929688</v>
      </c>
      <c r="V816" s="14">
        <v>75.42508697509767</v>
      </c>
      <c r="W816" s="14">
        <v>45.015850067138672</v>
      </c>
      <c r="X816" s="14">
        <v>88.77764892578125</v>
      </c>
      <c r="Y816" s="14">
        <v>124.45430755615234</v>
      </c>
      <c r="Z816" s="14">
        <v>83.771995544433594</v>
      </c>
      <c r="AA816" s="14">
        <v>86.88653564453125</v>
      </c>
      <c r="AB816" s="14">
        <v>66.532546997070312</v>
      </c>
      <c r="AC816" s="14">
        <v>75.42508697509767</v>
      </c>
      <c r="AD816" s="14">
        <v>40.139446258544922</v>
      </c>
      <c r="AE816" s="14">
        <v>30.087339401245117</v>
      </c>
      <c r="AF816" s="14">
        <v>83.175041198730469</v>
      </c>
      <c r="AG816" s="14">
        <v>55.358421325683594</v>
      </c>
    </row>
    <row r="817" spans="1:41" x14ac:dyDescent="0.2">
      <c r="A817" s="3" t="s">
        <v>86</v>
      </c>
      <c r="B817" s="5" t="s">
        <v>1</v>
      </c>
      <c r="C817" s="5" t="s">
        <v>0</v>
      </c>
      <c r="D817" s="6" t="s">
        <v>9</v>
      </c>
      <c r="E817" s="10">
        <v>6</v>
      </c>
      <c r="F817" s="14">
        <v>307898.46875</v>
      </c>
      <c r="G817" s="14">
        <v>108.98836517333984</v>
      </c>
      <c r="H817" s="14">
        <v>2795836</v>
      </c>
      <c r="I817" s="14">
        <v>806.9866943359375</v>
      </c>
      <c r="J817" s="14">
        <v>1030.9473876953125</v>
      </c>
      <c r="K817" s="14">
        <v>282387.1875</v>
      </c>
      <c r="L817" s="14">
        <v>474.30633544921869</v>
      </c>
      <c r="M817" s="14">
        <v>2668237</v>
      </c>
      <c r="N817" s="14">
        <v>4341.83984375</v>
      </c>
      <c r="O817" s="14">
        <v>1290.505126953125</v>
      </c>
      <c r="P817" s="14">
        <v>674912.25</v>
      </c>
      <c r="Q817" s="14">
        <v>721.7939453125</v>
      </c>
      <c r="R817" s="14">
        <v>4517005</v>
      </c>
      <c r="S817" s="14">
        <v>1291.603271484375</v>
      </c>
      <c r="T817" s="14">
        <v>2222.604736328125</v>
      </c>
      <c r="U817" s="14">
        <v>49.329231262207031</v>
      </c>
      <c r="V817" s="14">
        <v>77.809799194335938</v>
      </c>
      <c r="W817" s="14">
        <v>37.463977813720703</v>
      </c>
      <c r="X817" s="14">
        <v>70.884002685546875</v>
      </c>
      <c r="Y817" s="14">
        <v>159.83198547363281</v>
      </c>
      <c r="Z817" s="14">
        <v>105.96412658691406</v>
      </c>
      <c r="AA817" s="14">
        <v>84.757583618164062</v>
      </c>
      <c r="AB817" s="14">
        <v>65.716163635253906</v>
      </c>
      <c r="AC817" s="14">
        <v>72.276290893554688</v>
      </c>
      <c r="AD817" s="14">
        <v>59.410743713378906</v>
      </c>
      <c r="AE817" s="14">
        <v>44.083744049072266</v>
      </c>
      <c r="AF817" s="14">
        <v>55.358421325683594</v>
      </c>
      <c r="AG817" s="14">
        <v>58.352901458740234</v>
      </c>
    </row>
    <row r="818" spans="1:41" x14ac:dyDescent="0.2">
      <c r="A818" s="3" t="s">
        <v>86</v>
      </c>
      <c r="B818" s="5" t="s">
        <v>1</v>
      </c>
      <c r="C818" s="5" t="s">
        <v>0</v>
      </c>
      <c r="D818" s="6" t="s">
        <v>9</v>
      </c>
      <c r="E818" s="10">
        <v>7</v>
      </c>
      <c r="F818" s="14">
        <v>637308.5</v>
      </c>
      <c r="G818" s="14">
        <v>162.59403991699219</v>
      </c>
      <c r="H818" s="14">
        <v>3170126.5</v>
      </c>
      <c r="I818" s="14">
        <v>2541.33837890625</v>
      </c>
      <c r="J818" s="14">
        <v>1737.4976806640625</v>
      </c>
      <c r="K818" s="14">
        <v>354742.125</v>
      </c>
      <c r="L818" s="14">
        <v>799.31341552734364</v>
      </c>
      <c r="M818" s="14">
        <v>3405003.25</v>
      </c>
      <c r="N818" s="14">
        <v>1434.122314453125</v>
      </c>
      <c r="O818" s="14">
        <v>1487.9781494140625</v>
      </c>
      <c r="P818" s="14">
        <v>497185.96875</v>
      </c>
      <c r="Q818" s="14">
        <v>653.98553466796875</v>
      </c>
      <c r="R818" s="14">
        <v>3545362</v>
      </c>
      <c r="S818" s="14">
        <v>1244.457275390625</v>
      </c>
      <c r="T818" s="14">
        <v>2722.9482421875</v>
      </c>
      <c r="U818" s="14">
        <v>48.991355895996094</v>
      </c>
      <c r="V818" s="14">
        <v>100.86455535888672</v>
      </c>
      <c r="W818" s="14">
        <v>39.197322845458984</v>
      </c>
      <c r="X818" s="14">
        <v>51.953189849853523</v>
      </c>
      <c r="Y818" s="14">
        <v>158.26547241210935</v>
      </c>
      <c r="Z818" s="14">
        <v>108.02112579345705</v>
      </c>
      <c r="AA818" s="14">
        <v>94.223533630371094</v>
      </c>
      <c r="AB818" s="14">
        <v>80.382278442382812</v>
      </c>
      <c r="AC818" s="14">
        <v>72.046112060546875</v>
      </c>
      <c r="AD818" s="14">
        <v>56.765750885009766</v>
      </c>
      <c r="AE818" s="14">
        <v>51.551998138427734</v>
      </c>
      <c r="AF818" s="14">
        <v>61.065189361572266</v>
      </c>
      <c r="AG818" s="14">
        <v>46.913028717041016</v>
      </c>
    </row>
    <row r="819" spans="1:41" x14ac:dyDescent="0.2">
      <c r="A819" s="3" t="s">
        <v>86</v>
      </c>
      <c r="B819" s="5" t="s">
        <v>1</v>
      </c>
      <c r="C819" s="5" t="s">
        <v>0</v>
      </c>
      <c r="D819" s="6" t="s">
        <v>9</v>
      </c>
      <c r="E819" s="10">
        <v>8</v>
      </c>
      <c r="F819" s="14">
        <v>432340.46875</v>
      </c>
      <c r="G819" s="14">
        <v>326.965087890625</v>
      </c>
      <c r="H819" s="14">
        <v>3130901.5</v>
      </c>
      <c r="I819" s="14">
        <v>1706.90087890625</v>
      </c>
      <c r="J819" s="14">
        <v>1898.2862548828125</v>
      </c>
      <c r="K819" s="14">
        <v>361824.3125</v>
      </c>
      <c r="L819" s="14">
        <v>669.3111572265625</v>
      </c>
      <c r="M819" s="14">
        <v>3129956.5</v>
      </c>
      <c r="N819" s="14">
        <v>1574.39794921875</v>
      </c>
      <c r="O819" s="14">
        <v>566.88665771484375</v>
      </c>
      <c r="P819" s="14">
        <v>491953.03125</v>
      </c>
      <c r="Q819" s="14">
        <v>545.8050537109375</v>
      </c>
      <c r="R819" s="14">
        <v>1365309.375</v>
      </c>
      <c r="S819" s="14">
        <v>1534.2637939453125</v>
      </c>
      <c r="T819" s="14">
        <v>2652.7060546875</v>
      </c>
      <c r="U819" s="14">
        <v>37.904743194580078</v>
      </c>
      <c r="V819" s="14">
        <v>88.964546203613281</v>
      </c>
      <c r="W819" s="14">
        <v>31.700288772583008</v>
      </c>
      <c r="X819" s="14">
        <v>98.025077819824219</v>
      </c>
      <c r="Y819" s="14">
        <v>206.6103515625</v>
      </c>
      <c r="Z819" s="14">
        <v>73.811233520507812</v>
      </c>
      <c r="AA819" s="14">
        <v>90.215995788574219</v>
      </c>
      <c r="AB819" s="14">
        <v>81.561798095703125</v>
      </c>
      <c r="AC819" s="14">
        <v>70.649284362792969</v>
      </c>
      <c r="AD819" s="14">
        <v>39.197322845458984</v>
      </c>
      <c r="AE819" s="14">
        <v>56.619258880615234</v>
      </c>
      <c r="AF819" s="14">
        <v>81.153472900390625</v>
      </c>
      <c r="AG819" s="14">
        <v>43.894947052001953</v>
      </c>
    </row>
    <row r="820" spans="1:41" x14ac:dyDescent="0.2">
      <c r="A820" s="3" t="s">
        <v>86</v>
      </c>
      <c r="B820" s="5" t="s">
        <v>1</v>
      </c>
      <c r="C820" s="5" t="s">
        <v>0</v>
      </c>
      <c r="D820" s="6" t="s">
        <v>9</v>
      </c>
      <c r="E820" s="10">
        <v>9</v>
      </c>
      <c r="F820" s="14">
        <v>342922.28125</v>
      </c>
      <c r="G820" s="14">
        <v>821.43450927734364</v>
      </c>
      <c r="H820" s="14">
        <v>2424853.75</v>
      </c>
      <c r="I820" s="14">
        <v>1153.8123779296875</v>
      </c>
      <c r="J820" s="14">
        <v>1207.4505615234375</v>
      </c>
      <c r="K820" s="14">
        <v>215264.765625</v>
      </c>
      <c r="L820" s="14">
        <v>499.3023681640625</v>
      </c>
      <c r="M820" s="14">
        <v>4685246.5</v>
      </c>
      <c r="N820" s="14">
        <v>904.20068359375</v>
      </c>
      <c r="O820" s="14">
        <v>1413.0421142578125</v>
      </c>
      <c r="P820" s="14">
        <v>486271.53125</v>
      </c>
      <c r="Q820" s="14">
        <v>493.46578979492182</v>
      </c>
      <c r="R820" s="14">
        <v>3394133.5</v>
      </c>
      <c r="S820" s="14">
        <v>3196.314697265625</v>
      </c>
      <c r="T820" s="14">
        <v>2937.998779296875</v>
      </c>
      <c r="U820" s="14">
        <v>29.670404434204105</v>
      </c>
      <c r="V820" s="14">
        <v>95.796943664550781</v>
      </c>
      <c r="W820" s="14">
        <v>35.059150695800781</v>
      </c>
      <c r="X820" s="14">
        <v>91.722366333007812</v>
      </c>
      <c r="Y820" s="14">
        <v>158.52763366699219</v>
      </c>
      <c r="Z820" s="14">
        <v>103.9463348388672</v>
      </c>
      <c r="AA820" s="14">
        <v>79.707878112792983</v>
      </c>
      <c r="AB820" s="14">
        <v>76.082878112792983</v>
      </c>
      <c r="AC820" s="14">
        <v>62.343826293945312</v>
      </c>
      <c r="AD820" s="14">
        <v>70.354789733886719</v>
      </c>
      <c r="AE820" s="14">
        <v>54.830829620361328</v>
      </c>
      <c r="AF820" s="14">
        <v>109.73736572265624</v>
      </c>
      <c r="AG820" s="14">
        <v>72.276290893554688</v>
      </c>
    </row>
    <row r="821" spans="1:41" x14ac:dyDescent="0.2">
      <c r="A821" s="3" t="s">
        <v>86</v>
      </c>
      <c r="B821" s="5" t="s">
        <v>1</v>
      </c>
      <c r="C821" s="5" t="s">
        <v>0</v>
      </c>
      <c r="D821" s="6" t="s">
        <v>9</v>
      </c>
      <c r="E821" s="10">
        <v>10</v>
      </c>
      <c r="F821" s="14">
        <v>340862.8125</v>
      </c>
      <c r="G821" s="14">
        <v>340.42245483398438</v>
      </c>
      <c r="H821" s="14">
        <v>2754248.25</v>
      </c>
      <c r="I821" s="14">
        <v>1368.1829833984375</v>
      </c>
      <c r="J821" s="14">
        <v>1165.2244873046875</v>
      </c>
      <c r="K821" s="14">
        <v>317196.96875</v>
      </c>
      <c r="L821" s="14">
        <v>506.0743408203125</v>
      </c>
      <c r="M821" s="14">
        <v>6378532.5</v>
      </c>
      <c r="N821" s="14">
        <v>1383.468505859375</v>
      </c>
      <c r="O821" s="14">
        <v>1708.6995849609375</v>
      </c>
      <c r="P821" s="14">
        <v>232778.984375</v>
      </c>
      <c r="Q821" s="14">
        <v>559.5006103515625</v>
      </c>
      <c r="R821" s="14">
        <v>3260863.5</v>
      </c>
      <c r="S821" s="14">
        <v>3112.56689453125</v>
      </c>
      <c r="T821" s="14">
        <v>2359.970458984375</v>
      </c>
      <c r="U821" s="14">
        <v>37.574653625488281</v>
      </c>
      <c r="V821" s="14">
        <v>80.382278442382812</v>
      </c>
      <c r="W821" s="14">
        <v>37.463977813720703</v>
      </c>
      <c r="X821" s="14">
        <v>130.83065795898435</v>
      </c>
      <c r="Y821" s="14">
        <v>136.91035461425781</v>
      </c>
      <c r="Z821" s="14">
        <v>97.855484008789062</v>
      </c>
      <c r="AA821" s="14">
        <v>90.031700134277344</v>
      </c>
      <c r="AB821" s="14">
        <v>73.472900390625</v>
      </c>
      <c r="AC821" s="14">
        <v>63.400577545166016</v>
      </c>
      <c r="AD821" s="14">
        <v>49.581127166748047</v>
      </c>
      <c r="AE821" s="14">
        <v>50.329246520996094</v>
      </c>
      <c r="AF821" s="14">
        <v>87.789894104003906</v>
      </c>
      <c r="AG821" s="14">
        <v>63.269447326660163</v>
      </c>
    </row>
    <row r="822" spans="1:41" x14ac:dyDescent="0.2">
      <c r="A822" s="3" t="s">
        <v>101</v>
      </c>
      <c r="B822" s="5" t="s">
        <v>1</v>
      </c>
      <c r="C822" s="5" t="s">
        <v>0</v>
      </c>
      <c r="D822" s="6" t="s">
        <v>9</v>
      </c>
      <c r="E822" s="10">
        <v>1</v>
      </c>
      <c r="F822" s="14">
        <v>559736.375</v>
      </c>
      <c r="G822" s="14">
        <v>238.29571533203125</v>
      </c>
      <c r="H822" s="14">
        <v>2073720.125</v>
      </c>
      <c r="I822" s="14">
        <v>774.10772705078125</v>
      </c>
      <c r="J822" s="14">
        <v>897.9068603515625</v>
      </c>
      <c r="K822" s="14">
        <v>756365.5</v>
      </c>
      <c r="L822" s="14">
        <v>448.483154296875</v>
      </c>
      <c r="M822" s="14">
        <v>7870496</v>
      </c>
      <c r="N822" s="14">
        <v>2020.9189453125</v>
      </c>
      <c r="O822" s="14">
        <v>1140.6302490234375</v>
      </c>
      <c r="P822" s="14">
        <v>553874.8125</v>
      </c>
      <c r="Q822" s="14">
        <v>234.15646362304688</v>
      </c>
      <c r="R822" s="14">
        <v>6523145</v>
      </c>
      <c r="S822" s="14">
        <v>2030.6004638671875</v>
      </c>
      <c r="T822" s="14">
        <v>1929.7669677734375</v>
      </c>
      <c r="U822" s="14">
        <v>32.858081817626953</v>
      </c>
      <c r="V822" s="14">
        <v>80.123565673828125</v>
      </c>
      <c r="W822" s="14">
        <v>82.422767639160156</v>
      </c>
      <c r="X822" s="14">
        <v>110.45399475097656</v>
      </c>
      <c r="Y822" s="14">
        <v>118.8214874267578</v>
      </c>
      <c r="Z822" s="14">
        <v>90.445846557617188</v>
      </c>
      <c r="AA822" s="14">
        <v>96.315704345703125</v>
      </c>
      <c r="AB822" s="14">
        <v>61.268852233886719</v>
      </c>
      <c r="AC822" s="14">
        <v>53.138584136962891</v>
      </c>
      <c r="AD822" s="14">
        <v>67.462249755859375</v>
      </c>
      <c r="AE822" s="14">
        <v>54.830829620361328</v>
      </c>
      <c r="AF822" s="14">
        <v>98.574241638183594</v>
      </c>
      <c r="AG822" s="14">
        <v>114.00599670410156</v>
      </c>
      <c r="AH822" s="25"/>
      <c r="AI822" s="25"/>
      <c r="AJ822" s="25"/>
      <c r="AK822" s="25"/>
      <c r="AL822" s="25"/>
      <c r="AM822" s="25"/>
      <c r="AN822" s="25"/>
      <c r="AO822" s="25"/>
    </row>
    <row r="823" spans="1:41" x14ac:dyDescent="0.2">
      <c r="A823" s="3" t="s">
        <v>101</v>
      </c>
      <c r="B823" s="5" t="s">
        <v>1</v>
      </c>
      <c r="C823" s="5" t="s">
        <v>0</v>
      </c>
      <c r="D823" s="6" t="s">
        <v>9</v>
      </c>
      <c r="E823" s="10">
        <v>2</v>
      </c>
      <c r="F823" s="14">
        <v>593995.5625</v>
      </c>
      <c r="G823" s="14">
        <v>153.42633056640625</v>
      </c>
      <c r="H823" s="14">
        <v>1429581.5</v>
      </c>
      <c r="I823" s="14">
        <v>2069.330322265625</v>
      </c>
      <c r="J823" s="14">
        <v>970.49969482421875</v>
      </c>
      <c r="K823" s="14">
        <v>763647.875</v>
      </c>
      <c r="L823" s="14">
        <v>325.18807983398438</v>
      </c>
      <c r="M823" s="14">
        <v>8262744.5</v>
      </c>
      <c r="N823" s="14">
        <v>2659.37841796875</v>
      </c>
      <c r="O823" s="14">
        <v>1181.1361083984375</v>
      </c>
      <c r="P823" s="14">
        <v>538143.875</v>
      </c>
      <c r="Q823" s="14">
        <v>258.838623046875</v>
      </c>
      <c r="R823" s="14">
        <v>3973055</v>
      </c>
      <c r="S823" s="14">
        <v>2576.79541015625</v>
      </c>
      <c r="T823" s="14">
        <v>1676.732421875</v>
      </c>
      <c r="U823" s="14">
        <v>41.261734008789062</v>
      </c>
      <c r="V823" s="14">
        <v>79.499214172363281</v>
      </c>
      <c r="W823" s="14">
        <v>80.691642761230469</v>
      </c>
      <c r="X823" s="14">
        <v>91.903274536132812</v>
      </c>
      <c r="Y823" s="14">
        <v>143.4278564453125</v>
      </c>
      <c r="Z823" s="14">
        <v>92.083831787109375</v>
      </c>
      <c r="AA823" s="14">
        <v>81.917411804199219</v>
      </c>
      <c r="AB823" s="14">
        <v>53.138584136962891</v>
      </c>
      <c r="AC823" s="14">
        <v>47.963451385498047</v>
      </c>
      <c r="AD823" s="14">
        <v>54.755043029785149</v>
      </c>
      <c r="AE823" s="14">
        <v>41.960289001464851</v>
      </c>
      <c r="AF823" s="14">
        <v>74.371688842773438</v>
      </c>
      <c r="AG823" s="14">
        <v>132.84646606445312</v>
      </c>
      <c r="AH823" s="25"/>
      <c r="AI823" s="25"/>
      <c r="AJ823" s="25"/>
      <c r="AK823" s="25"/>
      <c r="AL823" s="25"/>
      <c r="AM823" s="25"/>
      <c r="AN823" s="25"/>
      <c r="AO823" s="25"/>
    </row>
    <row r="824" spans="1:41" x14ac:dyDescent="0.2">
      <c r="A824" s="3" t="s">
        <v>101</v>
      </c>
      <c r="B824" s="5" t="s">
        <v>1</v>
      </c>
      <c r="C824" s="5" t="s">
        <v>0</v>
      </c>
      <c r="D824" s="6" t="s">
        <v>9</v>
      </c>
      <c r="E824" s="10">
        <v>3</v>
      </c>
      <c r="F824" s="14">
        <v>552493.375</v>
      </c>
      <c r="G824" s="14">
        <v>264.37588500976562</v>
      </c>
      <c r="H824" s="14">
        <v>2864361.5</v>
      </c>
      <c r="I824" s="14">
        <v>1545.92431640625</v>
      </c>
      <c r="J824" s="14">
        <v>874.9822998046875</v>
      </c>
      <c r="K824" s="14">
        <v>880598.5</v>
      </c>
      <c r="L824" s="14">
        <v>391.57830810546869</v>
      </c>
      <c r="M824" s="14">
        <v>3183359</v>
      </c>
      <c r="N824" s="14">
        <v>1799.2315673828125</v>
      </c>
      <c r="O824" s="14">
        <v>1283.896484375</v>
      </c>
      <c r="P824" s="14">
        <v>346323.875</v>
      </c>
      <c r="Q824" s="14">
        <v>355.41146850585938</v>
      </c>
      <c r="R824" s="14">
        <v>2827972</v>
      </c>
      <c r="S824" s="14">
        <v>2219.732421875</v>
      </c>
      <c r="T824" s="14">
        <v>1544.85400390625</v>
      </c>
      <c r="U824" s="14">
        <v>49.581127166748047</v>
      </c>
      <c r="V824" s="14">
        <v>67.215583801269531</v>
      </c>
      <c r="W824" s="14">
        <v>69.404006958007812</v>
      </c>
      <c r="X824" s="14">
        <v>94.091224670410156</v>
      </c>
      <c r="Y824" s="14">
        <v>148.77128601074219</v>
      </c>
      <c r="Z824" s="14">
        <v>98.574241638183594</v>
      </c>
      <c r="AA824" s="14">
        <v>91.903274536132812</v>
      </c>
      <c r="AB824" s="14">
        <v>94.794723510742188</v>
      </c>
      <c r="AC824" s="14">
        <v>59.340808868408203</v>
      </c>
      <c r="AD824" s="14">
        <v>98.489959716796875</v>
      </c>
      <c r="AE824" s="14">
        <v>68.500656127929688</v>
      </c>
      <c r="AF824" s="14">
        <v>83.920578002929673</v>
      </c>
      <c r="AG824" s="14">
        <v>123.78519439697266</v>
      </c>
      <c r="AH824" s="25"/>
      <c r="AI824" s="25"/>
      <c r="AJ824" s="25"/>
      <c r="AK824" s="25"/>
      <c r="AL824" s="25"/>
      <c r="AM824" s="25"/>
      <c r="AN824" s="25"/>
      <c r="AO824" s="25"/>
    </row>
    <row r="825" spans="1:41" x14ac:dyDescent="0.2">
      <c r="A825" s="3" t="s">
        <v>101</v>
      </c>
      <c r="B825" s="5" t="s">
        <v>1</v>
      </c>
      <c r="C825" s="5" t="s">
        <v>0</v>
      </c>
      <c r="D825" s="6" t="s">
        <v>9</v>
      </c>
      <c r="E825" s="10">
        <v>4</v>
      </c>
      <c r="F825" s="14">
        <v>676348.125</v>
      </c>
      <c r="G825" s="14">
        <v>97.035324096679673</v>
      </c>
      <c r="H825" s="14">
        <v>1974949.125</v>
      </c>
      <c r="I825" s="14">
        <v>1586.955078125</v>
      </c>
      <c r="J825" s="14">
        <v>923.59246826171875</v>
      </c>
      <c r="K825" s="14">
        <v>685592.8125</v>
      </c>
      <c r="L825" s="14">
        <v>395.99267578125</v>
      </c>
      <c r="M825" s="14">
        <v>4127591.5</v>
      </c>
      <c r="N825" s="14">
        <v>1660.873779296875</v>
      </c>
      <c r="O825" s="14">
        <v>1284.2645263671875</v>
      </c>
      <c r="P825" s="14">
        <v>580697.0625</v>
      </c>
      <c r="Q825" s="14">
        <v>242.21481323242188</v>
      </c>
      <c r="R825" s="14">
        <v>3426269.75</v>
      </c>
      <c r="S825" s="14">
        <v>1433.1334228515625</v>
      </c>
      <c r="T825" s="14">
        <v>2079.013671875</v>
      </c>
      <c r="U825" s="14">
        <v>51.066413879394531</v>
      </c>
      <c r="V825" s="14">
        <v>81.153472900390625</v>
      </c>
      <c r="W825" s="14">
        <v>76.897201538085938</v>
      </c>
      <c r="X825" s="14">
        <v>56.838855743408203</v>
      </c>
      <c r="Y825" s="14">
        <v>127.9746551513672</v>
      </c>
      <c r="Z825" s="14">
        <v>89.754531860351562</v>
      </c>
      <c r="AA825" s="14">
        <v>67.029991149902344</v>
      </c>
      <c r="AB825" s="14">
        <v>115.27377319335936</v>
      </c>
      <c r="AC825" s="14">
        <v>54.144939422607422</v>
      </c>
      <c r="AD825" s="14">
        <v>79.132736206054688</v>
      </c>
      <c r="AE825" s="14">
        <v>39.197322845458984</v>
      </c>
      <c r="AF825" s="14">
        <v>84.019477844238281</v>
      </c>
      <c r="AG825" s="14">
        <v>112.24404907226562</v>
      </c>
      <c r="AH825" s="25"/>
      <c r="AI825" s="25"/>
      <c r="AJ825" s="25"/>
      <c r="AK825" s="25"/>
      <c r="AL825" s="25"/>
      <c r="AM825" s="25"/>
      <c r="AN825" s="25"/>
      <c r="AO825" s="25"/>
    </row>
    <row r="826" spans="1:41" x14ac:dyDescent="0.2">
      <c r="A826" s="3" t="s">
        <v>101</v>
      </c>
      <c r="B826" s="5" t="s">
        <v>1</v>
      </c>
      <c r="C826" s="5" t="s">
        <v>0</v>
      </c>
      <c r="D826" s="6" t="s">
        <v>9</v>
      </c>
      <c r="E826" s="10">
        <v>5</v>
      </c>
      <c r="F826" s="14">
        <v>672871.5</v>
      </c>
      <c r="G826" s="14">
        <v>238.90283203125</v>
      </c>
      <c r="H826" s="14">
        <v>2272207.5</v>
      </c>
      <c r="I826" s="14">
        <v>1438.8927001953125</v>
      </c>
      <c r="J826" s="14">
        <v>1162.1785888671875</v>
      </c>
      <c r="K826" s="14">
        <v>790996.9375</v>
      </c>
      <c r="L826" s="14">
        <v>398.908447265625</v>
      </c>
      <c r="M826" s="14">
        <v>3934302.75</v>
      </c>
      <c r="N826" s="14">
        <v>950.82208251953125</v>
      </c>
      <c r="O826" s="14">
        <v>1251.840576171875</v>
      </c>
      <c r="P826" s="14">
        <v>424384.15625</v>
      </c>
      <c r="Q826" s="14">
        <v>689.40802001953125</v>
      </c>
      <c r="R826" s="14">
        <v>5154527.5</v>
      </c>
      <c r="S826" s="14">
        <v>1351.50146484375</v>
      </c>
      <c r="T826" s="14">
        <v>1761.0020751953125</v>
      </c>
      <c r="U826" s="14">
        <v>39.197322845458984</v>
      </c>
      <c r="V826" s="14">
        <v>68.500656127929688</v>
      </c>
      <c r="W826" s="14">
        <v>72.046112060546875</v>
      </c>
      <c r="X826" s="14">
        <v>98.363388061523438</v>
      </c>
      <c r="Y826" s="14">
        <v>130.48104858398435</v>
      </c>
      <c r="Z826" s="14">
        <v>88.214569091796875</v>
      </c>
      <c r="AA826" s="14">
        <v>74.091987609863281</v>
      </c>
      <c r="AB826" s="14">
        <v>96.831687927246094</v>
      </c>
      <c r="AC826" s="14">
        <v>61.133152008056641</v>
      </c>
      <c r="AD826" s="14">
        <v>74.761505126953125</v>
      </c>
      <c r="AE826" s="14">
        <v>61.268852233886719</v>
      </c>
      <c r="AF826" s="14">
        <v>81.153472900390625</v>
      </c>
      <c r="AG826" s="14">
        <v>83.771995544433594</v>
      </c>
      <c r="AH826" s="25"/>
      <c r="AI826" s="25"/>
      <c r="AJ826" s="25"/>
      <c r="AK826" s="25"/>
      <c r="AL826" s="25"/>
      <c r="AM826" s="25"/>
      <c r="AN826" s="25"/>
      <c r="AO826" s="25"/>
    </row>
    <row r="827" spans="1:41" x14ac:dyDescent="0.2">
      <c r="A827" s="3" t="s">
        <v>101</v>
      </c>
      <c r="B827" s="5" t="s">
        <v>1</v>
      </c>
      <c r="C827" s="5" t="s">
        <v>0</v>
      </c>
      <c r="D827" s="6" t="s">
        <v>9</v>
      </c>
      <c r="E827" s="10">
        <v>6</v>
      </c>
      <c r="F827" s="14">
        <v>595806.3125</v>
      </c>
      <c r="G827" s="14">
        <v>156.46476745605469</v>
      </c>
      <c r="H827" s="14">
        <v>2044892.25</v>
      </c>
      <c r="I827" s="14">
        <v>1002.1234741210936</v>
      </c>
      <c r="J827" s="14">
        <v>1459.11376953125</v>
      </c>
      <c r="K827" s="14">
        <v>525638.8125</v>
      </c>
      <c r="L827" s="14">
        <v>299.32504272460938</v>
      </c>
      <c r="M827" s="14">
        <v>6010858.5</v>
      </c>
      <c r="N827" s="14">
        <v>4445.10302734375</v>
      </c>
      <c r="O827" s="14">
        <v>1102.06787109375</v>
      </c>
      <c r="P827" s="14">
        <v>549326.6875</v>
      </c>
      <c r="Q827" s="14">
        <v>465.59848022460938</v>
      </c>
      <c r="R827" s="14">
        <v>3537328</v>
      </c>
      <c r="S827" s="14">
        <v>1094.10595703125</v>
      </c>
      <c r="T827" s="14">
        <v>1122.251953125</v>
      </c>
      <c r="U827" s="14">
        <v>51.953189849853523</v>
      </c>
      <c r="V827" s="14">
        <v>102.214111328125</v>
      </c>
      <c r="W827" s="14">
        <v>87.837181091308594</v>
      </c>
      <c r="X827" s="14">
        <v>124.32077789306641</v>
      </c>
      <c r="Y827" s="14">
        <v>126.93207550048828</v>
      </c>
      <c r="Z827" s="14">
        <v>100.82337951660156</v>
      </c>
      <c r="AA827" s="14">
        <v>66.282417297363281</v>
      </c>
      <c r="AB827" s="14">
        <v>83.771995544433594</v>
      </c>
      <c r="AC827" s="14">
        <v>39.197322845458984</v>
      </c>
      <c r="AD827" s="14">
        <v>81.153472900390625</v>
      </c>
      <c r="AE827" s="14">
        <v>49.244979858398438</v>
      </c>
      <c r="AF827" s="14">
        <v>78.659042358398438</v>
      </c>
      <c r="AG827" s="14">
        <v>77.863143920898438</v>
      </c>
      <c r="AH827" s="25"/>
      <c r="AI827" s="25"/>
      <c r="AJ827" s="25"/>
      <c r="AK827" s="25"/>
      <c r="AL827" s="25"/>
      <c r="AM827" s="25"/>
      <c r="AN827" s="25"/>
      <c r="AO827" s="25"/>
    </row>
    <row r="828" spans="1:41" x14ac:dyDescent="0.2">
      <c r="A828" s="3" t="s">
        <v>101</v>
      </c>
      <c r="B828" s="5" t="s">
        <v>1</v>
      </c>
      <c r="C828" s="5" t="s">
        <v>0</v>
      </c>
      <c r="D828" s="6" t="s">
        <v>9</v>
      </c>
      <c r="E828" s="10">
        <v>7</v>
      </c>
      <c r="F828" s="14">
        <v>572556.375</v>
      </c>
      <c r="G828" s="14">
        <v>146.91506958007812</v>
      </c>
      <c r="H828" s="14">
        <v>1480148.5</v>
      </c>
      <c r="I828" s="14">
        <v>2322.4248046875</v>
      </c>
      <c r="J828" s="14">
        <v>964.88348388671875</v>
      </c>
      <c r="K828" s="14">
        <v>526787.125</v>
      </c>
      <c r="L828" s="14">
        <v>660.81646728515625</v>
      </c>
      <c r="M828" s="14">
        <v>4447061.5</v>
      </c>
      <c r="N828" s="14">
        <v>5615.46923828125</v>
      </c>
      <c r="O828" s="14">
        <v>1358.9986572265625</v>
      </c>
      <c r="P828" s="14">
        <v>408902.53125</v>
      </c>
      <c r="Q828" s="14">
        <v>534.60955810546875</v>
      </c>
      <c r="R828" s="14">
        <v>2927215.75</v>
      </c>
      <c r="S828" s="14">
        <v>2091.478759765625</v>
      </c>
      <c r="T828" s="14">
        <v>1927.929443359375</v>
      </c>
      <c r="U828" s="14">
        <v>37.574653625488281</v>
      </c>
      <c r="V828" s="14">
        <v>69.164268493652344</v>
      </c>
      <c r="W828" s="14">
        <v>47.703014373779297</v>
      </c>
      <c r="X828" s="14">
        <v>72.962471008300781</v>
      </c>
      <c r="Y828" s="14">
        <v>128.39578247070312</v>
      </c>
      <c r="Z828" s="14">
        <v>96.874557495117188</v>
      </c>
      <c r="AA828" s="14">
        <v>62.9404296875</v>
      </c>
      <c r="AB828" s="14">
        <v>107.90573883056641</v>
      </c>
      <c r="AC828" s="14">
        <v>52.982063293457031</v>
      </c>
      <c r="AD828" s="14">
        <v>65.716163635253906</v>
      </c>
      <c r="AE828" s="14">
        <v>51.066413879394531</v>
      </c>
      <c r="AF828" s="14">
        <v>75.644981384277344</v>
      </c>
      <c r="AG828" s="14">
        <v>78.28863525390625</v>
      </c>
      <c r="AH828" s="25"/>
      <c r="AI828" s="25"/>
      <c r="AJ828" s="25"/>
      <c r="AK828" s="25"/>
      <c r="AL828" s="25"/>
      <c r="AM828" s="25"/>
      <c r="AN828" s="25"/>
      <c r="AO828" s="25"/>
    </row>
    <row r="829" spans="1:41" x14ac:dyDescent="0.2">
      <c r="A829" s="3" t="s">
        <v>101</v>
      </c>
      <c r="B829" s="5" t="s">
        <v>1</v>
      </c>
      <c r="C829" s="5" t="s">
        <v>0</v>
      </c>
      <c r="D829" s="6" t="s">
        <v>9</v>
      </c>
      <c r="E829" s="10">
        <v>8</v>
      </c>
      <c r="F829" s="14">
        <v>637308.5</v>
      </c>
      <c r="G829" s="14">
        <v>276.822265625</v>
      </c>
      <c r="H829" s="14">
        <v>2288748.25</v>
      </c>
      <c r="I829" s="14">
        <v>1087.1728515625</v>
      </c>
      <c r="J829" s="14">
        <v>956.76788330078125</v>
      </c>
      <c r="K829" s="14">
        <v>540878</v>
      </c>
      <c r="L829" s="14">
        <v>351.82705688476562</v>
      </c>
      <c r="M829" s="14">
        <v>5391767</v>
      </c>
      <c r="N829" s="14">
        <v>1245.0267333984375</v>
      </c>
      <c r="O829" s="14">
        <v>1060.10205078125</v>
      </c>
      <c r="P829" s="14">
        <v>297858.84375</v>
      </c>
      <c r="Q829" s="14">
        <v>348.93301391601562</v>
      </c>
      <c r="R829" s="14">
        <v>2881374.75</v>
      </c>
      <c r="S829" s="14">
        <v>2647.980712890625</v>
      </c>
      <c r="T829" s="14">
        <v>1051.597900390625</v>
      </c>
      <c r="U829" s="14">
        <v>43.323619842529297</v>
      </c>
      <c r="V829" s="14">
        <v>77.435325622558594</v>
      </c>
      <c r="W829" s="14">
        <v>86.455329895019531</v>
      </c>
      <c r="X829" s="14">
        <v>96.874557495117188</v>
      </c>
      <c r="Y829" s="14">
        <v>98.152084350585938</v>
      </c>
      <c r="Z829" s="14">
        <v>110.11511993408205</v>
      </c>
      <c r="AA829" s="14">
        <v>82.018730163574219</v>
      </c>
      <c r="AB829" s="14">
        <v>60.792572021484375</v>
      </c>
      <c r="AC829" s="14">
        <v>50.329246520996094</v>
      </c>
      <c r="AD829" s="14">
        <v>93.870300292968764</v>
      </c>
      <c r="AE829" s="14">
        <v>75.644981384277344</v>
      </c>
      <c r="AF829" s="14">
        <v>81.204627990722656</v>
      </c>
      <c r="AG829" s="14">
        <v>57.636886596679688</v>
      </c>
      <c r="AH829" s="25"/>
      <c r="AI829" s="25"/>
      <c r="AJ829" s="25"/>
      <c r="AK829" s="25"/>
      <c r="AL829" s="25"/>
      <c r="AM829" s="25"/>
      <c r="AN829" s="25"/>
      <c r="AO829" s="25"/>
    </row>
    <row r="830" spans="1:41" x14ac:dyDescent="0.2">
      <c r="A830" s="3" t="s">
        <v>101</v>
      </c>
      <c r="B830" s="5" t="s">
        <v>1</v>
      </c>
      <c r="C830" s="5" t="s">
        <v>0</v>
      </c>
      <c r="D830" s="6" t="s">
        <v>9</v>
      </c>
      <c r="E830" s="10">
        <v>9</v>
      </c>
      <c r="F830" s="14">
        <v>631731.4375</v>
      </c>
      <c r="G830" s="14">
        <v>277.08380126953125</v>
      </c>
      <c r="H830" s="14">
        <v>2429107</v>
      </c>
      <c r="I830" s="14">
        <v>1002.1234741210936</v>
      </c>
      <c r="J830" s="14">
        <v>1553.243896484375</v>
      </c>
      <c r="K830" s="14">
        <v>777345.1875</v>
      </c>
      <c r="L830" s="14">
        <v>530.80255126953125</v>
      </c>
      <c r="M830" s="14">
        <v>5919649</v>
      </c>
      <c r="N830" s="14">
        <v>3629.12939453125</v>
      </c>
      <c r="O830" s="14">
        <v>917.174072265625</v>
      </c>
      <c r="P830" s="14">
        <v>275795.25</v>
      </c>
      <c r="Q830" s="14">
        <v>388.88702392578131</v>
      </c>
      <c r="R830" s="14">
        <v>6315205.5</v>
      </c>
      <c r="S830" s="14">
        <v>2963.3046875</v>
      </c>
      <c r="T830" s="14">
        <v>1240.8443603515625</v>
      </c>
      <c r="U830" s="14">
        <v>40.958705902099609</v>
      </c>
      <c r="V830" s="14">
        <v>65.335929870605469</v>
      </c>
      <c r="W830" s="14">
        <v>65.335929870605469</v>
      </c>
      <c r="X830" s="14">
        <v>79.132736206054688</v>
      </c>
      <c r="Y830" s="14">
        <v>104.78189849853516</v>
      </c>
      <c r="Z830" s="14">
        <v>114.18797302246094</v>
      </c>
      <c r="AA830" s="14">
        <v>81.357894897460938</v>
      </c>
      <c r="AB830" s="14">
        <v>69.164268493652344</v>
      </c>
      <c r="AC830" s="14">
        <v>55.955295562744141</v>
      </c>
      <c r="AD830" s="14">
        <v>72.905540466308594</v>
      </c>
      <c r="AE830" s="14">
        <v>75.42508697509767</v>
      </c>
      <c r="AF830" s="14">
        <v>84.757583618164062</v>
      </c>
      <c r="AG830" s="14">
        <v>80.743087768554688</v>
      </c>
      <c r="AH830" s="25"/>
      <c r="AI830" s="25"/>
      <c r="AJ830" s="25"/>
      <c r="AK830" s="25"/>
      <c r="AL830" s="25"/>
      <c r="AM830" s="25"/>
      <c r="AN830" s="25"/>
      <c r="AO830" s="25"/>
    </row>
    <row r="831" spans="1:41" x14ac:dyDescent="0.2">
      <c r="A831" s="3" t="s">
        <v>101</v>
      </c>
      <c r="B831" s="5" t="s">
        <v>1</v>
      </c>
      <c r="C831" s="5" t="s">
        <v>0</v>
      </c>
      <c r="D831" s="6" t="s">
        <v>9</v>
      </c>
      <c r="E831" s="10">
        <v>10</v>
      </c>
      <c r="F831" s="14">
        <v>489986.59375</v>
      </c>
      <c r="G831" s="14">
        <v>299.80859375</v>
      </c>
      <c r="H831" s="14">
        <v>1637993.25</v>
      </c>
      <c r="I831" s="14">
        <v>1587.10400390625</v>
      </c>
      <c r="J831" s="14">
        <v>1100.7806396484375</v>
      </c>
      <c r="K831" s="14">
        <v>541571.3125</v>
      </c>
      <c r="L831" s="14">
        <v>800.173828125</v>
      </c>
      <c r="M831" s="14">
        <v>1732983.625</v>
      </c>
      <c r="N831" s="14">
        <v>2905.64990234375</v>
      </c>
      <c r="O831" s="14">
        <v>805.52130126953125</v>
      </c>
      <c r="P831" s="14">
        <v>369536.6875</v>
      </c>
      <c r="Q831" s="14">
        <v>601.54681396484375</v>
      </c>
      <c r="R831" s="14">
        <v>4491012.5</v>
      </c>
      <c r="S831" s="14">
        <v>3327.29150390625</v>
      </c>
      <c r="T831" s="14">
        <v>1322.51708984375</v>
      </c>
      <c r="U831" s="14">
        <v>41.562549591064453</v>
      </c>
      <c r="V831" s="14">
        <v>74.927955627441406</v>
      </c>
      <c r="W831" s="14">
        <v>71.583526611328125</v>
      </c>
      <c r="X831" s="14">
        <v>69.642913818359375</v>
      </c>
      <c r="Y831" s="14">
        <v>130.48104858398435</v>
      </c>
      <c r="Z831" s="14">
        <v>114.76834106445312</v>
      </c>
      <c r="AA831" s="14">
        <v>84.019477844238281</v>
      </c>
      <c r="AB831" s="14">
        <v>79.132736206054688</v>
      </c>
      <c r="AC831" s="14">
        <v>38.448600769042969</v>
      </c>
      <c r="AD831" s="14">
        <v>86.455329895019531</v>
      </c>
      <c r="AE831" s="14">
        <v>90.077804565429673</v>
      </c>
      <c r="AF831" s="14">
        <v>75.644981384277344</v>
      </c>
      <c r="AG831" s="14">
        <v>92.802551269531236</v>
      </c>
      <c r="AH831" s="25"/>
      <c r="AI831" s="25"/>
      <c r="AJ831" s="25"/>
      <c r="AK831" s="25"/>
      <c r="AL831" s="25"/>
      <c r="AM831" s="25"/>
      <c r="AN831" s="25"/>
      <c r="AO831" s="25"/>
    </row>
    <row r="832" spans="1:41" x14ac:dyDescent="0.2">
      <c r="A832" s="3" t="s">
        <v>102</v>
      </c>
      <c r="B832" s="5" t="s">
        <v>1</v>
      </c>
      <c r="C832" s="5" t="s">
        <v>0</v>
      </c>
      <c r="D832" s="6" t="s">
        <v>9</v>
      </c>
      <c r="E832" s="10">
        <v>1</v>
      </c>
      <c r="F832" s="14">
        <v>977872.75</v>
      </c>
      <c r="G832" s="14">
        <v>115.7561492919922</v>
      </c>
      <c r="H832" s="14">
        <v>1982983.125</v>
      </c>
      <c r="I832" s="14">
        <v>675.3134765625</v>
      </c>
      <c r="J832" s="14">
        <v>391.30398559570312</v>
      </c>
      <c r="K832" s="14">
        <v>461915.25</v>
      </c>
      <c r="L832" s="14">
        <v>278.25759887695312</v>
      </c>
      <c r="M832" s="14">
        <v>5611521</v>
      </c>
      <c r="N832" s="14">
        <v>1801.72509765625</v>
      </c>
      <c r="O832" s="14">
        <v>1176.5257568359375</v>
      </c>
      <c r="P832" s="14">
        <v>258504.9375</v>
      </c>
      <c r="Q832" s="14">
        <v>433.28704833984375</v>
      </c>
      <c r="R832" s="14">
        <v>2487708</v>
      </c>
      <c r="S832" s="14">
        <v>1430.3277587890625</v>
      </c>
      <c r="T832" s="14">
        <v>917.174072265625</v>
      </c>
      <c r="U832" s="14">
        <v>41.261734008789062</v>
      </c>
      <c r="V832" s="14">
        <v>85.537879943847642</v>
      </c>
      <c r="W832" s="14">
        <v>41.562549591064453</v>
      </c>
      <c r="X832" s="14">
        <v>117.59196472167967</v>
      </c>
      <c r="Y832" s="14">
        <v>166.25019836425781</v>
      </c>
      <c r="Z832" s="14">
        <v>151.86526489257812</v>
      </c>
      <c r="AA832" s="14">
        <v>152.16575622558594</v>
      </c>
      <c r="AB832" s="14">
        <v>86.88653564453125</v>
      </c>
      <c r="AC832" s="14">
        <v>103.78641510009766</v>
      </c>
      <c r="AD832" s="14">
        <v>94.399650573730469</v>
      </c>
      <c r="AE832" s="14">
        <v>101.0290985107422</v>
      </c>
      <c r="AF832" s="14">
        <v>110.3035125732422</v>
      </c>
      <c r="AG832" s="14">
        <v>132.75265502929688</v>
      </c>
    </row>
    <row r="833" spans="1:33" x14ac:dyDescent="0.2">
      <c r="A833" s="3" t="s">
        <v>102</v>
      </c>
      <c r="B833" s="5" t="s">
        <v>1</v>
      </c>
      <c r="C833" s="5" t="s">
        <v>0</v>
      </c>
      <c r="D833" s="6" t="s">
        <v>9</v>
      </c>
      <c r="E833" s="10">
        <v>2</v>
      </c>
      <c r="F833" s="14">
        <v>700901.75</v>
      </c>
      <c r="G833" s="14">
        <v>401.71292114257807</v>
      </c>
      <c r="H833" s="14">
        <v>2233455.25</v>
      </c>
      <c r="I833" s="14">
        <v>1045.5133056640625</v>
      </c>
      <c r="J833" s="14">
        <v>513.0614013671875</v>
      </c>
      <c r="K833" s="14">
        <v>405484.25</v>
      </c>
      <c r="L833" s="14">
        <v>972.03131103515636</v>
      </c>
      <c r="M833" s="14">
        <v>5843089.5</v>
      </c>
      <c r="N833" s="14">
        <v>2948.595947265625</v>
      </c>
      <c r="O833" s="14">
        <v>1224.3577880859375</v>
      </c>
      <c r="P833" s="14">
        <v>270781.34375</v>
      </c>
      <c r="Q833" s="14">
        <v>652.377685546875</v>
      </c>
      <c r="R833" s="14">
        <v>3633263.5</v>
      </c>
      <c r="S833" s="14">
        <v>884.91796875</v>
      </c>
      <c r="T833" s="14">
        <v>1110.611083984375</v>
      </c>
      <c r="U833" s="14">
        <v>37.463977813720703</v>
      </c>
      <c r="V833" s="14">
        <v>57.995998382568359</v>
      </c>
      <c r="W833" s="14">
        <v>50.985031127929688</v>
      </c>
      <c r="X833" s="14">
        <v>79.132736206054688</v>
      </c>
      <c r="Y833" s="14">
        <v>130.32183837890625</v>
      </c>
      <c r="Z833" s="14">
        <v>133.50126647949219</v>
      </c>
      <c r="AA833" s="14">
        <v>127.90974426269533</v>
      </c>
      <c r="AB833" s="14">
        <v>83.771995544433594</v>
      </c>
      <c r="AC833" s="14">
        <v>89.011215209960938</v>
      </c>
      <c r="AD833" s="14">
        <v>84.019477844238281</v>
      </c>
      <c r="AE833" s="14">
        <v>80.382278442382812</v>
      </c>
      <c r="AF833" s="14">
        <v>122.26630401611328</v>
      </c>
      <c r="AG833" s="14">
        <v>113.67771148681641</v>
      </c>
    </row>
    <row r="834" spans="1:33" x14ac:dyDescent="0.2">
      <c r="A834" s="3" t="s">
        <v>102</v>
      </c>
      <c r="B834" s="5" t="s">
        <v>1</v>
      </c>
      <c r="C834" s="5" t="s">
        <v>0</v>
      </c>
      <c r="D834" s="6" t="s">
        <v>9</v>
      </c>
      <c r="E834" s="10">
        <v>3</v>
      </c>
      <c r="F834" s="14">
        <v>626299.1875</v>
      </c>
      <c r="G834" s="14">
        <v>316.72555541992188</v>
      </c>
      <c r="H834" s="14">
        <v>2134211.5</v>
      </c>
      <c r="I834" s="14">
        <v>1070.5269775390625</v>
      </c>
      <c r="J834" s="14">
        <v>543.912353515625</v>
      </c>
      <c r="K834" s="14">
        <v>252134.046875</v>
      </c>
      <c r="L834" s="14">
        <v>643.7720947265625</v>
      </c>
      <c r="M834" s="14">
        <v>4934301</v>
      </c>
      <c r="N834" s="14">
        <v>3409.1611328125</v>
      </c>
      <c r="O834" s="14">
        <v>1390.28369140625</v>
      </c>
      <c r="P834" s="14">
        <v>319928.25</v>
      </c>
      <c r="Q834" s="14">
        <v>247.39251708984375</v>
      </c>
      <c r="R834" s="14">
        <v>2611999</v>
      </c>
      <c r="S834" s="14">
        <v>2336.726806640625</v>
      </c>
      <c r="T834" s="14">
        <v>1279.4718017578125</v>
      </c>
      <c r="U834" s="14">
        <v>36.452770233154297</v>
      </c>
      <c r="V834" s="14">
        <v>74.761505126953125</v>
      </c>
      <c r="W834" s="14">
        <v>32.858081817626953</v>
      </c>
      <c r="X834" s="14">
        <v>128.8800048828125</v>
      </c>
      <c r="Y834" s="14">
        <v>126.83390045166016</v>
      </c>
      <c r="Z834" s="14">
        <v>132.971435546875</v>
      </c>
      <c r="AA834" s="14">
        <v>126.04569244384766</v>
      </c>
      <c r="AB834" s="14">
        <v>80.382278442382812</v>
      </c>
      <c r="AC834" s="14">
        <v>81.561798095703125</v>
      </c>
      <c r="AD834" s="14">
        <v>77.596031188964844</v>
      </c>
      <c r="AE834" s="14">
        <v>83.920578002929673</v>
      </c>
      <c r="AF834" s="14">
        <v>96.617027282714844</v>
      </c>
      <c r="AG834" s="14">
        <v>103.90637969970705</v>
      </c>
    </row>
    <row r="835" spans="1:33" x14ac:dyDescent="0.2">
      <c r="A835" s="3" t="s">
        <v>102</v>
      </c>
      <c r="B835" s="5" t="s">
        <v>1</v>
      </c>
      <c r="C835" s="5" t="s">
        <v>0</v>
      </c>
      <c r="D835" s="6" t="s">
        <v>9</v>
      </c>
      <c r="E835" s="10">
        <v>4</v>
      </c>
      <c r="F835" s="14">
        <v>698946.125</v>
      </c>
      <c r="G835" s="14">
        <v>332.34805297851562</v>
      </c>
      <c r="H835" s="14">
        <v>1375706.375</v>
      </c>
      <c r="I835" s="14">
        <v>1374.902099609375</v>
      </c>
      <c r="J835" s="14">
        <v>621.7537841796875</v>
      </c>
      <c r="K835" s="14">
        <v>523412.875</v>
      </c>
      <c r="L835" s="14">
        <v>765.00433349609375</v>
      </c>
      <c r="M835" s="14">
        <v>3305287</v>
      </c>
      <c r="N835" s="14">
        <v>2578.445556640625</v>
      </c>
      <c r="O835" s="14">
        <v>1511.45458984375</v>
      </c>
      <c r="P835" s="14">
        <v>276718.03125</v>
      </c>
      <c r="Q835" s="14">
        <v>551.613037109375</v>
      </c>
      <c r="R835" s="14">
        <v>3018425.5</v>
      </c>
      <c r="S835" s="14">
        <v>2012.4827880859375</v>
      </c>
      <c r="T835" s="14">
        <v>1347.47412109375</v>
      </c>
      <c r="U835" s="14">
        <v>40.035861968994141</v>
      </c>
      <c r="V835" s="14">
        <v>80.071723937988281</v>
      </c>
      <c r="W835" s="14">
        <v>38.771251678466797</v>
      </c>
      <c r="X835" s="14">
        <v>114.76834106445312</v>
      </c>
      <c r="Y835" s="14">
        <v>120.41834259033205</v>
      </c>
      <c r="Z835" s="14">
        <v>127.6172332763672</v>
      </c>
      <c r="AA835" s="14">
        <v>123.78519439697266</v>
      </c>
      <c r="AB835" s="14">
        <v>76.137435913085938</v>
      </c>
      <c r="AC835" s="14">
        <v>80.382278442382812</v>
      </c>
      <c r="AD835" s="14">
        <v>70.884002685546875</v>
      </c>
      <c r="AE835" s="14">
        <v>81.357894897460938</v>
      </c>
      <c r="AF835" s="14">
        <v>139.07698059082031</v>
      </c>
      <c r="AG835" s="14">
        <v>112.53961944580078</v>
      </c>
    </row>
    <row r="836" spans="1:33" x14ac:dyDescent="0.2">
      <c r="A836" s="3" t="s">
        <v>102</v>
      </c>
      <c r="B836" s="5" t="s">
        <v>1</v>
      </c>
      <c r="C836" s="5" t="s">
        <v>0</v>
      </c>
      <c r="D836" s="6" t="s">
        <v>9</v>
      </c>
      <c r="E836" s="10">
        <v>5</v>
      </c>
      <c r="F836" s="14">
        <v>757034.75</v>
      </c>
      <c r="G836" s="14">
        <v>255.88357543945312</v>
      </c>
      <c r="H836" s="14">
        <v>1138466.75</v>
      </c>
      <c r="I836" s="14">
        <v>1697.6004638671875</v>
      </c>
      <c r="J836" s="14">
        <v>652.5355224609375</v>
      </c>
      <c r="K836" s="14">
        <v>263042.28125</v>
      </c>
      <c r="L836" s="14">
        <v>529.36785888671875</v>
      </c>
      <c r="M836" s="14">
        <v>3213132</v>
      </c>
      <c r="N836" s="14">
        <v>2521.83056640625</v>
      </c>
      <c r="O836" s="14">
        <v>1718.6275634765625</v>
      </c>
      <c r="P836" s="14">
        <v>240293.84375</v>
      </c>
      <c r="Q836" s="14">
        <v>418.4046630859375</v>
      </c>
      <c r="R836" s="14">
        <v>3177215.25</v>
      </c>
      <c r="S836" s="14">
        <v>1660.4468994140625</v>
      </c>
      <c r="T836" s="14">
        <v>1464.4482421875</v>
      </c>
      <c r="U836" s="14">
        <v>34.702003479003906</v>
      </c>
      <c r="V836" s="14">
        <v>61.674163818359375</v>
      </c>
      <c r="W836" s="14">
        <v>46.468345642089837</v>
      </c>
      <c r="X836" s="14">
        <v>59.410743713378906</v>
      </c>
      <c r="Y836" s="14">
        <v>119.13559722900392</v>
      </c>
      <c r="Z836" s="14">
        <v>123.75164794921876</v>
      </c>
      <c r="AA836" s="14">
        <v>122.13037872314452</v>
      </c>
      <c r="AB836" s="14">
        <v>74.371688842773438</v>
      </c>
      <c r="AC836" s="14">
        <v>70.118301391601562</v>
      </c>
      <c r="AD836" s="14">
        <v>64.44000244140625</v>
      </c>
      <c r="AE836" s="14">
        <v>80.743087768554688</v>
      </c>
      <c r="AF836" s="14">
        <v>135.66111755371094</v>
      </c>
      <c r="AG836" s="14">
        <v>125.02024078369141</v>
      </c>
    </row>
    <row r="837" spans="1:33" x14ac:dyDescent="0.2">
      <c r="A837" s="3" t="s">
        <v>102</v>
      </c>
      <c r="B837" s="5" t="s">
        <v>1</v>
      </c>
      <c r="C837" s="5" t="s">
        <v>0</v>
      </c>
      <c r="D837" s="6" t="s">
        <v>9</v>
      </c>
      <c r="E837" s="10">
        <v>6</v>
      </c>
      <c r="F837" s="14">
        <v>859667.5625</v>
      </c>
      <c r="G837" s="14">
        <v>120.95780181884766</v>
      </c>
      <c r="H837" s="14">
        <v>1743853.125</v>
      </c>
      <c r="I837" s="14">
        <v>1079.9765625</v>
      </c>
      <c r="J837" s="14">
        <v>753.37860107421875</v>
      </c>
      <c r="K837" s="14">
        <v>477892.125</v>
      </c>
      <c r="L837" s="14">
        <v>571.222900390625</v>
      </c>
      <c r="M837" s="14">
        <v>7305752</v>
      </c>
      <c r="N837" s="14">
        <v>2989.740234375</v>
      </c>
      <c r="O837" s="14">
        <v>1752.6630859375</v>
      </c>
      <c r="P837" s="14">
        <v>259629.125</v>
      </c>
      <c r="Q837" s="14">
        <v>436.11956787109375</v>
      </c>
      <c r="R837" s="14">
        <v>4435719.5</v>
      </c>
      <c r="S837" s="14">
        <v>1167.6553955078125</v>
      </c>
      <c r="T837" s="14">
        <v>1507.6978759765625</v>
      </c>
      <c r="U837" s="14">
        <v>46.913028717041016</v>
      </c>
      <c r="V837" s="14">
        <v>49.748348236083984</v>
      </c>
      <c r="W837" s="14">
        <v>62.9404296875</v>
      </c>
      <c r="X837" s="14">
        <v>86.695152282714844</v>
      </c>
      <c r="Y837" s="14">
        <v>118.47149658203124</v>
      </c>
      <c r="Z837" s="14">
        <v>112.98152923583984</v>
      </c>
      <c r="AA837" s="14">
        <v>119.96921539306641</v>
      </c>
      <c r="AB837" s="14">
        <v>72.21881103515625</v>
      </c>
      <c r="AC837" s="14">
        <v>67.462249755859375</v>
      </c>
      <c r="AD837" s="14">
        <v>60.792572021484375</v>
      </c>
      <c r="AE837" s="14">
        <v>71.176307678222656</v>
      </c>
      <c r="AF837" s="14">
        <v>147.6787109375</v>
      </c>
      <c r="AG837" s="14">
        <v>118.57660675048828</v>
      </c>
    </row>
    <row r="838" spans="1:33" x14ac:dyDescent="0.2">
      <c r="A838" s="3" t="s">
        <v>102</v>
      </c>
      <c r="B838" s="5" t="s">
        <v>1</v>
      </c>
      <c r="C838" s="5" t="s">
        <v>0</v>
      </c>
      <c r="D838" s="6" t="s">
        <v>9</v>
      </c>
      <c r="E838" s="10">
        <v>7</v>
      </c>
      <c r="F838" s="14">
        <v>374606.15625</v>
      </c>
      <c r="G838" s="14">
        <v>181.93501281738281</v>
      </c>
      <c r="H838" s="14">
        <v>1795365.25</v>
      </c>
      <c r="I838" s="14">
        <v>1307.96484375</v>
      </c>
      <c r="J838" s="14">
        <v>822.9337158203125</v>
      </c>
      <c r="K838" s="14">
        <v>349508.96875</v>
      </c>
      <c r="L838" s="14">
        <v>347.2684326171875</v>
      </c>
      <c r="M838" s="14">
        <v>10059528</v>
      </c>
      <c r="N838" s="14">
        <v>3395.757568359375</v>
      </c>
      <c r="O838" s="14">
        <v>1864.24755859375</v>
      </c>
      <c r="P838" s="14">
        <v>313589.28125</v>
      </c>
      <c r="Q838" s="14">
        <v>315.3504638671875</v>
      </c>
      <c r="R838" s="14">
        <v>6180990.5</v>
      </c>
      <c r="S838" s="14">
        <v>2050.863525390625</v>
      </c>
      <c r="T838" s="14">
        <v>1537.187255859375</v>
      </c>
      <c r="U838" s="14">
        <v>47.963451385498047</v>
      </c>
      <c r="V838" s="14">
        <v>81.510871887207017</v>
      </c>
      <c r="W838" s="14">
        <v>45.565959930419922</v>
      </c>
      <c r="X838" s="14">
        <v>78.659042358398438</v>
      </c>
      <c r="Y838" s="14">
        <v>116.70580291748048</v>
      </c>
      <c r="Z838" s="14">
        <v>108.63444519042967</v>
      </c>
      <c r="AA838" s="14">
        <v>118.8214874267578</v>
      </c>
      <c r="AB838" s="14">
        <v>67.215583801269531</v>
      </c>
      <c r="AC838" s="14">
        <v>65.779319763183594</v>
      </c>
      <c r="AD838" s="14">
        <v>60.587306976318359</v>
      </c>
      <c r="AE838" s="14">
        <v>72.905540466308594</v>
      </c>
      <c r="AF838" s="14">
        <v>105.17745208740234</v>
      </c>
      <c r="AG838" s="14">
        <v>149.77275085449219</v>
      </c>
    </row>
    <row r="839" spans="1:33" x14ac:dyDescent="0.2">
      <c r="A839" s="3" t="s">
        <v>102</v>
      </c>
      <c r="B839" s="5" t="s">
        <v>1</v>
      </c>
      <c r="C839" s="5" t="s">
        <v>0</v>
      </c>
      <c r="D839" s="6" t="s">
        <v>9</v>
      </c>
      <c r="E839" s="10">
        <v>8</v>
      </c>
      <c r="F839" s="14">
        <v>505196.8125</v>
      </c>
      <c r="G839" s="14">
        <v>122.74105834960936</v>
      </c>
      <c r="H839" s="14">
        <v>1962189.25</v>
      </c>
      <c r="I839" s="14">
        <v>709.77447509765625</v>
      </c>
      <c r="J839" s="14">
        <v>895.5352783203125</v>
      </c>
      <c r="K839" s="14">
        <v>212075.828125</v>
      </c>
      <c r="L839" s="14">
        <v>411.06979370117182</v>
      </c>
      <c r="M839" s="14">
        <v>5148383.5</v>
      </c>
      <c r="N839" s="14">
        <v>1486.0712890625</v>
      </c>
      <c r="O839" s="14">
        <v>2239.23388671875</v>
      </c>
      <c r="P839" s="14">
        <v>229823.96875</v>
      </c>
      <c r="Q839" s="14">
        <v>391.57830810546869</v>
      </c>
      <c r="R839" s="14">
        <v>5381370</v>
      </c>
      <c r="S839" s="14">
        <v>1050.0238037109375</v>
      </c>
      <c r="T839" s="14">
        <v>1548.9783935546875</v>
      </c>
      <c r="U839" s="14">
        <v>31.831010818481445</v>
      </c>
      <c r="V839" s="14">
        <v>59.340808868408203</v>
      </c>
      <c r="W839" s="14">
        <v>49.329231262207031</v>
      </c>
      <c r="X839" s="14">
        <v>80.382278442382812</v>
      </c>
      <c r="Y839" s="14">
        <v>96.659996032714844</v>
      </c>
      <c r="Z839" s="14">
        <v>108.02112579345705</v>
      </c>
      <c r="AA839" s="14">
        <v>116.17086029052734</v>
      </c>
      <c r="AB839" s="14">
        <v>60.792572021484375</v>
      </c>
      <c r="AC839" s="14">
        <v>64.44000244140625</v>
      </c>
      <c r="AD839" s="14">
        <v>57.708889007568359</v>
      </c>
      <c r="AE839" s="14">
        <v>60.587306976318359</v>
      </c>
      <c r="AF839" s="14">
        <v>167.29597473144531</v>
      </c>
      <c r="AG839" s="14">
        <v>120.24579620361328</v>
      </c>
    </row>
    <row r="840" spans="1:33" x14ac:dyDescent="0.2">
      <c r="A840" s="3" t="s">
        <v>102</v>
      </c>
      <c r="B840" s="5" t="s">
        <v>1</v>
      </c>
      <c r="C840" s="5" t="s">
        <v>0</v>
      </c>
      <c r="D840" s="6" t="s">
        <v>9</v>
      </c>
      <c r="E840" s="10">
        <v>9</v>
      </c>
      <c r="F840" s="14">
        <v>603701.125</v>
      </c>
      <c r="G840" s="14">
        <v>167.63861083984375</v>
      </c>
      <c r="H840" s="14">
        <v>1639411</v>
      </c>
      <c r="I840" s="14">
        <v>2306.6005859375</v>
      </c>
      <c r="J840" s="14">
        <v>913.04266357421875</v>
      </c>
      <c r="K840" s="14">
        <v>402989.03125</v>
      </c>
      <c r="L840" s="14">
        <v>616.76617431640625</v>
      </c>
      <c r="M840" s="14">
        <v>7890817</v>
      </c>
      <c r="N840" s="14">
        <v>2882.78955078125</v>
      </c>
      <c r="O840" s="14">
        <v>2452.18701171875</v>
      </c>
      <c r="P840" s="14">
        <v>340212.53125</v>
      </c>
      <c r="Q840" s="14">
        <v>769.58251953125</v>
      </c>
      <c r="R840" s="14">
        <v>3253302</v>
      </c>
      <c r="S840" s="14">
        <v>2516.1083984375</v>
      </c>
      <c r="T840" s="14">
        <v>1698.0179443359375</v>
      </c>
      <c r="U840" s="14">
        <v>43.323619842529297</v>
      </c>
      <c r="V840" s="14">
        <v>100.24510955810548</v>
      </c>
      <c r="W840" s="14">
        <v>34.702003479003906</v>
      </c>
      <c r="X840" s="14">
        <v>67.523773193359375</v>
      </c>
      <c r="Y840" s="14">
        <v>95.493034362792983</v>
      </c>
      <c r="Z840" s="14">
        <v>105.5321807861328</v>
      </c>
      <c r="AA840" s="14">
        <v>115.34580230712892</v>
      </c>
      <c r="AB840" s="14">
        <v>59.410743713378906</v>
      </c>
      <c r="AC840" s="14">
        <v>63.203781127929688</v>
      </c>
      <c r="AD840" s="14">
        <v>55.657661437988281</v>
      </c>
      <c r="AE840" s="14">
        <v>96.659996032714844</v>
      </c>
      <c r="AF840" s="14">
        <v>67.277336120605469</v>
      </c>
      <c r="AG840" s="14">
        <v>124.68765258789064</v>
      </c>
    </row>
    <row r="841" spans="1:33" x14ac:dyDescent="0.2">
      <c r="A841" s="3" t="s">
        <v>102</v>
      </c>
      <c r="B841" s="5" t="s">
        <v>1</v>
      </c>
      <c r="C841" s="5" t="s">
        <v>0</v>
      </c>
      <c r="D841" s="6" t="s">
        <v>9</v>
      </c>
      <c r="E841" s="10">
        <v>10</v>
      </c>
      <c r="F841" s="14">
        <v>727773.125</v>
      </c>
      <c r="G841" s="14">
        <v>150.80752563476562</v>
      </c>
      <c r="H841" s="14">
        <v>1216443.875</v>
      </c>
      <c r="I841" s="14">
        <v>2238.178466796875</v>
      </c>
      <c r="J841" s="14">
        <v>990.02496337890625</v>
      </c>
      <c r="K841" s="14">
        <v>349508.96875</v>
      </c>
      <c r="L841" s="14">
        <v>605.26788330078125</v>
      </c>
      <c r="M841" s="14">
        <v>6031652.5</v>
      </c>
      <c r="N841" s="14">
        <v>4304.837890625</v>
      </c>
      <c r="O841" s="14">
        <v>1109.546875</v>
      </c>
      <c r="P841" s="14">
        <v>344762.96875</v>
      </c>
      <c r="Q841" s="14">
        <v>495.66256713867182</v>
      </c>
      <c r="R841" s="14">
        <v>6319459</v>
      </c>
      <c r="S841" s="14">
        <v>785.3206787109375</v>
      </c>
      <c r="T841" s="14">
        <v>1712.4293212890625</v>
      </c>
      <c r="U841" s="14">
        <v>34.702003479003906</v>
      </c>
      <c r="V841" s="14">
        <v>53.138584136962891</v>
      </c>
      <c r="W841" s="14">
        <v>32.858081817626953</v>
      </c>
      <c r="X841" s="14">
        <v>120.65949249267578</v>
      </c>
      <c r="Y841" s="14">
        <v>81.204627990722656</v>
      </c>
      <c r="Z841" s="14">
        <v>100.86455535888672</v>
      </c>
      <c r="AA841" s="14">
        <v>115.27377319335936</v>
      </c>
      <c r="AB841" s="14">
        <v>55.358421325683594</v>
      </c>
      <c r="AC841" s="14">
        <v>61.133152008056641</v>
      </c>
      <c r="AD841" s="14">
        <v>43.323619842529297</v>
      </c>
      <c r="AE841" s="14">
        <v>91.586448669433594</v>
      </c>
      <c r="AF841" s="14">
        <v>125.25253295898436</v>
      </c>
      <c r="AG841" s="14">
        <v>126.80115509033205</v>
      </c>
    </row>
  </sheetData>
  <autoFilter ref="D1:D811">
    <sortState ref="A2:AG841">
      <sortCondition descending="1" ref="D1:D841"/>
    </sortState>
  </autoFilter>
  <sortState ref="A2:AG841">
    <sortCondition ref="A2:A841"/>
  </sortState>
  <phoneticPr fontId="1" type="noConversion"/>
  <pageMargins left="0.75" right="0.75" top="1" bottom="1" header="0.3" footer="0.3"/>
  <pageSetup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6"/>
  <sheetViews>
    <sheetView zoomScale="150" zoomScaleNormal="120" zoomScalePageLayoutView="120" workbookViewId="0">
      <pane xSplit="1" topLeftCell="B1" activePane="topRight" state="frozen"/>
      <selection pane="topRight" activeCell="D3" sqref="D3"/>
    </sheetView>
  </sheetViews>
  <sheetFormatPr baseColWidth="10" defaultColWidth="11" defaultRowHeight="16" x14ac:dyDescent="0.2"/>
  <cols>
    <col min="1" max="1" width="11" style="4" customWidth="1"/>
    <col min="2" max="2" width="11.5" style="4" bestFit="1" customWidth="1"/>
    <col min="3" max="3" width="15.1640625" style="4" customWidth="1"/>
    <col min="4" max="4" width="12.6640625" style="4" customWidth="1"/>
    <col min="5" max="9" width="11" style="4" customWidth="1"/>
    <col min="10" max="10" width="11" style="4"/>
    <col min="11" max="11" width="12.6640625" style="4" bestFit="1" customWidth="1"/>
    <col min="12" max="16384" width="11" style="4"/>
  </cols>
  <sheetData>
    <row r="1" spans="1:19" x14ac:dyDescent="0.2">
      <c r="A1" s="8" t="s">
        <v>41</v>
      </c>
      <c r="B1" s="8" t="s">
        <v>44</v>
      </c>
      <c r="C1" s="8" t="s">
        <v>42</v>
      </c>
      <c r="D1" s="8" t="s">
        <v>43</v>
      </c>
      <c r="E1" s="8" t="s">
        <v>60</v>
      </c>
      <c r="F1" s="8" t="s">
        <v>65</v>
      </c>
      <c r="G1" s="8" t="s">
        <v>66</v>
      </c>
      <c r="H1" s="8" t="s">
        <v>67</v>
      </c>
      <c r="I1" s="8" t="s">
        <v>68</v>
      </c>
      <c r="J1" s="8" t="s">
        <v>69</v>
      </c>
      <c r="K1" s="8" t="s">
        <v>70</v>
      </c>
      <c r="L1" s="8" t="s">
        <v>131</v>
      </c>
      <c r="M1" s="8" t="s">
        <v>132</v>
      </c>
      <c r="N1" s="8" t="s">
        <v>136</v>
      </c>
    </row>
    <row r="2" spans="1:19" x14ac:dyDescent="0.2">
      <c r="A2" s="3" t="s">
        <v>36</v>
      </c>
      <c r="B2" s="1" t="s">
        <v>135</v>
      </c>
      <c r="C2" s="2">
        <v>112.77119999999999</v>
      </c>
      <c r="D2" s="2">
        <v>49.051299999999998</v>
      </c>
      <c r="E2" s="2">
        <f t="shared" ref="E2:E40" si="0">C2/(C2-D2)</f>
        <v>1.7697956211481813</v>
      </c>
      <c r="F2" s="4">
        <v>14690.609931945801</v>
      </c>
      <c r="G2" s="4">
        <v>9777.5030136108398</v>
      </c>
      <c r="H2" s="4">
        <v>17098.398208618164</v>
      </c>
      <c r="I2" s="4">
        <v>10074.026107788086</v>
      </c>
      <c r="J2" s="7">
        <v>23704.658203125</v>
      </c>
      <c r="K2" s="7">
        <v>6259.83203125</v>
      </c>
      <c r="L2" s="7">
        <v>103.27194213867188</v>
      </c>
      <c r="M2" s="7">
        <v>41.107437133789062</v>
      </c>
      <c r="N2" s="18">
        <v>61.405312538146973</v>
      </c>
      <c r="O2" s="7"/>
      <c r="P2" s="7"/>
      <c r="Q2" s="7"/>
      <c r="R2" s="7"/>
      <c r="S2" s="7"/>
    </row>
    <row r="3" spans="1:19" x14ac:dyDescent="0.2">
      <c r="A3" s="3" t="s">
        <v>28</v>
      </c>
      <c r="B3" s="1" t="s">
        <v>135</v>
      </c>
      <c r="C3" s="2">
        <v>132.02690000000001</v>
      </c>
      <c r="D3" s="2">
        <v>67.843199999999996</v>
      </c>
      <c r="E3" s="2">
        <f t="shared" si="0"/>
        <v>2.0570160336658683</v>
      </c>
      <c r="F3" s="4">
        <v>11807.435989379885</v>
      </c>
      <c r="G3" s="4">
        <v>8874.3829727172852</v>
      </c>
      <c r="H3" s="4">
        <v>14022.005081176758</v>
      </c>
      <c r="I3" s="4">
        <v>9083.5590362548846</v>
      </c>
      <c r="J3" s="7">
        <v>22746.29296875</v>
      </c>
      <c r="K3" s="7">
        <v>9410.26953125</v>
      </c>
      <c r="L3" s="7">
        <v>92.448867797851562</v>
      </c>
      <c r="M3" s="7">
        <v>27.257551193237305</v>
      </c>
      <c r="N3" s="7">
        <v>56.816251436869301</v>
      </c>
      <c r="O3" s="7"/>
      <c r="P3" s="7"/>
      <c r="Q3" s="7"/>
      <c r="R3" s="7"/>
      <c r="S3" s="7"/>
    </row>
    <row r="4" spans="1:19" x14ac:dyDescent="0.2">
      <c r="A4" s="3" t="s">
        <v>17</v>
      </c>
      <c r="B4" s="1" t="s">
        <v>135</v>
      </c>
      <c r="C4" s="2">
        <v>51.328499999999998</v>
      </c>
      <c r="D4" s="2">
        <v>25.253299999999999</v>
      </c>
      <c r="E4" s="2">
        <f t="shared" si="0"/>
        <v>1.9684796281524206</v>
      </c>
      <c r="F4" s="4">
        <v>11763.132095336914</v>
      </c>
      <c r="G4" s="4">
        <v>6854.7611236572266</v>
      </c>
      <c r="H4" s="4">
        <v>11280.337333679199</v>
      </c>
      <c r="I4" s="4">
        <v>8695.6977844238281</v>
      </c>
      <c r="J4" s="7">
        <v>23695.4296875</v>
      </c>
      <c r="K4" s="7">
        <v>8410.7294921875</v>
      </c>
      <c r="L4" s="7">
        <v>113.55150604248048</v>
      </c>
      <c r="M4" s="7">
        <v>29.378904342651367</v>
      </c>
      <c r="N4" s="7">
        <v>60.304379569159615</v>
      </c>
      <c r="O4" s="7"/>
      <c r="P4" s="7"/>
      <c r="Q4" s="7"/>
      <c r="R4" s="7"/>
      <c r="S4" s="7"/>
    </row>
    <row r="5" spans="1:19" x14ac:dyDescent="0.2">
      <c r="A5" s="3" t="s">
        <v>12</v>
      </c>
      <c r="B5" s="1" t="s">
        <v>135</v>
      </c>
      <c r="C5" s="2">
        <v>38.910200000000003</v>
      </c>
      <c r="D5" s="2">
        <v>16.0108</v>
      </c>
      <c r="E5" s="2">
        <f t="shared" si="0"/>
        <v>1.699179891176188</v>
      </c>
      <c r="F5" s="4">
        <v>15421.313285827637</v>
      </c>
      <c r="G5" s="4">
        <v>10618.707656860352</v>
      </c>
      <c r="H5" s="4">
        <v>20733.936309814453</v>
      </c>
      <c r="I5" s="4">
        <v>13061.084747314451</v>
      </c>
      <c r="J5" s="7">
        <v>18315.439453125</v>
      </c>
      <c r="K5" s="7">
        <v>4695.06884765625</v>
      </c>
      <c r="L5" s="7">
        <v>90.247650146484375</v>
      </c>
      <c r="M5" s="7">
        <v>37.059833526611328</v>
      </c>
      <c r="N5" s="7">
        <v>57.37758000691732</v>
      </c>
      <c r="O5" s="7"/>
      <c r="P5" s="7"/>
      <c r="Q5" s="7"/>
      <c r="R5" s="7"/>
      <c r="S5" s="7"/>
    </row>
    <row r="6" spans="1:19" x14ac:dyDescent="0.2">
      <c r="A6" s="3" t="s">
        <v>10</v>
      </c>
      <c r="B6" s="1" t="s">
        <v>135</v>
      </c>
      <c r="C6" s="2">
        <v>20.357900000000001</v>
      </c>
      <c r="D6" s="2">
        <v>7.8525</v>
      </c>
      <c r="E6" s="2">
        <f t="shared" si="0"/>
        <v>1.6279287347865721</v>
      </c>
      <c r="F6" s="4">
        <v>14865.987777709959</v>
      </c>
      <c r="G6" s="4">
        <v>7993.0815696716309</v>
      </c>
      <c r="H6" s="4">
        <v>21556.270599365231</v>
      </c>
      <c r="I6" s="4">
        <v>10898.989677429199</v>
      </c>
      <c r="J6" s="7">
        <v>27777.796875</v>
      </c>
      <c r="K6" s="7">
        <v>9312.140625</v>
      </c>
      <c r="L6" s="7">
        <v>69.543266296386719</v>
      </c>
      <c r="M6" s="7">
        <v>52.572959899902344</v>
      </c>
      <c r="N6" s="7">
        <v>61.058113098144531</v>
      </c>
      <c r="O6" s="7"/>
      <c r="P6" s="7"/>
      <c r="Q6" s="7"/>
      <c r="R6" s="7"/>
      <c r="S6" s="7"/>
    </row>
    <row r="7" spans="1:19" x14ac:dyDescent="0.2">
      <c r="A7" s="3" t="s">
        <v>8</v>
      </c>
      <c r="B7" s="1" t="s">
        <v>135</v>
      </c>
      <c r="C7" s="2">
        <v>46.4861</v>
      </c>
      <c r="D7" s="2">
        <v>22.5502</v>
      </c>
      <c r="E7" s="2">
        <f t="shared" si="0"/>
        <v>1.9421078797956208</v>
      </c>
      <c r="F7" s="4">
        <v>15017.231941223145</v>
      </c>
      <c r="G7" s="4">
        <v>8828.3767700195312</v>
      </c>
      <c r="H7" s="4">
        <v>17281.6162109375</v>
      </c>
      <c r="I7" s="4">
        <v>8647.068977355957</v>
      </c>
      <c r="J7" s="7">
        <v>20125.67578125</v>
      </c>
      <c r="K7" s="7">
        <v>12871.9365234375</v>
      </c>
      <c r="L7" s="7">
        <v>75.521194458007812</v>
      </c>
      <c r="M7" s="7">
        <v>31.154342651367188</v>
      </c>
      <c r="N7" s="7">
        <v>50.142624855041504</v>
      </c>
      <c r="O7" s="7"/>
      <c r="P7" s="7"/>
      <c r="Q7" s="7"/>
      <c r="R7" s="7"/>
      <c r="S7" s="7"/>
    </row>
    <row r="8" spans="1:19" x14ac:dyDescent="0.2">
      <c r="A8" s="3" t="s">
        <v>7</v>
      </c>
      <c r="B8" s="1" t="s">
        <v>135</v>
      </c>
      <c r="C8" s="2">
        <v>64.382900000000006</v>
      </c>
      <c r="D8" s="2">
        <v>27.072900000000001</v>
      </c>
      <c r="E8" s="2">
        <f t="shared" si="0"/>
        <v>1.7256204770838919</v>
      </c>
      <c r="F8" s="4">
        <v>14941.7</v>
      </c>
      <c r="G8" s="4">
        <v>14535.343170166016</v>
      </c>
      <c r="H8" s="4">
        <v>30393.939971923828</v>
      </c>
      <c r="I8" s="4">
        <v>13444.413185119627</v>
      </c>
      <c r="J8" s="7">
        <v>15209.6435546875</v>
      </c>
      <c r="K8" s="7">
        <v>10907.1494140625</v>
      </c>
      <c r="L8" s="4">
        <v>105.3704529</v>
      </c>
      <c r="M8" s="7">
        <v>41.839431762695312</v>
      </c>
      <c r="N8" s="7">
        <v>73.604942321777344</v>
      </c>
      <c r="O8" s="7"/>
      <c r="P8" s="7"/>
      <c r="Q8" s="7"/>
      <c r="R8" s="7"/>
      <c r="S8" s="7"/>
    </row>
    <row r="9" spans="1:19" x14ac:dyDescent="0.2">
      <c r="A9" s="3" t="s">
        <v>6</v>
      </c>
      <c r="B9" s="1" t="s">
        <v>135</v>
      </c>
      <c r="C9" s="2">
        <v>47.846699999999998</v>
      </c>
      <c r="D9" s="2">
        <v>19.627500000000001</v>
      </c>
      <c r="E9" s="2">
        <f t="shared" si="0"/>
        <v>1.6955370811362478</v>
      </c>
      <c r="F9" s="4">
        <v>17401.47590637207</v>
      </c>
      <c r="G9" s="4">
        <v>12351.835250854492</v>
      </c>
      <c r="H9" s="4">
        <v>22834.640502929688</v>
      </c>
      <c r="I9" s="4">
        <v>15147.841453552246</v>
      </c>
      <c r="J9" s="7">
        <v>29266.564453125</v>
      </c>
      <c r="K9" s="7">
        <v>8357</v>
      </c>
      <c r="L9" s="7">
        <v>125.00904083252</v>
      </c>
      <c r="M9" s="7">
        <v>33.641960144042969</v>
      </c>
      <c r="N9" s="7">
        <v>79.32550048828125</v>
      </c>
      <c r="O9" s="7"/>
      <c r="P9" s="7"/>
      <c r="Q9" s="7"/>
      <c r="R9" s="7"/>
      <c r="S9" s="7"/>
    </row>
    <row r="10" spans="1:19" x14ac:dyDescent="0.2">
      <c r="A10" s="3" t="s">
        <v>5</v>
      </c>
      <c r="B10" s="1" t="s">
        <v>135</v>
      </c>
      <c r="C10" s="2">
        <v>28.3825</v>
      </c>
      <c r="D10" s="2">
        <v>12.2933</v>
      </c>
      <c r="E10" s="2">
        <f t="shared" si="0"/>
        <v>1.7640715511026033</v>
      </c>
      <c r="F10" s="4">
        <v>14868.780136108398</v>
      </c>
      <c r="G10" s="4">
        <v>11578.554153442385</v>
      </c>
      <c r="H10" s="4">
        <v>24455.877304077148</v>
      </c>
      <c r="I10" s="4">
        <v>14662.421226501465</v>
      </c>
      <c r="J10" s="7">
        <v>9793.8115234375</v>
      </c>
      <c r="K10" s="7">
        <v>6145.8017578125</v>
      </c>
      <c r="L10" s="4">
        <v>106.6995316</v>
      </c>
      <c r="M10" s="7">
        <v>43.043216705322266</v>
      </c>
      <c r="N10" s="7">
        <v>78.369040807088211</v>
      </c>
      <c r="O10" s="7"/>
      <c r="P10" s="7"/>
      <c r="Q10" s="7"/>
      <c r="R10" s="7"/>
      <c r="S10" s="7"/>
    </row>
    <row r="11" spans="1:19" x14ac:dyDescent="0.2">
      <c r="A11" s="3" t="s">
        <v>4</v>
      </c>
      <c r="B11" s="1" t="s">
        <v>135</v>
      </c>
      <c r="C11" s="2">
        <v>41.835700000000003</v>
      </c>
      <c r="D11" s="2">
        <v>18.056699999999999</v>
      </c>
      <c r="E11" s="2">
        <f t="shared" si="0"/>
        <v>1.7593548929727909</v>
      </c>
      <c r="F11" s="4">
        <v>15388.935089111328</v>
      </c>
      <c r="G11" s="4">
        <v>12653.979301452637</v>
      </c>
      <c r="H11" s="4">
        <v>18413.22135925293</v>
      </c>
      <c r="I11" s="4">
        <v>14232.102394104004</v>
      </c>
      <c r="J11" s="7">
        <v>18746.224609375</v>
      </c>
      <c r="K11" s="7">
        <v>7956.299560546875</v>
      </c>
      <c r="L11" s="4">
        <v>126.81889339999999</v>
      </c>
      <c r="M11" s="4">
        <v>44.343620299999998</v>
      </c>
      <c r="N11" s="7">
        <v>83.955257415771484</v>
      </c>
      <c r="O11" s="7"/>
      <c r="P11" s="7"/>
      <c r="Q11" s="7"/>
      <c r="R11" s="7"/>
      <c r="S11" s="7"/>
    </row>
    <row r="12" spans="1:19" x14ac:dyDescent="0.2">
      <c r="A12" s="3" t="s">
        <v>3</v>
      </c>
      <c r="B12" s="1" t="s">
        <v>135</v>
      </c>
      <c r="C12" s="2">
        <v>14.1675</v>
      </c>
      <c r="D12" s="2">
        <v>5.9230999999999998</v>
      </c>
      <c r="E12" s="2">
        <f t="shared" si="0"/>
        <v>1.718439182960555</v>
      </c>
      <c r="F12" s="4">
        <v>11726.091384887695</v>
      </c>
      <c r="G12" s="4">
        <v>7463.223934173584</v>
      </c>
      <c r="H12" s="4">
        <v>20991.071701049805</v>
      </c>
      <c r="I12" s="4">
        <v>11462.052345275881</v>
      </c>
      <c r="J12" s="7">
        <v>16729.376953125</v>
      </c>
      <c r="K12" s="7">
        <v>7068.873046875</v>
      </c>
      <c r="L12" s="7">
        <v>104.59368133544922</v>
      </c>
      <c r="M12" s="7">
        <v>34.156806945800781</v>
      </c>
      <c r="N12" s="7">
        <v>59.094834645589195</v>
      </c>
      <c r="O12" s="7"/>
      <c r="P12" s="7"/>
      <c r="Q12" s="7"/>
      <c r="R12" s="7"/>
      <c r="S12" s="7"/>
    </row>
    <row r="13" spans="1:19" x14ac:dyDescent="0.2">
      <c r="A13" s="3" t="s">
        <v>2</v>
      </c>
      <c r="B13" s="1" t="s">
        <v>135</v>
      </c>
      <c r="C13" s="2">
        <v>16.499300000000002</v>
      </c>
      <c r="D13" s="2">
        <v>5.8391999999999999</v>
      </c>
      <c r="E13" s="2">
        <f t="shared" si="0"/>
        <v>1.5477622161142952</v>
      </c>
      <c r="F13" s="4">
        <v>17310.914993286133</v>
      </c>
      <c r="G13" s="4">
        <v>11225.915908813477</v>
      </c>
      <c r="H13" s="4">
        <v>17086.576461791992</v>
      </c>
      <c r="I13" s="4">
        <v>11270.210266113279</v>
      </c>
      <c r="J13" s="7">
        <v>18884.65234375</v>
      </c>
      <c r="K13" s="7">
        <v>8498.7509765625</v>
      </c>
      <c r="L13" s="7">
        <v>106.61070251464844</v>
      </c>
      <c r="M13" s="7">
        <v>63.945858001708984</v>
      </c>
      <c r="N13" s="7">
        <v>85.278280258178711</v>
      </c>
      <c r="O13" s="7"/>
      <c r="P13" s="7"/>
      <c r="Q13" s="7"/>
      <c r="R13" s="7"/>
      <c r="S13" s="7"/>
    </row>
    <row r="14" spans="1:19" x14ac:dyDescent="0.2">
      <c r="A14" s="3" t="s">
        <v>35</v>
      </c>
      <c r="B14" s="1" t="s">
        <v>134</v>
      </c>
      <c r="C14" s="2">
        <v>23.486899999999999</v>
      </c>
      <c r="D14" s="2">
        <v>12.03</v>
      </c>
      <c r="E14" s="2">
        <f t="shared" si="0"/>
        <v>2.050022257329644</v>
      </c>
      <c r="F14" s="4">
        <v>17361.869812011719</v>
      </c>
      <c r="G14" s="4">
        <v>8389.7018432617188</v>
      </c>
      <c r="H14" s="4">
        <v>24804.702758789062</v>
      </c>
      <c r="I14" s="4">
        <v>14487.981796264648</v>
      </c>
      <c r="J14" s="7">
        <v>24184.90234375</v>
      </c>
      <c r="K14" s="7">
        <v>11108.3515625</v>
      </c>
      <c r="L14" s="7">
        <v>128.91877746582031</v>
      </c>
      <c r="M14" s="7">
        <v>61.357700347900391</v>
      </c>
      <c r="N14" s="7">
        <v>88.27846622467041</v>
      </c>
      <c r="O14" s="7"/>
      <c r="P14" s="7"/>
      <c r="Q14" s="7"/>
      <c r="R14" s="7"/>
      <c r="S14" s="7"/>
    </row>
    <row r="15" spans="1:19" x14ac:dyDescent="0.2">
      <c r="A15" s="3" t="s">
        <v>34</v>
      </c>
      <c r="B15" s="1" t="s">
        <v>134</v>
      </c>
      <c r="C15" s="2">
        <v>35.4405</v>
      </c>
      <c r="D15" s="2">
        <v>17.641400000000001</v>
      </c>
      <c r="E15" s="2">
        <f t="shared" si="0"/>
        <v>1.9911400014607481</v>
      </c>
      <c r="F15" s="4">
        <v>15092.57984161377</v>
      </c>
      <c r="G15" s="4">
        <v>8760.4475021362305</v>
      </c>
      <c r="H15" s="4">
        <v>15399.338722229004</v>
      </c>
      <c r="I15" s="4">
        <v>10475.462913513184</v>
      </c>
      <c r="J15" s="7">
        <v>22378.453125</v>
      </c>
      <c r="K15" s="7">
        <v>9503.642578125</v>
      </c>
      <c r="L15" s="7">
        <v>109.09563446044922</v>
      </c>
      <c r="M15" s="4">
        <v>82.752372739999998</v>
      </c>
      <c r="N15" s="7">
        <v>93.090431213378906</v>
      </c>
      <c r="O15" s="7"/>
      <c r="P15" s="7"/>
      <c r="Q15" s="7"/>
      <c r="R15" s="7"/>
      <c r="S15" s="7"/>
    </row>
    <row r="16" spans="1:19" x14ac:dyDescent="0.2">
      <c r="A16" s="3" t="s">
        <v>33</v>
      </c>
      <c r="B16" s="1" t="s">
        <v>134</v>
      </c>
      <c r="C16" s="2">
        <v>18.529</v>
      </c>
      <c r="D16" s="2">
        <v>7.8230000000000004</v>
      </c>
      <c r="E16" s="2">
        <f t="shared" si="0"/>
        <v>1.7307117504203251</v>
      </c>
      <c r="F16" s="4">
        <v>16374.740600585938</v>
      </c>
      <c r="G16" s="4">
        <v>12096.87614440918</v>
      </c>
      <c r="H16" s="4">
        <v>23704.54216003418</v>
      </c>
      <c r="I16" s="4">
        <v>11615.761756896973</v>
      </c>
      <c r="J16" s="7">
        <v>7770.80712890625</v>
      </c>
      <c r="K16" s="7">
        <v>6243.228515625</v>
      </c>
      <c r="L16" s="7">
        <v>113.8745574951172</v>
      </c>
      <c r="M16" s="7">
        <v>68.395645141601605</v>
      </c>
      <c r="N16" s="7">
        <v>95.894008636474609</v>
      </c>
      <c r="O16" s="7"/>
      <c r="P16" s="7"/>
      <c r="Q16" s="7"/>
      <c r="R16" s="7"/>
      <c r="S16" s="7"/>
    </row>
    <row r="17" spans="1:19" x14ac:dyDescent="0.2">
      <c r="A17" s="3" t="s">
        <v>32</v>
      </c>
      <c r="B17" s="1" t="s">
        <v>134</v>
      </c>
      <c r="C17" s="2">
        <v>78.040700000000001</v>
      </c>
      <c r="D17" s="2">
        <v>43.822099999999999</v>
      </c>
      <c r="E17" s="2">
        <f t="shared" si="0"/>
        <v>2.2806514585634714</v>
      </c>
      <c r="F17" s="4">
        <v>18071.798324584961</v>
      </c>
      <c r="G17" s="4">
        <v>9135.2205276489258</v>
      </c>
      <c r="H17" s="4">
        <v>16815.662384033203</v>
      </c>
      <c r="I17" s="4">
        <v>9822.5927352905273</v>
      </c>
      <c r="J17" s="7">
        <v>17879.28515625</v>
      </c>
      <c r="K17" s="7">
        <v>7460.9140625</v>
      </c>
      <c r="L17" s="4">
        <v>86.357421880000004</v>
      </c>
      <c r="M17" s="7">
        <v>50.398204803466797</v>
      </c>
      <c r="N17" s="7">
        <v>61.719881330217632</v>
      </c>
      <c r="O17" s="7"/>
      <c r="P17" s="7"/>
      <c r="Q17" s="7"/>
      <c r="R17" s="7"/>
      <c r="S17" s="7"/>
    </row>
    <row r="18" spans="1:19" x14ac:dyDescent="0.2">
      <c r="A18" s="3" t="s">
        <v>31</v>
      </c>
      <c r="B18" s="1" t="s">
        <v>134</v>
      </c>
      <c r="C18" s="2">
        <v>60.132399999999997</v>
      </c>
      <c r="D18" s="2">
        <v>31.162600000000001</v>
      </c>
      <c r="E18" s="2">
        <f t="shared" si="0"/>
        <v>2.0756926178296022</v>
      </c>
      <c r="F18" s="4">
        <v>15977.581024169922</v>
      </c>
      <c r="G18" s="4">
        <v>12669.745445251465</v>
      </c>
      <c r="H18" s="4">
        <v>23337.532043457031</v>
      </c>
      <c r="I18" s="4">
        <v>13243.502616882324</v>
      </c>
      <c r="J18" s="7">
        <v>18352.453125</v>
      </c>
      <c r="K18" s="7">
        <v>7969.69580078125</v>
      </c>
      <c r="L18" s="7">
        <v>138.1712646484375</v>
      </c>
      <c r="M18" s="7">
        <v>97.616622924804688</v>
      </c>
      <c r="N18" s="7">
        <v>109.91132507324218</v>
      </c>
      <c r="O18" s="7"/>
      <c r="P18" s="7"/>
      <c r="Q18" s="7"/>
      <c r="R18" s="7"/>
      <c r="S18" s="7"/>
    </row>
    <row r="19" spans="1:19" x14ac:dyDescent="0.2">
      <c r="A19" s="3" t="s">
        <v>30</v>
      </c>
      <c r="B19" s="1" t="s">
        <v>134</v>
      </c>
      <c r="C19" s="2">
        <v>28.7623</v>
      </c>
      <c r="D19" s="2">
        <v>14.262700000000001</v>
      </c>
      <c r="E19" s="2">
        <f t="shared" si="0"/>
        <v>1.9836616182515381</v>
      </c>
      <c r="F19" s="4">
        <v>18995.462417602539</v>
      </c>
      <c r="G19" s="4">
        <v>7873.9991188049316</v>
      </c>
      <c r="H19" s="4">
        <v>17525.56037902832</v>
      </c>
      <c r="I19" s="4">
        <v>7556.5929412841797</v>
      </c>
      <c r="J19" s="7">
        <v>19093.7421875</v>
      </c>
      <c r="K19" s="7">
        <v>5180.1484375</v>
      </c>
      <c r="L19" s="4">
        <v>92.925308229999999</v>
      </c>
      <c r="M19" s="7">
        <v>21.43348503112793</v>
      </c>
      <c r="N19" s="7">
        <v>59.208118820190428</v>
      </c>
      <c r="O19" s="7"/>
      <c r="P19" s="7"/>
      <c r="Q19" s="7"/>
      <c r="R19" s="7"/>
      <c r="S19" s="7"/>
    </row>
    <row r="20" spans="1:19" x14ac:dyDescent="0.2">
      <c r="A20" s="3" t="s">
        <v>29</v>
      </c>
      <c r="B20" s="1" t="s">
        <v>134</v>
      </c>
      <c r="C20" s="2">
        <v>38.738100000000003</v>
      </c>
      <c r="D20" s="2">
        <v>18.431799999999999</v>
      </c>
      <c r="E20" s="2">
        <f t="shared" si="0"/>
        <v>1.9076887468421129</v>
      </c>
      <c r="F20" s="4">
        <v>15815.61279296875</v>
      </c>
      <c r="G20" s="4">
        <v>10773.576736450195</v>
      </c>
      <c r="H20" s="4">
        <v>11232.996940612791</v>
      </c>
      <c r="I20" s="4">
        <v>11822.794914245604</v>
      </c>
      <c r="J20" s="7">
        <v>20314.740234375</v>
      </c>
      <c r="K20" s="7">
        <v>9223.01953125</v>
      </c>
      <c r="L20" s="4">
        <v>111.91002659999999</v>
      </c>
      <c r="M20" s="4">
        <v>75.639022830000002</v>
      </c>
      <c r="N20" s="7">
        <v>86.930505752563477</v>
      </c>
      <c r="O20" s="7"/>
      <c r="P20" s="7"/>
      <c r="Q20" s="7"/>
      <c r="R20" s="7"/>
      <c r="S20" s="7"/>
    </row>
    <row r="21" spans="1:19" x14ac:dyDescent="0.2">
      <c r="A21" s="3" t="s">
        <v>27</v>
      </c>
      <c r="B21" s="1" t="s">
        <v>134</v>
      </c>
      <c r="C21" s="2">
        <v>14.418699999999999</v>
      </c>
      <c r="D21" s="2">
        <v>6.2747000000000002</v>
      </c>
      <c r="E21" s="2">
        <f t="shared" si="0"/>
        <v>1.7704690569744601</v>
      </c>
      <c r="F21" s="4">
        <v>22702.835083007812</v>
      </c>
      <c r="G21" s="4">
        <v>11771.275520324709</v>
      </c>
      <c r="H21" s="4">
        <v>21136.142730712891</v>
      </c>
      <c r="I21" s="4">
        <v>13742.430686950684</v>
      </c>
      <c r="J21" s="7">
        <v>7403.55419921875</v>
      </c>
      <c r="K21" s="7">
        <v>5846.2900390625</v>
      </c>
      <c r="L21" s="7">
        <v>94.337532043457017</v>
      </c>
      <c r="M21" s="4">
        <v>74.391944890000005</v>
      </c>
      <c r="N21" s="7">
        <v>83.935907363891602</v>
      </c>
      <c r="O21" s="7"/>
      <c r="P21" s="7"/>
      <c r="Q21" s="7"/>
      <c r="R21" s="7"/>
      <c r="S21" s="7"/>
    </row>
    <row r="22" spans="1:19" x14ac:dyDescent="0.2">
      <c r="A22" s="3" t="s">
        <v>26</v>
      </c>
      <c r="B22" s="1" t="s">
        <v>134</v>
      </c>
      <c r="C22" s="2">
        <v>20.827999999999999</v>
      </c>
      <c r="D22" s="2">
        <v>7.9650999999999996</v>
      </c>
      <c r="E22" s="2">
        <f t="shared" si="0"/>
        <v>1.6192305001205016</v>
      </c>
      <c r="F22" s="4">
        <v>16007.865905761719</v>
      </c>
      <c r="G22" s="4">
        <v>8335.8869552612305</v>
      </c>
      <c r="H22" s="4">
        <v>20837.35084533691</v>
      </c>
      <c r="I22" s="4">
        <v>11830.819129943848</v>
      </c>
      <c r="J22" s="7">
        <v>15926.6884765625</v>
      </c>
      <c r="K22" s="7">
        <v>8733.8330078125</v>
      </c>
      <c r="L22" s="7">
        <v>119.17454528808594</v>
      </c>
      <c r="M22" s="7">
        <v>115.77811431884766</v>
      </c>
      <c r="N22" s="7">
        <v>117.4763298034668</v>
      </c>
      <c r="O22" s="7"/>
      <c r="P22" s="7"/>
      <c r="Q22" s="7"/>
      <c r="R22" s="7"/>
      <c r="S22" s="7"/>
    </row>
    <row r="23" spans="1:19" x14ac:dyDescent="0.2">
      <c r="A23" s="3" t="s">
        <v>25</v>
      </c>
      <c r="B23" s="3" t="s">
        <v>9</v>
      </c>
      <c r="C23" s="2">
        <v>17.411799999999999</v>
      </c>
      <c r="D23" s="2">
        <v>9.0965000000000007</v>
      </c>
      <c r="E23" s="2">
        <f t="shared" si="0"/>
        <v>2.0939473019614447</v>
      </c>
      <c r="F23" s="4">
        <v>22375.139236450195</v>
      </c>
      <c r="G23" s="4">
        <v>7680.3083419799814</v>
      </c>
      <c r="H23" s="4">
        <v>23493.316650390625</v>
      </c>
      <c r="I23" s="4">
        <v>8643.7244415283203</v>
      </c>
      <c r="J23" s="7">
        <v>10088.5322265625</v>
      </c>
      <c r="K23" s="7">
        <v>6026.787109375</v>
      </c>
      <c r="L23" s="7">
        <v>123.89817810058594</v>
      </c>
      <c r="M23" s="7">
        <v>71.749038696289062</v>
      </c>
      <c r="N23" s="7">
        <v>97.8236083984375</v>
      </c>
      <c r="O23" s="7"/>
      <c r="P23" s="7"/>
      <c r="Q23" s="7"/>
      <c r="R23" s="7"/>
      <c r="S23" s="7"/>
    </row>
    <row r="24" spans="1:19" x14ac:dyDescent="0.2">
      <c r="A24" s="3" t="s">
        <v>24</v>
      </c>
      <c r="B24" s="3" t="s">
        <v>9</v>
      </c>
      <c r="C24" s="2">
        <v>25.164999999999999</v>
      </c>
      <c r="D24" s="2">
        <v>11.982900000000001</v>
      </c>
      <c r="E24" s="2">
        <f t="shared" si="0"/>
        <v>1.909028151811927</v>
      </c>
      <c r="F24" s="4">
        <v>12740.617752075195</v>
      </c>
      <c r="G24" s="4">
        <v>9278.8200378417969</v>
      </c>
      <c r="H24" s="4">
        <v>21581.86149597168</v>
      </c>
      <c r="I24" s="4">
        <v>9999.2132186889648</v>
      </c>
      <c r="J24" s="7">
        <v>15253.9384765625</v>
      </c>
      <c r="K24" s="7">
        <v>6912.59912109375</v>
      </c>
      <c r="L24" s="7">
        <v>108.95986938476562</v>
      </c>
      <c r="M24" s="4">
        <v>56.075019840000003</v>
      </c>
      <c r="N24" s="7">
        <v>83.213798522949219</v>
      </c>
      <c r="O24" s="7"/>
      <c r="P24" s="7"/>
      <c r="Q24" s="7"/>
      <c r="R24" s="7"/>
      <c r="S24" s="7"/>
    </row>
    <row r="25" spans="1:19" x14ac:dyDescent="0.2">
      <c r="A25" s="3" t="s">
        <v>23</v>
      </c>
      <c r="B25" s="3" t="s">
        <v>9</v>
      </c>
      <c r="C25" s="2">
        <v>27.263100000000001</v>
      </c>
      <c r="D25" s="2">
        <v>14.212400000000001</v>
      </c>
      <c r="E25" s="2">
        <f t="shared" si="0"/>
        <v>2.0890143823702942</v>
      </c>
      <c r="F25" s="4">
        <v>14724.976539611816</v>
      </c>
      <c r="G25" s="4">
        <v>9246.9244003295898</v>
      </c>
      <c r="H25" s="4">
        <v>14536.159515380859</v>
      </c>
      <c r="I25" s="4">
        <v>10508.816719055176</v>
      </c>
      <c r="J25" s="7">
        <v>18990.71875</v>
      </c>
      <c r="K25" s="7">
        <v>12204.162109375</v>
      </c>
      <c r="L25" s="7">
        <v>136.14302062988301</v>
      </c>
      <c r="M25" s="7">
        <v>39.753219604492195</v>
      </c>
      <c r="N25" s="7">
        <v>51.412412007649742</v>
      </c>
      <c r="O25" s="7"/>
      <c r="P25" s="7"/>
      <c r="Q25" s="7"/>
      <c r="R25" s="7"/>
      <c r="S25" s="7"/>
    </row>
    <row r="26" spans="1:19" x14ac:dyDescent="0.2">
      <c r="A26" s="3" t="s">
        <v>22</v>
      </c>
      <c r="B26" s="3" t="s">
        <v>9</v>
      </c>
      <c r="C26" s="2">
        <v>28.037800000000001</v>
      </c>
      <c r="D26" s="2">
        <v>14.525499999999999</v>
      </c>
      <c r="E26" s="2">
        <f t="shared" si="0"/>
        <v>2.0749835335213098</v>
      </c>
      <c r="F26" s="4">
        <v>18247.428894042969</v>
      </c>
      <c r="G26" s="4">
        <v>6566.5388107299814</v>
      </c>
      <c r="H26" s="4">
        <v>17164.234161376953</v>
      </c>
      <c r="I26" s="4">
        <v>9829.6661376953125</v>
      </c>
      <c r="J26" s="7">
        <v>21063.37890625</v>
      </c>
      <c r="K26" s="7">
        <v>11857.0791015625</v>
      </c>
      <c r="L26" s="7">
        <v>80.113426208496094</v>
      </c>
      <c r="M26" s="4">
        <v>46.52420807</v>
      </c>
      <c r="N26" s="7">
        <v>63.348353385925293</v>
      </c>
      <c r="O26" s="7"/>
      <c r="P26" s="7"/>
      <c r="Q26" s="7"/>
      <c r="R26" s="7"/>
      <c r="S26" s="7"/>
    </row>
    <row r="27" spans="1:19" x14ac:dyDescent="0.2">
      <c r="A27" s="3" t="s">
        <v>21</v>
      </c>
      <c r="B27" s="3" t="s">
        <v>9</v>
      </c>
      <c r="C27" s="2">
        <v>57.9208</v>
      </c>
      <c r="D27" s="2">
        <v>25.732500000000002</v>
      </c>
      <c r="E27" s="2">
        <f t="shared" si="0"/>
        <v>1.7994364411913646</v>
      </c>
      <c r="F27" s="4">
        <v>18538.774490356445</v>
      </c>
      <c r="G27" s="4">
        <v>10686.16771697998</v>
      </c>
      <c r="H27" s="4">
        <v>21010.065078735352</v>
      </c>
      <c r="I27" s="4">
        <v>11345.023155212402</v>
      </c>
      <c r="J27" s="7">
        <v>15078.4375</v>
      </c>
      <c r="K27" s="7">
        <v>11435.2412109375</v>
      </c>
      <c r="L27" s="7">
        <v>103.43141174316406</v>
      </c>
      <c r="M27" s="7">
        <v>45.345554351806641</v>
      </c>
      <c r="N27" s="7">
        <v>83.51439380645752</v>
      </c>
      <c r="O27" s="7"/>
      <c r="P27" s="7"/>
      <c r="Q27" s="7"/>
      <c r="R27" s="7"/>
      <c r="S27" s="7"/>
    </row>
    <row r="28" spans="1:19" x14ac:dyDescent="0.2">
      <c r="A28" s="3" t="s">
        <v>20</v>
      </c>
      <c r="B28" s="3" t="s">
        <v>9</v>
      </c>
      <c r="C28" s="2">
        <v>33.764800000000001</v>
      </c>
      <c r="D28" s="2">
        <v>17.565100000000001</v>
      </c>
      <c r="E28" s="2">
        <f t="shared" si="0"/>
        <v>2.0842855114600889</v>
      </c>
      <c r="F28" s="4">
        <v>12657.450675964355</v>
      </c>
      <c r="G28" s="4">
        <v>9280.5385589599591</v>
      </c>
      <c r="H28" s="4">
        <v>15788.071632385254</v>
      </c>
      <c r="I28" s="4">
        <v>6636.9543075561523</v>
      </c>
      <c r="J28" s="7">
        <v>17167.9921875</v>
      </c>
      <c r="K28" s="7">
        <v>7913.751953125</v>
      </c>
      <c r="L28" s="7">
        <v>115.6781005859375</v>
      </c>
      <c r="M28" s="4">
        <v>43.396358489999997</v>
      </c>
      <c r="N28" s="7">
        <v>67.422828674316406</v>
      </c>
      <c r="O28" s="7"/>
      <c r="P28" s="7"/>
      <c r="Q28" s="7"/>
      <c r="R28" s="7"/>
      <c r="S28" s="7"/>
    </row>
    <row r="29" spans="1:19" x14ac:dyDescent="0.2">
      <c r="A29" s="3" t="s">
        <v>19</v>
      </c>
      <c r="B29" s="3" t="s">
        <v>9</v>
      </c>
      <c r="C29" s="2">
        <v>24.3719</v>
      </c>
      <c r="D29" s="2">
        <v>10.060700000000001</v>
      </c>
      <c r="E29" s="2">
        <f t="shared" si="0"/>
        <v>1.7029948571748001</v>
      </c>
      <c r="F29" s="4">
        <v>18473.199844360352</v>
      </c>
      <c r="G29" s="4">
        <v>12351.61018371582</v>
      </c>
      <c r="H29" s="4">
        <v>24992.7978515625</v>
      </c>
      <c r="I29" s="4">
        <v>9616.4627075195312</v>
      </c>
      <c r="J29" s="7">
        <v>16368.7294921875</v>
      </c>
      <c r="K29" s="7">
        <v>9195.6474609375</v>
      </c>
      <c r="L29" s="7">
        <v>112.01287841796876</v>
      </c>
      <c r="M29" s="7">
        <v>110.63150024414062</v>
      </c>
      <c r="N29" s="7">
        <v>67.422828674316406</v>
      </c>
      <c r="O29" s="7"/>
      <c r="P29" s="7"/>
      <c r="Q29" s="7"/>
      <c r="R29" s="7"/>
      <c r="S29" s="7"/>
    </row>
    <row r="30" spans="1:19" x14ac:dyDescent="0.2">
      <c r="A30" s="3" t="s">
        <v>18</v>
      </c>
      <c r="B30" s="3" t="s">
        <v>9</v>
      </c>
      <c r="C30" s="2">
        <v>45.515900000000002</v>
      </c>
      <c r="D30" s="2">
        <v>25.689</v>
      </c>
      <c r="E30" s="2">
        <f t="shared" si="0"/>
        <v>2.2956639716748457</v>
      </c>
      <c r="F30" s="4">
        <v>15137.40062713623</v>
      </c>
      <c r="G30" s="4">
        <v>8534.9645614624023</v>
      </c>
      <c r="H30" s="4">
        <v>24725.128173828125</v>
      </c>
      <c r="I30" s="4">
        <v>7979.7368049621582</v>
      </c>
      <c r="J30" s="7">
        <v>14741.4951171875</v>
      </c>
      <c r="K30" s="7">
        <v>10386.40234375</v>
      </c>
      <c r="L30" s="7">
        <v>94.279594421386719</v>
      </c>
      <c r="M30" s="7">
        <v>52.99920654296875</v>
      </c>
      <c r="N30" s="7">
        <v>79.81142883300781</v>
      </c>
      <c r="O30" s="7"/>
      <c r="P30" s="7"/>
      <c r="Q30" s="7"/>
      <c r="R30" s="7"/>
      <c r="S30" s="7"/>
    </row>
    <row r="31" spans="1:19" x14ac:dyDescent="0.2">
      <c r="A31" s="3" t="s">
        <v>16</v>
      </c>
      <c r="B31" s="3" t="s">
        <v>9</v>
      </c>
      <c r="C31" s="2">
        <v>93.378100000000003</v>
      </c>
      <c r="D31" s="2">
        <v>49.857100000000003</v>
      </c>
      <c r="E31" s="2">
        <f t="shared" si="0"/>
        <v>2.1455871877943982</v>
      </c>
      <c r="F31" s="4">
        <v>19896.036148071289</v>
      </c>
      <c r="G31" s="4">
        <v>9648.0407714843768</v>
      </c>
      <c r="H31" s="4">
        <v>20803.155899047852</v>
      </c>
      <c r="I31" s="4">
        <v>9319.9</v>
      </c>
      <c r="J31" s="7">
        <v>26518.400390625</v>
      </c>
      <c r="K31" s="7">
        <v>17336.486328125</v>
      </c>
      <c r="L31" s="4">
        <v>83.917976379999999</v>
      </c>
      <c r="M31" s="7">
        <v>44.670001983642599</v>
      </c>
      <c r="N31" s="7">
        <v>61.452186584472656</v>
      </c>
      <c r="O31" s="7"/>
      <c r="P31" s="7"/>
      <c r="Q31" s="7"/>
      <c r="R31" s="7"/>
      <c r="S31" s="7"/>
    </row>
    <row r="32" spans="1:19" x14ac:dyDescent="0.2">
      <c r="A32" s="3" t="s">
        <v>15</v>
      </c>
      <c r="B32" s="3" t="s">
        <v>11</v>
      </c>
      <c r="C32" s="2">
        <v>64.912999999999997</v>
      </c>
      <c r="D32" s="2">
        <v>37.072600000000001</v>
      </c>
      <c r="E32" s="2">
        <f t="shared" si="0"/>
        <v>2.33161161477565</v>
      </c>
      <c r="F32" s="4">
        <v>15703.13835144043</v>
      </c>
      <c r="G32" s="4">
        <v>5593.1344032287598</v>
      </c>
      <c r="H32" s="4">
        <v>22935.468673706055</v>
      </c>
      <c r="I32" s="4">
        <v>6152.1620750427246</v>
      </c>
      <c r="J32" s="7">
        <v>15019.14453125</v>
      </c>
      <c r="K32" s="7">
        <v>6343.71728515625</v>
      </c>
      <c r="L32" s="16">
        <v>122.4138031</v>
      </c>
      <c r="M32" s="7">
        <v>29.351383209228516</v>
      </c>
      <c r="N32" s="7">
        <v>69.307402474539614</v>
      </c>
      <c r="O32" s="7"/>
      <c r="P32" s="7"/>
      <c r="Q32" s="7"/>
      <c r="R32" s="7"/>
      <c r="S32" s="7"/>
    </row>
    <row r="33" spans="1:19" x14ac:dyDescent="0.2">
      <c r="A33" s="3" t="s">
        <v>14</v>
      </c>
      <c r="B33" s="3" t="s">
        <v>11</v>
      </c>
      <c r="C33" s="2">
        <v>19.5792</v>
      </c>
      <c r="D33" s="2">
        <v>8.516</v>
      </c>
      <c r="E33" s="2">
        <f t="shared" si="0"/>
        <v>1.769759201677634</v>
      </c>
      <c r="F33" s="4">
        <v>17055.643081665039</v>
      </c>
      <c r="G33" s="4">
        <v>8264.2478942871094</v>
      </c>
      <c r="H33" s="4">
        <v>21515.724182128903</v>
      </c>
      <c r="I33" s="4">
        <v>10879.993438720703</v>
      </c>
      <c r="J33" s="7">
        <v>11946.1611328125</v>
      </c>
      <c r="K33" s="7">
        <v>6147.12890625</v>
      </c>
      <c r="L33" s="7">
        <v>113.3552703857422</v>
      </c>
      <c r="M33" s="4">
        <v>76.703170779999994</v>
      </c>
      <c r="N33" s="7">
        <v>95.087944030761719</v>
      </c>
      <c r="O33" s="7"/>
      <c r="P33" s="7"/>
      <c r="Q33" s="7"/>
      <c r="R33" s="7"/>
      <c r="S33" s="7"/>
    </row>
    <row r="34" spans="1:19" x14ac:dyDescent="0.2">
      <c r="A34" s="3" t="s">
        <v>13</v>
      </c>
      <c r="B34" s="3" t="s">
        <v>11</v>
      </c>
      <c r="C34" s="2">
        <v>35.963900000000002</v>
      </c>
      <c r="D34" s="2">
        <v>17.917899999999999</v>
      </c>
      <c r="E34" s="2">
        <f t="shared" si="0"/>
        <v>1.992901474010861</v>
      </c>
      <c r="F34" s="4">
        <v>16609.409332275391</v>
      </c>
      <c r="G34" s="4">
        <v>6658.4792137145996</v>
      </c>
      <c r="H34" s="4">
        <v>22642.004013061523</v>
      </c>
      <c r="I34" s="4">
        <v>5828.0315399169922</v>
      </c>
      <c r="J34" s="7">
        <v>15468.0458984375</v>
      </c>
      <c r="K34" s="7">
        <v>11598.7548828125</v>
      </c>
      <c r="L34" s="7">
        <v>70.708511352539062</v>
      </c>
      <c r="M34" s="7">
        <v>40.01055908203125</v>
      </c>
      <c r="N34" s="7">
        <v>54.237248229980466</v>
      </c>
      <c r="O34" s="7"/>
      <c r="P34" s="7"/>
      <c r="Q34" s="7"/>
      <c r="R34" s="7"/>
      <c r="S34" s="7"/>
    </row>
    <row r="35" spans="1:19" x14ac:dyDescent="0.2">
      <c r="A35" s="3" t="s">
        <v>71</v>
      </c>
      <c r="B35" s="15" t="s">
        <v>11</v>
      </c>
      <c r="C35" s="4">
        <v>113.9089</v>
      </c>
      <c r="D35" s="4">
        <v>55.409399999999998</v>
      </c>
      <c r="E35" s="2">
        <f t="shared" si="0"/>
        <v>1.9471773263019341</v>
      </c>
      <c r="F35" s="7">
        <v>17609.162109375</v>
      </c>
      <c r="G35" s="7">
        <v>10983.0927734375</v>
      </c>
      <c r="H35" s="4">
        <v>18444.056639999999</v>
      </c>
      <c r="I35" s="7">
        <v>14928.375</v>
      </c>
      <c r="J35" s="7">
        <v>34639.24609375</v>
      </c>
      <c r="K35" s="7">
        <v>16775.298828125</v>
      </c>
      <c r="L35" s="4">
        <v>78.398490910000007</v>
      </c>
      <c r="M35" s="7">
        <v>48.652744293212891</v>
      </c>
      <c r="N35" s="4">
        <v>68.659735361735031</v>
      </c>
    </row>
    <row r="36" spans="1:19" x14ac:dyDescent="0.2">
      <c r="A36" s="3" t="s">
        <v>72</v>
      </c>
      <c r="B36" s="15" t="s">
        <v>11</v>
      </c>
      <c r="C36" s="4">
        <v>14.206</v>
      </c>
      <c r="D36" s="4">
        <v>5.7960000000000003</v>
      </c>
      <c r="E36" s="2">
        <f t="shared" si="0"/>
        <v>1.6891795481569558</v>
      </c>
      <c r="F36" s="7">
        <v>16039.869140625</v>
      </c>
      <c r="G36" s="7">
        <v>11568.6796875</v>
      </c>
      <c r="H36" s="7">
        <v>19873.5546875</v>
      </c>
      <c r="I36" s="7">
        <v>15578.2685546875</v>
      </c>
      <c r="J36" s="7">
        <v>19426.9453125</v>
      </c>
      <c r="K36" s="7">
        <v>11388.244140625</v>
      </c>
      <c r="L36" s="7">
        <v>115.15773773193359</v>
      </c>
      <c r="M36" s="4">
        <v>72.327484130000002</v>
      </c>
      <c r="N36" s="4">
        <v>87.351036071777344</v>
      </c>
    </row>
    <row r="37" spans="1:19" x14ac:dyDescent="0.2">
      <c r="A37" s="3" t="s">
        <v>73</v>
      </c>
      <c r="B37" s="15" t="s">
        <v>11</v>
      </c>
      <c r="C37" s="4">
        <v>21.223400000000002</v>
      </c>
      <c r="D37" s="4">
        <v>10.4826</v>
      </c>
      <c r="E37" s="2">
        <f t="shared" si="0"/>
        <v>1.9759608222851182</v>
      </c>
      <c r="F37" s="7">
        <v>17118.302734375</v>
      </c>
      <c r="G37" s="7">
        <v>10283.3115234375</v>
      </c>
      <c r="H37" s="7">
        <v>20851.34375</v>
      </c>
      <c r="I37" s="4">
        <v>15465.460658258929</v>
      </c>
      <c r="J37" s="7">
        <v>26675.625</v>
      </c>
      <c r="K37" s="7">
        <v>19594.947265625</v>
      </c>
      <c r="L37" s="7">
        <v>100.92101287841795</v>
      </c>
      <c r="M37" s="7">
        <v>65.566535949707031</v>
      </c>
      <c r="N37" s="4">
        <v>83.2437744140625</v>
      </c>
    </row>
    <row r="38" spans="1:19" x14ac:dyDescent="0.2">
      <c r="A38" s="3" t="s">
        <v>74</v>
      </c>
      <c r="B38" s="15" t="s">
        <v>11</v>
      </c>
      <c r="C38" s="4">
        <v>46.940600000000003</v>
      </c>
      <c r="D38" s="4">
        <v>25.658000000000001</v>
      </c>
      <c r="E38" s="2">
        <f t="shared" si="0"/>
        <v>2.2055857836918422</v>
      </c>
      <c r="F38" s="7">
        <v>21339.126953125</v>
      </c>
      <c r="G38" s="7">
        <v>11395.7109375</v>
      </c>
      <c r="H38" s="7">
        <v>18463.05859375</v>
      </c>
      <c r="I38" s="7">
        <v>15246.2470703125</v>
      </c>
      <c r="J38" s="7">
        <v>36704.5625</v>
      </c>
      <c r="K38" s="4">
        <v>30132.210940000001</v>
      </c>
      <c r="L38" s="7">
        <v>124.76910400390624</v>
      </c>
      <c r="M38" s="7">
        <v>32.368312835693359</v>
      </c>
      <c r="N38" s="4">
        <v>72.585736955915181</v>
      </c>
    </row>
    <row r="39" spans="1:19" x14ac:dyDescent="0.2">
      <c r="A39" s="3" t="s">
        <v>75</v>
      </c>
      <c r="B39" s="15" t="s">
        <v>11</v>
      </c>
      <c r="C39" s="4">
        <v>68.500399999999999</v>
      </c>
      <c r="D39" s="4">
        <v>35.936199999999999</v>
      </c>
      <c r="E39" s="2">
        <f t="shared" si="0"/>
        <v>2.1035492964666718</v>
      </c>
      <c r="F39" s="7">
        <v>17509.865234375</v>
      </c>
      <c r="G39" s="7">
        <v>9047.4931640625</v>
      </c>
      <c r="H39" s="4">
        <v>19678.699219999999</v>
      </c>
      <c r="I39" s="7">
        <v>15400.20703125</v>
      </c>
      <c r="J39" s="7">
        <v>30203.51171875</v>
      </c>
      <c r="K39" s="7">
        <v>16398.625</v>
      </c>
      <c r="L39" s="4">
        <v>87.646377560000005</v>
      </c>
      <c r="M39" s="7">
        <v>19.364002227783203</v>
      </c>
      <c r="N39" s="4">
        <v>50.008742904663087</v>
      </c>
    </row>
    <row r="40" spans="1:19" x14ac:dyDescent="0.2">
      <c r="A40" s="3" t="s">
        <v>76</v>
      </c>
      <c r="B40" s="15" t="s">
        <v>133</v>
      </c>
      <c r="C40" s="4">
        <v>73.812200000000004</v>
      </c>
      <c r="D40" s="4">
        <v>40.356999999999999</v>
      </c>
      <c r="E40" s="2">
        <f t="shared" si="0"/>
        <v>2.2062997680480163</v>
      </c>
      <c r="F40" s="7">
        <v>16044.0673828125</v>
      </c>
      <c r="G40" s="7">
        <v>10941.5986328125</v>
      </c>
      <c r="H40" s="7">
        <v>23460.771484375</v>
      </c>
      <c r="I40" s="7">
        <v>15033.408203125</v>
      </c>
      <c r="J40" s="7">
        <v>20538.59375</v>
      </c>
      <c r="K40" s="7">
        <v>9172.6943359375</v>
      </c>
      <c r="L40" s="7">
        <v>82.760597229003906</v>
      </c>
      <c r="M40" s="7">
        <v>34.485450744628906</v>
      </c>
      <c r="N40" s="4">
        <v>58.623023986816406</v>
      </c>
    </row>
    <row r="41" spans="1:19" x14ac:dyDescent="0.2">
      <c r="A41" s="3" t="s">
        <v>77</v>
      </c>
      <c r="B41" s="15" t="s">
        <v>11</v>
      </c>
      <c r="C41" s="4">
        <v>60.658000000000001</v>
      </c>
      <c r="D41" s="4">
        <v>22.0139</v>
      </c>
      <c r="E41" s="2">
        <f t="shared" ref="E41:E67" si="1">C41/(C41-D41)</f>
        <v>1.5696574638819381</v>
      </c>
      <c r="F41" s="7">
        <v>21907.296875</v>
      </c>
      <c r="G41" s="7">
        <v>12416.2490234375</v>
      </c>
      <c r="H41" s="4">
        <v>18290.964840000001</v>
      </c>
      <c r="I41" s="7">
        <v>14966.37890625</v>
      </c>
      <c r="J41" s="7">
        <v>36543.46875</v>
      </c>
      <c r="K41" s="4">
        <v>11406.094730000001</v>
      </c>
      <c r="L41" s="7">
        <v>107.80327606201172</v>
      </c>
      <c r="M41" s="4">
        <v>26.089885710000001</v>
      </c>
      <c r="N41" s="4">
        <v>71.464192708333329</v>
      </c>
    </row>
    <row r="42" spans="1:19" x14ac:dyDescent="0.2">
      <c r="A42" s="3" t="s">
        <v>78</v>
      </c>
      <c r="B42" s="15" t="s">
        <v>9</v>
      </c>
      <c r="C42" s="4">
        <v>46.803600000000003</v>
      </c>
      <c r="D42" s="4">
        <v>24.673100000000002</v>
      </c>
      <c r="E42" s="2">
        <f t="shared" si="1"/>
        <v>2.1148912134836539</v>
      </c>
      <c r="F42" s="7">
        <v>22657.12890625</v>
      </c>
      <c r="G42" s="7">
        <v>10969.982421875</v>
      </c>
      <c r="H42" s="7">
        <v>17403.51171875</v>
      </c>
      <c r="I42" s="7">
        <v>16157.0732421875</v>
      </c>
      <c r="J42" s="4">
        <v>32793.683590000001</v>
      </c>
      <c r="K42" s="7">
        <v>13478.546875</v>
      </c>
      <c r="L42" s="7">
        <v>86.279350280761719</v>
      </c>
      <c r="M42" s="7">
        <v>20.336532592773441</v>
      </c>
      <c r="N42" s="4">
        <v>41.251113891601562</v>
      </c>
    </row>
    <row r="43" spans="1:19" x14ac:dyDescent="0.2">
      <c r="A43" s="3" t="s">
        <v>79</v>
      </c>
      <c r="B43" s="15" t="s">
        <v>9</v>
      </c>
      <c r="C43" s="4">
        <v>39.2849</v>
      </c>
      <c r="D43" s="4">
        <v>20.066700000000001</v>
      </c>
      <c r="E43" s="2">
        <f t="shared" si="1"/>
        <v>2.0441508570001354</v>
      </c>
      <c r="F43" s="7">
        <v>17065.546875</v>
      </c>
      <c r="G43" s="7">
        <v>10442.921875</v>
      </c>
      <c r="H43" s="7">
        <v>22429.251953125</v>
      </c>
      <c r="I43" s="7">
        <v>16401.666015625</v>
      </c>
      <c r="J43" s="4">
        <v>34914.515630000002</v>
      </c>
      <c r="K43" s="4">
        <v>20799.375</v>
      </c>
      <c r="L43" s="7">
        <v>68.092048645019531</v>
      </c>
      <c r="M43" s="7">
        <v>28.6270751953125</v>
      </c>
      <c r="N43" s="4">
        <v>49.954494794209801</v>
      </c>
    </row>
    <row r="44" spans="1:19" x14ac:dyDescent="0.2">
      <c r="A44" s="3" t="s">
        <v>80</v>
      </c>
      <c r="B44" s="15" t="s">
        <v>9</v>
      </c>
      <c r="C44" s="4">
        <v>97.480400000000003</v>
      </c>
      <c r="D44" s="4">
        <v>52.2896</v>
      </c>
      <c r="E44" s="2">
        <f t="shared" si="1"/>
        <v>2.1570850704125619</v>
      </c>
      <c r="F44" s="4">
        <v>20711.759770000001</v>
      </c>
      <c r="G44" s="7">
        <v>10696.4375</v>
      </c>
      <c r="H44" s="7">
        <v>18507.8359375</v>
      </c>
      <c r="I44" s="7">
        <v>15496.509765625</v>
      </c>
      <c r="J44" s="7">
        <v>25690.625</v>
      </c>
      <c r="K44" s="7">
        <v>11978.3291015625</v>
      </c>
      <c r="L44" s="7">
        <v>111.1853485107422</v>
      </c>
      <c r="M44" s="7">
        <v>47.951171875</v>
      </c>
      <c r="N44" s="4">
        <v>77.668924967447921</v>
      </c>
    </row>
    <row r="45" spans="1:19" x14ac:dyDescent="0.2">
      <c r="A45" s="3" t="s">
        <v>81</v>
      </c>
      <c r="B45" s="15" t="s">
        <v>9</v>
      </c>
      <c r="C45" s="4">
        <v>69.349999999999994</v>
      </c>
      <c r="D45" s="4">
        <v>31.2807</v>
      </c>
      <c r="E45" s="2">
        <f t="shared" si="1"/>
        <v>1.8216778348958347</v>
      </c>
      <c r="F45" s="7">
        <v>18100.69140625</v>
      </c>
      <c r="G45" s="7">
        <v>12658.8095703125</v>
      </c>
      <c r="H45" s="7">
        <v>22555.15234375</v>
      </c>
      <c r="I45" s="7">
        <v>9630.328125</v>
      </c>
      <c r="J45" s="7">
        <v>36669.5703125</v>
      </c>
      <c r="K45" s="7">
        <v>14129.16796875</v>
      </c>
      <c r="L45" s="7">
        <v>98.891609191894531</v>
      </c>
      <c r="M45" s="7">
        <v>42.583473205566406</v>
      </c>
      <c r="N45" s="4">
        <v>59.312424251011443</v>
      </c>
    </row>
    <row r="46" spans="1:19" x14ac:dyDescent="0.2">
      <c r="A46" s="3" t="s">
        <v>82</v>
      </c>
      <c r="B46" s="15" t="s">
        <v>9</v>
      </c>
      <c r="C46" s="4">
        <v>16.335899999999999</v>
      </c>
      <c r="D46" s="4">
        <v>7.1794000000000002</v>
      </c>
      <c r="E46" s="2">
        <f t="shared" si="1"/>
        <v>1.7840768852727573</v>
      </c>
      <c r="F46" s="4">
        <v>17491.821180694446</v>
      </c>
      <c r="G46" s="4">
        <v>9877.6112738715274</v>
      </c>
      <c r="H46" s="4">
        <v>21298.351996527777</v>
      </c>
      <c r="I46" s="4">
        <v>15414.638966369048</v>
      </c>
      <c r="J46" s="7">
        <v>31095.470703125</v>
      </c>
      <c r="K46" s="4">
        <v>29285.865229999999</v>
      </c>
      <c r="L46" s="7">
        <v>140.9066162109375</v>
      </c>
      <c r="M46" s="7">
        <v>114.8746337890625</v>
      </c>
      <c r="N46" s="4">
        <v>127.890625</v>
      </c>
    </row>
    <row r="47" spans="1:19" x14ac:dyDescent="0.2">
      <c r="A47" s="3" t="s">
        <v>83</v>
      </c>
      <c r="B47" s="15" t="s">
        <v>9</v>
      </c>
      <c r="C47" s="4">
        <v>23.956299999999999</v>
      </c>
      <c r="D47" s="4">
        <v>11.598000000000001</v>
      </c>
      <c r="E47" s="2">
        <f t="shared" si="1"/>
        <v>1.9384785933340347</v>
      </c>
      <c r="F47" s="7">
        <v>14823.458984375</v>
      </c>
      <c r="G47" s="7">
        <v>12172.4462890625</v>
      </c>
      <c r="H47" s="7">
        <v>18205.814453125</v>
      </c>
      <c r="I47" s="7">
        <v>12990.1142578125</v>
      </c>
      <c r="J47" s="4">
        <v>19399.328130000002</v>
      </c>
      <c r="K47" s="7">
        <v>14779.0302734375</v>
      </c>
      <c r="L47" s="4">
        <v>72.688201899999996</v>
      </c>
      <c r="M47" s="7">
        <v>47.687469482421875</v>
      </c>
      <c r="N47" s="4">
        <v>65.813680267333979</v>
      </c>
    </row>
    <row r="48" spans="1:19" x14ac:dyDescent="0.2">
      <c r="A48" s="3" t="s">
        <v>84</v>
      </c>
      <c r="B48" s="15" t="s">
        <v>9</v>
      </c>
      <c r="C48" s="4">
        <v>72.768500000000003</v>
      </c>
      <c r="D48" s="4">
        <v>36.147199999999998</v>
      </c>
      <c r="E48" s="2">
        <f t="shared" si="1"/>
        <v>1.9870539822453051</v>
      </c>
      <c r="F48" s="7">
        <v>20377.38671875</v>
      </c>
      <c r="G48" s="7">
        <v>9558.708984375</v>
      </c>
      <c r="H48" s="4">
        <v>20205.646479999999</v>
      </c>
      <c r="I48" s="7">
        <v>10974.5263671875</v>
      </c>
      <c r="J48" s="7">
        <v>24344.94140625</v>
      </c>
      <c r="K48" s="7">
        <v>11093.0400390625</v>
      </c>
      <c r="L48" s="4">
        <v>52.90499878</v>
      </c>
      <c r="M48" s="7">
        <v>18.154865264892575</v>
      </c>
      <c r="N48" s="4">
        <v>90.098431587219238</v>
      </c>
    </row>
    <row r="49" spans="1:14" x14ac:dyDescent="0.2">
      <c r="A49" s="3" t="s">
        <v>85</v>
      </c>
      <c r="B49" s="15" t="s">
        <v>9</v>
      </c>
      <c r="C49" s="4">
        <v>51.501600000000003</v>
      </c>
      <c r="D49" s="4">
        <v>24.491199999999999</v>
      </c>
      <c r="E49" s="2">
        <f t="shared" si="1"/>
        <v>1.9067322216627667</v>
      </c>
      <c r="F49" s="7">
        <v>22631.490234375</v>
      </c>
      <c r="G49" s="7">
        <v>8568.0234375</v>
      </c>
      <c r="H49" s="7">
        <v>20687.697265625</v>
      </c>
      <c r="I49" s="7">
        <v>19862.38671875</v>
      </c>
      <c r="J49" s="7">
        <v>29061.580078125</v>
      </c>
      <c r="K49" s="4">
        <v>19626.57617</v>
      </c>
      <c r="L49" s="7">
        <v>112.81899261474608</v>
      </c>
      <c r="M49" s="7">
        <v>31.665302276611328</v>
      </c>
      <c r="N49" s="4">
        <v>35.322258949279785</v>
      </c>
    </row>
    <row r="50" spans="1:14" x14ac:dyDescent="0.2">
      <c r="A50" s="3" t="s">
        <v>86</v>
      </c>
      <c r="B50" s="15" t="s">
        <v>9</v>
      </c>
      <c r="C50" s="4">
        <v>55.3752</v>
      </c>
      <c r="D50" s="4">
        <v>27.143000000000001</v>
      </c>
      <c r="E50" s="2">
        <f t="shared" si="1"/>
        <v>1.9614199389349751</v>
      </c>
      <c r="F50" s="7">
        <v>16714.0390625</v>
      </c>
      <c r="G50" s="7">
        <v>11955.8193359375</v>
      </c>
      <c r="H50" s="4">
        <v>19048.882809999999</v>
      </c>
      <c r="I50" s="7">
        <v>13190.9296875</v>
      </c>
      <c r="J50" s="7">
        <v>20815.78515625</v>
      </c>
      <c r="K50" s="4">
        <v>9511.2275389999995</v>
      </c>
      <c r="L50" s="7">
        <v>144.34928894042969</v>
      </c>
      <c r="M50" s="7">
        <v>37.317802429199219</v>
      </c>
      <c r="N50" s="4">
        <v>69.691781616210932</v>
      </c>
    </row>
    <row r="51" spans="1:14" x14ac:dyDescent="0.2">
      <c r="A51" s="3" t="s">
        <v>87</v>
      </c>
      <c r="B51" s="17" t="s">
        <v>134</v>
      </c>
      <c r="C51" s="4">
        <v>161.4348</v>
      </c>
      <c r="D51" s="4">
        <v>86.929699999999997</v>
      </c>
      <c r="E51" s="2">
        <f t="shared" si="1"/>
        <v>2.1667617384581725</v>
      </c>
      <c r="F51" s="4">
        <v>17711.066409999999</v>
      </c>
      <c r="G51" s="7">
        <v>13407.375</v>
      </c>
      <c r="H51" s="7">
        <v>24546.2578125</v>
      </c>
      <c r="I51" s="7">
        <v>10662.3857421875</v>
      </c>
      <c r="J51" s="7">
        <v>36267.09765625</v>
      </c>
      <c r="K51" s="7">
        <v>14395.904296875</v>
      </c>
      <c r="L51" s="7">
        <v>100.01885223388672</v>
      </c>
      <c r="M51" s="7">
        <v>30.15484619140625</v>
      </c>
      <c r="N51" s="4">
        <v>61.191855748494469</v>
      </c>
    </row>
    <row r="52" spans="1:14" x14ac:dyDescent="0.2">
      <c r="A52" s="3" t="s">
        <v>88</v>
      </c>
      <c r="B52" s="17" t="s">
        <v>134</v>
      </c>
      <c r="C52" s="4">
        <v>195.7782</v>
      </c>
      <c r="D52" s="4">
        <v>95.570599999999999</v>
      </c>
      <c r="E52" s="2">
        <f t="shared" si="1"/>
        <v>1.9537260646897041</v>
      </c>
      <c r="F52" s="7">
        <v>17535.607421875</v>
      </c>
      <c r="G52" s="7">
        <v>11230.623046875</v>
      </c>
      <c r="H52" s="7">
        <v>19186.78125</v>
      </c>
      <c r="I52" s="7">
        <v>14136.9423828125</v>
      </c>
      <c r="J52" s="7">
        <v>31319.91015625</v>
      </c>
      <c r="K52" s="7">
        <v>9061.48046875</v>
      </c>
      <c r="L52" s="7">
        <v>121.52487182617188</v>
      </c>
      <c r="M52" s="4">
        <v>28.342369080000001</v>
      </c>
      <c r="N52" s="4">
        <v>52.745686213175453</v>
      </c>
    </row>
    <row r="53" spans="1:14" x14ac:dyDescent="0.2">
      <c r="A53" s="3" t="s">
        <v>89</v>
      </c>
      <c r="B53" s="17" t="s">
        <v>134</v>
      </c>
      <c r="C53" s="4">
        <v>163.65450000000001</v>
      </c>
      <c r="D53" s="4">
        <v>82.876499999999993</v>
      </c>
      <c r="E53" s="2">
        <f t="shared" si="1"/>
        <v>2.0259786080368412</v>
      </c>
      <c r="F53" s="7">
        <v>14388.8115234375</v>
      </c>
      <c r="G53" s="4">
        <v>10923.76758</v>
      </c>
      <c r="H53" s="7">
        <v>18041.025390625</v>
      </c>
      <c r="I53" s="7">
        <v>12814.5927734375</v>
      </c>
      <c r="J53" s="7">
        <v>36878.2265625</v>
      </c>
      <c r="K53" s="7">
        <v>14471.0810546875</v>
      </c>
      <c r="L53" s="7">
        <v>112.8818359375</v>
      </c>
      <c r="M53" s="4">
        <v>40.810371400000001</v>
      </c>
      <c r="N53" s="4">
        <v>70.199339866638184</v>
      </c>
    </row>
    <row r="54" spans="1:14" x14ac:dyDescent="0.2">
      <c r="A54" s="3" t="s">
        <v>121</v>
      </c>
      <c r="B54" s="17" t="s">
        <v>135</v>
      </c>
      <c r="C54" s="4">
        <v>206.2475</v>
      </c>
      <c r="D54" s="4">
        <v>102.465</v>
      </c>
      <c r="E54" s="2">
        <f t="shared" si="1"/>
        <v>1.9873051815094067</v>
      </c>
      <c r="F54" s="7">
        <v>17033.212890625</v>
      </c>
      <c r="G54" s="7">
        <v>9378.1015625</v>
      </c>
      <c r="H54" s="7">
        <v>25003.728515625</v>
      </c>
      <c r="I54" s="7">
        <v>13832.720703125</v>
      </c>
      <c r="J54" s="7">
        <v>34777.79296875</v>
      </c>
      <c r="K54" s="7">
        <v>9016.8056640625</v>
      </c>
      <c r="L54" s="7">
        <v>79.042442321777344</v>
      </c>
      <c r="M54" s="7">
        <v>38.302173614501953</v>
      </c>
      <c r="N54" s="4">
        <v>56.932473076714409</v>
      </c>
    </row>
    <row r="55" spans="1:14" x14ac:dyDescent="0.2">
      <c r="A55" s="3" t="s">
        <v>90</v>
      </c>
      <c r="B55" s="17" t="s">
        <v>135</v>
      </c>
      <c r="C55" s="4">
        <v>54.664200000000001</v>
      </c>
      <c r="D55" s="4">
        <v>24.5443</v>
      </c>
      <c r="E55" s="2">
        <f t="shared" si="1"/>
        <v>1.8148865036072497</v>
      </c>
      <c r="F55" s="7">
        <v>15200.4267578125</v>
      </c>
      <c r="G55" s="7">
        <v>7761.349609375</v>
      </c>
      <c r="H55" s="7">
        <v>19578.455078125</v>
      </c>
      <c r="I55" s="7">
        <v>14075.9521484375</v>
      </c>
      <c r="J55" s="4">
        <v>36843.457029999998</v>
      </c>
      <c r="K55" s="7">
        <v>9333.6513671875</v>
      </c>
      <c r="L55" s="4">
        <v>114.5172958</v>
      </c>
      <c r="M55" s="7">
        <v>19.739114761352539</v>
      </c>
      <c r="N55" s="4">
        <v>50.154405275980629</v>
      </c>
    </row>
    <row r="56" spans="1:14" x14ac:dyDescent="0.2">
      <c r="A56" s="3" t="s">
        <v>91</v>
      </c>
      <c r="B56" s="17" t="s">
        <v>135</v>
      </c>
      <c r="C56" s="4">
        <v>64.355000000000004</v>
      </c>
      <c r="D56" s="4">
        <v>30.265000000000001</v>
      </c>
      <c r="E56" s="2">
        <f t="shared" si="1"/>
        <v>1.8877970079202111</v>
      </c>
      <c r="F56" s="7">
        <v>16566.7421875</v>
      </c>
      <c r="G56" s="7">
        <v>12314.0302734375</v>
      </c>
      <c r="H56" s="7">
        <v>22807.890625</v>
      </c>
      <c r="I56" s="7">
        <v>16725.40234375</v>
      </c>
      <c r="J56" s="7">
        <v>34074.34765625</v>
      </c>
      <c r="K56" s="7">
        <v>17863.412109375</v>
      </c>
      <c r="L56" s="7">
        <v>127.82315826416016</v>
      </c>
      <c r="M56" s="7">
        <v>50.249736785888672</v>
      </c>
      <c r="N56" s="4">
        <v>95.325352986653641</v>
      </c>
    </row>
    <row r="57" spans="1:14" x14ac:dyDescent="0.2">
      <c r="A57" s="3" t="s">
        <v>92</v>
      </c>
      <c r="B57" s="17" t="s">
        <v>135</v>
      </c>
      <c r="C57" s="4">
        <v>210.66</v>
      </c>
      <c r="D57" s="4">
        <v>109.2052</v>
      </c>
      <c r="E57" s="2">
        <f t="shared" si="1"/>
        <v>2.0763926398750971</v>
      </c>
      <c r="F57" s="7">
        <v>15527.828125</v>
      </c>
      <c r="G57" s="7">
        <v>9386.58984375</v>
      </c>
      <c r="H57" s="7">
        <v>25744.4765625</v>
      </c>
      <c r="I57" s="4">
        <v>16800.492190000001</v>
      </c>
      <c r="J57" s="4">
        <v>34642.164060000003</v>
      </c>
      <c r="K57" s="7">
        <v>14169.248046875</v>
      </c>
      <c r="L57" s="7">
        <v>99.955062866210938</v>
      </c>
      <c r="M57" s="7">
        <v>24.296270370483398</v>
      </c>
      <c r="N57" s="4">
        <v>63.719169828626846</v>
      </c>
    </row>
    <row r="58" spans="1:14" x14ac:dyDescent="0.2">
      <c r="A58" s="3" t="s">
        <v>93</v>
      </c>
      <c r="B58" s="17" t="s">
        <v>135</v>
      </c>
      <c r="C58" s="4">
        <v>67.459400000000002</v>
      </c>
      <c r="D58" s="4">
        <v>31.2074</v>
      </c>
      <c r="E58" s="2">
        <f t="shared" si="1"/>
        <v>1.8608462981352751</v>
      </c>
      <c r="F58" s="7">
        <v>15751.857421875</v>
      </c>
      <c r="G58" s="7">
        <v>10840.298828125</v>
      </c>
      <c r="H58" s="7">
        <v>18550.1875</v>
      </c>
      <c r="I58" s="7">
        <v>14376.8017578125</v>
      </c>
      <c r="J58" s="7">
        <v>36908.6640625</v>
      </c>
      <c r="K58" s="7">
        <v>13791.611328125</v>
      </c>
      <c r="L58" s="7">
        <v>111.23151397705078</v>
      </c>
      <c r="M58" s="7">
        <v>55.860916137695312</v>
      </c>
      <c r="N58" s="4">
        <v>79.326906476702007</v>
      </c>
    </row>
    <row r="59" spans="1:14" x14ac:dyDescent="0.2">
      <c r="A59" s="3" t="s">
        <v>94</v>
      </c>
      <c r="B59" s="17" t="s">
        <v>135</v>
      </c>
      <c r="C59" s="4">
        <v>63.925400000000003</v>
      </c>
      <c r="D59" s="4">
        <v>28.1663</v>
      </c>
      <c r="E59" s="2">
        <f t="shared" si="1"/>
        <v>1.7876680341507476</v>
      </c>
      <c r="F59" s="7">
        <v>15990.4267578125</v>
      </c>
      <c r="G59" s="7">
        <v>10497.716796875</v>
      </c>
      <c r="H59" s="7">
        <v>28394.048828125</v>
      </c>
      <c r="I59" s="7">
        <v>13461.4072265625</v>
      </c>
      <c r="J59" s="7">
        <v>30170.197265625</v>
      </c>
      <c r="K59" s="7">
        <v>10163.5400390625</v>
      </c>
      <c r="L59" s="4">
        <v>108.01157379999999</v>
      </c>
      <c r="M59" s="4">
        <v>10.30895138</v>
      </c>
      <c r="N59" s="4">
        <v>53.11249097188314</v>
      </c>
    </row>
    <row r="60" spans="1:14" x14ac:dyDescent="0.2">
      <c r="A60" s="3" t="s">
        <v>95</v>
      </c>
      <c r="B60" s="17" t="s">
        <v>135</v>
      </c>
      <c r="C60" s="4">
        <v>104.62949999999999</v>
      </c>
      <c r="D60" s="4">
        <v>53.027999999999999</v>
      </c>
      <c r="E60" s="2">
        <f t="shared" si="1"/>
        <v>2.0276445452167091</v>
      </c>
      <c r="F60" s="7">
        <v>18872.615234375</v>
      </c>
      <c r="G60" s="7">
        <v>12451.5205078125</v>
      </c>
      <c r="H60" s="7">
        <v>24771.189453125</v>
      </c>
      <c r="I60" s="4">
        <v>16535.132809999999</v>
      </c>
      <c r="J60" s="7">
        <v>28368.08203125</v>
      </c>
      <c r="K60" s="7">
        <v>9131.4873046875</v>
      </c>
      <c r="L60" s="7">
        <v>114.50071716308594</v>
      </c>
      <c r="M60" s="7">
        <v>26.214336395263672</v>
      </c>
      <c r="N60" s="4">
        <v>70.269377390543625</v>
      </c>
    </row>
    <row r="61" spans="1:14" x14ac:dyDescent="0.2">
      <c r="A61" s="3" t="s">
        <v>96</v>
      </c>
      <c r="B61" s="17" t="s">
        <v>135</v>
      </c>
      <c r="C61" s="4">
        <v>26.988199999999999</v>
      </c>
      <c r="D61" s="4">
        <v>12.771000000000001</v>
      </c>
      <c r="E61" s="2">
        <f t="shared" si="1"/>
        <v>1.898278141968883</v>
      </c>
      <c r="F61" s="4">
        <v>13664.219730000001</v>
      </c>
      <c r="G61" s="7">
        <v>7873.34033203125</v>
      </c>
      <c r="H61" s="7">
        <v>13785.990234375</v>
      </c>
      <c r="I61" s="7">
        <v>10616.01171875</v>
      </c>
      <c r="J61" s="4">
        <v>21860.435549999998</v>
      </c>
      <c r="K61" s="4">
        <v>8484.4101559999999</v>
      </c>
      <c r="L61" s="7">
        <v>117.14645385742188</v>
      </c>
      <c r="M61" s="7">
        <v>34.681568145751953</v>
      </c>
      <c r="N61" s="4">
        <v>81.994350978306358</v>
      </c>
    </row>
    <row r="62" spans="1:14" x14ac:dyDescent="0.2">
      <c r="A62" s="3" t="s">
        <v>97</v>
      </c>
      <c r="B62" s="17" t="s">
        <v>135</v>
      </c>
      <c r="C62" s="4">
        <v>48.543399999999998</v>
      </c>
      <c r="D62" s="4">
        <v>26.806100000000001</v>
      </c>
      <c r="E62" s="2">
        <f t="shared" si="1"/>
        <v>2.2331844341293539</v>
      </c>
      <c r="F62" s="7">
        <v>13435.5791015625</v>
      </c>
      <c r="G62" s="7">
        <v>10683.3076171875</v>
      </c>
      <c r="H62" s="4">
        <v>22863.509770000001</v>
      </c>
      <c r="I62" s="7">
        <v>12600.8291015625</v>
      </c>
      <c r="J62" s="7">
        <v>33591.1171875</v>
      </c>
      <c r="K62" s="4">
        <v>13993.909180000001</v>
      </c>
      <c r="L62" s="7">
        <v>146.40150451660156</v>
      </c>
      <c r="M62" s="7">
        <v>33.218986511230469</v>
      </c>
      <c r="N62" s="4">
        <v>76.803652191162115</v>
      </c>
    </row>
    <row r="63" spans="1:14" x14ac:dyDescent="0.2">
      <c r="A63" s="3" t="s">
        <v>98</v>
      </c>
      <c r="B63" s="15" t="s">
        <v>11</v>
      </c>
      <c r="C63" s="4">
        <v>47.773800000000001</v>
      </c>
      <c r="D63" s="4">
        <v>23.7178</v>
      </c>
      <c r="E63" s="2">
        <f t="shared" si="1"/>
        <v>1.9859411373461922</v>
      </c>
      <c r="F63" s="7">
        <v>18289.259765625</v>
      </c>
      <c r="G63" s="7">
        <v>12197.65625</v>
      </c>
      <c r="H63" s="7">
        <v>34961.875</v>
      </c>
      <c r="I63" s="7">
        <v>17193.546875</v>
      </c>
      <c r="J63" s="7">
        <v>26164.390625</v>
      </c>
      <c r="K63" s="7">
        <v>8216.8369140625</v>
      </c>
      <c r="L63" s="7">
        <v>89.0838623046875</v>
      </c>
      <c r="M63" s="7">
        <v>15.11219310760498</v>
      </c>
      <c r="N63" s="4">
        <v>59.575177987416588</v>
      </c>
    </row>
    <row r="64" spans="1:14" x14ac:dyDescent="0.2">
      <c r="A64" s="3" t="s">
        <v>99</v>
      </c>
      <c r="B64" s="15" t="s">
        <v>11</v>
      </c>
      <c r="C64" s="4">
        <v>30.715599999999998</v>
      </c>
      <c r="D64" s="4">
        <v>13.812200000000001</v>
      </c>
      <c r="E64" s="2">
        <f t="shared" si="1"/>
        <v>1.8171255487061777</v>
      </c>
      <c r="F64" s="4">
        <v>16017.889649999999</v>
      </c>
      <c r="G64" s="7">
        <v>12914.513671875</v>
      </c>
      <c r="H64" s="7">
        <v>28832.486328125</v>
      </c>
      <c r="I64" s="4">
        <v>16110.438043055558</v>
      </c>
      <c r="J64" s="4">
        <v>28836.320963541668</v>
      </c>
      <c r="K64" s="4">
        <v>14402.831163479168</v>
      </c>
      <c r="L64" s="7">
        <v>75.432571411132812</v>
      </c>
      <c r="M64" s="7">
        <v>11.677528381347656</v>
      </c>
      <c r="N64" s="4">
        <v>43.358011627197264</v>
      </c>
    </row>
    <row r="65" spans="1:14" x14ac:dyDescent="0.2">
      <c r="A65" s="3" t="s">
        <v>100</v>
      </c>
      <c r="B65" s="15" t="s">
        <v>11</v>
      </c>
      <c r="C65" s="4">
        <v>49.414499999999997</v>
      </c>
      <c r="D65" s="4">
        <v>23.511199999999999</v>
      </c>
      <c r="E65" s="2">
        <f t="shared" si="1"/>
        <v>1.9076526929001325</v>
      </c>
      <c r="F65" s="4">
        <v>17876.595700000002</v>
      </c>
      <c r="G65" s="7">
        <v>11640.517578125</v>
      </c>
      <c r="H65" s="7">
        <v>24530.041015625</v>
      </c>
      <c r="I65" s="7">
        <v>16788.462890625</v>
      </c>
      <c r="J65" s="4">
        <v>32773.039060000003</v>
      </c>
      <c r="K65" s="7">
        <v>12586.34375</v>
      </c>
      <c r="L65" s="7">
        <v>102.40826416015624</v>
      </c>
      <c r="M65" s="7">
        <v>56.214851379394531</v>
      </c>
      <c r="N65" s="4">
        <v>72.899169921875</v>
      </c>
    </row>
    <row r="66" spans="1:14" x14ac:dyDescent="0.2">
      <c r="A66" s="3" t="s">
        <v>101</v>
      </c>
      <c r="B66" s="15" t="s">
        <v>9</v>
      </c>
      <c r="C66" s="4">
        <v>30.727699999999999</v>
      </c>
      <c r="D66" s="4">
        <v>11.7737</v>
      </c>
      <c r="E66" s="2">
        <f t="shared" si="1"/>
        <v>1.6211723119130526</v>
      </c>
      <c r="F66" s="7">
        <v>21705.8671875</v>
      </c>
      <c r="G66" s="7">
        <v>14570.865234375</v>
      </c>
      <c r="H66" s="7">
        <v>24330.34765625</v>
      </c>
      <c r="I66" s="7">
        <v>18155.80078125</v>
      </c>
      <c r="J66" s="7">
        <v>31478.142578125</v>
      </c>
      <c r="K66" s="4">
        <v>11137.322270000001</v>
      </c>
      <c r="L66" s="7">
        <v>99.941566467285156</v>
      </c>
      <c r="M66" s="7">
        <v>68.795639038085938</v>
      </c>
      <c r="N66" s="4">
        <v>84.368602752685547</v>
      </c>
    </row>
    <row r="67" spans="1:14" x14ac:dyDescent="0.2">
      <c r="A67" s="3" t="s">
        <v>102</v>
      </c>
      <c r="B67" s="15" t="s">
        <v>9</v>
      </c>
      <c r="C67" s="4">
        <v>27.766500000000001</v>
      </c>
      <c r="D67" s="4">
        <v>11.903</v>
      </c>
      <c r="E67" s="2">
        <f t="shared" si="1"/>
        <v>1.7503388281274623</v>
      </c>
      <c r="F67" s="7">
        <v>20140.53125</v>
      </c>
      <c r="G67" s="7">
        <v>11452.2822265625</v>
      </c>
      <c r="H67" s="7">
        <v>18334.78515625</v>
      </c>
      <c r="I67" s="4">
        <v>8326.1923829999996</v>
      </c>
      <c r="J67" s="4">
        <v>25405.050780000001</v>
      </c>
      <c r="K67" s="7">
        <v>7624.7275390625</v>
      </c>
      <c r="L67" s="7">
        <v>125.0632781982422</v>
      </c>
      <c r="M67" s="7">
        <v>32.230159759521484</v>
      </c>
      <c r="N67" s="4">
        <v>78.655195617675787</v>
      </c>
    </row>
    <row r="68" spans="1:14" x14ac:dyDescent="0.2">
      <c r="A68" s="3" t="s">
        <v>103</v>
      </c>
      <c r="B68" s="17" t="s">
        <v>134</v>
      </c>
      <c r="C68" s="4">
        <v>89.465699999999998</v>
      </c>
      <c r="D68" s="4">
        <v>46.670200000000001</v>
      </c>
      <c r="E68" s="2">
        <f t="shared" ref="E68:E85" si="2">C68/(C68-D68)</f>
        <v>2.0905398932130717</v>
      </c>
      <c r="F68" s="4">
        <v>16035.228520000001</v>
      </c>
      <c r="G68" s="7">
        <v>7541.716796875</v>
      </c>
      <c r="H68" s="7">
        <v>21868.994140625</v>
      </c>
      <c r="I68" s="7">
        <v>16352.1181640625</v>
      </c>
      <c r="J68" s="7">
        <v>34184.8671875</v>
      </c>
      <c r="K68" s="7">
        <v>11674.630859375</v>
      </c>
      <c r="L68" s="7">
        <v>76.151618957519531</v>
      </c>
      <c r="M68" s="7">
        <v>14.2135524749756</v>
      </c>
      <c r="N68" s="4">
        <v>38.968168258666992</v>
      </c>
    </row>
    <row r="69" spans="1:14" x14ac:dyDescent="0.2">
      <c r="A69" s="3" t="s">
        <v>104</v>
      </c>
      <c r="B69" s="17" t="s">
        <v>134</v>
      </c>
      <c r="C69" s="4">
        <v>93.618300000000005</v>
      </c>
      <c r="D69" s="4">
        <v>46.873100000000001</v>
      </c>
      <c r="E69" s="2">
        <f t="shared" si="2"/>
        <v>2.0027361098037875</v>
      </c>
      <c r="F69" s="7">
        <v>19315.89453125</v>
      </c>
      <c r="G69" s="7">
        <v>10532.2568359375</v>
      </c>
      <c r="H69" s="4">
        <v>18218.671880000002</v>
      </c>
      <c r="I69" s="7">
        <v>13269.5146484375</v>
      </c>
      <c r="J69" s="7">
        <v>20353.716796875</v>
      </c>
      <c r="K69" s="7">
        <v>12113.03515625</v>
      </c>
      <c r="L69" s="7">
        <v>99.982116699218764</v>
      </c>
      <c r="M69" s="7">
        <v>29.972740173339844</v>
      </c>
      <c r="N69" s="4">
        <v>58.635653359549387</v>
      </c>
    </row>
    <row r="70" spans="1:14" x14ac:dyDescent="0.2">
      <c r="A70" s="3" t="s">
        <v>105</v>
      </c>
      <c r="B70" s="17" t="s">
        <v>134</v>
      </c>
      <c r="C70" s="4">
        <v>37.956699999999998</v>
      </c>
      <c r="D70" s="4">
        <v>20.650600000000001</v>
      </c>
      <c r="E70" s="2">
        <f t="shared" si="2"/>
        <v>2.1932555572890484</v>
      </c>
      <c r="F70" s="7">
        <v>13403.091796875</v>
      </c>
      <c r="G70" s="7">
        <v>9533.7333984375</v>
      </c>
      <c r="H70" s="4">
        <v>20724.533200000002</v>
      </c>
      <c r="I70" s="7">
        <v>13820.501953125</v>
      </c>
      <c r="J70" s="4">
        <v>26783.615229999999</v>
      </c>
      <c r="K70" s="7">
        <v>17496.47265625</v>
      </c>
      <c r="L70" s="7">
        <v>46.694564819335938</v>
      </c>
      <c r="M70" s="7">
        <v>27.469673156738281</v>
      </c>
      <c r="N70" s="4">
        <v>34.750567436218262</v>
      </c>
    </row>
    <row r="71" spans="1:14" x14ac:dyDescent="0.2">
      <c r="A71" s="3" t="s">
        <v>106</v>
      </c>
      <c r="B71" s="17" t="s">
        <v>134</v>
      </c>
      <c r="C71" s="4">
        <v>51.681699999999999</v>
      </c>
      <c r="D71" s="4">
        <v>19.646899999999999</v>
      </c>
      <c r="E71" s="2">
        <f t="shared" si="2"/>
        <v>1.6132986627043089</v>
      </c>
      <c r="F71" s="4">
        <v>20931.230469999999</v>
      </c>
      <c r="G71" s="7">
        <v>10323.3994140625</v>
      </c>
      <c r="H71" s="7">
        <v>16003.3076171875</v>
      </c>
      <c r="I71" s="7">
        <v>11803.6962890625</v>
      </c>
      <c r="J71" s="7">
        <v>23585.732421875</v>
      </c>
      <c r="K71" s="4">
        <v>12446.110350000001</v>
      </c>
      <c r="L71" s="4">
        <v>95.347457890000001</v>
      </c>
      <c r="M71" s="7">
        <v>14.989079475402832</v>
      </c>
      <c r="N71" s="4">
        <v>53.04283618927002</v>
      </c>
    </row>
    <row r="72" spans="1:14" x14ac:dyDescent="0.2">
      <c r="A72" s="3" t="s">
        <v>107</v>
      </c>
      <c r="B72" s="17" t="s">
        <v>134</v>
      </c>
      <c r="C72" s="4">
        <v>38.782800000000002</v>
      </c>
      <c r="D72" s="4">
        <v>19.659800000000001</v>
      </c>
      <c r="E72" s="2">
        <f t="shared" si="2"/>
        <v>2.0280709093761438</v>
      </c>
      <c r="F72" s="7">
        <v>16111.86328125</v>
      </c>
      <c r="G72" s="4">
        <v>12820.27051</v>
      </c>
      <c r="H72" s="7">
        <v>28785.119140625</v>
      </c>
      <c r="I72" s="7">
        <v>18443.837890625</v>
      </c>
      <c r="J72" s="4">
        <v>34698.40625</v>
      </c>
      <c r="K72" s="7">
        <v>13102.931640625</v>
      </c>
      <c r="L72" s="7">
        <v>138.71405029296875</v>
      </c>
      <c r="M72" s="7">
        <v>24.13791847229</v>
      </c>
      <c r="N72" s="4">
        <v>63.931812763214111</v>
      </c>
    </row>
    <row r="73" spans="1:14" x14ac:dyDescent="0.2">
      <c r="A73" s="3" t="s">
        <v>108</v>
      </c>
      <c r="B73" s="17" t="s">
        <v>134</v>
      </c>
      <c r="C73" s="4">
        <v>35.277299999999997</v>
      </c>
      <c r="D73" s="4">
        <v>17.494299999999999</v>
      </c>
      <c r="E73" s="2">
        <f t="shared" si="2"/>
        <v>1.9837653939155373</v>
      </c>
      <c r="F73" s="7">
        <v>17046.748046875</v>
      </c>
      <c r="G73" s="4">
        <v>10817.081050000001</v>
      </c>
      <c r="H73" s="7">
        <v>22813.8984375</v>
      </c>
      <c r="I73" s="7">
        <v>17139.314453125</v>
      </c>
      <c r="J73" s="7">
        <v>23254.72265625</v>
      </c>
      <c r="K73" s="7">
        <v>14002.4169921875</v>
      </c>
      <c r="L73" s="7">
        <v>117.07460784912108</v>
      </c>
      <c r="M73" s="7">
        <v>36.9784126281738</v>
      </c>
      <c r="N73" s="4">
        <v>45.626618703206383</v>
      </c>
    </row>
    <row r="74" spans="1:14" x14ac:dyDescent="0.2">
      <c r="A74" s="3" t="s">
        <v>109</v>
      </c>
      <c r="B74" s="17" t="s">
        <v>134</v>
      </c>
      <c r="C74" s="4">
        <v>55.834800000000001</v>
      </c>
      <c r="D74" s="4">
        <v>28.754300000000001</v>
      </c>
      <c r="E74" s="2">
        <f t="shared" si="2"/>
        <v>2.0618083122542052</v>
      </c>
      <c r="F74" s="4">
        <v>14231.547850000001</v>
      </c>
      <c r="G74" s="7">
        <v>10667.3486328125</v>
      </c>
      <c r="H74" s="7">
        <v>19826.37890625</v>
      </c>
      <c r="I74" s="4">
        <v>13273.485350000001</v>
      </c>
      <c r="J74" s="7">
        <v>29765.193359375</v>
      </c>
      <c r="K74" s="7">
        <v>12956.6005859375</v>
      </c>
      <c r="L74" s="7">
        <v>145.27542114257812</v>
      </c>
      <c r="M74" s="4">
        <v>15.238259319999999</v>
      </c>
      <c r="N74" s="4">
        <v>62.448417091369627</v>
      </c>
    </row>
    <row r="75" spans="1:14" x14ac:dyDescent="0.2">
      <c r="A75" s="3" t="s">
        <v>110</v>
      </c>
      <c r="B75" s="17" t="s">
        <v>135</v>
      </c>
      <c r="C75" s="4">
        <v>30.4542</v>
      </c>
      <c r="D75" s="4">
        <v>10.496</v>
      </c>
      <c r="E75" s="2">
        <f t="shared" si="2"/>
        <v>1.5258991291799864</v>
      </c>
      <c r="F75" s="4">
        <v>18609.490229999999</v>
      </c>
      <c r="G75" s="4">
        <v>10573.88184</v>
      </c>
      <c r="H75" s="4">
        <v>26712.050780000001</v>
      </c>
      <c r="I75" s="7">
        <v>18096.775390625</v>
      </c>
      <c r="J75" s="4">
        <v>18475.558590000001</v>
      </c>
      <c r="K75" s="7">
        <v>7771.84619140625</v>
      </c>
      <c r="L75" s="7">
        <v>71.757369995117188</v>
      </c>
      <c r="M75" s="7">
        <v>27.221940994262695</v>
      </c>
      <c r="N75" s="4">
        <v>49.716246414184567</v>
      </c>
    </row>
    <row r="76" spans="1:14" x14ac:dyDescent="0.2">
      <c r="A76" s="3" t="s">
        <v>111</v>
      </c>
      <c r="B76" s="17" t="s">
        <v>135</v>
      </c>
      <c r="C76" s="4">
        <v>52.445300000000003</v>
      </c>
      <c r="D76" s="4">
        <v>27.118300000000001</v>
      </c>
      <c r="E76" s="2">
        <f t="shared" si="2"/>
        <v>2.070726892249378</v>
      </c>
      <c r="F76" s="4">
        <v>15125.813480000001</v>
      </c>
      <c r="G76" s="7">
        <v>11662.58203125</v>
      </c>
      <c r="H76" s="7">
        <v>19034.4375</v>
      </c>
      <c r="I76" s="7">
        <v>13819.732421875</v>
      </c>
      <c r="J76" s="7">
        <v>25657.326171875</v>
      </c>
      <c r="K76" s="7">
        <v>11482.2841796875</v>
      </c>
      <c r="L76" s="7">
        <v>134.36686706542969</v>
      </c>
      <c r="M76" s="7">
        <v>19.029811859130859</v>
      </c>
      <c r="N76" s="4">
        <v>63.068802969796316</v>
      </c>
    </row>
    <row r="77" spans="1:14" x14ac:dyDescent="0.2">
      <c r="A77" s="3" t="s">
        <v>112</v>
      </c>
      <c r="B77" s="17" t="s">
        <v>135</v>
      </c>
      <c r="C77" s="4">
        <v>17.6876</v>
      </c>
      <c r="D77" s="4">
        <v>9.5691000000000006</v>
      </c>
      <c r="E77" s="2">
        <f t="shared" si="2"/>
        <v>2.1786783272772068</v>
      </c>
      <c r="F77" s="4">
        <v>11306.532230000001</v>
      </c>
      <c r="G77" s="7">
        <v>8472.2587890625</v>
      </c>
      <c r="H77" s="7">
        <v>17179.46875</v>
      </c>
      <c r="I77" s="7">
        <v>11520.046875</v>
      </c>
      <c r="J77" s="7">
        <v>22080.869140625</v>
      </c>
      <c r="K77" s="7">
        <v>17253.748046875</v>
      </c>
      <c r="L77" s="7">
        <v>131.34162902832031</v>
      </c>
      <c r="M77" s="7">
        <v>71.020668029785199</v>
      </c>
      <c r="N77" s="4">
        <v>96.837361653645829</v>
      </c>
    </row>
    <row r="78" spans="1:14" x14ac:dyDescent="0.2">
      <c r="A78" s="3" t="s">
        <v>113</v>
      </c>
      <c r="B78" s="17" t="s">
        <v>135</v>
      </c>
      <c r="C78" s="4">
        <v>31.855799999999999</v>
      </c>
      <c r="D78" s="4">
        <v>15.550599999999999</v>
      </c>
      <c r="E78" s="2">
        <f t="shared" si="2"/>
        <v>1.9537202855530751</v>
      </c>
      <c r="F78" s="7">
        <v>17112.75390625</v>
      </c>
      <c r="G78" s="7">
        <v>13037.61328125</v>
      </c>
      <c r="H78" s="7">
        <v>21165.298828125</v>
      </c>
      <c r="I78" s="7">
        <v>14188.11328125</v>
      </c>
      <c r="J78" s="7">
        <v>24064.3203125</v>
      </c>
      <c r="K78" s="4">
        <v>11035.249019999999</v>
      </c>
      <c r="L78" s="4">
        <v>72.606910709999994</v>
      </c>
      <c r="M78" s="7">
        <v>26.245563507080082</v>
      </c>
      <c r="N78" s="4">
        <v>44.237505912780762</v>
      </c>
    </row>
    <row r="79" spans="1:14" x14ac:dyDescent="0.2">
      <c r="A79" s="3" t="s">
        <v>114</v>
      </c>
      <c r="B79" s="17" t="s">
        <v>135</v>
      </c>
      <c r="C79" s="4">
        <v>96.152000000000001</v>
      </c>
      <c r="D79" s="4">
        <v>48.226900000000001</v>
      </c>
      <c r="E79" s="2">
        <f t="shared" si="2"/>
        <v>2.006297326453153</v>
      </c>
      <c r="F79" s="7">
        <v>16008.046875</v>
      </c>
      <c r="G79" s="4">
        <v>9906.1904300000006</v>
      </c>
      <c r="H79" s="4">
        <v>16247.858399999999</v>
      </c>
      <c r="I79" s="7">
        <v>12465.4794921875</v>
      </c>
      <c r="J79" s="7">
        <v>26175.189453125</v>
      </c>
      <c r="K79" s="4">
        <v>11628.717769999999</v>
      </c>
      <c r="L79" s="4">
        <v>112.4506226</v>
      </c>
      <c r="M79" s="7">
        <v>31.020025253295898</v>
      </c>
      <c r="N79" s="4">
        <v>79.093787431716919</v>
      </c>
    </row>
    <row r="80" spans="1:14" x14ac:dyDescent="0.2">
      <c r="A80" s="3" t="s">
        <v>115</v>
      </c>
      <c r="B80" s="17" t="s">
        <v>135</v>
      </c>
      <c r="C80" s="4">
        <v>162.36590000000001</v>
      </c>
      <c r="D80" s="4">
        <v>78.944699999999997</v>
      </c>
      <c r="E80" s="2">
        <f t="shared" si="2"/>
        <v>1.9463385806006146</v>
      </c>
      <c r="F80" s="4">
        <v>15456.568359999999</v>
      </c>
      <c r="G80" s="7">
        <v>11486.6669921875</v>
      </c>
      <c r="H80" s="4">
        <v>17480.650389999999</v>
      </c>
      <c r="I80" s="7">
        <v>9219.458984375</v>
      </c>
      <c r="J80" s="7">
        <v>29711.384765625</v>
      </c>
      <c r="K80" s="4">
        <v>7998.5747069999998</v>
      </c>
      <c r="L80" s="7">
        <v>145.27542114257812</v>
      </c>
      <c r="M80" s="7">
        <v>15.238259315490724</v>
      </c>
      <c r="N80" s="4">
        <v>41.550999747382271</v>
      </c>
    </row>
    <row r="81" spans="1:14" x14ac:dyDescent="0.2">
      <c r="A81" s="3" t="s">
        <v>116</v>
      </c>
      <c r="B81" s="17" t="s">
        <v>135</v>
      </c>
      <c r="C81" s="4">
        <v>180.03980000000001</v>
      </c>
      <c r="D81" s="4">
        <v>76.001099999999994</v>
      </c>
      <c r="E81" s="2">
        <f t="shared" si="2"/>
        <v>1.7305079744364356</v>
      </c>
      <c r="F81" s="7">
        <v>18628.22265625</v>
      </c>
      <c r="G81" s="4">
        <v>12647.978520000001</v>
      </c>
      <c r="H81" s="7">
        <v>18141.427734375</v>
      </c>
      <c r="I81" s="7">
        <v>14188.4462890625</v>
      </c>
      <c r="J81" s="7">
        <v>28707.908203125</v>
      </c>
      <c r="K81" s="7">
        <v>10890.92578125</v>
      </c>
      <c r="L81" s="4">
        <v>120.46421049999999</v>
      </c>
      <c r="M81" s="7">
        <v>53.123802185058594</v>
      </c>
      <c r="N81" s="4">
        <v>78.590407235281802</v>
      </c>
    </row>
    <row r="82" spans="1:14" x14ac:dyDescent="0.2">
      <c r="A82" s="3" t="s">
        <v>117</v>
      </c>
      <c r="B82" s="17" t="s">
        <v>135</v>
      </c>
      <c r="C82" s="4">
        <v>47.205500000000001</v>
      </c>
      <c r="D82" s="4">
        <v>22.508299999999998</v>
      </c>
      <c r="E82" s="2">
        <f t="shared" si="2"/>
        <v>1.9113705197350306</v>
      </c>
      <c r="F82" s="4">
        <v>19349.578130000002</v>
      </c>
      <c r="G82" s="7">
        <v>14591.4130859375</v>
      </c>
      <c r="H82" s="7">
        <v>30127.37109375</v>
      </c>
      <c r="I82" s="7">
        <v>15963.6728515625</v>
      </c>
      <c r="J82" s="7">
        <v>26960.703125</v>
      </c>
      <c r="K82" s="7">
        <v>19072.53515625</v>
      </c>
      <c r="L82" s="7">
        <v>92.590179443359375</v>
      </c>
      <c r="M82" s="7">
        <v>31.3802490234375</v>
      </c>
      <c r="N82" s="4">
        <v>65.959752400716141</v>
      </c>
    </row>
    <row r="83" spans="1:14" x14ac:dyDescent="0.2">
      <c r="A83" s="3" t="s">
        <v>118</v>
      </c>
      <c r="B83" s="17" t="s">
        <v>135</v>
      </c>
      <c r="C83" s="4">
        <v>78.226500000000001</v>
      </c>
      <c r="D83" s="4">
        <v>38.4176</v>
      </c>
      <c r="E83" s="2">
        <f t="shared" si="2"/>
        <v>1.9650505289018285</v>
      </c>
      <c r="F83" s="4">
        <v>16216.764649999999</v>
      </c>
      <c r="G83" s="4">
        <v>12002.371090000001</v>
      </c>
      <c r="H83" s="4">
        <v>19345.04883</v>
      </c>
      <c r="I83" s="7">
        <v>16374.2119140625</v>
      </c>
      <c r="J83" s="4">
        <v>32018.691409999999</v>
      </c>
      <c r="K83" s="4">
        <v>9304.9736329999996</v>
      </c>
      <c r="L83" s="4">
        <v>90.017150880000003</v>
      </c>
      <c r="M83" s="7">
        <v>19.290180206298828</v>
      </c>
      <c r="N83" s="4">
        <v>49.920034726460777</v>
      </c>
    </row>
    <row r="84" spans="1:14" x14ac:dyDescent="0.2">
      <c r="A84" s="3" t="s">
        <v>119</v>
      </c>
      <c r="B84" s="17" t="s">
        <v>135</v>
      </c>
      <c r="C84" s="4">
        <v>118.1797</v>
      </c>
      <c r="D84" s="4">
        <v>57.057600000000001</v>
      </c>
      <c r="E84" s="2">
        <f t="shared" si="2"/>
        <v>1.9335019575570866</v>
      </c>
      <c r="F84" s="7">
        <v>17352.685546875</v>
      </c>
      <c r="G84" s="7">
        <v>10409.3115234375</v>
      </c>
      <c r="H84" s="4">
        <v>15091.78125</v>
      </c>
      <c r="I84" s="4">
        <v>12505.733399999999</v>
      </c>
      <c r="J84" s="7">
        <v>32018.69140625</v>
      </c>
      <c r="K84" s="7">
        <v>9304.9736328125</v>
      </c>
      <c r="L84" s="7">
        <v>97.961593627929702</v>
      </c>
      <c r="M84" s="4">
        <v>50.69201279</v>
      </c>
      <c r="N84" s="4">
        <v>68.045342922210693</v>
      </c>
    </row>
    <row r="85" spans="1:14" x14ac:dyDescent="0.2">
      <c r="A85" s="3" t="s">
        <v>120</v>
      </c>
      <c r="B85" s="17" t="s">
        <v>135</v>
      </c>
      <c r="C85" s="4">
        <v>23.3535</v>
      </c>
      <c r="D85" s="4">
        <v>12.120100000000001</v>
      </c>
      <c r="E85" s="2">
        <f t="shared" si="2"/>
        <v>2.0789342496483703</v>
      </c>
      <c r="F85" s="7">
        <v>17531.1875</v>
      </c>
      <c r="G85" s="4">
        <v>11200.389649999999</v>
      </c>
      <c r="H85" s="4">
        <v>27020.595700000002</v>
      </c>
      <c r="I85" s="7">
        <v>15523.6728515625</v>
      </c>
      <c r="J85" s="4">
        <v>33936.03125</v>
      </c>
      <c r="K85" s="7">
        <v>20891.9296875</v>
      </c>
      <c r="L85" s="7">
        <v>115.46086883544922</v>
      </c>
      <c r="M85" s="7">
        <v>13.341427803039553</v>
      </c>
      <c r="N85" s="4">
        <v>67.521180788675949</v>
      </c>
    </row>
    <row r="86" spans="1:14" x14ac:dyDescent="0.2">
      <c r="A86" s="3"/>
      <c r="B86" s="6"/>
    </row>
  </sheetData>
  <phoneticPr fontId="2" type="noConversion"/>
  <pageMargins left="0.75" right="0.75" top="1" bottom="1" header="0.3" footer="0.3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rizontal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rek Soto</cp:lastModifiedBy>
  <dcterms:created xsi:type="dcterms:W3CDTF">2016-08-24T09:08:24Z</dcterms:created>
  <dcterms:modified xsi:type="dcterms:W3CDTF">2018-04-09T08:00:56Z</dcterms:modified>
</cp:coreProperties>
</file>